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mple Setup" sheetId="1" state="visible" r:id="rId2"/>
    <sheet name="Amplification Data" sheetId="2" state="visible" r:id="rId3"/>
    <sheet name="Result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38" uniqueCount="233">
  <si>
    <t xml:space="preserve">Block Type</t>
  </si>
  <si>
    <t xml:space="preserve">96-Well Block (0.2mL)</t>
  </si>
  <si>
    <t xml:space="preserve">Calibration Background is expired </t>
  </si>
  <si>
    <t xml:space="preserve">Yes</t>
  </si>
  <si>
    <t xml:space="preserve">Calibration Background performed on </t>
  </si>
  <si>
    <t xml:space="preserve">2014-02-07 03:05:10 AM CST</t>
  </si>
  <si>
    <t xml:space="preserve">Calibration FAM is expired </t>
  </si>
  <si>
    <t xml:space="preserve">Calibration FAM performed on </t>
  </si>
  <si>
    <t xml:space="preserve">2014-02-07 03:32:22 AM CST</t>
  </si>
  <si>
    <t xml:space="preserve">Calibration NED is expired </t>
  </si>
  <si>
    <t xml:space="preserve">Calibration NED performed on </t>
  </si>
  <si>
    <t xml:space="preserve">2014-02-07 03:54:40 AM CST</t>
  </si>
  <si>
    <t xml:space="preserve">Calibration ROI is expired </t>
  </si>
  <si>
    <t xml:space="preserve">Calibration ROI performed on </t>
  </si>
  <si>
    <t xml:space="preserve">2014-02-07 02:58:32 AM CST</t>
  </si>
  <si>
    <t xml:space="preserve">Calibration ROX is expired </t>
  </si>
  <si>
    <t xml:space="preserve">Calibration ROX performed on </t>
  </si>
  <si>
    <t xml:space="preserve">2014-02-07 03:47:26 AM CST</t>
  </si>
  <si>
    <t xml:space="preserve">Calibration SYBR is expired </t>
  </si>
  <si>
    <t xml:space="preserve">Calibration SYBR performed on </t>
  </si>
  <si>
    <t xml:space="preserve">2014-02-07 03:39:57 AM CST</t>
  </si>
  <si>
    <t xml:space="preserve">Calibration TAMRA is expired </t>
  </si>
  <si>
    <t xml:space="preserve">Calibration TAMRA performed on </t>
  </si>
  <si>
    <t xml:space="preserve">2014-02-07 03:23:45 AM CST</t>
  </si>
  <si>
    <t xml:space="preserve">Calibration Uniformity is expired </t>
  </si>
  <si>
    <t xml:space="preserve">Calibration Uniformity performed on </t>
  </si>
  <si>
    <t xml:space="preserve">2014-02-07 03:15:45 AM CST</t>
  </si>
  <si>
    <t xml:space="preserve">Calibration VIC is expired </t>
  </si>
  <si>
    <t xml:space="preserve">Calibration VIC performed on </t>
  </si>
  <si>
    <t xml:space="preserve">2014-02-07 04:02:13 AM CST</t>
  </si>
  <si>
    <t xml:space="preserve">Chemistry</t>
  </si>
  <si>
    <t xml:space="preserve">TAQMAN</t>
  </si>
  <si>
    <t xml:space="preserve">Experiment Barcode</t>
  </si>
  <si>
    <t xml:space="preserve">Experiment Comments</t>
  </si>
  <si>
    <t xml:space="preserve">Experiment File Name</t>
  </si>
  <si>
    <t xml:space="preserve">C:\Users\apple\Desktop\viia\2014-04-21 161341.eds</t>
  </si>
  <si>
    <t xml:space="preserve">Experiment Name</t>
  </si>
  <si>
    <t xml:space="preserve">2014-04-21 161341</t>
  </si>
  <si>
    <t xml:space="preserve">Experiment Run End Time</t>
  </si>
  <si>
    <t xml:space="preserve">2014-04-22 06:02:19 AM CST</t>
  </si>
  <si>
    <t xml:space="preserve">Experiment Type</t>
  </si>
  <si>
    <t xml:space="preserve">Comparative Cт (ΔΔCт) </t>
  </si>
  <si>
    <t xml:space="preserve">Experiment User Name</t>
  </si>
  <si>
    <t xml:space="preserve">Instrument Name</t>
  </si>
  <si>
    <t xml:space="preserve">278880346</t>
  </si>
  <si>
    <t xml:space="preserve">Instrument Serial Number</t>
  </si>
  <si>
    <t xml:space="preserve">Instrument Type</t>
  </si>
  <si>
    <t xml:space="preserve">ViiA 7</t>
  </si>
  <si>
    <t xml:space="preserve">Passive Reference</t>
  </si>
  <si>
    <t xml:space="preserve">ROX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/ Cycle where Analysis is performed</t>
  </si>
  <si>
    <t xml:space="preserve">Stage 2, Step 2</t>
  </si>
  <si>
    <t xml:space="preserve">Well</t>
  </si>
  <si>
    <t xml:space="preserve">Well Position</t>
  </si>
  <si>
    <t xml:space="preserve">Sample Name</t>
  </si>
  <si>
    <t xml:space="preserve">Sample Color</t>
  </si>
  <si>
    <t xml:space="preserve">Biogroup Name</t>
  </si>
  <si>
    <t xml:space="preserve">Biogroup Color</t>
  </si>
  <si>
    <t xml:space="preserve">Target Name</t>
  </si>
  <si>
    <t xml:space="preserve">Target Color</t>
  </si>
  <si>
    <t xml:space="preserve">Task</t>
  </si>
  <si>
    <t xml:space="preserve">Reporter</t>
  </si>
  <si>
    <t xml:space="preserve">Quencher</t>
  </si>
  <si>
    <t xml:space="preserve">Quantity</t>
  </si>
  <si>
    <t xml:space="preserve">Comments</t>
  </si>
  <si>
    <t xml:space="preserve">A1</t>
  </si>
  <si>
    <t xml:space="preserve">wnt16+ BMP4</t>
  </si>
  <si>
    <t xml:space="preserve">RGB(176,23,31)</t>
  </si>
  <si>
    <t xml:space="preserve">wnt16</t>
  </si>
  <si>
    <t xml:space="preserve">UNKNOWN</t>
  </si>
  <si>
    <t xml:space="preserve">FAM</t>
  </si>
  <si>
    <t xml:space="preserve">NFQ-MGB</t>
  </si>
  <si>
    <t xml:space="preserve">A2</t>
  </si>
  <si>
    <t xml:space="preserve">wnt16+ wnt3a + BMP4</t>
  </si>
  <si>
    <t xml:space="preserve">RGB(0,0,255)</t>
  </si>
  <si>
    <t xml:space="preserve">A3</t>
  </si>
  <si>
    <t xml:space="preserve">wnt16+DKK-1+ BMP4</t>
  </si>
  <si>
    <t xml:space="preserve">RGB(0,139,69)</t>
  </si>
  <si>
    <t xml:space="preserve">A4</t>
  </si>
  <si>
    <t xml:space="preserve">GFP+ BMP4</t>
  </si>
  <si>
    <t xml:space="preserve">RGB(238,238,0)</t>
  </si>
  <si>
    <t xml:space="preserve">A5</t>
  </si>
  <si>
    <t xml:space="preserve">GFP + wnt3a + BMP4</t>
  </si>
  <si>
    <t xml:space="preserve">RGB(139,137,112)</t>
  </si>
  <si>
    <t xml:space="preserve">A6</t>
  </si>
  <si>
    <t xml:space="preserve">GFP+DKK-1+ BMP4</t>
  </si>
  <si>
    <t xml:space="preserve">RGB(238,121,66)</t>
  </si>
  <si>
    <t xml:space="preserve">A7</t>
  </si>
  <si>
    <t xml:space="preserve">peri kd1 osteo 2d</t>
  </si>
  <si>
    <t xml:space="preserve">RGB(142,56,142)</t>
  </si>
  <si>
    <t xml:space="preserve">A8</t>
  </si>
  <si>
    <t xml:space="preserve">peri scram osteo 2d</t>
  </si>
  <si>
    <t xml:space="preserve">RGB(198,113,113)</t>
  </si>
  <si>
    <t xml:space="preserve">A9</t>
  </si>
  <si>
    <t xml:space="preserve">peri kd1 osteo 7d</t>
  </si>
  <si>
    <t xml:space="preserve">RGB(0,245,255)</t>
  </si>
  <si>
    <t xml:space="preserve">A10</t>
  </si>
  <si>
    <t xml:space="preserve">peri scram osteo 7d</t>
  </si>
  <si>
    <t xml:space="preserve">RGB(238,220,130)</t>
  </si>
  <si>
    <t xml:space="preserve">A11</t>
  </si>
  <si>
    <t xml:space="preserve">A12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runx2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ocn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actb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Cycle</t>
  </si>
  <si>
    <t xml:space="preserve">Rn</t>
  </si>
  <si>
    <t xml:space="preserve">Delta Rn</t>
  </si>
  <si>
    <t xml:space="preserve">Omit</t>
  </si>
  <si>
    <t xml:space="preserve">Quantity Mean</t>
  </si>
  <si>
    <t xml:space="preserve">Quantity SD</t>
  </si>
  <si>
    <t xml:space="preserve">RQ</t>
  </si>
  <si>
    <t xml:space="preserve">RQ Min</t>
  </si>
  <si>
    <t xml:space="preserve">RQ Max</t>
  </si>
  <si>
    <t xml:space="preserve">CT</t>
  </si>
  <si>
    <t xml:space="preserve">Ct Mean</t>
  </si>
  <si>
    <t xml:space="preserve">Ct SD</t>
  </si>
  <si>
    <t xml:space="preserve">Delta Ct</t>
  </si>
  <si>
    <t xml:space="preserve">Delta Ct Mean</t>
  </si>
  <si>
    <t xml:space="preserve">Delta Ct SE</t>
  </si>
  <si>
    <t xml:space="preserve">Delta Delta Ct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core</t>
  </si>
  <si>
    <t xml:space="preserve">Cq Conf</t>
  </si>
  <si>
    <t xml:space="preserve">Custom1</t>
  </si>
  <si>
    <t xml:space="preserve">Custom2</t>
  </si>
  <si>
    <t xml:space="preserve">Custom3</t>
  </si>
  <si>
    <t xml:space="preserve">Custom4</t>
  </si>
  <si>
    <t xml:space="preserve">Custom5</t>
  </si>
  <si>
    <t xml:space="preserve">Custom6</t>
  </si>
  <si>
    <t xml:space="preserve">HIGHSD</t>
  </si>
  <si>
    <t xml:space="preserve">NOAMP</t>
  </si>
  <si>
    <t xml:space="preserve">EXPFAIL</t>
  </si>
  <si>
    <t xml:space="preserve">N</t>
  </si>
  <si>
    <t xml:space="preserve">Y</t>
  </si>
  <si>
    <t xml:space="preserve">Undetermined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8</v>
      </c>
    </row>
    <row r="6" customFormat="false" ht="12.75" hidden="false" customHeight="false" outlineLevel="0" collapsed="false">
      <c r="A6" s="1" t="s">
        <v>9</v>
      </c>
      <c r="B6" s="1" t="s">
        <v>3</v>
      </c>
    </row>
    <row r="7" customFormat="false" ht="12.75" hidden="false" customHeight="false" outlineLevel="0" collapsed="false">
      <c r="A7" s="1" t="s">
        <v>10</v>
      </c>
      <c r="B7" s="1" t="s">
        <v>11</v>
      </c>
    </row>
    <row r="8" customFormat="false" ht="12.75" hidden="false" customHeight="false" outlineLevel="0" collapsed="false">
      <c r="A8" s="1" t="s">
        <v>12</v>
      </c>
      <c r="B8" s="1" t="s">
        <v>3</v>
      </c>
    </row>
    <row r="9" customFormat="false" ht="12.75" hidden="false" customHeight="false" outlineLevel="0" collapsed="false">
      <c r="A9" s="1" t="s">
        <v>13</v>
      </c>
      <c r="B9" s="1" t="s">
        <v>14</v>
      </c>
    </row>
    <row r="10" customFormat="false" ht="12.75" hidden="false" customHeight="false" outlineLevel="0" collapsed="false">
      <c r="A10" s="1" t="s">
        <v>15</v>
      </c>
      <c r="B10" s="1" t="s">
        <v>3</v>
      </c>
    </row>
    <row r="11" customFormat="false" ht="12.75" hidden="false" customHeight="false" outlineLevel="0" collapsed="false">
      <c r="A11" s="1" t="s">
        <v>16</v>
      </c>
      <c r="B11" s="1" t="s">
        <v>17</v>
      </c>
    </row>
    <row r="12" customFormat="false" ht="12.75" hidden="false" customHeight="false" outlineLevel="0" collapsed="false">
      <c r="A12" s="1" t="s">
        <v>18</v>
      </c>
      <c r="B12" s="1" t="s">
        <v>3</v>
      </c>
    </row>
    <row r="13" customFormat="false" ht="12.75" hidden="false" customHeight="false" outlineLevel="0" collapsed="false">
      <c r="A13" s="1" t="s">
        <v>19</v>
      </c>
      <c r="B13" s="1" t="s">
        <v>20</v>
      </c>
    </row>
    <row r="14" customFormat="false" ht="12.75" hidden="false" customHeight="false" outlineLevel="0" collapsed="false">
      <c r="A14" s="1" t="s">
        <v>21</v>
      </c>
      <c r="B14" s="1" t="s">
        <v>3</v>
      </c>
    </row>
    <row r="15" customFormat="false" ht="12.75" hidden="false" customHeight="false" outlineLevel="0" collapsed="false">
      <c r="A15" s="1" t="s">
        <v>22</v>
      </c>
      <c r="B15" s="1" t="s">
        <v>23</v>
      </c>
    </row>
    <row r="16" customFormat="false" ht="12.75" hidden="false" customHeight="false" outlineLevel="0" collapsed="false">
      <c r="A16" s="1" t="s">
        <v>24</v>
      </c>
      <c r="B16" s="1" t="s">
        <v>3</v>
      </c>
    </row>
    <row r="17" customFormat="false" ht="12.75" hidden="false" customHeight="false" outlineLevel="0" collapsed="false">
      <c r="A17" s="1" t="s">
        <v>25</v>
      </c>
      <c r="B17" s="1" t="s">
        <v>26</v>
      </c>
    </row>
    <row r="18" customFormat="false" ht="12.75" hidden="false" customHeight="false" outlineLevel="0" collapsed="false">
      <c r="A18" s="1" t="s">
        <v>27</v>
      </c>
      <c r="B18" s="1" t="s">
        <v>3</v>
      </c>
    </row>
    <row r="19" customFormat="false" ht="12.75" hidden="false" customHeight="false" outlineLevel="0" collapsed="false">
      <c r="A19" s="1" t="s">
        <v>28</v>
      </c>
      <c r="B19" s="1" t="s">
        <v>29</v>
      </c>
    </row>
    <row r="20" customFormat="false" ht="12.75" hidden="false" customHeight="false" outlineLevel="0" collapsed="false">
      <c r="A20" s="1" t="s">
        <v>30</v>
      </c>
      <c r="B20" s="1" t="s">
        <v>31</v>
      </c>
    </row>
    <row r="21" customFormat="false" ht="12.75" hidden="false" customHeight="false" outlineLevel="0" collapsed="false">
      <c r="A21" s="1" t="s">
        <v>32</v>
      </c>
      <c r="B21" s="1"/>
    </row>
    <row r="22" customFormat="false" ht="12.75" hidden="false" customHeight="false" outlineLevel="0" collapsed="false">
      <c r="A22" s="1" t="s">
        <v>33</v>
      </c>
      <c r="B22" s="1"/>
    </row>
    <row r="23" customFormat="false" ht="12.75" hidden="false" customHeight="false" outlineLevel="0" collapsed="false">
      <c r="A23" s="1" t="s">
        <v>34</v>
      </c>
      <c r="B23" s="1" t="s">
        <v>35</v>
      </c>
    </row>
    <row r="24" customFormat="false" ht="12.75" hidden="false" customHeight="false" outlineLevel="0" collapsed="false">
      <c r="A24" s="1" t="s">
        <v>36</v>
      </c>
      <c r="B24" s="1" t="s">
        <v>37</v>
      </c>
    </row>
    <row r="25" customFormat="false" ht="12.75" hidden="false" customHeight="false" outlineLevel="0" collapsed="false">
      <c r="A25" s="1" t="s">
        <v>38</v>
      </c>
      <c r="B25" s="1" t="s">
        <v>39</v>
      </c>
    </row>
    <row r="26" customFormat="false" ht="12.75" hidden="false" customHeight="false" outlineLevel="0" collapsed="false">
      <c r="A26" s="1" t="s">
        <v>40</v>
      </c>
      <c r="B26" s="1" t="s">
        <v>41</v>
      </c>
    </row>
    <row r="27" customFormat="false" ht="12.75" hidden="false" customHeight="false" outlineLevel="0" collapsed="false">
      <c r="A27" s="1" t="s">
        <v>42</v>
      </c>
      <c r="B27" s="1"/>
    </row>
    <row r="28" customFormat="false" ht="12.75" hidden="false" customHeight="false" outlineLevel="0" collapsed="false">
      <c r="A28" s="1" t="s">
        <v>43</v>
      </c>
      <c r="B28" s="1" t="s">
        <v>44</v>
      </c>
    </row>
    <row r="29" customFormat="false" ht="12.75" hidden="false" customHeight="false" outlineLevel="0" collapsed="false">
      <c r="A29" s="1" t="s">
        <v>45</v>
      </c>
      <c r="B29" s="1" t="s">
        <v>44</v>
      </c>
    </row>
    <row r="30" customFormat="false" ht="12.75" hidden="false" customHeight="false" outlineLevel="0" collapsed="false">
      <c r="A30" s="1" t="s">
        <v>46</v>
      </c>
      <c r="B30" s="1" t="s">
        <v>47</v>
      </c>
    </row>
    <row r="31" customFormat="false" ht="12.75" hidden="false" customHeight="false" outlineLevel="0" collapsed="false">
      <c r="A31" s="1" t="s">
        <v>48</v>
      </c>
      <c r="B31" s="1" t="s">
        <v>49</v>
      </c>
    </row>
    <row r="32" customFormat="false" ht="12.75" hidden="false" customHeight="false" outlineLevel="0" collapsed="false">
      <c r="A32" s="1" t="s">
        <v>50</v>
      </c>
      <c r="B32" s="1" t="s">
        <v>51</v>
      </c>
    </row>
    <row r="33" customFormat="false" ht="12.75" hidden="false" customHeight="false" outlineLevel="0" collapsed="false">
      <c r="A33" s="1" t="s">
        <v>52</v>
      </c>
      <c r="B33" s="1" t="s">
        <v>53</v>
      </c>
    </row>
    <row r="34" customFormat="false" ht="12.75" hidden="false" customHeight="false" outlineLevel="0" collapsed="false">
      <c r="A34" s="1" t="s">
        <v>54</v>
      </c>
      <c r="B34" s="1" t="s">
        <v>55</v>
      </c>
    </row>
    <row r="36" customFormat="false" ht="12.75" hidden="false" customHeight="false" outlineLevel="0" collapsed="false">
      <c r="A36" s="1" t="s">
        <v>56</v>
      </c>
      <c r="B36" s="1" t="s">
        <v>57</v>
      </c>
      <c r="C36" s="1" t="s">
        <v>58</v>
      </c>
      <c r="D36" s="1" t="s">
        <v>59</v>
      </c>
      <c r="E36" s="1" t="s">
        <v>60</v>
      </c>
      <c r="F36" s="1" t="s">
        <v>61</v>
      </c>
      <c r="G36" s="1" t="s">
        <v>62</v>
      </c>
      <c r="H36" s="1" t="s">
        <v>63</v>
      </c>
      <c r="I36" s="1" t="s">
        <v>64</v>
      </c>
      <c r="J36" s="1" t="s">
        <v>65</v>
      </c>
      <c r="K36" s="1" t="s">
        <v>66</v>
      </c>
      <c r="L36" s="1" t="s">
        <v>67</v>
      </c>
      <c r="M36" s="1" t="s">
        <v>68</v>
      </c>
    </row>
    <row r="37" customFormat="false" ht="12.75" hidden="false" customHeight="false" outlineLevel="0" collapsed="false">
      <c r="A37" s="1" t="n">
        <v>1</v>
      </c>
      <c r="B37" s="1" t="s">
        <v>69</v>
      </c>
      <c r="C37" s="1" t="s">
        <v>70</v>
      </c>
      <c r="D37" s="1" t="s">
        <v>71</v>
      </c>
      <c r="E37" s="1"/>
      <c r="F37" s="1"/>
      <c r="G37" s="1" t="s">
        <v>72</v>
      </c>
      <c r="H37" s="1" t="s">
        <v>71</v>
      </c>
      <c r="I37" s="1" t="s">
        <v>73</v>
      </c>
      <c r="J37" s="1" t="s">
        <v>74</v>
      </c>
      <c r="K37" s="1" t="s">
        <v>75</v>
      </c>
      <c r="L37" s="1"/>
      <c r="M37" s="1"/>
    </row>
    <row r="38" customFormat="false" ht="12.75" hidden="false" customHeight="false" outlineLevel="0" collapsed="false">
      <c r="A38" s="1" t="n">
        <v>2</v>
      </c>
      <c r="B38" s="1" t="s">
        <v>76</v>
      </c>
      <c r="C38" s="1" t="s">
        <v>77</v>
      </c>
      <c r="D38" s="1" t="s">
        <v>78</v>
      </c>
      <c r="E38" s="1"/>
      <c r="F38" s="1"/>
      <c r="G38" s="1" t="s">
        <v>72</v>
      </c>
      <c r="H38" s="1" t="s">
        <v>71</v>
      </c>
      <c r="I38" s="1" t="s">
        <v>73</v>
      </c>
      <c r="J38" s="1" t="s">
        <v>74</v>
      </c>
      <c r="K38" s="1" t="s">
        <v>75</v>
      </c>
      <c r="L38" s="1"/>
      <c r="M38" s="1"/>
    </row>
    <row r="39" customFormat="false" ht="12.75" hidden="false" customHeight="false" outlineLevel="0" collapsed="false">
      <c r="A39" s="1" t="n">
        <v>3</v>
      </c>
      <c r="B39" s="1" t="s">
        <v>79</v>
      </c>
      <c r="C39" s="1" t="s">
        <v>80</v>
      </c>
      <c r="D39" s="1" t="s">
        <v>81</v>
      </c>
      <c r="E39" s="1"/>
      <c r="F39" s="1"/>
      <c r="G39" s="1" t="s">
        <v>72</v>
      </c>
      <c r="H39" s="1" t="s">
        <v>71</v>
      </c>
      <c r="I39" s="1" t="s">
        <v>73</v>
      </c>
      <c r="J39" s="1" t="s">
        <v>74</v>
      </c>
      <c r="K39" s="1" t="s">
        <v>75</v>
      </c>
      <c r="L39" s="1"/>
      <c r="M39" s="1"/>
    </row>
    <row r="40" customFormat="false" ht="12.75" hidden="false" customHeight="false" outlineLevel="0" collapsed="false">
      <c r="A40" s="1" t="n">
        <v>4</v>
      </c>
      <c r="B40" s="1" t="s">
        <v>82</v>
      </c>
      <c r="C40" s="1" t="s">
        <v>83</v>
      </c>
      <c r="D40" s="1" t="s">
        <v>84</v>
      </c>
      <c r="E40" s="1"/>
      <c r="F40" s="1"/>
      <c r="G40" s="1" t="s">
        <v>72</v>
      </c>
      <c r="H40" s="1" t="s">
        <v>71</v>
      </c>
      <c r="I40" s="1" t="s">
        <v>73</v>
      </c>
      <c r="J40" s="1" t="s">
        <v>74</v>
      </c>
      <c r="K40" s="1" t="s">
        <v>75</v>
      </c>
      <c r="L40" s="1"/>
      <c r="M40" s="1"/>
    </row>
    <row r="41" customFormat="false" ht="12.75" hidden="false" customHeight="false" outlineLevel="0" collapsed="false">
      <c r="A41" s="1" t="n">
        <v>5</v>
      </c>
      <c r="B41" s="1" t="s">
        <v>85</v>
      </c>
      <c r="C41" s="1" t="s">
        <v>86</v>
      </c>
      <c r="D41" s="1" t="s">
        <v>87</v>
      </c>
      <c r="E41" s="1"/>
      <c r="F41" s="1"/>
      <c r="G41" s="1" t="s">
        <v>72</v>
      </c>
      <c r="H41" s="1" t="s">
        <v>71</v>
      </c>
      <c r="I41" s="1" t="s">
        <v>73</v>
      </c>
      <c r="J41" s="1" t="s">
        <v>74</v>
      </c>
      <c r="K41" s="1" t="s">
        <v>75</v>
      </c>
      <c r="L41" s="1"/>
      <c r="M41" s="1"/>
    </row>
    <row r="42" customFormat="false" ht="12.75" hidden="false" customHeight="false" outlineLevel="0" collapsed="false">
      <c r="A42" s="1" t="n">
        <v>6</v>
      </c>
      <c r="B42" s="1" t="s">
        <v>88</v>
      </c>
      <c r="C42" s="1" t="s">
        <v>89</v>
      </c>
      <c r="D42" s="1" t="s">
        <v>90</v>
      </c>
      <c r="E42" s="1"/>
      <c r="F42" s="1"/>
      <c r="G42" s="1" t="s">
        <v>72</v>
      </c>
      <c r="H42" s="1" t="s">
        <v>71</v>
      </c>
      <c r="I42" s="1" t="s">
        <v>73</v>
      </c>
      <c r="J42" s="1" t="s">
        <v>74</v>
      </c>
      <c r="K42" s="1" t="s">
        <v>75</v>
      </c>
      <c r="L42" s="1"/>
      <c r="M42" s="1"/>
    </row>
    <row r="43" customFormat="false" ht="12.75" hidden="false" customHeight="false" outlineLevel="0" collapsed="false">
      <c r="A43" s="1" t="n">
        <v>7</v>
      </c>
      <c r="B43" s="1" t="s">
        <v>91</v>
      </c>
      <c r="C43" s="1" t="s">
        <v>92</v>
      </c>
      <c r="D43" s="1" t="s">
        <v>93</v>
      </c>
      <c r="E43" s="1"/>
      <c r="F43" s="1"/>
      <c r="G43" s="1" t="s">
        <v>72</v>
      </c>
      <c r="H43" s="1" t="s">
        <v>71</v>
      </c>
      <c r="I43" s="1" t="s">
        <v>73</v>
      </c>
      <c r="J43" s="1" t="s">
        <v>74</v>
      </c>
      <c r="K43" s="1" t="s">
        <v>75</v>
      </c>
      <c r="L43" s="1"/>
      <c r="M43" s="1"/>
    </row>
    <row r="44" customFormat="false" ht="12.75" hidden="false" customHeight="false" outlineLevel="0" collapsed="false">
      <c r="A44" s="1" t="n">
        <v>8</v>
      </c>
      <c r="B44" s="1" t="s">
        <v>94</v>
      </c>
      <c r="C44" s="1" t="s">
        <v>95</v>
      </c>
      <c r="D44" s="1" t="s">
        <v>96</v>
      </c>
      <c r="E44" s="1"/>
      <c r="F44" s="1"/>
      <c r="G44" s="1" t="s">
        <v>72</v>
      </c>
      <c r="H44" s="1" t="s">
        <v>71</v>
      </c>
      <c r="I44" s="1" t="s">
        <v>73</v>
      </c>
      <c r="J44" s="1" t="s">
        <v>74</v>
      </c>
      <c r="K44" s="1" t="s">
        <v>75</v>
      </c>
      <c r="L44" s="1"/>
      <c r="M44" s="1"/>
    </row>
    <row r="45" customFormat="false" ht="12.75" hidden="false" customHeight="false" outlineLevel="0" collapsed="false">
      <c r="A45" s="1" t="n">
        <v>9</v>
      </c>
      <c r="B45" s="1" t="s">
        <v>97</v>
      </c>
      <c r="C45" s="1" t="s">
        <v>98</v>
      </c>
      <c r="D45" s="1" t="s">
        <v>99</v>
      </c>
      <c r="E45" s="1"/>
      <c r="F45" s="1"/>
      <c r="G45" s="1" t="s">
        <v>72</v>
      </c>
      <c r="H45" s="1" t="s">
        <v>71</v>
      </c>
      <c r="I45" s="1" t="s">
        <v>73</v>
      </c>
      <c r="J45" s="1" t="s">
        <v>74</v>
      </c>
      <c r="K45" s="1" t="s">
        <v>75</v>
      </c>
      <c r="L45" s="1"/>
      <c r="M45" s="1"/>
    </row>
    <row r="46" customFormat="false" ht="12.75" hidden="false" customHeight="false" outlineLevel="0" collapsed="false">
      <c r="A46" s="1" t="n">
        <v>10</v>
      </c>
      <c r="B46" s="1" t="s">
        <v>100</v>
      </c>
      <c r="C46" s="1" t="s">
        <v>101</v>
      </c>
      <c r="D46" s="1" t="s">
        <v>102</v>
      </c>
      <c r="E46" s="1"/>
      <c r="F46" s="1"/>
      <c r="G46" s="1" t="s">
        <v>72</v>
      </c>
      <c r="H46" s="1" t="s">
        <v>71</v>
      </c>
      <c r="I46" s="1" t="s">
        <v>73</v>
      </c>
      <c r="J46" s="1" t="s">
        <v>74</v>
      </c>
      <c r="K46" s="1" t="s">
        <v>75</v>
      </c>
      <c r="L46" s="1"/>
      <c r="M46" s="1"/>
    </row>
    <row r="47" customFormat="false" ht="12.75" hidden="false" customHeight="false" outlineLevel="0" collapsed="false">
      <c r="A47" s="1" t="n">
        <v>11</v>
      </c>
      <c r="B47" s="1" t="s">
        <v>103</v>
      </c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</row>
    <row r="48" customFormat="false" ht="12.75" hidden="false" customHeight="false" outlineLevel="0" collapsed="false">
      <c r="A48" s="1" t="n">
        <v>12</v>
      </c>
      <c r="B48" s="1" t="s">
        <v>104</v>
      </c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</row>
    <row r="49" customFormat="false" ht="12.75" hidden="false" customHeight="false" outlineLevel="0" collapsed="false">
      <c r="A49" s="1" t="n">
        <v>13</v>
      </c>
      <c r="B49" s="1" t="s">
        <v>105</v>
      </c>
      <c r="C49" s="1" t="s">
        <v>70</v>
      </c>
      <c r="D49" s="1" t="s">
        <v>71</v>
      </c>
      <c r="E49" s="1"/>
      <c r="F49" s="1"/>
      <c r="G49" s="1" t="s">
        <v>72</v>
      </c>
      <c r="H49" s="1" t="s">
        <v>71</v>
      </c>
      <c r="I49" s="1" t="s">
        <v>73</v>
      </c>
      <c r="J49" s="1" t="s">
        <v>74</v>
      </c>
      <c r="K49" s="1" t="s">
        <v>75</v>
      </c>
      <c r="L49" s="1"/>
      <c r="M49" s="1"/>
    </row>
    <row r="50" customFormat="false" ht="12.75" hidden="false" customHeight="false" outlineLevel="0" collapsed="false">
      <c r="A50" s="1" t="n">
        <v>14</v>
      </c>
      <c r="B50" s="1" t="s">
        <v>106</v>
      </c>
      <c r="C50" s="1" t="s">
        <v>77</v>
      </c>
      <c r="D50" s="1" t="s">
        <v>78</v>
      </c>
      <c r="E50" s="1"/>
      <c r="F50" s="1"/>
      <c r="G50" s="1" t="s">
        <v>72</v>
      </c>
      <c r="H50" s="1" t="s">
        <v>71</v>
      </c>
      <c r="I50" s="1" t="s">
        <v>73</v>
      </c>
      <c r="J50" s="1" t="s">
        <v>74</v>
      </c>
      <c r="K50" s="1" t="s">
        <v>75</v>
      </c>
      <c r="L50" s="1"/>
      <c r="M50" s="1"/>
    </row>
    <row r="51" customFormat="false" ht="12.75" hidden="false" customHeight="false" outlineLevel="0" collapsed="false">
      <c r="A51" s="1" t="n">
        <v>15</v>
      </c>
      <c r="B51" s="1" t="s">
        <v>107</v>
      </c>
      <c r="C51" s="1" t="s">
        <v>80</v>
      </c>
      <c r="D51" s="1" t="s">
        <v>81</v>
      </c>
      <c r="E51" s="1"/>
      <c r="F51" s="1"/>
      <c r="G51" s="1" t="s">
        <v>72</v>
      </c>
      <c r="H51" s="1" t="s">
        <v>71</v>
      </c>
      <c r="I51" s="1" t="s">
        <v>73</v>
      </c>
      <c r="J51" s="1" t="s">
        <v>74</v>
      </c>
      <c r="K51" s="1" t="s">
        <v>75</v>
      </c>
      <c r="L51" s="1"/>
      <c r="M51" s="1"/>
    </row>
    <row r="52" customFormat="false" ht="12.75" hidden="false" customHeight="false" outlineLevel="0" collapsed="false">
      <c r="A52" s="1" t="n">
        <v>16</v>
      </c>
      <c r="B52" s="1" t="s">
        <v>108</v>
      </c>
      <c r="C52" s="1" t="s">
        <v>83</v>
      </c>
      <c r="D52" s="1" t="s">
        <v>84</v>
      </c>
      <c r="E52" s="1"/>
      <c r="F52" s="1"/>
      <c r="G52" s="1" t="s">
        <v>72</v>
      </c>
      <c r="H52" s="1" t="s">
        <v>71</v>
      </c>
      <c r="I52" s="1" t="s">
        <v>73</v>
      </c>
      <c r="J52" s="1" t="s">
        <v>74</v>
      </c>
      <c r="K52" s="1" t="s">
        <v>75</v>
      </c>
      <c r="L52" s="1"/>
      <c r="M52" s="1"/>
    </row>
    <row r="53" customFormat="false" ht="12.75" hidden="false" customHeight="false" outlineLevel="0" collapsed="false">
      <c r="A53" s="1" t="n">
        <v>17</v>
      </c>
      <c r="B53" s="1" t="s">
        <v>109</v>
      </c>
      <c r="C53" s="1" t="s">
        <v>86</v>
      </c>
      <c r="D53" s="1" t="s">
        <v>87</v>
      </c>
      <c r="E53" s="1"/>
      <c r="F53" s="1"/>
      <c r="G53" s="1" t="s">
        <v>72</v>
      </c>
      <c r="H53" s="1" t="s">
        <v>71</v>
      </c>
      <c r="I53" s="1" t="s">
        <v>73</v>
      </c>
      <c r="J53" s="1" t="s">
        <v>74</v>
      </c>
      <c r="K53" s="1" t="s">
        <v>75</v>
      </c>
      <c r="L53" s="1"/>
      <c r="M53" s="1"/>
    </row>
    <row r="54" customFormat="false" ht="12.75" hidden="false" customHeight="false" outlineLevel="0" collapsed="false">
      <c r="A54" s="1" t="n">
        <v>18</v>
      </c>
      <c r="B54" s="1" t="s">
        <v>110</v>
      </c>
      <c r="C54" s="1" t="s">
        <v>89</v>
      </c>
      <c r="D54" s="1" t="s">
        <v>90</v>
      </c>
      <c r="E54" s="1"/>
      <c r="F54" s="1"/>
      <c r="G54" s="1" t="s">
        <v>72</v>
      </c>
      <c r="H54" s="1" t="s">
        <v>71</v>
      </c>
      <c r="I54" s="1" t="s">
        <v>73</v>
      </c>
      <c r="J54" s="1" t="s">
        <v>74</v>
      </c>
      <c r="K54" s="1" t="s">
        <v>75</v>
      </c>
      <c r="L54" s="1"/>
      <c r="M54" s="1"/>
    </row>
    <row r="55" customFormat="false" ht="12.75" hidden="false" customHeight="false" outlineLevel="0" collapsed="false">
      <c r="A55" s="1" t="n">
        <v>19</v>
      </c>
      <c r="B55" s="1" t="s">
        <v>111</v>
      </c>
      <c r="C55" s="1" t="s">
        <v>92</v>
      </c>
      <c r="D55" s="1" t="s">
        <v>93</v>
      </c>
      <c r="E55" s="1"/>
      <c r="F55" s="1"/>
      <c r="G55" s="1" t="s">
        <v>72</v>
      </c>
      <c r="H55" s="1" t="s">
        <v>71</v>
      </c>
      <c r="I55" s="1" t="s">
        <v>73</v>
      </c>
      <c r="J55" s="1" t="s">
        <v>74</v>
      </c>
      <c r="K55" s="1" t="s">
        <v>75</v>
      </c>
      <c r="L55" s="1"/>
      <c r="M55" s="1"/>
    </row>
    <row r="56" customFormat="false" ht="12.75" hidden="false" customHeight="false" outlineLevel="0" collapsed="false">
      <c r="A56" s="1" t="n">
        <v>20</v>
      </c>
      <c r="B56" s="1" t="s">
        <v>112</v>
      </c>
      <c r="C56" s="1" t="s">
        <v>95</v>
      </c>
      <c r="D56" s="1" t="s">
        <v>96</v>
      </c>
      <c r="E56" s="1"/>
      <c r="F56" s="1"/>
      <c r="G56" s="1" t="s">
        <v>72</v>
      </c>
      <c r="H56" s="1" t="s">
        <v>71</v>
      </c>
      <c r="I56" s="1" t="s">
        <v>73</v>
      </c>
      <c r="J56" s="1" t="s">
        <v>74</v>
      </c>
      <c r="K56" s="1" t="s">
        <v>75</v>
      </c>
      <c r="L56" s="1"/>
      <c r="M56" s="1"/>
    </row>
    <row r="57" customFormat="false" ht="12.75" hidden="false" customHeight="false" outlineLevel="0" collapsed="false">
      <c r="A57" s="1" t="n">
        <v>21</v>
      </c>
      <c r="B57" s="1" t="s">
        <v>113</v>
      </c>
      <c r="C57" s="1" t="s">
        <v>98</v>
      </c>
      <c r="D57" s="1" t="s">
        <v>99</v>
      </c>
      <c r="E57" s="1"/>
      <c r="F57" s="1"/>
      <c r="G57" s="1" t="s">
        <v>72</v>
      </c>
      <c r="H57" s="1" t="s">
        <v>71</v>
      </c>
      <c r="I57" s="1" t="s">
        <v>73</v>
      </c>
      <c r="J57" s="1" t="s">
        <v>74</v>
      </c>
      <c r="K57" s="1" t="s">
        <v>75</v>
      </c>
      <c r="L57" s="1"/>
      <c r="M57" s="1"/>
    </row>
    <row r="58" customFormat="false" ht="12.75" hidden="false" customHeight="false" outlineLevel="0" collapsed="false">
      <c r="A58" s="1" t="n">
        <v>22</v>
      </c>
      <c r="B58" s="1" t="s">
        <v>114</v>
      </c>
      <c r="C58" s="1" t="s">
        <v>101</v>
      </c>
      <c r="D58" s="1" t="s">
        <v>102</v>
      </c>
      <c r="E58" s="1"/>
      <c r="F58" s="1"/>
      <c r="G58" s="1" t="s">
        <v>72</v>
      </c>
      <c r="H58" s="1" t="s">
        <v>71</v>
      </c>
      <c r="I58" s="1" t="s">
        <v>73</v>
      </c>
      <c r="J58" s="1" t="s">
        <v>74</v>
      </c>
      <c r="K58" s="1" t="s">
        <v>75</v>
      </c>
      <c r="L58" s="1"/>
      <c r="M58" s="1"/>
    </row>
    <row r="59" customFormat="false" ht="12.75" hidden="false" customHeight="false" outlineLevel="0" collapsed="false">
      <c r="A59" s="1" t="n">
        <v>23</v>
      </c>
      <c r="B59" s="1" t="s">
        <v>115</v>
      </c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</row>
    <row r="60" customFormat="false" ht="12.75" hidden="false" customHeight="false" outlineLevel="0" collapsed="false">
      <c r="A60" s="1" t="n">
        <v>24</v>
      </c>
      <c r="B60" s="1" t="s">
        <v>116</v>
      </c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</row>
    <row r="61" customFormat="false" ht="12.75" hidden="false" customHeight="false" outlineLevel="0" collapsed="false">
      <c r="A61" s="1" t="n">
        <v>25</v>
      </c>
      <c r="B61" s="1" t="s">
        <v>117</v>
      </c>
      <c r="C61" s="1" t="s">
        <v>70</v>
      </c>
      <c r="D61" s="1" t="s">
        <v>71</v>
      </c>
      <c r="E61" s="1"/>
      <c r="F61" s="1"/>
      <c r="G61" s="1" t="s">
        <v>118</v>
      </c>
      <c r="H61" s="1" t="s">
        <v>78</v>
      </c>
      <c r="I61" s="1" t="s">
        <v>73</v>
      </c>
      <c r="J61" s="1" t="s">
        <v>74</v>
      </c>
      <c r="K61" s="1" t="s">
        <v>75</v>
      </c>
      <c r="L61" s="1"/>
      <c r="M61" s="1"/>
    </row>
    <row r="62" customFormat="false" ht="12.75" hidden="false" customHeight="false" outlineLevel="0" collapsed="false">
      <c r="A62" s="1" t="n">
        <v>26</v>
      </c>
      <c r="B62" s="1" t="s">
        <v>119</v>
      </c>
      <c r="C62" s="1" t="s">
        <v>77</v>
      </c>
      <c r="D62" s="1" t="s">
        <v>78</v>
      </c>
      <c r="E62" s="1"/>
      <c r="F62" s="1"/>
      <c r="G62" s="1" t="s">
        <v>118</v>
      </c>
      <c r="H62" s="1" t="s">
        <v>78</v>
      </c>
      <c r="I62" s="1" t="s">
        <v>73</v>
      </c>
      <c r="J62" s="1" t="s">
        <v>74</v>
      </c>
      <c r="K62" s="1" t="s">
        <v>75</v>
      </c>
      <c r="L62" s="1"/>
      <c r="M62" s="1"/>
    </row>
    <row r="63" customFormat="false" ht="12.75" hidden="false" customHeight="false" outlineLevel="0" collapsed="false">
      <c r="A63" s="1" t="n">
        <v>27</v>
      </c>
      <c r="B63" s="1" t="s">
        <v>120</v>
      </c>
      <c r="C63" s="1" t="s">
        <v>80</v>
      </c>
      <c r="D63" s="1" t="s">
        <v>81</v>
      </c>
      <c r="E63" s="1"/>
      <c r="F63" s="1"/>
      <c r="G63" s="1" t="s">
        <v>118</v>
      </c>
      <c r="H63" s="1" t="s">
        <v>78</v>
      </c>
      <c r="I63" s="1" t="s">
        <v>73</v>
      </c>
      <c r="J63" s="1" t="s">
        <v>74</v>
      </c>
      <c r="K63" s="1" t="s">
        <v>75</v>
      </c>
      <c r="L63" s="1"/>
      <c r="M63" s="1"/>
    </row>
    <row r="64" customFormat="false" ht="12.75" hidden="false" customHeight="false" outlineLevel="0" collapsed="false">
      <c r="A64" s="1" t="n">
        <v>28</v>
      </c>
      <c r="B64" s="1" t="s">
        <v>121</v>
      </c>
      <c r="C64" s="1" t="s">
        <v>83</v>
      </c>
      <c r="D64" s="1" t="s">
        <v>84</v>
      </c>
      <c r="E64" s="1"/>
      <c r="F64" s="1"/>
      <c r="G64" s="1" t="s">
        <v>118</v>
      </c>
      <c r="H64" s="1" t="s">
        <v>78</v>
      </c>
      <c r="I64" s="1" t="s">
        <v>73</v>
      </c>
      <c r="J64" s="1" t="s">
        <v>74</v>
      </c>
      <c r="K64" s="1" t="s">
        <v>75</v>
      </c>
      <c r="L64" s="1"/>
      <c r="M64" s="1"/>
    </row>
    <row r="65" customFormat="false" ht="12.75" hidden="false" customHeight="false" outlineLevel="0" collapsed="false">
      <c r="A65" s="1" t="n">
        <v>29</v>
      </c>
      <c r="B65" s="1" t="s">
        <v>122</v>
      </c>
      <c r="C65" s="1" t="s">
        <v>86</v>
      </c>
      <c r="D65" s="1" t="s">
        <v>87</v>
      </c>
      <c r="E65" s="1"/>
      <c r="F65" s="1"/>
      <c r="G65" s="1" t="s">
        <v>118</v>
      </c>
      <c r="H65" s="1" t="s">
        <v>78</v>
      </c>
      <c r="I65" s="1" t="s">
        <v>73</v>
      </c>
      <c r="J65" s="1" t="s">
        <v>74</v>
      </c>
      <c r="K65" s="1" t="s">
        <v>75</v>
      </c>
      <c r="L65" s="1"/>
      <c r="M65" s="1"/>
    </row>
    <row r="66" customFormat="false" ht="12.75" hidden="false" customHeight="false" outlineLevel="0" collapsed="false">
      <c r="A66" s="1" t="n">
        <v>30</v>
      </c>
      <c r="B66" s="1" t="s">
        <v>123</v>
      </c>
      <c r="C66" s="1" t="s">
        <v>89</v>
      </c>
      <c r="D66" s="1" t="s">
        <v>90</v>
      </c>
      <c r="E66" s="1"/>
      <c r="F66" s="1"/>
      <c r="G66" s="1" t="s">
        <v>118</v>
      </c>
      <c r="H66" s="1" t="s">
        <v>78</v>
      </c>
      <c r="I66" s="1" t="s">
        <v>73</v>
      </c>
      <c r="J66" s="1" t="s">
        <v>74</v>
      </c>
      <c r="K66" s="1" t="s">
        <v>75</v>
      </c>
      <c r="L66" s="1"/>
      <c r="M66" s="1"/>
    </row>
    <row r="67" customFormat="false" ht="12.75" hidden="false" customHeight="false" outlineLevel="0" collapsed="false">
      <c r="A67" s="1" t="n">
        <v>31</v>
      </c>
      <c r="B67" s="1" t="s">
        <v>124</v>
      </c>
      <c r="C67" s="1" t="s">
        <v>92</v>
      </c>
      <c r="D67" s="1" t="s">
        <v>93</v>
      </c>
      <c r="E67" s="1"/>
      <c r="F67" s="1"/>
      <c r="G67" s="1" t="s">
        <v>118</v>
      </c>
      <c r="H67" s="1" t="s">
        <v>78</v>
      </c>
      <c r="I67" s="1" t="s">
        <v>73</v>
      </c>
      <c r="J67" s="1" t="s">
        <v>74</v>
      </c>
      <c r="K67" s="1" t="s">
        <v>75</v>
      </c>
      <c r="L67" s="1"/>
      <c r="M67" s="1"/>
    </row>
    <row r="68" customFormat="false" ht="12.75" hidden="false" customHeight="false" outlineLevel="0" collapsed="false">
      <c r="A68" s="1" t="n">
        <v>32</v>
      </c>
      <c r="B68" s="1" t="s">
        <v>125</v>
      </c>
      <c r="C68" s="1" t="s">
        <v>95</v>
      </c>
      <c r="D68" s="1" t="s">
        <v>96</v>
      </c>
      <c r="E68" s="1"/>
      <c r="F68" s="1"/>
      <c r="G68" s="1" t="s">
        <v>118</v>
      </c>
      <c r="H68" s="1" t="s">
        <v>78</v>
      </c>
      <c r="I68" s="1" t="s">
        <v>73</v>
      </c>
      <c r="J68" s="1" t="s">
        <v>74</v>
      </c>
      <c r="K68" s="1" t="s">
        <v>75</v>
      </c>
      <c r="L68" s="1"/>
      <c r="M68" s="1"/>
    </row>
    <row r="69" customFormat="false" ht="12.75" hidden="false" customHeight="false" outlineLevel="0" collapsed="false">
      <c r="A69" s="1" t="n">
        <v>33</v>
      </c>
      <c r="B69" s="1" t="s">
        <v>126</v>
      </c>
      <c r="C69" s="1" t="s">
        <v>98</v>
      </c>
      <c r="D69" s="1" t="s">
        <v>99</v>
      </c>
      <c r="E69" s="1"/>
      <c r="F69" s="1"/>
      <c r="G69" s="1" t="s">
        <v>118</v>
      </c>
      <c r="H69" s="1" t="s">
        <v>78</v>
      </c>
      <c r="I69" s="1" t="s">
        <v>73</v>
      </c>
      <c r="J69" s="1" t="s">
        <v>74</v>
      </c>
      <c r="K69" s="1" t="s">
        <v>75</v>
      </c>
      <c r="L69" s="1"/>
      <c r="M69" s="1"/>
    </row>
    <row r="70" customFormat="false" ht="12.75" hidden="false" customHeight="false" outlineLevel="0" collapsed="false">
      <c r="A70" s="1" t="n">
        <v>34</v>
      </c>
      <c r="B70" s="1" t="s">
        <v>127</v>
      </c>
      <c r="C70" s="1" t="s">
        <v>101</v>
      </c>
      <c r="D70" s="1" t="s">
        <v>102</v>
      </c>
      <c r="E70" s="1"/>
      <c r="F70" s="1"/>
      <c r="G70" s="1" t="s">
        <v>118</v>
      </c>
      <c r="H70" s="1" t="s">
        <v>78</v>
      </c>
      <c r="I70" s="1" t="s">
        <v>73</v>
      </c>
      <c r="J70" s="1" t="s">
        <v>74</v>
      </c>
      <c r="K70" s="1" t="s">
        <v>75</v>
      </c>
      <c r="L70" s="1"/>
      <c r="M70" s="1"/>
    </row>
    <row r="71" customFormat="false" ht="12.75" hidden="false" customHeight="false" outlineLevel="0" collapsed="false">
      <c r="A71" s="1" t="n">
        <v>35</v>
      </c>
      <c r="B71" s="1" t="s">
        <v>128</v>
      </c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</row>
    <row r="72" customFormat="false" ht="12.75" hidden="false" customHeight="false" outlineLevel="0" collapsed="false">
      <c r="A72" s="1" t="n">
        <v>36</v>
      </c>
      <c r="B72" s="1" t="s">
        <v>129</v>
      </c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</row>
    <row r="73" customFormat="false" ht="12.75" hidden="false" customHeight="false" outlineLevel="0" collapsed="false">
      <c r="A73" s="1" t="n">
        <v>37</v>
      </c>
      <c r="B73" s="1" t="s">
        <v>130</v>
      </c>
      <c r="C73" s="1" t="s">
        <v>70</v>
      </c>
      <c r="D73" s="1" t="s">
        <v>71</v>
      </c>
      <c r="E73" s="1"/>
      <c r="F73" s="1"/>
      <c r="G73" s="1" t="s">
        <v>118</v>
      </c>
      <c r="H73" s="1" t="s">
        <v>78</v>
      </c>
      <c r="I73" s="1" t="s">
        <v>73</v>
      </c>
      <c r="J73" s="1" t="s">
        <v>74</v>
      </c>
      <c r="K73" s="1" t="s">
        <v>75</v>
      </c>
      <c r="L73" s="1"/>
      <c r="M73" s="1"/>
    </row>
    <row r="74" customFormat="false" ht="12.75" hidden="false" customHeight="false" outlineLevel="0" collapsed="false">
      <c r="A74" s="1" t="n">
        <v>38</v>
      </c>
      <c r="B74" s="1" t="s">
        <v>131</v>
      </c>
      <c r="C74" s="1" t="s">
        <v>77</v>
      </c>
      <c r="D74" s="1" t="s">
        <v>78</v>
      </c>
      <c r="E74" s="1"/>
      <c r="F74" s="1"/>
      <c r="G74" s="1" t="s">
        <v>118</v>
      </c>
      <c r="H74" s="1" t="s">
        <v>78</v>
      </c>
      <c r="I74" s="1" t="s">
        <v>73</v>
      </c>
      <c r="J74" s="1" t="s">
        <v>74</v>
      </c>
      <c r="K74" s="1" t="s">
        <v>75</v>
      </c>
      <c r="L74" s="1"/>
      <c r="M74" s="1"/>
    </row>
    <row r="75" customFormat="false" ht="12.75" hidden="false" customHeight="false" outlineLevel="0" collapsed="false">
      <c r="A75" s="1" t="n">
        <v>39</v>
      </c>
      <c r="B75" s="1" t="s">
        <v>132</v>
      </c>
      <c r="C75" s="1" t="s">
        <v>80</v>
      </c>
      <c r="D75" s="1" t="s">
        <v>81</v>
      </c>
      <c r="E75" s="1"/>
      <c r="F75" s="1"/>
      <c r="G75" s="1" t="s">
        <v>118</v>
      </c>
      <c r="H75" s="1" t="s">
        <v>78</v>
      </c>
      <c r="I75" s="1" t="s">
        <v>73</v>
      </c>
      <c r="J75" s="1" t="s">
        <v>74</v>
      </c>
      <c r="K75" s="1" t="s">
        <v>75</v>
      </c>
      <c r="L75" s="1"/>
      <c r="M75" s="1"/>
    </row>
    <row r="76" customFormat="false" ht="12.75" hidden="false" customHeight="false" outlineLevel="0" collapsed="false">
      <c r="A76" s="1" t="n">
        <v>40</v>
      </c>
      <c r="B76" s="1" t="s">
        <v>133</v>
      </c>
      <c r="C76" s="1" t="s">
        <v>83</v>
      </c>
      <c r="D76" s="1" t="s">
        <v>84</v>
      </c>
      <c r="E76" s="1"/>
      <c r="F76" s="1"/>
      <c r="G76" s="1" t="s">
        <v>118</v>
      </c>
      <c r="H76" s="1" t="s">
        <v>78</v>
      </c>
      <c r="I76" s="1" t="s">
        <v>73</v>
      </c>
      <c r="J76" s="1" t="s">
        <v>74</v>
      </c>
      <c r="K76" s="1" t="s">
        <v>75</v>
      </c>
      <c r="L76" s="1"/>
      <c r="M76" s="1"/>
    </row>
    <row r="77" customFormat="false" ht="12.75" hidden="false" customHeight="false" outlineLevel="0" collapsed="false">
      <c r="A77" s="1" t="n">
        <v>41</v>
      </c>
      <c r="B77" s="1" t="s">
        <v>134</v>
      </c>
      <c r="C77" s="1" t="s">
        <v>86</v>
      </c>
      <c r="D77" s="1" t="s">
        <v>87</v>
      </c>
      <c r="E77" s="1"/>
      <c r="F77" s="1"/>
      <c r="G77" s="1" t="s">
        <v>118</v>
      </c>
      <c r="H77" s="1" t="s">
        <v>78</v>
      </c>
      <c r="I77" s="1" t="s">
        <v>73</v>
      </c>
      <c r="J77" s="1" t="s">
        <v>74</v>
      </c>
      <c r="K77" s="1" t="s">
        <v>75</v>
      </c>
      <c r="L77" s="1"/>
      <c r="M77" s="1"/>
    </row>
    <row r="78" customFormat="false" ht="12.75" hidden="false" customHeight="false" outlineLevel="0" collapsed="false">
      <c r="A78" s="1" t="n">
        <v>42</v>
      </c>
      <c r="B78" s="1" t="s">
        <v>135</v>
      </c>
      <c r="C78" s="1" t="s">
        <v>89</v>
      </c>
      <c r="D78" s="1" t="s">
        <v>90</v>
      </c>
      <c r="E78" s="1"/>
      <c r="F78" s="1"/>
      <c r="G78" s="1" t="s">
        <v>118</v>
      </c>
      <c r="H78" s="1" t="s">
        <v>78</v>
      </c>
      <c r="I78" s="1" t="s">
        <v>73</v>
      </c>
      <c r="J78" s="1" t="s">
        <v>74</v>
      </c>
      <c r="K78" s="1" t="s">
        <v>75</v>
      </c>
      <c r="L78" s="1"/>
      <c r="M78" s="1"/>
    </row>
    <row r="79" customFormat="false" ht="12.75" hidden="false" customHeight="false" outlineLevel="0" collapsed="false">
      <c r="A79" s="1" t="n">
        <v>43</v>
      </c>
      <c r="B79" s="1" t="s">
        <v>136</v>
      </c>
      <c r="C79" s="1" t="s">
        <v>92</v>
      </c>
      <c r="D79" s="1" t="s">
        <v>93</v>
      </c>
      <c r="E79" s="1"/>
      <c r="F79" s="1"/>
      <c r="G79" s="1" t="s">
        <v>118</v>
      </c>
      <c r="H79" s="1" t="s">
        <v>78</v>
      </c>
      <c r="I79" s="1" t="s">
        <v>73</v>
      </c>
      <c r="J79" s="1" t="s">
        <v>74</v>
      </c>
      <c r="K79" s="1" t="s">
        <v>75</v>
      </c>
      <c r="L79" s="1"/>
      <c r="M79" s="1"/>
    </row>
    <row r="80" customFormat="false" ht="12.75" hidden="false" customHeight="false" outlineLevel="0" collapsed="false">
      <c r="A80" s="1" t="n">
        <v>44</v>
      </c>
      <c r="B80" s="1" t="s">
        <v>137</v>
      </c>
      <c r="C80" s="1" t="s">
        <v>95</v>
      </c>
      <c r="D80" s="1" t="s">
        <v>96</v>
      </c>
      <c r="E80" s="1"/>
      <c r="F80" s="1"/>
      <c r="G80" s="1" t="s">
        <v>118</v>
      </c>
      <c r="H80" s="1" t="s">
        <v>78</v>
      </c>
      <c r="I80" s="1" t="s">
        <v>73</v>
      </c>
      <c r="J80" s="1" t="s">
        <v>74</v>
      </c>
      <c r="K80" s="1" t="s">
        <v>75</v>
      </c>
      <c r="L80" s="1"/>
      <c r="M80" s="1"/>
    </row>
    <row r="81" customFormat="false" ht="12.75" hidden="false" customHeight="false" outlineLevel="0" collapsed="false">
      <c r="A81" s="1" t="n">
        <v>45</v>
      </c>
      <c r="B81" s="1" t="s">
        <v>138</v>
      </c>
      <c r="C81" s="1" t="s">
        <v>98</v>
      </c>
      <c r="D81" s="1" t="s">
        <v>99</v>
      </c>
      <c r="E81" s="1"/>
      <c r="F81" s="1"/>
      <c r="G81" s="1" t="s">
        <v>118</v>
      </c>
      <c r="H81" s="1" t="s">
        <v>78</v>
      </c>
      <c r="I81" s="1" t="s">
        <v>73</v>
      </c>
      <c r="J81" s="1" t="s">
        <v>74</v>
      </c>
      <c r="K81" s="1" t="s">
        <v>75</v>
      </c>
      <c r="L81" s="1"/>
      <c r="M81" s="1"/>
    </row>
    <row r="82" customFormat="false" ht="12.75" hidden="false" customHeight="false" outlineLevel="0" collapsed="false">
      <c r="A82" s="1" t="n">
        <v>46</v>
      </c>
      <c r="B82" s="1" t="s">
        <v>139</v>
      </c>
      <c r="C82" s="1" t="s">
        <v>101</v>
      </c>
      <c r="D82" s="1" t="s">
        <v>102</v>
      </c>
      <c r="E82" s="1"/>
      <c r="F82" s="1"/>
      <c r="G82" s="1" t="s">
        <v>118</v>
      </c>
      <c r="H82" s="1" t="s">
        <v>78</v>
      </c>
      <c r="I82" s="1" t="s">
        <v>73</v>
      </c>
      <c r="J82" s="1" t="s">
        <v>74</v>
      </c>
      <c r="K82" s="1" t="s">
        <v>75</v>
      </c>
      <c r="L82" s="1"/>
      <c r="M82" s="1"/>
    </row>
    <row r="83" customFormat="false" ht="12.75" hidden="false" customHeight="false" outlineLevel="0" collapsed="false">
      <c r="A83" s="1" t="n">
        <v>47</v>
      </c>
      <c r="B83" s="1" t="s">
        <v>140</v>
      </c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</row>
    <row r="84" customFormat="false" ht="12.75" hidden="false" customHeight="false" outlineLevel="0" collapsed="false">
      <c r="A84" s="1" t="n">
        <v>48</v>
      </c>
      <c r="B84" s="1" t="s">
        <v>141</v>
      </c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</row>
    <row r="85" customFormat="false" ht="12.75" hidden="false" customHeight="false" outlineLevel="0" collapsed="false">
      <c r="A85" s="1" t="n">
        <v>49</v>
      </c>
      <c r="B85" s="1" t="s">
        <v>142</v>
      </c>
      <c r="C85" s="1" t="s">
        <v>70</v>
      </c>
      <c r="D85" s="1" t="s">
        <v>71</v>
      </c>
      <c r="E85" s="1"/>
      <c r="F85" s="1"/>
      <c r="G85" s="1" t="s">
        <v>143</v>
      </c>
      <c r="H85" s="1" t="s">
        <v>81</v>
      </c>
      <c r="I85" s="1" t="s">
        <v>73</v>
      </c>
      <c r="J85" s="1" t="s">
        <v>74</v>
      </c>
      <c r="K85" s="1" t="s">
        <v>75</v>
      </c>
      <c r="L85" s="1"/>
      <c r="M85" s="1"/>
    </row>
    <row r="86" customFormat="false" ht="12.75" hidden="false" customHeight="false" outlineLevel="0" collapsed="false">
      <c r="A86" s="1" t="n">
        <v>50</v>
      </c>
      <c r="B86" s="1" t="s">
        <v>144</v>
      </c>
      <c r="C86" s="1" t="s">
        <v>77</v>
      </c>
      <c r="D86" s="1" t="s">
        <v>78</v>
      </c>
      <c r="E86" s="1"/>
      <c r="F86" s="1"/>
      <c r="G86" s="1" t="s">
        <v>143</v>
      </c>
      <c r="H86" s="1" t="s">
        <v>81</v>
      </c>
      <c r="I86" s="1" t="s">
        <v>73</v>
      </c>
      <c r="J86" s="1" t="s">
        <v>74</v>
      </c>
      <c r="K86" s="1" t="s">
        <v>75</v>
      </c>
      <c r="L86" s="1"/>
      <c r="M86" s="1"/>
    </row>
    <row r="87" customFormat="false" ht="12.75" hidden="false" customHeight="false" outlineLevel="0" collapsed="false">
      <c r="A87" s="1" t="n">
        <v>51</v>
      </c>
      <c r="B87" s="1" t="s">
        <v>145</v>
      </c>
      <c r="C87" s="1" t="s">
        <v>80</v>
      </c>
      <c r="D87" s="1" t="s">
        <v>81</v>
      </c>
      <c r="E87" s="1"/>
      <c r="F87" s="1"/>
      <c r="G87" s="1" t="s">
        <v>143</v>
      </c>
      <c r="H87" s="1" t="s">
        <v>81</v>
      </c>
      <c r="I87" s="1" t="s">
        <v>73</v>
      </c>
      <c r="J87" s="1" t="s">
        <v>74</v>
      </c>
      <c r="K87" s="1" t="s">
        <v>75</v>
      </c>
      <c r="L87" s="1"/>
      <c r="M87" s="1"/>
    </row>
    <row r="88" customFormat="false" ht="12.75" hidden="false" customHeight="false" outlineLevel="0" collapsed="false">
      <c r="A88" s="1" t="n">
        <v>52</v>
      </c>
      <c r="B88" s="1" t="s">
        <v>146</v>
      </c>
      <c r="C88" s="1" t="s">
        <v>83</v>
      </c>
      <c r="D88" s="1" t="s">
        <v>84</v>
      </c>
      <c r="E88" s="1"/>
      <c r="F88" s="1"/>
      <c r="G88" s="1" t="s">
        <v>143</v>
      </c>
      <c r="H88" s="1" t="s">
        <v>81</v>
      </c>
      <c r="I88" s="1" t="s">
        <v>73</v>
      </c>
      <c r="J88" s="1" t="s">
        <v>74</v>
      </c>
      <c r="K88" s="1" t="s">
        <v>75</v>
      </c>
      <c r="L88" s="1"/>
      <c r="M88" s="1"/>
    </row>
    <row r="89" customFormat="false" ht="12.75" hidden="false" customHeight="false" outlineLevel="0" collapsed="false">
      <c r="A89" s="1" t="n">
        <v>53</v>
      </c>
      <c r="B89" s="1" t="s">
        <v>147</v>
      </c>
      <c r="C89" s="1" t="s">
        <v>86</v>
      </c>
      <c r="D89" s="1" t="s">
        <v>87</v>
      </c>
      <c r="E89" s="1"/>
      <c r="F89" s="1"/>
      <c r="G89" s="1" t="s">
        <v>143</v>
      </c>
      <c r="H89" s="1" t="s">
        <v>81</v>
      </c>
      <c r="I89" s="1" t="s">
        <v>73</v>
      </c>
      <c r="J89" s="1" t="s">
        <v>74</v>
      </c>
      <c r="K89" s="1" t="s">
        <v>75</v>
      </c>
      <c r="L89" s="1"/>
      <c r="M89" s="1"/>
    </row>
    <row r="90" customFormat="false" ht="12.75" hidden="false" customHeight="false" outlineLevel="0" collapsed="false">
      <c r="A90" s="1" t="n">
        <v>54</v>
      </c>
      <c r="B90" s="1" t="s">
        <v>148</v>
      </c>
      <c r="C90" s="1" t="s">
        <v>89</v>
      </c>
      <c r="D90" s="1" t="s">
        <v>90</v>
      </c>
      <c r="E90" s="1"/>
      <c r="F90" s="1"/>
      <c r="G90" s="1" t="s">
        <v>143</v>
      </c>
      <c r="H90" s="1" t="s">
        <v>81</v>
      </c>
      <c r="I90" s="1" t="s">
        <v>73</v>
      </c>
      <c r="J90" s="1" t="s">
        <v>74</v>
      </c>
      <c r="K90" s="1" t="s">
        <v>75</v>
      </c>
      <c r="L90" s="1"/>
      <c r="M90" s="1"/>
    </row>
    <row r="91" customFormat="false" ht="12.75" hidden="false" customHeight="false" outlineLevel="0" collapsed="false">
      <c r="A91" s="1" t="n">
        <v>55</v>
      </c>
      <c r="B91" s="1" t="s">
        <v>149</v>
      </c>
      <c r="C91" s="1" t="s">
        <v>92</v>
      </c>
      <c r="D91" s="1" t="s">
        <v>93</v>
      </c>
      <c r="E91" s="1"/>
      <c r="F91" s="1"/>
      <c r="G91" s="1" t="s">
        <v>143</v>
      </c>
      <c r="H91" s="1" t="s">
        <v>81</v>
      </c>
      <c r="I91" s="1" t="s">
        <v>73</v>
      </c>
      <c r="J91" s="1" t="s">
        <v>74</v>
      </c>
      <c r="K91" s="1" t="s">
        <v>75</v>
      </c>
      <c r="L91" s="1"/>
      <c r="M91" s="1"/>
    </row>
    <row r="92" customFormat="false" ht="12.75" hidden="false" customHeight="false" outlineLevel="0" collapsed="false">
      <c r="A92" s="1" t="n">
        <v>56</v>
      </c>
      <c r="B92" s="1" t="s">
        <v>150</v>
      </c>
      <c r="C92" s="1" t="s">
        <v>95</v>
      </c>
      <c r="D92" s="1" t="s">
        <v>96</v>
      </c>
      <c r="E92" s="1"/>
      <c r="F92" s="1"/>
      <c r="G92" s="1" t="s">
        <v>143</v>
      </c>
      <c r="H92" s="1" t="s">
        <v>81</v>
      </c>
      <c r="I92" s="1" t="s">
        <v>73</v>
      </c>
      <c r="J92" s="1" t="s">
        <v>74</v>
      </c>
      <c r="K92" s="1" t="s">
        <v>75</v>
      </c>
      <c r="L92" s="1"/>
      <c r="M92" s="1"/>
    </row>
    <row r="93" customFormat="false" ht="12.75" hidden="false" customHeight="false" outlineLevel="0" collapsed="false">
      <c r="A93" s="1" t="n">
        <v>57</v>
      </c>
      <c r="B93" s="1" t="s">
        <v>151</v>
      </c>
      <c r="C93" s="1" t="s">
        <v>98</v>
      </c>
      <c r="D93" s="1" t="s">
        <v>99</v>
      </c>
      <c r="E93" s="1"/>
      <c r="F93" s="1"/>
      <c r="G93" s="1" t="s">
        <v>143</v>
      </c>
      <c r="H93" s="1" t="s">
        <v>81</v>
      </c>
      <c r="I93" s="1" t="s">
        <v>73</v>
      </c>
      <c r="J93" s="1" t="s">
        <v>74</v>
      </c>
      <c r="K93" s="1" t="s">
        <v>75</v>
      </c>
      <c r="L93" s="1"/>
      <c r="M93" s="1"/>
    </row>
    <row r="94" customFormat="false" ht="12.75" hidden="false" customHeight="false" outlineLevel="0" collapsed="false">
      <c r="A94" s="1" t="n">
        <v>58</v>
      </c>
      <c r="B94" s="1" t="s">
        <v>152</v>
      </c>
      <c r="C94" s="1" t="s">
        <v>101</v>
      </c>
      <c r="D94" s="1" t="s">
        <v>102</v>
      </c>
      <c r="E94" s="1"/>
      <c r="F94" s="1"/>
      <c r="G94" s="1" t="s">
        <v>143</v>
      </c>
      <c r="H94" s="1" t="s">
        <v>81</v>
      </c>
      <c r="I94" s="1" t="s">
        <v>73</v>
      </c>
      <c r="J94" s="1" t="s">
        <v>74</v>
      </c>
      <c r="K94" s="1" t="s">
        <v>75</v>
      </c>
      <c r="L94" s="1"/>
      <c r="M94" s="1"/>
    </row>
    <row r="95" customFormat="false" ht="12.75" hidden="false" customHeight="false" outlineLevel="0" collapsed="false">
      <c r="A95" s="1" t="n">
        <v>59</v>
      </c>
      <c r="B95" s="1" t="s">
        <v>153</v>
      </c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</row>
    <row r="96" customFormat="false" ht="12.75" hidden="false" customHeight="false" outlineLevel="0" collapsed="false">
      <c r="A96" s="1" t="n">
        <v>60</v>
      </c>
      <c r="B96" s="1" t="s">
        <v>154</v>
      </c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</row>
    <row r="97" customFormat="false" ht="12.75" hidden="false" customHeight="false" outlineLevel="0" collapsed="false">
      <c r="A97" s="1" t="n">
        <v>61</v>
      </c>
      <c r="B97" s="1" t="s">
        <v>155</v>
      </c>
      <c r="C97" s="1" t="s">
        <v>70</v>
      </c>
      <c r="D97" s="1" t="s">
        <v>71</v>
      </c>
      <c r="E97" s="1"/>
      <c r="F97" s="1"/>
      <c r="G97" s="1" t="s">
        <v>143</v>
      </c>
      <c r="H97" s="1" t="s">
        <v>81</v>
      </c>
      <c r="I97" s="1" t="s">
        <v>73</v>
      </c>
      <c r="J97" s="1" t="s">
        <v>74</v>
      </c>
      <c r="K97" s="1" t="s">
        <v>75</v>
      </c>
      <c r="L97" s="1"/>
      <c r="M97" s="1"/>
    </row>
    <row r="98" customFormat="false" ht="12.75" hidden="false" customHeight="false" outlineLevel="0" collapsed="false">
      <c r="A98" s="1" t="n">
        <v>62</v>
      </c>
      <c r="B98" s="1" t="s">
        <v>156</v>
      </c>
      <c r="C98" s="1" t="s">
        <v>77</v>
      </c>
      <c r="D98" s="1" t="s">
        <v>78</v>
      </c>
      <c r="E98" s="1"/>
      <c r="F98" s="1"/>
      <c r="G98" s="1" t="s">
        <v>143</v>
      </c>
      <c r="H98" s="1" t="s">
        <v>81</v>
      </c>
      <c r="I98" s="1" t="s">
        <v>73</v>
      </c>
      <c r="J98" s="1" t="s">
        <v>74</v>
      </c>
      <c r="K98" s="1" t="s">
        <v>75</v>
      </c>
      <c r="L98" s="1"/>
      <c r="M98" s="1"/>
    </row>
    <row r="99" customFormat="false" ht="12.75" hidden="false" customHeight="false" outlineLevel="0" collapsed="false">
      <c r="A99" s="1" t="n">
        <v>63</v>
      </c>
      <c r="B99" s="1" t="s">
        <v>157</v>
      </c>
      <c r="C99" s="1" t="s">
        <v>80</v>
      </c>
      <c r="D99" s="1" t="s">
        <v>81</v>
      </c>
      <c r="E99" s="1"/>
      <c r="F99" s="1"/>
      <c r="G99" s="1" t="s">
        <v>143</v>
      </c>
      <c r="H99" s="1" t="s">
        <v>81</v>
      </c>
      <c r="I99" s="1" t="s">
        <v>73</v>
      </c>
      <c r="J99" s="1" t="s">
        <v>74</v>
      </c>
      <c r="K99" s="1" t="s">
        <v>75</v>
      </c>
      <c r="L99" s="1"/>
      <c r="M99" s="1"/>
    </row>
    <row r="100" customFormat="false" ht="12.75" hidden="false" customHeight="false" outlineLevel="0" collapsed="false">
      <c r="A100" s="1" t="n">
        <v>64</v>
      </c>
      <c r="B100" s="1" t="s">
        <v>158</v>
      </c>
      <c r="C100" s="1" t="s">
        <v>83</v>
      </c>
      <c r="D100" s="1" t="s">
        <v>84</v>
      </c>
      <c r="E100" s="1"/>
      <c r="F100" s="1"/>
      <c r="G100" s="1" t="s">
        <v>143</v>
      </c>
      <c r="H100" s="1" t="s">
        <v>81</v>
      </c>
      <c r="I100" s="1" t="s">
        <v>73</v>
      </c>
      <c r="J100" s="1" t="s">
        <v>74</v>
      </c>
      <c r="K100" s="1" t="s">
        <v>75</v>
      </c>
      <c r="L100" s="1"/>
      <c r="M100" s="1"/>
    </row>
    <row r="101" customFormat="false" ht="12.75" hidden="false" customHeight="false" outlineLevel="0" collapsed="false">
      <c r="A101" s="1" t="n">
        <v>65</v>
      </c>
      <c r="B101" s="1" t="s">
        <v>159</v>
      </c>
      <c r="C101" s="1" t="s">
        <v>86</v>
      </c>
      <c r="D101" s="1" t="s">
        <v>87</v>
      </c>
      <c r="E101" s="1"/>
      <c r="F101" s="1"/>
      <c r="G101" s="1" t="s">
        <v>143</v>
      </c>
      <c r="H101" s="1" t="s">
        <v>81</v>
      </c>
      <c r="I101" s="1" t="s">
        <v>73</v>
      </c>
      <c r="J101" s="1" t="s">
        <v>74</v>
      </c>
      <c r="K101" s="1" t="s">
        <v>75</v>
      </c>
      <c r="L101" s="1"/>
      <c r="M101" s="1"/>
    </row>
    <row r="102" customFormat="false" ht="12.75" hidden="false" customHeight="false" outlineLevel="0" collapsed="false">
      <c r="A102" s="1" t="n">
        <v>66</v>
      </c>
      <c r="B102" s="1" t="s">
        <v>160</v>
      </c>
      <c r="C102" s="1" t="s">
        <v>89</v>
      </c>
      <c r="D102" s="1" t="s">
        <v>90</v>
      </c>
      <c r="E102" s="1"/>
      <c r="F102" s="1"/>
      <c r="G102" s="1" t="s">
        <v>143</v>
      </c>
      <c r="H102" s="1" t="s">
        <v>81</v>
      </c>
      <c r="I102" s="1" t="s">
        <v>73</v>
      </c>
      <c r="J102" s="1" t="s">
        <v>74</v>
      </c>
      <c r="K102" s="1" t="s">
        <v>75</v>
      </c>
      <c r="L102" s="1"/>
      <c r="M102" s="1"/>
    </row>
    <row r="103" customFormat="false" ht="12.75" hidden="false" customHeight="false" outlineLevel="0" collapsed="false">
      <c r="A103" s="1" t="n">
        <v>67</v>
      </c>
      <c r="B103" s="1" t="s">
        <v>161</v>
      </c>
      <c r="C103" s="1" t="s">
        <v>92</v>
      </c>
      <c r="D103" s="1" t="s">
        <v>93</v>
      </c>
      <c r="E103" s="1"/>
      <c r="F103" s="1"/>
      <c r="G103" s="1" t="s">
        <v>143</v>
      </c>
      <c r="H103" s="1" t="s">
        <v>81</v>
      </c>
      <c r="I103" s="1" t="s">
        <v>73</v>
      </c>
      <c r="J103" s="1" t="s">
        <v>74</v>
      </c>
      <c r="K103" s="1" t="s">
        <v>75</v>
      </c>
      <c r="L103" s="1"/>
      <c r="M103" s="1"/>
    </row>
    <row r="104" customFormat="false" ht="12.75" hidden="false" customHeight="false" outlineLevel="0" collapsed="false">
      <c r="A104" s="1" t="n">
        <v>68</v>
      </c>
      <c r="B104" s="1" t="s">
        <v>162</v>
      </c>
      <c r="C104" s="1" t="s">
        <v>95</v>
      </c>
      <c r="D104" s="1" t="s">
        <v>96</v>
      </c>
      <c r="E104" s="1"/>
      <c r="F104" s="1"/>
      <c r="G104" s="1" t="s">
        <v>143</v>
      </c>
      <c r="H104" s="1" t="s">
        <v>81</v>
      </c>
      <c r="I104" s="1" t="s">
        <v>73</v>
      </c>
      <c r="J104" s="1" t="s">
        <v>74</v>
      </c>
      <c r="K104" s="1" t="s">
        <v>75</v>
      </c>
      <c r="L104" s="1"/>
      <c r="M104" s="1"/>
    </row>
    <row r="105" customFormat="false" ht="12.75" hidden="false" customHeight="false" outlineLevel="0" collapsed="false">
      <c r="A105" s="1" t="n">
        <v>69</v>
      </c>
      <c r="B105" s="1" t="s">
        <v>163</v>
      </c>
      <c r="C105" s="1" t="s">
        <v>98</v>
      </c>
      <c r="D105" s="1" t="s">
        <v>99</v>
      </c>
      <c r="E105" s="1"/>
      <c r="F105" s="1"/>
      <c r="G105" s="1" t="s">
        <v>143</v>
      </c>
      <c r="H105" s="1" t="s">
        <v>81</v>
      </c>
      <c r="I105" s="1" t="s">
        <v>73</v>
      </c>
      <c r="J105" s="1" t="s">
        <v>74</v>
      </c>
      <c r="K105" s="1" t="s">
        <v>75</v>
      </c>
      <c r="L105" s="1"/>
      <c r="M105" s="1"/>
    </row>
    <row r="106" customFormat="false" ht="12.75" hidden="false" customHeight="false" outlineLevel="0" collapsed="false">
      <c r="A106" s="1" t="n">
        <v>70</v>
      </c>
      <c r="B106" s="1" t="s">
        <v>164</v>
      </c>
      <c r="C106" s="1" t="s">
        <v>101</v>
      </c>
      <c r="D106" s="1" t="s">
        <v>102</v>
      </c>
      <c r="E106" s="1"/>
      <c r="F106" s="1"/>
      <c r="G106" s="1" t="s">
        <v>143</v>
      </c>
      <c r="H106" s="1" t="s">
        <v>81</v>
      </c>
      <c r="I106" s="1" t="s">
        <v>73</v>
      </c>
      <c r="J106" s="1" t="s">
        <v>74</v>
      </c>
      <c r="K106" s="1" t="s">
        <v>75</v>
      </c>
      <c r="L106" s="1"/>
      <c r="M106" s="1"/>
    </row>
    <row r="107" customFormat="false" ht="12.75" hidden="false" customHeight="false" outlineLevel="0" collapsed="false">
      <c r="A107" s="1" t="n">
        <v>71</v>
      </c>
      <c r="B107" s="1" t="s">
        <v>165</v>
      </c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</row>
    <row r="108" customFormat="false" ht="12.75" hidden="false" customHeight="false" outlineLevel="0" collapsed="false">
      <c r="A108" s="1" t="n">
        <v>72</v>
      </c>
      <c r="B108" s="1" t="s">
        <v>166</v>
      </c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</row>
    <row r="109" customFormat="false" ht="12.75" hidden="false" customHeight="false" outlineLevel="0" collapsed="false">
      <c r="A109" s="1" t="n">
        <v>73</v>
      </c>
      <c r="B109" s="1" t="s">
        <v>167</v>
      </c>
      <c r="C109" s="1" t="s">
        <v>70</v>
      </c>
      <c r="D109" s="1" t="s">
        <v>71</v>
      </c>
      <c r="E109" s="1"/>
      <c r="F109" s="1"/>
      <c r="G109" s="1" t="s">
        <v>168</v>
      </c>
      <c r="H109" s="1" t="s">
        <v>84</v>
      </c>
      <c r="I109" s="1" t="s">
        <v>73</v>
      </c>
      <c r="J109" s="1" t="s">
        <v>74</v>
      </c>
      <c r="K109" s="1" t="s">
        <v>75</v>
      </c>
      <c r="L109" s="1"/>
      <c r="M109" s="1"/>
    </row>
    <row r="110" customFormat="false" ht="12.75" hidden="false" customHeight="false" outlineLevel="0" collapsed="false">
      <c r="A110" s="1" t="n">
        <v>74</v>
      </c>
      <c r="B110" s="1" t="s">
        <v>169</v>
      </c>
      <c r="C110" s="1" t="s">
        <v>77</v>
      </c>
      <c r="D110" s="1" t="s">
        <v>78</v>
      </c>
      <c r="E110" s="1"/>
      <c r="F110" s="1"/>
      <c r="G110" s="1" t="s">
        <v>168</v>
      </c>
      <c r="H110" s="1" t="s">
        <v>84</v>
      </c>
      <c r="I110" s="1" t="s">
        <v>73</v>
      </c>
      <c r="J110" s="1" t="s">
        <v>74</v>
      </c>
      <c r="K110" s="1" t="s">
        <v>75</v>
      </c>
      <c r="L110" s="1"/>
      <c r="M110" s="1"/>
    </row>
    <row r="111" customFormat="false" ht="12.75" hidden="false" customHeight="false" outlineLevel="0" collapsed="false">
      <c r="A111" s="1" t="n">
        <v>75</v>
      </c>
      <c r="B111" s="1" t="s">
        <v>170</v>
      </c>
      <c r="C111" s="1" t="s">
        <v>80</v>
      </c>
      <c r="D111" s="1" t="s">
        <v>81</v>
      </c>
      <c r="E111" s="1"/>
      <c r="F111" s="1"/>
      <c r="G111" s="1" t="s">
        <v>168</v>
      </c>
      <c r="H111" s="1" t="s">
        <v>84</v>
      </c>
      <c r="I111" s="1" t="s">
        <v>73</v>
      </c>
      <c r="J111" s="1" t="s">
        <v>74</v>
      </c>
      <c r="K111" s="1" t="s">
        <v>75</v>
      </c>
      <c r="L111" s="1"/>
      <c r="M111" s="1"/>
    </row>
    <row r="112" customFormat="false" ht="12.75" hidden="false" customHeight="false" outlineLevel="0" collapsed="false">
      <c r="A112" s="1" t="n">
        <v>76</v>
      </c>
      <c r="B112" s="1" t="s">
        <v>171</v>
      </c>
      <c r="C112" s="1" t="s">
        <v>83</v>
      </c>
      <c r="D112" s="1" t="s">
        <v>84</v>
      </c>
      <c r="E112" s="1"/>
      <c r="F112" s="1"/>
      <c r="G112" s="1" t="s">
        <v>168</v>
      </c>
      <c r="H112" s="1" t="s">
        <v>84</v>
      </c>
      <c r="I112" s="1" t="s">
        <v>73</v>
      </c>
      <c r="J112" s="1" t="s">
        <v>74</v>
      </c>
      <c r="K112" s="1" t="s">
        <v>75</v>
      </c>
      <c r="L112" s="1"/>
      <c r="M112" s="1"/>
    </row>
    <row r="113" customFormat="false" ht="12.75" hidden="false" customHeight="false" outlineLevel="0" collapsed="false">
      <c r="A113" s="1" t="n">
        <v>77</v>
      </c>
      <c r="B113" s="1" t="s">
        <v>172</v>
      </c>
      <c r="C113" s="1" t="s">
        <v>86</v>
      </c>
      <c r="D113" s="1" t="s">
        <v>87</v>
      </c>
      <c r="E113" s="1"/>
      <c r="F113" s="1"/>
      <c r="G113" s="1" t="s">
        <v>168</v>
      </c>
      <c r="H113" s="1" t="s">
        <v>84</v>
      </c>
      <c r="I113" s="1" t="s">
        <v>73</v>
      </c>
      <c r="J113" s="1" t="s">
        <v>74</v>
      </c>
      <c r="K113" s="1" t="s">
        <v>75</v>
      </c>
      <c r="L113" s="1"/>
      <c r="M113" s="1"/>
    </row>
    <row r="114" customFormat="false" ht="12.75" hidden="false" customHeight="false" outlineLevel="0" collapsed="false">
      <c r="A114" s="1" t="n">
        <v>78</v>
      </c>
      <c r="B114" s="1" t="s">
        <v>173</v>
      </c>
      <c r="C114" s="1" t="s">
        <v>89</v>
      </c>
      <c r="D114" s="1" t="s">
        <v>90</v>
      </c>
      <c r="E114" s="1"/>
      <c r="F114" s="1"/>
      <c r="G114" s="1" t="s">
        <v>168</v>
      </c>
      <c r="H114" s="1" t="s">
        <v>84</v>
      </c>
      <c r="I114" s="1" t="s">
        <v>73</v>
      </c>
      <c r="J114" s="1" t="s">
        <v>74</v>
      </c>
      <c r="K114" s="1" t="s">
        <v>75</v>
      </c>
      <c r="L114" s="1"/>
      <c r="M114" s="1"/>
    </row>
    <row r="115" customFormat="false" ht="12.75" hidden="false" customHeight="false" outlineLevel="0" collapsed="false">
      <c r="A115" s="1" t="n">
        <v>79</v>
      </c>
      <c r="B115" s="1" t="s">
        <v>174</v>
      </c>
      <c r="C115" s="1" t="s">
        <v>92</v>
      </c>
      <c r="D115" s="1" t="s">
        <v>93</v>
      </c>
      <c r="E115" s="1"/>
      <c r="F115" s="1"/>
      <c r="G115" s="1" t="s">
        <v>168</v>
      </c>
      <c r="H115" s="1" t="s">
        <v>84</v>
      </c>
      <c r="I115" s="1" t="s">
        <v>73</v>
      </c>
      <c r="J115" s="1" t="s">
        <v>74</v>
      </c>
      <c r="K115" s="1" t="s">
        <v>75</v>
      </c>
      <c r="L115" s="1"/>
      <c r="M115" s="1"/>
    </row>
    <row r="116" customFormat="false" ht="12.75" hidden="false" customHeight="false" outlineLevel="0" collapsed="false">
      <c r="A116" s="1" t="n">
        <v>80</v>
      </c>
      <c r="B116" s="1" t="s">
        <v>175</v>
      </c>
      <c r="C116" s="1" t="s">
        <v>95</v>
      </c>
      <c r="D116" s="1" t="s">
        <v>96</v>
      </c>
      <c r="E116" s="1"/>
      <c r="F116" s="1"/>
      <c r="G116" s="1" t="s">
        <v>168</v>
      </c>
      <c r="H116" s="1" t="s">
        <v>84</v>
      </c>
      <c r="I116" s="1" t="s">
        <v>73</v>
      </c>
      <c r="J116" s="1" t="s">
        <v>74</v>
      </c>
      <c r="K116" s="1" t="s">
        <v>75</v>
      </c>
      <c r="L116" s="1"/>
      <c r="M116" s="1"/>
    </row>
    <row r="117" customFormat="false" ht="12.75" hidden="false" customHeight="false" outlineLevel="0" collapsed="false">
      <c r="A117" s="1" t="n">
        <v>81</v>
      </c>
      <c r="B117" s="1" t="s">
        <v>176</v>
      </c>
      <c r="C117" s="1" t="s">
        <v>98</v>
      </c>
      <c r="D117" s="1" t="s">
        <v>99</v>
      </c>
      <c r="E117" s="1"/>
      <c r="F117" s="1"/>
      <c r="G117" s="1" t="s">
        <v>168</v>
      </c>
      <c r="H117" s="1" t="s">
        <v>84</v>
      </c>
      <c r="I117" s="1" t="s">
        <v>73</v>
      </c>
      <c r="J117" s="1" t="s">
        <v>74</v>
      </c>
      <c r="K117" s="1" t="s">
        <v>75</v>
      </c>
      <c r="L117" s="1"/>
      <c r="M117" s="1"/>
    </row>
    <row r="118" customFormat="false" ht="12.75" hidden="false" customHeight="false" outlineLevel="0" collapsed="false">
      <c r="A118" s="1" t="n">
        <v>82</v>
      </c>
      <c r="B118" s="1" t="s">
        <v>177</v>
      </c>
      <c r="C118" s="1" t="s">
        <v>101</v>
      </c>
      <c r="D118" s="1" t="s">
        <v>102</v>
      </c>
      <c r="E118" s="1"/>
      <c r="F118" s="1"/>
      <c r="G118" s="1" t="s">
        <v>168</v>
      </c>
      <c r="H118" s="1" t="s">
        <v>84</v>
      </c>
      <c r="I118" s="1" t="s">
        <v>73</v>
      </c>
      <c r="J118" s="1" t="s">
        <v>74</v>
      </c>
      <c r="K118" s="1" t="s">
        <v>75</v>
      </c>
      <c r="L118" s="1"/>
      <c r="M118" s="1"/>
    </row>
    <row r="119" customFormat="false" ht="12.75" hidden="false" customHeight="false" outlineLevel="0" collapsed="false">
      <c r="A119" s="1" t="n">
        <v>83</v>
      </c>
      <c r="B119" s="1" t="s">
        <v>178</v>
      </c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</row>
    <row r="120" customFormat="false" ht="12.75" hidden="false" customHeight="false" outlineLevel="0" collapsed="false">
      <c r="A120" s="1" t="n">
        <v>84</v>
      </c>
      <c r="B120" s="1" t="s">
        <v>179</v>
      </c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</row>
    <row r="121" customFormat="false" ht="12.75" hidden="false" customHeight="false" outlineLevel="0" collapsed="false">
      <c r="A121" s="1" t="n">
        <v>85</v>
      </c>
      <c r="B121" s="1" t="s">
        <v>180</v>
      </c>
      <c r="C121" s="1" t="s">
        <v>70</v>
      </c>
      <c r="D121" s="1" t="s">
        <v>71</v>
      </c>
      <c r="E121" s="1"/>
      <c r="F121" s="1"/>
      <c r="G121" s="1" t="s">
        <v>168</v>
      </c>
      <c r="H121" s="1" t="s">
        <v>84</v>
      </c>
      <c r="I121" s="1" t="s">
        <v>73</v>
      </c>
      <c r="J121" s="1" t="s">
        <v>74</v>
      </c>
      <c r="K121" s="1" t="s">
        <v>75</v>
      </c>
      <c r="L121" s="1"/>
      <c r="M121" s="1"/>
    </row>
    <row r="122" customFormat="false" ht="12.75" hidden="false" customHeight="false" outlineLevel="0" collapsed="false">
      <c r="A122" s="1" t="n">
        <v>86</v>
      </c>
      <c r="B122" s="1" t="s">
        <v>181</v>
      </c>
      <c r="C122" s="1" t="s">
        <v>77</v>
      </c>
      <c r="D122" s="1" t="s">
        <v>78</v>
      </c>
      <c r="E122" s="1"/>
      <c r="F122" s="1"/>
      <c r="G122" s="1" t="s">
        <v>168</v>
      </c>
      <c r="H122" s="1" t="s">
        <v>84</v>
      </c>
      <c r="I122" s="1" t="s">
        <v>73</v>
      </c>
      <c r="J122" s="1" t="s">
        <v>74</v>
      </c>
      <c r="K122" s="1" t="s">
        <v>75</v>
      </c>
      <c r="L122" s="1"/>
      <c r="M122" s="1"/>
    </row>
    <row r="123" customFormat="false" ht="12.75" hidden="false" customHeight="false" outlineLevel="0" collapsed="false">
      <c r="A123" s="1" t="n">
        <v>87</v>
      </c>
      <c r="B123" s="1" t="s">
        <v>182</v>
      </c>
      <c r="C123" s="1" t="s">
        <v>80</v>
      </c>
      <c r="D123" s="1" t="s">
        <v>81</v>
      </c>
      <c r="E123" s="1"/>
      <c r="F123" s="1"/>
      <c r="G123" s="1" t="s">
        <v>168</v>
      </c>
      <c r="H123" s="1" t="s">
        <v>84</v>
      </c>
      <c r="I123" s="1" t="s">
        <v>73</v>
      </c>
      <c r="J123" s="1" t="s">
        <v>74</v>
      </c>
      <c r="K123" s="1" t="s">
        <v>75</v>
      </c>
      <c r="L123" s="1"/>
      <c r="M123" s="1"/>
    </row>
    <row r="124" customFormat="false" ht="12.75" hidden="false" customHeight="false" outlineLevel="0" collapsed="false">
      <c r="A124" s="1" t="n">
        <v>88</v>
      </c>
      <c r="B124" s="1" t="s">
        <v>183</v>
      </c>
      <c r="C124" s="1" t="s">
        <v>83</v>
      </c>
      <c r="D124" s="1" t="s">
        <v>84</v>
      </c>
      <c r="E124" s="1"/>
      <c r="F124" s="1"/>
      <c r="G124" s="1" t="s">
        <v>168</v>
      </c>
      <c r="H124" s="1" t="s">
        <v>84</v>
      </c>
      <c r="I124" s="1" t="s">
        <v>73</v>
      </c>
      <c r="J124" s="1" t="s">
        <v>74</v>
      </c>
      <c r="K124" s="1" t="s">
        <v>75</v>
      </c>
      <c r="L124" s="1"/>
      <c r="M124" s="1"/>
    </row>
    <row r="125" customFormat="false" ht="12.75" hidden="false" customHeight="false" outlineLevel="0" collapsed="false">
      <c r="A125" s="1" t="n">
        <v>89</v>
      </c>
      <c r="B125" s="1" t="s">
        <v>184</v>
      </c>
      <c r="C125" s="1" t="s">
        <v>86</v>
      </c>
      <c r="D125" s="1" t="s">
        <v>87</v>
      </c>
      <c r="E125" s="1"/>
      <c r="F125" s="1"/>
      <c r="G125" s="1" t="s">
        <v>168</v>
      </c>
      <c r="H125" s="1" t="s">
        <v>84</v>
      </c>
      <c r="I125" s="1" t="s">
        <v>73</v>
      </c>
      <c r="J125" s="1" t="s">
        <v>74</v>
      </c>
      <c r="K125" s="1" t="s">
        <v>75</v>
      </c>
      <c r="L125" s="1"/>
      <c r="M125" s="1"/>
    </row>
    <row r="126" customFormat="false" ht="12.75" hidden="false" customHeight="false" outlineLevel="0" collapsed="false">
      <c r="A126" s="1" t="n">
        <v>90</v>
      </c>
      <c r="B126" s="1" t="s">
        <v>185</v>
      </c>
      <c r="C126" s="1" t="s">
        <v>89</v>
      </c>
      <c r="D126" s="1" t="s">
        <v>90</v>
      </c>
      <c r="E126" s="1"/>
      <c r="F126" s="1"/>
      <c r="G126" s="1" t="s">
        <v>168</v>
      </c>
      <c r="H126" s="1" t="s">
        <v>84</v>
      </c>
      <c r="I126" s="1" t="s">
        <v>73</v>
      </c>
      <c r="J126" s="1" t="s">
        <v>74</v>
      </c>
      <c r="K126" s="1" t="s">
        <v>75</v>
      </c>
      <c r="L126" s="1"/>
      <c r="M126" s="1"/>
    </row>
    <row r="127" customFormat="false" ht="12.75" hidden="false" customHeight="false" outlineLevel="0" collapsed="false">
      <c r="A127" s="1" t="n">
        <v>91</v>
      </c>
      <c r="B127" s="1" t="s">
        <v>186</v>
      </c>
      <c r="C127" s="1" t="s">
        <v>92</v>
      </c>
      <c r="D127" s="1" t="s">
        <v>93</v>
      </c>
      <c r="E127" s="1"/>
      <c r="F127" s="1"/>
      <c r="G127" s="1" t="s">
        <v>168</v>
      </c>
      <c r="H127" s="1" t="s">
        <v>84</v>
      </c>
      <c r="I127" s="1" t="s">
        <v>73</v>
      </c>
      <c r="J127" s="1" t="s">
        <v>74</v>
      </c>
      <c r="K127" s="1" t="s">
        <v>75</v>
      </c>
      <c r="L127" s="1"/>
      <c r="M127" s="1"/>
    </row>
    <row r="128" customFormat="false" ht="12.75" hidden="false" customHeight="false" outlineLevel="0" collapsed="false">
      <c r="A128" s="1" t="n">
        <v>92</v>
      </c>
      <c r="B128" s="1" t="s">
        <v>187</v>
      </c>
      <c r="C128" s="1" t="s">
        <v>95</v>
      </c>
      <c r="D128" s="1" t="s">
        <v>96</v>
      </c>
      <c r="E128" s="1"/>
      <c r="F128" s="1"/>
      <c r="G128" s="1" t="s">
        <v>168</v>
      </c>
      <c r="H128" s="1" t="s">
        <v>84</v>
      </c>
      <c r="I128" s="1" t="s">
        <v>73</v>
      </c>
      <c r="J128" s="1" t="s">
        <v>74</v>
      </c>
      <c r="K128" s="1" t="s">
        <v>75</v>
      </c>
      <c r="L128" s="1"/>
      <c r="M128" s="1"/>
    </row>
    <row r="129" customFormat="false" ht="12.75" hidden="false" customHeight="false" outlineLevel="0" collapsed="false">
      <c r="A129" s="1" t="n">
        <v>93</v>
      </c>
      <c r="B129" s="1" t="s">
        <v>188</v>
      </c>
      <c r="C129" s="1" t="s">
        <v>98</v>
      </c>
      <c r="D129" s="1" t="s">
        <v>99</v>
      </c>
      <c r="E129" s="1"/>
      <c r="F129" s="1"/>
      <c r="G129" s="1" t="s">
        <v>168</v>
      </c>
      <c r="H129" s="1" t="s">
        <v>84</v>
      </c>
      <c r="I129" s="1" t="s">
        <v>73</v>
      </c>
      <c r="J129" s="1" t="s">
        <v>74</v>
      </c>
      <c r="K129" s="1" t="s">
        <v>75</v>
      </c>
      <c r="L129" s="1"/>
      <c r="M129" s="1"/>
    </row>
    <row r="130" customFormat="false" ht="12.75" hidden="false" customHeight="false" outlineLevel="0" collapsed="false">
      <c r="A130" s="1" t="n">
        <v>94</v>
      </c>
      <c r="B130" s="1" t="s">
        <v>189</v>
      </c>
      <c r="C130" s="1" t="s">
        <v>101</v>
      </c>
      <c r="D130" s="1" t="s">
        <v>102</v>
      </c>
      <c r="E130" s="1"/>
      <c r="F130" s="1"/>
      <c r="G130" s="1" t="s">
        <v>168</v>
      </c>
      <c r="H130" s="1" t="s">
        <v>84</v>
      </c>
      <c r="I130" s="1" t="s">
        <v>73</v>
      </c>
      <c r="J130" s="1" t="s">
        <v>74</v>
      </c>
      <c r="K130" s="1" t="s">
        <v>75</v>
      </c>
      <c r="L130" s="1"/>
      <c r="M130" s="1"/>
    </row>
    <row r="131" customFormat="false" ht="12.75" hidden="false" customHeight="false" outlineLevel="0" collapsed="false">
      <c r="A131" s="1" t="n">
        <v>95</v>
      </c>
      <c r="B131" s="1" t="s">
        <v>190</v>
      </c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</row>
    <row r="132" customFormat="false" ht="12.75" hidden="false" customHeight="false" outlineLevel="0" collapsed="false">
      <c r="A132" s="1" t="n">
        <v>96</v>
      </c>
      <c r="B132" s="1" t="s">
        <v>191</v>
      </c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3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8</v>
      </c>
    </row>
    <row r="6" customFormat="false" ht="12.75" hidden="false" customHeight="false" outlineLevel="0" collapsed="false">
      <c r="A6" s="1" t="s">
        <v>9</v>
      </c>
      <c r="B6" s="1" t="s">
        <v>3</v>
      </c>
    </row>
    <row r="7" customFormat="false" ht="12.75" hidden="false" customHeight="false" outlineLevel="0" collapsed="false">
      <c r="A7" s="1" t="s">
        <v>10</v>
      </c>
      <c r="B7" s="1" t="s">
        <v>11</v>
      </c>
    </row>
    <row r="8" customFormat="false" ht="12.75" hidden="false" customHeight="false" outlineLevel="0" collapsed="false">
      <c r="A8" s="1" t="s">
        <v>12</v>
      </c>
      <c r="B8" s="1" t="s">
        <v>3</v>
      </c>
    </row>
    <row r="9" customFormat="false" ht="12.75" hidden="false" customHeight="false" outlineLevel="0" collapsed="false">
      <c r="A9" s="1" t="s">
        <v>13</v>
      </c>
      <c r="B9" s="1" t="s">
        <v>14</v>
      </c>
    </row>
    <row r="10" customFormat="false" ht="12.75" hidden="false" customHeight="false" outlineLevel="0" collapsed="false">
      <c r="A10" s="1" t="s">
        <v>15</v>
      </c>
      <c r="B10" s="1" t="s">
        <v>3</v>
      </c>
    </row>
    <row r="11" customFormat="false" ht="12.75" hidden="false" customHeight="false" outlineLevel="0" collapsed="false">
      <c r="A11" s="1" t="s">
        <v>16</v>
      </c>
      <c r="B11" s="1" t="s">
        <v>17</v>
      </c>
    </row>
    <row r="12" customFormat="false" ht="12.75" hidden="false" customHeight="false" outlineLevel="0" collapsed="false">
      <c r="A12" s="1" t="s">
        <v>18</v>
      </c>
      <c r="B12" s="1" t="s">
        <v>3</v>
      </c>
    </row>
    <row r="13" customFormat="false" ht="12.75" hidden="false" customHeight="false" outlineLevel="0" collapsed="false">
      <c r="A13" s="1" t="s">
        <v>19</v>
      </c>
      <c r="B13" s="1" t="s">
        <v>20</v>
      </c>
    </row>
    <row r="14" customFormat="false" ht="12.75" hidden="false" customHeight="false" outlineLevel="0" collapsed="false">
      <c r="A14" s="1" t="s">
        <v>21</v>
      </c>
      <c r="B14" s="1" t="s">
        <v>3</v>
      </c>
    </row>
    <row r="15" customFormat="false" ht="12.75" hidden="false" customHeight="false" outlineLevel="0" collapsed="false">
      <c r="A15" s="1" t="s">
        <v>22</v>
      </c>
      <c r="B15" s="1" t="s">
        <v>23</v>
      </c>
    </row>
    <row r="16" customFormat="false" ht="12.75" hidden="false" customHeight="false" outlineLevel="0" collapsed="false">
      <c r="A16" s="1" t="s">
        <v>24</v>
      </c>
      <c r="B16" s="1" t="s">
        <v>3</v>
      </c>
    </row>
    <row r="17" customFormat="false" ht="12.75" hidden="false" customHeight="false" outlineLevel="0" collapsed="false">
      <c r="A17" s="1" t="s">
        <v>25</v>
      </c>
      <c r="B17" s="1" t="s">
        <v>26</v>
      </c>
    </row>
    <row r="18" customFormat="false" ht="12.75" hidden="false" customHeight="false" outlineLevel="0" collapsed="false">
      <c r="A18" s="1" t="s">
        <v>27</v>
      </c>
      <c r="B18" s="1" t="s">
        <v>3</v>
      </c>
    </row>
    <row r="19" customFormat="false" ht="12.75" hidden="false" customHeight="false" outlineLevel="0" collapsed="false">
      <c r="A19" s="1" t="s">
        <v>28</v>
      </c>
      <c r="B19" s="1" t="s">
        <v>29</v>
      </c>
    </row>
    <row r="20" customFormat="false" ht="12.75" hidden="false" customHeight="false" outlineLevel="0" collapsed="false">
      <c r="A20" s="1" t="s">
        <v>30</v>
      </c>
      <c r="B20" s="1" t="s">
        <v>31</v>
      </c>
    </row>
    <row r="21" customFormat="false" ht="12.75" hidden="false" customHeight="false" outlineLevel="0" collapsed="false">
      <c r="A21" s="1" t="s">
        <v>32</v>
      </c>
      <c r="B21" s="1"/>
    </row>
    <row r="22" customFormat="false" ht="12.75" hidden="false" customHeight="false" outlineLevel="0" collapsed="false">
      <c r="A22" s="1" t="s">
        <v>33</v>
      </c>
      <c r="B22" s="1"/>
    </row>
    <row r="23" customFormat="false" ht="12.75" hidden="false" customHeight="false" outlineLevel="0" collapsed="false">
      <c r="A23" s="1" t="s">
        <v>34</v>
      </c>
      <c r="B23" s="1" t="s">
        <v>35</v>
      </c>
    </row>
    <row r="24" customFormat="false" ht="12.75" hidden="false" customHeight="false" outlineLevel="0" collapsed="false">
      <c r="A24" s="1" t="s">
        <v>36</v>
      </c>
      <c r="B24" s="1" t="s">
        <v>37</v>
      </c>
    </row>
    <row r="25" customFormat="false" ht="12.75" hidden="false" customHeight="false" outlineLevel="0" collapsed="false">
      <c r="A25" s="1" t="s">
        <v>38</v>
      </c>
      <c r="B25" s="1" t="s">
        <v>39</v>
      </c>
    </row>
    <row r="26" customFormat="false" ht="12.75" hidden="false" customHeight="false" outlineLevel="0" collapsed="false">
      <c r="A26" s="1" t="s">
        <v>40</v>
      </c>
      <c r="B26" s="1" t="s">
        <v>41</v>
      </c>
    </row>
    <row r="27" customFormat="false" ht="12.75" hidden="false" customHeight="false" outlineLevel="0" collapsed="false">
      <c r="A27" s="1" t="s">
        <v>42</v>
      </c>
      <c r="B27" s="1"/>
    </row>
    <row r="28" customFormat="false" ht="12.75" hidden="false" customHeight="false" outlineLevel="0" collapsed="false">
      <c r="A28" s="1" t="s">
        <v>43</v>
      </c>
      <c r="B28" s="1" t="s">
        <v>44</v>
      </c>
    </row>
    <row r="29" customFormat="false" ht="12.75" hidden="false" customHeight="false" outlineLevel="0" collapsed="false">
      <c r="A29" s="1" t="s">
        <v>45</v>
      </c>
      <c r="B29" s="1" t="s">
        <v>44</v>
      </c>
    </row>
    <row r="30" customFormat="false" ht="12.75" hidden="false" customHeight="false" outlineLevel="0" collapsed="false">
      <c r="A30" s="1" t="s">
        <v>46</v>
      </c>
      <c r="B30" s="1" t="s">
        <v>47</v>
      </c>
    </row>
    <row r="31" customFormat="false" ht="12.75" hidden="false" customHeight="false" outlineLevel="0" collapsed="false">
      <c r="A31" s="1" t="s">
        <v>48</v>
      </c>
      <c r="B31" s="1" t="s">
        <v>49</v>
      </c>
    </row>
    <row r="32" customFormat="false" ht="12.75" hidden="false" customHeight="false" outlineLevel="0" collapsed="false">
      <c r="A32" s="1" t="s">
        <v>50</v>
      </c>
      <c r="B32" s="1" t="s">
        <v>51</v>
      </c>
    </row>
    <row r="33" customFormat="false" ht="12.75" hidden="false" customHeight="false" outlineLevel="0" collapsed="false">
      <c r="A33" s="1" t="s">
        <v>52</v>
      </c>
      <c r="B33" s="1" t="s">
        <v>53</v>
      </c>
    </row>
    <row r="34" customFormat="false" ht="12.75" hidden="false" customHeight="false" outlineLevel="0" collapsed="false">
      <c r="A34" s="1" t="s">
        <v>54</v>
      </c>
      <c r="B34" s="1" t="s">
        <v>55</v>
      </c>
    </row>
    <row r="36" customFormat="false" ht="12.75" hidden="false" customHeight="false" outlineLevel="0" collapsed="false">
      <c r="A36" s="1" t="s">
        <v>56</v>
      </c>
      <c r="B36" s="1" t="s">
        <v>192</v>
      </c>
      <c r="C36" s="1" t="s">
        <v>62</v>
      </c>
      <c r="D36" s="1" t="s">
        <v>193</v>
      </c>
      <c r="E36" s="1" t="s">
        <v>194</v>
      </c>
    </row>
    <row r="37" customFormat="false" ht="12.75" hidden="false" customHeight="false" outlineLevel="0" collapsed="false">
      <c r="A37" s="1" t="n">
        <v>1</v>
      </c>
      <c r="B37" s="1" t="n">
        <v>1</v>
      </c>
      <c r="C37" s="1" t="s">
        <v>72</v>
      </c>
      <c r="D37" s="2" t="n">
        <v>0.53000045</v>
      </c>
      <c r="E37" s="2" t="n">
        <v>-0.00053277763</v>
      </c>
    </row>
    <row r="38" customFormat="false" ht="12.75" hidden="false" customHeight="false" outlineLevel="0" collapsed="false">
      <c r="A38" s="1" t="n">
        <v>1</v>
      </c>
      <c r="B38" s="1" t="n">
        <v>2</v>
      </c>
      <c r="C38" s="1" t="s">
        <v>72</v>
      </c>
      <c r="D38" s="2" t="n">
        <v>0.5310635</v>
      </c>
      <c r="E38" s="2" t="n">
        <v>-0.0007898605</v>
      </c>
    </row>
    <row r="39" customFormat="false" ht="12.75" hidden="false" customHeight="false" outlineLevel="0" collapsed="false">
      <c r="A39" s="1" t="n">
        <v>1</v>
      </c>
      <c r="B39" s="1" t="n">
        <v>3</v>
      </c>
      <c r="C39" s="1" t="s">
        <v>72</v>
      </c>
      <c r="D39" s="2" t="n">
        <v>0.5324811</v>
      </c>
      <c r="E39" s="2" t="n">
        <v>-0.00069241493</v>
      </c>
    </row>
    <row r="40" customFormat="false" ht="12.75" hidden="false" customHeight="false" outlineLevel="0" collapsed="false">
      <c r="A40" s="1" t="n">
        <v>1</v>
      </c>
      <c r="B40" s="1" t="n">
        <v>4</v>
      </c>
      <c r="C40" s="1" t="s">
        <v>72</v>
      </c>
      <c r="D40" s="2" t="n">
        <v>0.53644145</v>
      </c>
      <c r="E40" s="2" t="n">
        <v>0.0019478244</v>
      </c>
    </row>
    <row r="41" customFormat="false" ht="12.75" hidden="false" customHeight="false" outlineLevel="0" collapsed="false">
      <c r="A41" s="1" t="n">
        <v>1</v>
      </c>
      <c r="B41" s="1" t="n">
        <v>5</v>
      </c>
      <c r="C41" s="1" t="s">
        <v>72</v>
      </c>
      <c r="D41" s="2" t="n">
        <v>0.5373244</v>
      </c>
      <c r="E41" s="2" t="n">
        <v>0.0015106758</v>
      </c>
    </row>
    <row r="42" customFormat="false" ht="12.75" hidden="false" customHeight="false" outlineLevel="0" collapsed="false">
      <c r="A42" s="1" t="n">
        <v>1</v>
      </c>
      <c r="B42" s="1" t="n">
        <v>6</v>
      </c>
      <c r="C42" s="1" t="s">
        <v>72</v>
      </c>
      <c r="D42" s="2" t="n">
        <v>0.53695655</v>
      </c>
      <c r="E42" s="2" t="n">
        <v>-0.0001773358</v>
      </c>
    </row>
    <row r="43" customFormat="false" ht="12.75" hidden="false" customHeight="false" outlineLevel="0" collapsed="false">
      <c r="A43" s="1" t="n">
        <v>1</v>
      </c>
      <c r="B43" s="1" t="n">
        <v>7</v>
      </c>
      <c r="C43" s="1" t="s">
        <v>72</v>
      </c>
      <c r="D43" s="2" t="n">
        <v>0.53785694</v>
      </c>
      <c r="E43" s="2" t="n">
        <v>-0.00059707975</v>
      </c>
    </row>
    <row r="44" customFormat="false" ht="12.75" hidden="false" customHeight="false" outlineLevel="0" collapsed="false">
      <c r="A44" s="1" t="n">
        <v>1</v>
      </c>
      <c r="B44" s="1" t="n">
        <v>8</v>
      </c>
      <c r="C44" s="1" t="s">
        <v>72</v>
      </c>
      <c r="D44" s="2" t="n">
        <v>0.53968763</v>
      </c>
      <c r="E44" s="2" t="n">
        <v>-8.651443E-005</v>
      </c>
    </row>
    <row r="45" customFormat="false" ht="12.75" hidden="false" customHeight="false" outlineLevel="0" collapsed="false">
      <c r="A45" s="1" t="n">
        <v>1</v>
      </c>
      <c r="B45" s="1" t="n">
        <v>9</v>
      </c>
      <c r="C45" s="1" t="s">
        <v>72</v>
      </c>
      <c r="D45" s="2" t="n">
        <v>0.54161423</v>
      </c>
      <c r="E45" s="2" t="n">
        <v>0.0005199548</v>
      </c>
    </row>
    <row r="46" customFormat="false" ht="12.75" hidden="false" customHeight="false" outlineLevel="0" collapsed="false">
      <c r="A46" s="1" t="n">
        <v>1</v>
      </c>
      <c r="B46" s="1" t="n">
        <v>10</v>
      </c>
      <c r="C46" s="1" t="s">
        <v>72</v>
      </c>
      <c r="D46" s="2" t="n">
        <v>0.5428609</v>
      </c>
      <c r="E46" s="2" t="n">
        <v>0.0004465138</v>
      </c>
    </row>
    <row r="47" customFormat="false" ht="12.75" hidden="false" customHeight="false" outlineLevel="0" collapsed="false">
      <c r="A47" s="1" t="n">
        <v>1</v>
      </c>
      <c r="B47" s="1" t="n">
        <v>11</v>
      </c>
      <c r="C47" s="1" t="s">
        <v>72</v>
      </c>
      <c r="D47" s="2" t="n">
        <v>0.54359543</v>
      </c>
      <c r="E47" s="2" t="n">
        <v>-0.0001391099</v>
      </c>
    </row>
    <row r="48" customFormat="false" ht="12.75" hidden="false" customHeight="false" outlineLevel="0" collapsed="false">
      <c r="A48" s="1" t="n">
        <v>1</v>
      </c>
      <c r="B48" s="1" t="n">
        <v>12</v>
      </c>
      <c r="C48" s="1" t="s">
        <v>72</v>
      </c>
      <c r="D48" s="2" t="n">
        <v>0.54318416</v>
      </c>
      <c r="E48" s="2" t="n">
        <v>-0.0018705137</v>
      </c>
    </row>
    <row r="49" customFormat="false" ht="12.75" hidden="false" customHeight="false" outlineLevel="0" collapsed="false">
      <c r="A49" s="1" t="n">
        <v>1</v>
      </c>
      <c r="B49" s="1" t="n">
        <v>13</v>
      </c>
      <c r="C49" s="1" t="s">
        <v>72</v>
      </c>
      <c r="D49" s="2" t="n">
        <v>0.5440654</v>
      </c>
      <c r="E49" s="2" t="n">
        <v>-0.0023093908</v>
      </c>
    </row>
    <row r="50" customFormat="false" ht="12.75" hidden="false" customHeight="false" outlineLevel="0" collapsed="false">
      <c r="A50" s="1" t="n">
        <v>1</v>
      </c>
      <c r="B50" s="1" t="n">
        <v>14</v>
      </c>
      <c r="C50" s="1" t="s">
        <v>72</v>
      </c>
      <c r="D50" s="2" t="n">
        <v>0.5464557</v>
      </c>
      <c r="E50" s="2" t="n">
        <v>-0.001239257</v>
      </c>
    </row>
    <row r="51" customFormat="false" ht="12.75" hidden="false" customHeight="false" outlineLevel="0" collapsed="false">
      <c r="A51" s="1" t="n">
        <v>1</v>
      </c>
      <c r="B51" s="1" t="n">
        <v>15</v>
      </c>
      <c r="C51" s="1" t="s">
        <v>72</v>
      </c>
      <c r="D51" s="2" t="n">
        <v>0.54881793</v>
      </c>
      <c r="E51" s="2" t="n">
        <v>-0.00019713746</v>
      </c>
    </row>
    <row r="52" customFormat="false" ht="12.75" hidden="false" customHeight="false" outlineLevel="0" collapsed="false">
      <c r="A52" s="1" t="n">
        <v>1</v>
      </c>
      <c r="B52" s="1" t="n">
        <v>16</v>
      </c>
      <c r="C52" s="1" t="s">
        <v>72</v>
      </c>
      <c r="D52" s="2" t="n">
        <v>0.54989034</v>
      </c>
      <c r="E52" s="2" t="n">
        <v>-0.0004448624</v>
      </c>
    </row>
    <row r="53" customFormat="false" ht="12.75" hidden="false" customHeight="false" outlineLevel="0" collapsed="false">
      <c r="A53" s="1" t="n">
        <v>1</v>
      </c>
      <c r="B53" s="1" t="n">
        <v>17</v>
      </c>
      <c r="C53" s="1" t="s">
        <v>72</v>
      </c>
      <c r="D53" s="2" t="n">
        <v>0.5520224</v>
      </c>
      <c r="E53" s="2" t="n">
        <v>0.000367064</v>
      </c>
    </row>
    <row r="54" customFormat="false" ht="12.75" hidden="false" customHeight="false" outlineLevel="0" collapsed="false">
      <c r="A54" s="1" t="n">
        <v>1</v>
      </c>
      <c r="B54" s="1" t="n">
        <v>18</v>
      </c>
      <c r="C54" s="1" t="s">
        <v>72</v>
      </c>
      <c r="D54" s="2" t="n">
        <v>0.5530201</v>
      </c>
      <c r="E54" s="2" t="n">
        <v>4.4654418E-005</v>
      </c>
    </row>
    <row r="55" customFormat="false" ht="12.75" hidden="false" customHeight="false" outlineLevel="0" collapsed="false">
      <c r="A55" s="1" t="n">
        <v>1</v>
      </c>
      <c r="B55" s="1" t="n">
        <v>19</v>
      </c>
      <c r="C55" s="1" t="s">
        <v>72</v>
      </c>
      <c r="D55" s="2" t="n">
        <v>0.5547316</v>
      </c>
      <c r="E55" s="2" t="n">
        <v>0.00043601045</v>
      </c>
    </row>
    <row r="56" customFormat="false" ht="12.75" hidden="false" customHeight="false" outlineLevel="0" collapsed="false">
      <c r="A56" s="1" t="n">
        <v>1</v>
      </c>
      <c r="B56" s="1" t="n">
        <v>20</v>
      </c>
      <c r="C56" s="1" t="s">
        <v>72</v>
      </c>
      <c r="D56" s="2" t="n">
        <v>0.55809665</v>
      </c>
      <c r="E56" s="2" t="n">
        <v>0.0024809185</v>
      </c>
    </row>
    <row r="57" customFormat="false" ht="12.75" hidden="false" customHeight="false" outlineLevel="0" collapsed="false">
      <c r="A57" s="1" t="n">
        <v>1</v>
      </c>
      <c r="B57" s="1" t="n">
        <v>21</v>
      </c>
      <c r="C57" s="1" t="s">
        <v>72</v>
      </c>
      <c r="D57" s="2" t="n">
        <v>0.56393045</v>
      </c>
      <c r="E57" s="2" t="n">
        <v>0.0069945916</v>
      </c>
    </row>
    <row r="58" customFormat="false" ht="12.75" hidden="false" customHeight="false" outlineLevel="0" collapsed="false">
      <c r="A58" s="1" t="n">
        <v>1</v>
      </c>
      <c r="B58" s="1" t="n">
        <v>22</v>
      </c>
      <c r="C58" s="1" t="s">
        <v>72</v>
      </c>
      <c r="D58" s="2" t="n">
        <v>0.5754267</v>
      </c>
      <c r="E58" s="2" t="n">
        <v>0.017170705</v>
      </c>
    </row>
    <row r="59" customFormat="false" ht="12.75" hidden="false" customHeight="false" outlineLevel="0" collapsed="false">
      <c r="A59" s="1" t="n">
        <v>1</v>
      </c>
      <c r="B59" s="1" t="n">
        <v>23</v>
      </c>
      <c r="C59" s="1" t="s">
        <v>72</v>
      </c>
      <c r="D59" s="2" t="n">
        <v>0.5946403</v>
      </c>
      <c r="E59" s="2" t="n">
        <v>0.03506419</v>
      </c>
    </row>
    <row r="60" customFormat="false" ht="12.75" hidden="false" customHeight="false" outlineLevel="0" collapsed="false">
      <c r="A60" s="1" t="n">
        <v>1</v>
      </c>
      <c r="B60" s="1" t="n">
        <v>24</v>
      </c>
      <c r="C60" s="1" t="s">
        <v>72</v>
      </c>
      <c r="D60" s="2" t="n">
        <v>0.6309215</v>
      </c>
      <c r="E60" s="2" t="n">
        <v>0.07002523</v>
      </c>
    </row>
    <row r="61" customFormat="false" ht="12.75" hidden="false" customHeight="false" outlineLevel="0" collapsed="false">
      <c r="A61" s="1" t="n">
        <v>1</v>
      </c>
      <c r="B61" s="1" t="n">
        <v>25</v>
      </c>
      <c r="C61" s="1" t="s">
        <v>72</v>
      </c>
      <c r="D61" s="2" t="n">
        <v>0.69911486</v>
      </c>
      <c r="E61" s="2" t="n">
        <v>0.13689847</v>
      </c>
    </row>
    <row r="62" customFormat="false" ht="12.75" hidden="false" customHeight="false" outlineLevel="0" collapsed="false">
      <c r="A62" s="1" t="n">
        <v>1</v>
      </c>
      <c r="B62" s="1" t="n">
        <v>26</v>
      </c>
      <c r="C62" s="1" t="s">
        <v>72</v>
      </c>
      <c r="D62" s="2" t="n">
        <v>0.82001066</v>
      </c>
      <c r="E62" s="2" t="n">
        <v>0.25647414</v>
      </c>
    </row>
    <row r="63" customFormat="false" ht="12.75" hidden="false" customHeight="false" outlineLevel="0" collapsed="false">
      <c r="A63" s="1" t="n">
        <v>1</v>
      </c>
      <c r="B63" s="1" t="n">
        <v>27</v>
      </c>
      <c r="C63" s="1" t="s">
        <v>72</v>
      </c>
      <c r="D63" s="2" t="n">
        <v>1.0047914</v>
      </c>
      <c r="E63" s="2" t="n">
        <v>0.43993473</v>
      </c>
    </row>
    <row r="64" customFormat="false" ht="12.75" hidden="false" customHeight="false" outlineLevel="0" collapsed="false">
      <c r="A64" s="1" t="n">
        <v>1</v>
      </c>
      <c r="B64" s="1" t="n">
        <v>28</v>
      </c>
      <c r="C64" s="1" t="s">
        <v>72</v>
      </c>
      <c r="D64" s="2" t="n">
        <v>1.2566366</v>
      </c>
      <c r="E64" s="2" t="n">
        <v>0.69045985</v>
      </c>
    </row>
    <row r="65" customFormat="false" ht="12.75" hidden="false" customHeight="false" outlineLevel="0" collapsed="false">
      <c r="A65" s="1" t="n">
        <v>1</v>
      </c>
      <c r="B65" s="1" t="n">
        <v>29</v>
      </c>
      <c r="C65" s="1" t="s">
        <v>72</v>
      </c>
      <c r="D65" s="2" t="n">
        <v>1.5451787</v>
      </c>
      <c r="E65" s="2" t="n">
        <v>0.97768176</v>
      </c>
    </row>
    <row r="66" customFormat="false" ht="12.75" hidden="false" customHeight="false" outlineLevel="0" collapsed="false">
      <c r="A66" s="1" t="n">
        <v>1</v>
      </c>
      <c r="B66" s="1" t="n">
        <v>30</v>
      </c>
      <c r="C66" s="1" t="s">
        <v>72</v>
      </c>
      <c r="D66" s="2" t="n">
        <v>1.8332291</v>
      </c>
      <c r="E66" s="2" t="n">
        <v>1.264412</v>
      </c>
    </row>
    <row r="67" customFormat="false" ht="12.75" hidden="false" customHeight="false" outlineLevel="0" collapsed="false">
      <c r="A67" s="1" t="n">
        <v>1</v>
      </c>
      <c r="B67" s="1" t="n">
        <v>31</v>
      </c>
      <c r="C67" s="1" t="s">
        <v>72</v>
      </c>
      <c r="D67" s="2" t="n">
        <v>2.1008925</v>
      </c>
      <c r="E67" s="2" t="n">
        <v>1.5307554</v>
      </c>
    </row>
    <row r="68" customFormat="false" ht="12.75" hidden="false" customHeight="false" outlineLevel="0" collapsed="false">
      <c r="A68" s="1" t="n">
        <v>1</v>
      </c>
      <c r="B68" s="1" t="n">
        <v>32</v>
      </c>
      <c r="C68" s="1" t="s">
        <v>72</v>
      </c>
      <c r="D68" s="2" t="n">
        <v>2.3289547</v>
      </c>
      <c r="E68" s="2" t="n">
        <v>1.7574974</v>
      </c>
    </row>
    <row r="69" customFormat="false" ht="12.75" hidden="false" customHeight="false" outlineLevel="0" collapsed="false">
      <c r="A69" s="1" t="n">
        <v>1</v>
      </c>
      <c r="B69" s="1" t="n">
        <v>33</v>
      </c>
      <c r="C69" s="1" t="s">
        <v>72</v>
      </c>
      <c r="D69" s="2" t="n">
        <v>2.5119238</v>
      </c>
      <c r="E69" s="2" t="n">
        <v>1.9391464</v>
      </c>
    </row>
    <row r="70" customFormat="false" ht="12.75" hidden="false" customHeight="false" outlineLevel="0" collapsed="false">
      <c r="A70" s="1" t="n">
        <v>1</v>
      </c>
      <c r="B70" s="1" t="n">
        <v>34</v>
      </c>
      <c r="C70" s="1" t="s">
        <v>72</v>
      </c>
      <c r="D70" s="2" t="n">
        <v>2.6496148</v>
      </c>
      <c r="E70" s="2" t="n">
        <v>2.0755172</v>
      </c>
    </row>
    <row r="71" customFormat="false" ht="12.75" hidden="false" customHeight="false" outlineLevel="0" collapsed="false">
      <c r="A71" s="1" t="n">
        <v>1</v>
      </c>
      <c r="B71" s="1" t="n">
        <v>35</v>
      </c>
      <c r="C71" s="1" t="s">
        <v>72</v>
      </c>
      <c r="D71" s="2" t="n">
        <v>2.7515914</v>
      </c>
      <c r="E71" s="2" t="n">
        <v>2.1761737</v>
      </c>
    </row>
    <row r="72" customFormat="false" ht="12.75" hidden="false" customHeight="false" outlineLevel="0" collapsed="false">
      <c r="A72" s="1" t="n">
        <v>1</v>
      </c>
      <c r="B72" s="1" t="n">
        <v>36</v>
      </c>
      <c r="C72" s="1" t="s">
        <v>72</v>
      </c>
      <c r="D72" s="2" t="n">
        <v>2.8296478</v>
      </c>
      <c r="E72" s="2" t="n">
        <v>2.25291</v>
      </c>
    </row>
    <row r="73" customFormat="false" ht="12.75" hidden="false" customHeight="false" outlineLevel="0" collapsed="false">
      <c r="A73" s="1" t="n">
        <v>1</v>
      </c>
      <c r="B73" s="1" t="n">
        <v>37</v>
      </c>
      <c r="C73" s="1" t="s">
        <v>72</v>
      </c>
      <c r="D73" s="2" t="n">
        <v>2.8842943</v>
      </c>
      <c r="E73" s="2" t="n">
        <v>2.3062363</v>
      </c>
    </row>
    <row r="74" customFormat="false" ht="12.75" hidden="false" customHeight="false" outlineLevel="0" collapsed="false">
      <c r="A74" s="1" t="n">
        <v>1</v>
      </c>
      <c r="B74" s="1" t="n">
        <v>38</v>
      </c>
      <c r="C74" s="1" t="s">
        <v>72</v>
      </c>
      <c r="D74" s="2" t="n">
        <v>2.9201207</v>
      </c>
      <c r="E74" s="2" t="n">
        <v>2.3407426</v>
      </c>
    </row>
    <row r="75" customFormat="false" ht="12.75" hidden="false" customHeight="false" outlineLevel="0" collapsed="false">
      <c r="A75" s="1" t="n">
        <v>1</v>
      </c>
      <c r="B75" s="1" t="n">
        <v>39</v>
      </c>
      <c r="C75" s="1" t="s">
        <v>72</v>
      </c>
      <c r="D75" s="2" t="n">
        <v>2.9516847</v>
      </c>
      <c r="E75" s="2" t="n">
        <v>2.3709865</v>
      </c>
    </row>
    <row r="76" customFormat="false" ht="12.75" hidden="false" customHeight="false" outlineLevel="0" collapsed="false">
      <c r="A76" s="1" t="n">
        <v>1</v>
      </c>
      <c r="B76" s="1" t="n">
        <v>40</v>
      </c>
      <c r="C76" s="1" t="s">
        <v>72</v>
      </c>
      <c r="D76" s="2" t="n">
        <v>2.976729</v>
      </c>
      <c r="E76" s="2" t="n">
        <v>2.3947105</v>
      </c>
    </row>
    <row r="77" customFormat="false" ht="12.75" hidden="false" customHeight="false" outlineLevel="0" collapsed="false">
      <c r="A77" s="1" t="n">
        <v>1</v>
      </c>
      <c r="B77" s="1" t="n">
        <v>41</v>
      </c>
      <c r="C77" s="1" t="s">
        <v>72</v>
      </c>
      <c r="D77" s="2" t="n">
        <v>2.9940927</v>
      </c>
      <c r="E77" s="2" t="n">
        <v>2.4107542</v>
      </c>
    </row>
    <row r="78" customFormat="false" ht="12.75" hidden="false" customHeight="false" outlineLevel="0" collapsed="false">
      <c r="A78" s="1" t="n">
        <v>1</v>
      </c>
      <c r="B78" s="1" t="n">
        <v>42</v>
      </c>
      <c r="C78" s="1" t="s">
        <v>72</v>
      </c>
      <c r="D78" s="2" t="n">
        <v>3.0133643</v>
      </c>
      <c r="E78" s="2" t="n">
        <v>2.4287057</v>
      </c>
    </row>
    <row r="79" customFormat="false" ht="12.75" hidden="false" customHeight="false" outlineLevel="0" collapsed="false">
      <c r="A79" s="1" t="n">
        <v>1</v>
      </c>
      <c r="B79" s="1" t="n">
        <v>43</v>
      </c>
      <c r="C79" s="1" t="s">
        <v>72</v>
      </c>
      <c r="D79" s="2" t="n">
        <v>3.0288677</v>
      </c>
      <c r="E79" s="2" t="n">
        <v>2.442889</v>
      </c>
    </row>
    <row r="80" customFormat="false" ht="12.75" hidden="false" customHeight="false" outlineLevel="0" collapsed="false">
      <c r="A80" s="1" t="n">
        <v>1</v>
      </c>
      <c r="B80" s="1" t="n">
        <v>44</v>
      </c>
      <c r="C80" s="1" t="s">
        <v>72</v>
      </c>
      <c r="D80" s="2" t="n">
        <v>3.039702</v>
      </c>
      <c r="E80" s="2" t="n">
        <v>2.452403</v>
      </c>
    </row>
    <row r="81" customFormat="false" ht="12.75" hidden="false" customHeight="false" outlineLevel="0" collapsed="false">
      <c r="A81" s="1" t="n">
        <v>1</v>
      </c>
      <c r="B81" s="1" t="n">
        <v>45</v>
      </c>
      <c r="C81" s="1" t="s">
        <v>72</v>
      </c>
      <c r="D81" s="2" t="n">
        <v>3.0450678</v>
      </c>
      <c r="E81" s="2" t="n">
        <v>2.4564488</v>
      </c>
    </row>
    <row r="82" customFormat="false" ht="12.75" hidden="false" customHeight="false" outlineLevel="0" collapsed="false">
      <c r="A82" s="1" t="n">
        <v>2</v>
      </c>
      <c r="B82" s="1" t="n">
        <v>1</v>
      </c>
      <c r="C82" s="1" t="s">
        <v>72</v>
      </c>
      <c r="D82" s="2" t="n">
        <v>0.49118868</v>
      </c>
      <c r="E82" s="2" t="n">
        <v>-0.0012069643</v>
      </c>
    </row>
    <row r="83" customFormat="false" ht="12.75" hidden="false" customHeight="false" outlineLevel="0" collapsed="false">
      <c r="A83" s="1" t="n">
        <v>2</v>
      </c>
      <c r="B83" s="1" t="n">
        <v>2</v>
      </c>
      <c r="C83" s="1" t="s">
        <v>72</v>
      </c>
      <c r="D83" s="2" t="n">
        <v>0.49208325</v>
      </c>
      <c r="E83" s="2" t="n">
        <v>-0.001562194</v>
      </c>
    </row>
    <row r="84" customFormat="false" ht="12.75" hidden="false" customHeight="false" outlineLevel="0" collapsed="false">
      <c r="A84" s="1" t="n">
        <v>2</v>
      </c>
      <c r="B84" s="1" t="n">
        <v>3</v>
      </c>
      <c r="C84" s="1" t="s">
        <v>72</v>
      </c>
      <c r="D84" s="2" t="n">
        <v>0.49411845</v>
      </c>
      <c r="E84" s="2" t="n">
        <v>-0.0007767993</v>
      </c>
    </row>
    <row r="85" customFormat="false" ht="12.75" hidden="false" customHeight="false" outlineLevel="0" collapsed="false">
      <c r="A85" s="1" t="n">
        <v>2</v>
      </c>
      <c r="B85" s="1" t="n">
        <v>4</v>
      </c>
      <c r="C85" s="1" t="s">
        <v>72</v>
      </c>
      <c r="D85" s="2" t="n">
        <v>0.49624836</v>
      </c>
      <c r="E85" s="2" t="n">
        <v>0.000103307124</v>
      </c>
    </row>
    <row r="86" customFormat="false" ht="12.75" hidden="false" customHeight="false" outlineLevel="0" collapsed="false">
      <c r="A86" s="1" t="n">
        <v>2</v>
      </c>
      <c r="B86" s="1" t="n">
        <v>5</v>
      </c>
      <c r="C86" s="1" t="s">
        <v>72</v>
      </c>
      <c r="D86" s="2" t="n">
        <v>0.49868375</v>
      </c>
      <c r="E86" s="2" t="n">
        <v>0.0012888873</v>
      </c>
    </row>
    <row r="87" customFormat="false" ht="12.75" hidden="false" customHeight="false" outlineLevel="0" collapsed="false">
      <c r="A87" s="1" t="n">
        <v>2</v>
      </c>
      <c r="B87" s="1" t="n">
        <v>6</v>
      </c>
      <c r="C87" s="1" t="s">
        <v>72</v>
      </c>
      <c r="D87" s="2" t="n">
        <v>0.49976307</v>
      </c>
      <c r="E87" s="2" t="n">
        <v>0.0011184022</v>
      </c>
    </row>
    <row r="88" customFormat="false" ht="12.75" hidden="false" customHeight="false" outlineLevel="0" collapsed="false">
      <c r="A88" s="1" t="n">
        <v>2</v>
      </c>
      <c r="B88" s="1" t="n">
        <v>7</v>
      </c>
      <c r="C88" s="1" t="s">
        <v>72</v>
      </c>
      <c r="D88" s="2" t="n">
        <v>0.49991643</v>
      </c>
      <c r="E88" s="2" t="n">
        <v>2.1959053E-005</v>
      </c>
    </row>
    <row r="89" customFormat="false" ht="12.75" hidden="false" customHeight="false" outlineLevel="0" collapsed="false">
      <c r="A89" s="1" t="n">
        <v>2</v>
      </c>
      <c r="B89" s="1" t="n">
        <v>8</v>
      </c>
      <c r="C89" s="1" t="s">
        <v>72</v>
      </c>
      <c r="D89" s="2" t="n">
        <v>0.5016292</v>
      </c>
      <c r="E89" s="2" t="n">
        <v>0.00048489255</v>
      </c>
    </row>
    <row r="90" customFormat="false" ht="12.75" hidden="false" customHeight="false" outlineLevel="0" collapsed="false">
      <c r="A90" s="1" t="n">
        <v>2</v>
      </c>
      <c r="B90" s="1" t="n">
        <v>9</v>
      </c>
      <c r="C90" s="1" t="s">
        <v>72</v>
      </c>
      <c r="D90" s="2" t="n">
        <v>0.5020241</v>
      </c>
      <c r="E90" s="2" t="n">
        <v>-0.00036997304</v>
      </c>
    </row>
    <row r="91" customFormat="false" ht="12.75" hidden="false" customHeight="false" outlineLevel="0" collapsed="false">
      <c r="A91" s="1" t="n">
        <v>2</v>
      </c>
      <c r="B91" s="1" t="n">
        <v>10</v>
      </c>
      <c r="C91" s="1" t="s">
        <v>72</v>
      </c>
      <c r="D91" s="2" t="n">
        <v>0.50377995</v>
      </c>
      <c r="E91" s="2" t="n">
        <v>0.00013605462</v>
      </c>
    </row>
    <row r="92" customFormat="false" ht="12.75" hidden="false" customHeight="false" outlineLevel="0" collapsed="false">
      <c r="A92" s="1" t="n">
        <v>2</v>
      </c>
      <c r="B92" s="1" t="n">
        <v>11</v>
      </c>
      <c r="C92" s="1" t="s">
        <v>72</v>
      </c>
      <c r="D92" s="2" t="n">
        <v>0.5050087</v>
      </c>
      <c r="E92" s="2" t="n">
        <v>0.000114998395</v>
      </c>
    </row>
    <row r="93" customFormat="false" ht="12.75" hidden="false" customHeight="false" outlineLevel="0" collapsed="false">
      <c r="A93" s="1" t="n">
        <v>2</v>
      </c>
      <c r="B93" s="1" t="n">
        <v>12</v>
      </c>
      <c r="C93" s="1" t="s">
        <v>72</v>
      </c>
      <c r="D93" s="2" t="n">
        <v>0.50526595</v>
      </c>
      <c r="E93" s="2" t="n">
        <v>-0.00087755395</v>
      </c>
    </row>
    <row r="94" customFormat="false" ht="12.75" hidden="false" customHeight="false" outlineLevel="0" collapsed="false">
      <c r="A94" s="1" t="n">
        <v>2</v>
      </c>
      <c r="B94" s="1" t="n">
        <v>13</v>
      </c>
      <c r="C94" s="1" t="s">
        <v>72</v>
      </c>
      <c r="D94" s="2" t="n">
        <v>0.5057907</v>
      </c>
      <c r="E94" s="2" t="n">
        <v>-0.0016026006</v>
      </c>
    </row>
    <row r="95" customFormat="false" ht="12.75" hidden="false" customHeight="false" outlineLevel="0" collapsed="false">
      <c r="A95" s="1" t="n">
        <v>2</v>
      </c>
      <c r="B95" s="1" t="n">
        <v>14</v>
      </c>
      <c r="C95" s="1" t="s">
        <v>72</v>
      </c>
      <c r="D95" s="2" t="n">
        <v>0.50744814</v>
      </c>
      <c r="E95" s="2" t="n">
        <v>-0.0011949802</v>
      </c>
    </row>
    <row r="96" customFormat="false" ht="12.75" hidden="false" customHeight="false" outlineLevel="0" collapsed="false">
      <c r="A96" s="1" t="n">
        <v>2</v>
      </c>
      <c r="B96" s="1" t="n">
        <v>15</v>
      </c>
      <c r="C96" s="1" t="s">
        <v>72</v>
      </c>
      <c r="D96" s="2" t="n">
        <v>0.5097155</v>
      </c>
      <c r="E96" s="2" t="n">
        <v>-0.00017742549</v>
      </c>
    </row>
    <row r="97" customFormat="false" ht="12.75" hidden="false" customHeight="false" outlineLevel="0" collapsed="false">
      <c r="A97" s="1" t="n">
        <v>2</v>
      </c>
      <c r="B97" s="1" t="n">
        <v>16</v>
      </c>
      <c r="C97" s="1" t="s">
        <v>72</v>
      </c>
      <c r="D97" s="2" t="n">
        <v>0.51055694</v>
      </c>
      <c r="E97" s="2" t="n">
        <v>-0.0005857927</v>
      </c>
    </row>
    <row r="98" customFormat="false" ht="12.75" hidden="false" customHeight="false" outlineLevel="0" collapsed="false">
      <c r="A98" s="1" t="n">
        <v>2</v>
      </c>
      <c r="B98" s="1" t="n">
        <v>17</v>
      </c>
      <c r="C98" s="1" t="s">
        <v>72</v>
      </c>
      <c r="D98" s="2" t="n">
        <v>0.5114476</v>
      </c>
      <c r="E98" s="2" t="n">
        <v>-0.00094492646</v>
      </c>
    </row>
    <row r="99" customFormat="false" ht="12.75" hidden="false" customHeight="false" outlineLevel="0" collapsed="false">
      <c r="A99" s="1" t="n">
        <v>2</v>
      </c>
      <c r="B99" s="1" t="n">
        <v>18</v>
      </c>
      <c r="C99" s="1" t="s">
        <v>72</v>
      </c>
      <c r="D99" s="2" t="n">
        <v>0.5139861</v>
      </c>
      <c r="E99" s="2" t="n">
        <v>0.0003437698</v>
      </c>
    </row>
    <row r="100" customFormat="false" ht="12.75" hidden="false" customHeight="false" outlineLevel="0" collapsed="false">
      <c r="A100" s="1" t="n">
        <v>2</v>
      </c>
      <c r="B100" s="1" t="n">
        <v>19</v>
      </c>
      <c r="C100" s="1" t="s">
        <v>72</v>
      </c>
      <c r="D100" s="2" t="n">
        <v>0.5178099</v>
      </c>
      <c r="E100" s="2" t="n">
        <v>0.0029177805</v>
      </c>
    </row>
    <row r="101" customFormat="false" ht="12.75" hidden="false" customHeight="false" outlineLevel="0" collapsed="false">
      <c r="A101" s="1" t="n">
        <v>2</v>
      </c>
      <c r="B101" s="1" t="n">
        <v>20</v>
      </c>
      <c r="C101" s="1" t="s">
        <v>72</v>
      </c>
      <c r="D101" s="2" t="n">
        <v>0.523798</v>
      </c>
      <c r="E101" s="2" t="n">
        <v>0.007656036</v>
      </c>
    </row>
    <row r="102" customFormat="false" ht="12.75" hidden="false" customHeight="false" outlineLevel="0" collapsed="false">
      <c r="A102" s="1" t="n">
        <v>2</v>
      </c>
      <c r="B102" s="1" t="n">
        <v>21</v>
      </c>
      <c r="C102" s="1" t="s">
        <v>72</v>
      </c>
      <c r="D102" s="2" t="n">
        <v>0.53550726</v>
      </c>
      <c r="E102" s="2" t="n">
        <v>0.018115504</v>
      </c>
    </row>
    <row r="103" customFormat="false" ht="12.75" hidden="false" customHeight="false" outlineLevel="0" collapsed="false">
      <c r="A103" s="1" t="n">
        <v>2</v>
      </c>
      <c r="B103" s="1" t="n">
        <v>22</v>
      </c>
      <c r="C103" s="1" t="s">
        <v>72</v>
      </c>
      <c r="D103" s="2" t="n">
        <v>0.556246</v>
      </c>
      <c r="E103" s="2" t="n">
        <v>0.037604418</v>
      </c>
    </row>
    <row r="104" customFormat="false" ht="12.75" hidden="false" customHeight="false" outlineLevel="0" collapsed="false">
      <c r="A104" s="1" t="n">
        <v>2</v>
      </c>
      <c r="B104" s="1" t="n">
        <v>23</v>
      </c>
      <c r="C104" s="1" t="s">
        <v>72</v>
      </c>
      <c r="D104" s="2" t="n">
        <v>0.5989375</v>
      </c>
      <c r="E104" s="2" t="n">
        <v>0.07904614</v>
      </c>
    </row>
    <row r="105" customFormat="false" ht="12.75" hidden="false" customHeight="false" outlineLevel="0" collapsed="false">
      <c r="A105" s="1" t="n">
        <v>2</v>
      </c>
      <c r="B105" s="1" t="n">
        <v>24</v>
      </c>
      <c r="C105" s="1" t="s">
        <v>72</v>
      </c>
      <c r="D105" s="2" t="n">
        <v>0.6737513</v>
      </c>
      <c r="E105" s="2" t="n">
        <v>0.15261012</v>
      </c>
    </row>
    <row r="106" customFormat="false" ht="12.75" hidden="false" customHeight="false" outlineLevel="0" collapsed="false">
      <c r="A106" s="1" t="n">
        <v>2</v>
      </c>
      <c r="B106" s="1" t="n">
        <v>25</v>
      </c>
      <c r="C106" s="1" t="s">
        <v>72</v>
      </c>
      <c r="D106" s="2" t="n">
        <v>0.80146813</v>
      </c>
      <c r="E106" s="2" t="n">
        <v>0.27907714</v>
      </c>
    </row>
    <row r="107" customFormat="false" ht="12.75" hidden="false" customHeight="false" outlineLevel="0" collapsed="false">
      <c r="A107" s="1" t="n">
        <v>2</v>
      </c>
      <c r="B107" s="1" t="n">
        <v>26</v>
      </c>
      <c r="C107" s="1" t="s">
        <v>72</v>
      </c>
      <c r="D107" s="2" t="n">
        <v>0.9979592</v>
      </c>
      <c r="E107" s="2" t="n">
        <v>0.47431841</v>
      </c>
    </row>
    <row r="108" customFormat="false" ht="12.75" hidden="false" customHeight="false" outlineLevel="0" collapsed="false">
      <c r="A108" s="1" t="n">
        <v>2</v>
      </c>
      <c r="B108" s="1" t="n">
        <v>27</v>
      </c>
      <c r="C108" s="1" t="s">
        <v>72</v>
      </c>
      <c r="D108" s="2" t="n">
        <v>1.2594143</v>
      </c>
      <c r="E108" s="2" t="n">
        <v>0.7345237</v>
      </c>
    </row>
    <row r="109" customFormat="false" ht="12.75" hidden="false" customHeight="false" outlineLevel="0" collapsed="false">
      <c r="A109" s="1" t="n">
        <v>2</v>
      </c>
      <c r="B109" s="1" t="n">
        <v>28</v>
      </c>
      <c r="C109" s="1" t="s">
        <v>72</v>
      </c>
      <c r="D109" s="2" t="n">
        <v>1.5529566</v>
      </c>
      <c r="E109" s="2" t="n">
        <v>1.0268161</v>
      </c>
    </row>
    <row r="110" customFormat="false" ht="12.75" hidden="false" customHeight="false" outlineLevel="0" collapsed="false">
      <c r="A110" s="1" t="n">
        <v>2</v>
      </c>
      <c r="B110" s="1" t="n">
        <v>29</v>
      </c>
      <c r="C110" s="1" t="s">
        <v>72</v>
      </c>
      <c r="D110" s="2" t="n">
        <v>1.8441615</v>
      </c>
      <c r="E110" s="2" t="n">
        <v>1.3167713</v>
      </c>
    </row>
    <row r="111" customFormat="false" ht="12.75" hidden="false" customHeight="false" outlineLevel="0" collapsed="false">
      <c r="A111" s="1" t="n">
        <v>2</v>
      </c>
      <c r="B111" s="1" t="n">
        <v>30</v>
      </c>
      <c r="C111" s="1" t="s">
        <v>72</v>
      </c>
      <c r="D111" s="2" t="n">
        <v>2.105095</v>
      </c>
      <c r="E111" s="2" t="n">
        <v>1.5764549</v>
      </c>
    </row>
    <row r="112" customFormat="false" ht="12.75" hidden="false" customHeight="false" outlineLevel="0" collapsed="false">
      <c r="A112" s="1" t="n">
        <v>2</v>
      </c>
      <c r="B112" s="1" t="n">
        <v>31</v>
      </c>
      <c r="C112" s="1" t="s">
        <v>72</v>
      </c>
      <c r="D112" s="2" t="n">
        <v>2.320827</v>
      </c>
      <c r="E112" s="2" t="n">
        <v>1.7909372</v>
      </c>
    </row>
    <row r="113" customFormat="false" ht="12.75" hidden="false" customHeight="false" outlineLevel="0" collapsed="false">
      <c r="A113" s="1" t="n">
        <v>2</v>
      </c>
      <c r="B113" s="1" t="n">
        <v>32</v>
      </c>
      <c r="C113" s="1" t="s">
        <v>72</v>
      </c>
      <c r="D113" s="2" t="n">
        <v>2.4926012</v>
      </c>
      <c r="E113" s="2" t="n">
        <v>1.9614615</v>
      </c>
    </row>
    <row r="114" customFormat="false" ht="12.75" hidden="false" customHeight="false" outlineLevel="0" collapsed="false">
      <c r="A114" s="1" t="n">
        <v>2</v>
      </c>
      <c r="B114" s="1" t="n">
        <v>33</v>
      </c>
      <c r="C114" s="1" t="s">
        <v>72</v>
      </c>
      <c r="D114" s="2" t="n">
        <v>2.6224184</v>
      </c>
      <c r="E114" s="2" t="n">
        <v>2.090029</v>
      </c>
    </row>
    <row r="115" customFormat="false" ht="12.75" hidden="false" customHeight="false" outlineLevel="0" collapsed="false">
      <c r="A115" s="1" t="n">
        <v>2</v>
      </c>
      <c r="B115" s="1" t="n">
        <v>34</v>
      </c>
      <c r="C115" s="1" t="s">
        <v>72</v>
      </c>
      <c r="D115" s="2" t="n">
        <v>2.714881</v>
      </c>
      <c r="E115" s="2" t="n">
        <v>2.1812418</v>
      </c>
    </row>
    <row r="116" customFormat="false" ht="12.75" hidden="false" customHeight="false" outlineLevel="0" collapsed="false">
      <c r="A116" s="1" t="n">
        <v>2</v>
      </c>
      <c r="B116" s="1" t="n">
        <v>35</v>
      </c>
      <c r="C116" s="1" t="s">
        <v>72</v>
      </c>
      <c r="D116" s="2" t="n">
        <v>2.7786248</v>
      </c>
      <c r="E116" s="2" t="n">
        <v>2.2437358</v>
      </c>
    </row>
    <row r="117" customFormat="false" ht="12.75" hidden="false" customHeight="false" outlineLevel="0" collapsed="false">
      <c r="A117" s="1" t="n">
        <v>2</v>
      </c>
      <c r="B117" s="1" t="n">
        <v>36</v>
      </c>
      <c r="C117" s="1" t="s">
        <v>72</v>
      </c>
      <c r="D117" s="2" t="n">
        <v>2.8277864</v>
      </c>
      <c r="E117" s="2" t="n">
        <v>2.2916477</v>
      </c>
    </row>
    <row r="118" customFormat="false" ht="12.75" hidden="false" customHeight="false" outlineLevel="0" collapsed="false">
      <c r="A118" s="1" t="n">
        <v>2</v>
      </c>
      <c r="B118" s="1" t="n">
        <v>37</v>
      </c>
      <c r="C118" s="1" t="s">
        <v>72</v>
      </c>
      <c r="D118" s="2" t="n">
        <v>2.8641288</v>
      </c>
      <c r="E118" s="2" t="n">
        <v>2.3267403</v>
      </c>
    </row>
    <row r="119" customFormat="false" ht="12.75" hidden="false" customHeight="false" outlineLevel="0" collapsed="false">
      <c r="A119" s="1" t="n">
        <v>2</v>
      </c>
      <c r="B119" s="1" t="n">
        <v>38</v>
      </c>
      <c r="C119" s="1" t="s">
        <v>72</v>
      </c>
      <c r="D119" s="2" t="n">
        <v>2.8916445</v>
      </c>
      <c r="E119" s="2" t="n">
        <v>2.3530061</v>
      </c>
    </row>
    <row r="120" customFormat="false" ht="12.75" hidden="false" customHeight="false" outlineLevel="0" collapsed="false">
      <c r="A120" s="1" t="n">
        <v>2</v>
      </c>
      <c r="B120" s="1" t="n">
        <v>39</v>
      </c>
      <c r="C120" s="1" t="s">
        <v>72</v>
      </c>
      <c r="D120" s="2" t="n">
        <v>2.9122028</v>
      </c>
      <c r="E120" s="2" t="n">
        <v>2.3723145</v>
      </c>
    </row>
    <row r="121" customFormat="false" ht="12.75" hidden="false" customHeight="false" outlineLevel="0" collapsed="false">
      <c r="A121" s="1" t="n">
        <v>2</v>
      </c>
      <c r="B121" s="1" t="n">
        <v>40</v>
      </c>
      <c r="C121" s="1" t="s">
        <v>72</v>
      </c>
      <c r="D121" s="2" t="n">
        <v>2.9308956</v>
      </c>
      <c r="E121" s="2" t="n">
        <v>2.3897574</v>
      </c>
    </row>
    <row r="122" customFormat="false" ht="12.75" hidden="false" customHeight="false" outlineLevel="0" collapsed="false">
      <c r="A122" s="1" t="n">
        <v>2</v>
      </c>
      <c r="B122" s="1" t="n">
        <v>41</v>
      </c>
      <c r="C122" s="1" t="s">
        <v>72</v>
      </c>
      <c r="D122" s="2" t="n">
        <v>2.9493725</v>
      </c>
      <c r="E122" s="2" t="n">
        <v>2.4069846</v>
      </c>
    </row>
    <row r="123" customFormat="false" ht="12.75" hidden="false" customHeight="false" outlineLevel="0" collapsed="false">
      <c r="A123" s="1" t="n">
        <v>2</v>
      </c>
      <c r="B123" s="1" t="n">
        <v>42</v>
      </c>
      <c r="C123" s="1" t="s">
        <v>72</v>
      </c>
      <c r="D123" s="2" t="n">
        <v>2.9624653</v>
      </c>
      <c r="E123" s="2" t="n">
        <v>2.4188275</v>
      </c>
    </row>
    <row r="124" customFormat="false" ht="12.75" hidden="false" customHeight="false" outlineLevel="0" collapsed="false">
      <c r="A124" s="1" t="n">
        <v>2</v>
      </c>
      <c r="B124" s="1" t="n">
        <v>43</v>
      </c>
      <c r="C124" s="1" t="s">
        <v>72</v>
      </c>
      <c r="D124" s="2" t="n">
        <v>2.9741688</v>
      </c>
      <c r="E124" s="2" t="n">
        <v>2.4292812</v>
      </c>
    </row>
    <row r="125" customFormat="false" ht="12.75" hidden="false" customHeight="false" outlineLevel="0" collapsed="false">
      <c r="A125" s="1" t="n">
        <v>2</v>
      </c>
      <c r="B125" s="1" t="n">
        <v>44</v>
      </c>
      <c r="C125" s="1" t="s">
        <v>72</v>
      </c>
      <c r="D125" s="2" t="n">
        <v>2.9880571</v>
      </c>
      <c r="E125" s="2" t="n">
        <v>2.4419198</v>
      </c>
    </row>
    <row r="126" customFormat="false" ht="12.75" hidden="false" customHeight="false" outlineLevel="0" collapsed="false">
      <c r="A126" s="1" t="n">
        <v>2</v>
      </c>
      <c r="B126" s="1" t="n">
        <v>45</v>
      </c>
      <c r="C126" s="1" t="s">
        <v>72</v>
      </c>
      <c r="D126" s="2" t="n">
        <v>2.9939585</v>
      </c>
      <c r="E126" s="2" t="n">
        <v>2.4465714</v>
      </c>
    </row>
    <row r="127" customFormat="false" ht="12.75" hidden="false" customHeight="false" outlineLevel="0" collapsed="false">
      <c r="A127" s="1" t="n">
        <v>3</v>
      </c>
      <c r="B127" s="1" t="n">
        <v>1</v>
      </c>
      <c r="C127" s="1" t="s">
        <v>72</v>
      </c>
      <c r="D127" s="2" t="n">
        <v>0.5328206</v>
      </c>
      <c r="E127" s="2" t="n">
        <v>-0.00047816127</v>
      </c>
    </row>
    <row r="128" customFormat="false" ht="12.75" hidden="false" customHeight="false" outlineLevel="0" collapsed="false">
      <c r="A128" s="1" t="n">
        <v>3</v>
      </c>
      <c r="B128" s="1" t="n">
        <v>2</v>
      </c>
      <c r="C128" s="1" t="s">
        <v>72</v>
      </c>
      <c r="D128" s="2" t="n">
        <v>0.53352654</v>
      </c>
      <c r="E128" s="2" t="n">
        <v>-0.0009452569</v>
      </c>
    </row>
    <row r="129" customFormat="false" ht="12.75" hidden="false" customHeight="false" outlineLevel="0" collapsed="false">
      <c r="A129" s="1" t="n">
        <v>3</v>
      </c>
      <c r="B129" s="1" t="n">
        <v>3</v>
      </c>
      <c r="C129" s="1" t="s">
        <v>72</v>
      </c>
      <c r="D129" s="2" t="n">
        <v>0.5358322</v>
      </c>
      <c r="E129" s="2" t="n">
        <v>0.00018737657</v>
      </c>
    </row>
    <row r="130" customFormat="false" ht="12.75" hidden="false" customHeight="false" outlineLevel="0" collapsed="false">
      <c r="A130" s="1" t="n">
        <v>3</v>
      </c>
      <c r="B130" s="1" t="n">
        <v>4</v>
      </c>
      <c r="C130" s="1" t="s">
        <v>72</v>
      </c>
      <c r="D130" s="2" t="n">
        <v>0.537136</v>
      </c>
      <c r="E130" s="2" t="n">
        <v>0.00031811555</v>
      </c>
    </row>
    <row r="131" customFormat="false" ht="12.75" hidden="false" customHeight="false" outlineLevel="0" collapsed="false">
      <c r="A131" s="1" t="n">
        <v>3</v>
      </c>
      <c r="B131" s="1" t="n">
        <v>5</v>
      </c>
      <c r="C131" s="1" t="s">
        <v>72</v>
      </c>
      <c r="D131" s="2" t="n">
        <v>0.53906184</v>
      </c>
      <c r="E131" s="2" t="n">
        <v>0.0010708886</v>
      </c>
    </row>
    <row r="132" customFormat="false" ht="12.75" hidden="false" customHeight="false" outlineLevel="0" collapsed="false">
      <c r="A132" s="1" t="n">
        <v>3</v>
      </c>
      <c r="B132" s="1" t="n">
        <v>6</v>
      </c>
      <c r="C132" s="1" t="s">
        <v>72</v>
      </c>
      <c r="D132" s="2" t="n">
        <v>0.53966457</v>
      </c>
      <c r="E132" s="2" t="n">
        <v>0.00050055777</v>
      </c>
    </row>
    <row r="133" customFormat="false" ht="12.75" hidden="false" customHeight="false" outlineLevel="0" collapsed="false">
      <c r="A133" s="1" t="n">
        <v>3</v>
      </c>
      <c r="B133" s="1" t="n">
        <v>7</v>
      </c>
      <c r="C133" s="1" t="s">
        <v>72</v>
      </c>
      <c r="D133" s="2" t="n">
        <v>0.5405004</v>
      </c>
      <c r="E133" s="2" t="n">
        <v>0.00016334066</v>
      </c>
    </row>
    <row r="134" customFormat="false" ht="12.75" hidden="false" customHeight="false" outlineLevel="0" collapsed="false">
      <c r="A134" s="1" t="n">
        <v>3</v>
      </c>
      <c r="B134" s="1" t="n">
        <v>8</v>
      </c>
      <c r="C134" s="1" t="s">
        <v>72</v>
      </c>
      <c r="D134" s="2" t="n">
        <v>0.54204965</v>
      </c>
      <c r="E134" s="2" t="n">
        <v>0.0005395316</v>
      </c>
    </row>
    <row r="135" customFormat="false" ht="12.75" hidden="false" customHeight="false" outlineLevel="0" collapsed="false">
      <c r="A135" s="1" t="n">
        <v>3</v>
      </c>
      <c r="B135" s="1" t="n">
        <v>9</v>
      </c>
      <c r="C135" s="1" t="s">
        <v>72</v>
      </c>
      <c r="D135" s="2" t="n">
        <v>0.54351187</v>
      </c>
      <c r="E135" s="2" t="n">
        <v>0.0008286997</v>
      </c>
    </row>
    <row r="136" customFormat="false" ht="12.75" hidden="false" customHeight="false" outlineLevel="0" collapsed="false">
      <c r="A136" s="1" t="n">
        <v>3</v>
      </c>
      <c r="B136" s="1" t="n">
        <v>10</v>
      </c>
      <c r="C136" s="1" t="s">
        <v>72</v>
      </c>
      <c r="D136" s="2" t="n">
        <v>0.5436151</v>
      </c>
      <c r="E136" s="2" t="n">
        <v>-0.00024111809</v>
      </c>
    </row>
    <row r="137" customFormat="false" ht="12.75" hidden="false" customHeight="false" outlineLevel="0" collapsed="false">
      <c r="A137" s="1" t="n">
        <v>3</v>
      </c>
      <c r="B137" s="1" t="n">
        <v>11</v>
      </c>
      <c r="C137" s="1" t="s">
        <v>72</v>
      </c>
      <c r="D137" s="2" t="n">
        <v>0.54382825</v>
      </c>
      <c r="E137" s="2" t="n">
        <v>-0.0012010249</v>
      </c>
    </row>
    <row r="138" customFormat="false" ht="12.75" hidden="false" customHeight="false" outlineLevel="0" collapsed="false">
      <c r="A138" s="1" t="n">
        <v>3</v>
      </c>
      <c r="B138" s="1" t="n">
        <v>12</v>
      </c>
      <c r="C138" s="1" t="s">
        <v>72</v>
      </c>
      <c r="D138" s="2" t="n">
        <v>0.5454071</v>
      </c>
      <c r="E138" s="2" t="n">
        <v>-0.0007952105</v>
      </c>
    </row>
    <row r="139" customFormat="false" ht="12.75" hidden="false" customHeight="false" outlineLevel="0" collapsed="false">
      <c r="A139" s="1" t="n">
        <v>3</v>
      </c>
      <c r="B139" s="1" t="n">
        <v>13</v>
      </c>
      <c r="C139" s="1" t="s">
        <v>72</v>
      </c>
      <c r="D139" s="2" t="n">
        <v>0.5463658</v>
      </c>
      <c r="E139" s="2" t="n">
        <v>-0.0010095824</v>
      </c>
    </row>
    <row r="140" customFormat="false" ht="12.75" hidden="false" customHeight="false" outlineLevel="0" collapsed="false">
      <c r="A140" s="1" t="n">
        <v>3</v>
      </c>
      <c r="B140" s="1" t="n">
        <v>14</v>
      </c>
      <c r="C140" s="1" t="s">
        <v>72</v>
      </c>
      <c r="D140" s="2" t="n">
        <v>0.54805666</v>
      </c>
      <c r="E140" s="2" t="n">
        <v>-0.00049177086</v>
      </c>
    </row>
    <row r="141" customFormat="false" ht="12.75" hidden="false" customHeight="false" outlineLevel="0" collapsed="false">
      <c r="A141" s="1" t="n">
        <v>3</v>
      </c>
      <c r="B141" s="1" t="n">
        <v>15</v>
      </c>
      <c r="C141" s="1" t="s">
        <v>72</v>
      </c>
      <c r="D141" s="2" t="n">
        <v>0.5493989</v>
      </c>
      <c r="E141" s="2" t="n">
        <v>-0.0003225869</v>
      </c>
    </row>
    <row r="142" customFormat="false" ht="12.75" hidden="false" customHeight="false" outlineLevel="0" collapsed="false">
      <c r="A142" s="1" t="n">
        <v>3</v>
      </c>
      <c r="B142" s="1" t="n">
        <v>16</v>
      </c>
      <c r="C142" s="1" t="s">
        <v>72</v>
      </c>
      <c r="D142" s="2" t="n">
        <v>0.549561</v>
      </c>
      <c r="E142" s="2" t="n">
        <v>-0.0013335153</v>
      </c>
    </row>
    <row r="143" customFormat="false" ht="12.75" hidden="false" customHeight="false" outlineLevel="0" collapsed="false">
      <c r="A143" s="1" t="n">
        <v>3</v>
      </c>
      <c r="B143" s="1" t="n">
        <v>17</v>
      </c>
      <c r="C143" s="1" t="s">
        <v>72</v>
      </c>
      <c r="D143" s="2" t="n">
        <v>0.5512193</v>
      </c>
      <c r="E143" s="2" t="n">
        <v>-0.00084830745</v>
      </c>
    </row>
    <row r="144" customFormat="false" ht="12.75" hidden="false" customHeight="false" outlineLevel="0" collapsed="false">
      <c r="A144" s="1" t="n">
        <v>3</v>
      </c>
      <c r="B144" s="1" t="n">
        <v>18</v>
      </c>
      <c r="C144" s="1" t="s">
        <v>72</v>
      </c>
      <c r="D144" s="2" t="n">
        <v>0.55255973</v>
      </c>
      <c r="E144" s="2" t="n">
        <v>-0.00068091165</v>
      </c>
    </row>
    <row r="145" customFormat="false" ht="12.75" hidden="false" customHeight="false" outlineLevel="0" collapsed="false">
      <c r="A145" s="1" t="n">
        <v>3</v>
      </c>
      <c r="B145" s="1" t="n">
        <v>19</v>
      </c>
      <c r="C145" s="1" t="s">
        <v>72</v>
      </c>
      <c r="D145" s="2" t="n">
        <v>0.55349565</v>
      </c>
      <c r="E145" s="2" t="n">
        <v>-0.0009180525</v>
      </c>
    </row>
    <row r="146" customFormat="false" ht="12.75" hidden="false" customHeight="false" outlineLevel="0" collapsed="false">
      <c r="A146" s="1" t="n">
        <v>3</v>
      </c>
      <c r="B146" s="1" t="n">
        <v>20</v>
      </c>
      <c r="C146" s="1" t="s">
        <v>72</v>
      </c>
      <c r="D146" s="2" t="n">
        <v>0.55533457</v>
      </c>
      <c r="E146" s="2" t="n">
        <v>-0.00025218303</v>
      </c>
    </row>
    <row r="147" customFormat="false" ht="12.75" hidden="false" customHeight="false" outlineLevel="0" collapsed="false">
      <c r="A147" s="1" t="n">
        <v>3</v>
      </c>
      <c r="B147" s="1" t="n">
        <v>21</v>
      </c>
      <c r="C147" s="1" t="s">
        <v>72</v>
      </c>
      <c r="D147" s="2" t="n">
        <v>0.558043</v>
      </c>
      <c r="E147" s="2" t="n">
        <v>0.001283199</v>
      </c>
    </row>
    <row r="148" customFormat="false" ht="12.75" hidden="false" customHeight="false" outlineLevel="0" collapsed="false">
      <c r="A148" s="1" t="n">
        <v>3</v>
      </c>
      <c r="B148" s="1" t="n">
        <v>22</v>
      </c>
      <c r="C148" s="1" t="s">
        <v>72</v>
      </c>
      <c r="D148" s="2" t="n">
        <v>0.5611354</v>
      </c>
      <c r="E148" s="2" t="n">
        <v>0.003202554</v>
      </c>
    </row>
    <row r="149" customFormat="false" ht="12.75" hidden="false" customHeight="false" outlineLevel="0" collapsed="false">
      <c r="A149" s="1" t="n">
        <v>3</v>
      </c>
      <c r="B149" s="1" t="n">
        <v>23</v>
      </c>
      <c r="C149" s="1" t="s">
        <v>72</v>
      </c>
      <c r="D149" s="2" t="n">
        <v>0.56687033</v>
      </c>
      <c r="E149" s="2" t="n">
        <v>0.007764422</v>
      </c>
    </row>
    <row r="150" customFormat="false" ht="12.75" hidden="false" customHeight="false" outlineLevel="0" collapsed="false">
      <c r="A150" s="1" t="n">
        <v>3</v>
      </c>
      <c r="B150" s="1" t="n">
        <v>24</v>
      </c>
      <c r="C150" s="1" t="s">
        <v>72</v>
      </c>
      <c r="D150" s="2" t="n">
        <v>0.5771848</v>
      </c>
      <c r="E150" s="2" t="n">
        <v>0.016905833</v>
      </c>
    </row>
    <row r="151" customFormat="false" ht="12.75" hidden="false" customHeight="false" outlineLevel="0" collapsed="false">
      <c r="A151" s="1" t="n">
        <v>3</v>
      </c>
      <c r="B151" s="1" t="n">
        <v>25</v>
      </c>
      <c r="C151" s="1" t="s">
        <v>72</v>
      </c>
      <c r="D151" s="2" t="n">
        <v>0.59794575</v>
      </c>
      <c r="E151" s="2" t="n">
        <v>0.036493734</v>
      </c>
    </row>
    <row r="152" customFormat="false" ht="12.75" hidden="false" customHeight="false" outlineLevel="0" collapsed="false">
      <c r="A152" s="1" t="n">
        <v>3</v>
      </c>
      <c r="B152" s="1" t="n">
        <v>26</v>
      </c>
      <c r="C152" s="1" t="s">
        <v>72</v>
      </c>
      <c r="D152" s="2" t="n">
        <v>0.63571787</v>
      </c>
      <c r="E152" s="2" t="n">
        <v>0.073092796</v>
      </c>
    </row>
    <row r="153" customFormat="false" ht="12.75" hidden="false" customHeight="false" outlineLevel="0" collapsed="false">
      <c r="A153" s="1" t="n">
        <v>3</v>
      </c>
      <c r="B153" s="1" t="n">
        <v>27</v>
      </c>
      <c r="C153" s="1" t="s">
        <v>72</v>
      </c>
      <c r="D153" s="2" t="n">
        <v>0.7057763</v>
      </c>
      <c r="E153" s="2" t="n">
        <v>0.14197814</v>
      </c>
    </row>
    <row r="154" customFormat="false" ht="12.75" hidden="false" customHeight="false" outlineLevel="0" collapsed="false">
      <c r="A154" s="1" t="n">
        <v>3</v>
      </c>
      <c r="B154" s="1" t="n">
        <v>28</v>
      </c>
      <c r="C154" s="1" t="s">
        <v>72</v>
      </c>
      <c r="D154" s="2" t="n">
        <v>0.8239844</v>
      </c>
      <c r="E154" s="2" t="n">
        <v>0.2590132</v>
      </c>
    </row>
    <row r="155" customFormat="false" ht="12.75" hidden="false" customHeight="false" outlineLevel="0" collapsed="false">
      <c r="A155" s="1" t="n">
        <v>3</v>
      </c>
      <c r="B155" s="1" t="n">
        <v>29</v>
      </c>
      <c r="C155" s="1" t="s">
        <v>72</v>
      </c>
      <c r="D155" s="2" t="n">
        <v>1.0086931</v>
      </c>
      <c r="E155" s="2" t="n">
        <v>0.44254887</v>
      </c>
    </row>
    <row r="156" customFormat="false" ht="12.75" hidden="false" customHeight="false" outlineLevel="0" collapsed="false">
      <c r="A156" s="1" t="n">
        <v>3</v>
      </c>
      <c r="B156" s="1" t="n">
        <v>30</v>
      </c>
      <c r="C156" s="1" t="s">
        <v>72</v>
      </c>
      <c r="D156" s="2" t="n">
        <v>1.253597</v>
      </c>
      <c r="E156" s="2" t="n">
        <v>0.6862797</v>
      </c>
    </row>
    <row r="157" customFormat="false" ht="12.75" hidden="false" customHeight="false" outlineLevel="0" collapsed="false">
      <c r="A157" s="1" t="n">
        <v>3</v>
      </c>
      <c r="B157" s="1" t="n">
        <v>31</v>
      </c>
      <c r="C157" s="1" t="s">
        <v>72</v>
      </c>
      <c r="D157" s="2" t="n">
        <v>1.5331472</v>
      </c>
      <c r="E157" s="2" t="n">
        <v>0.9646569</v>
      </c>
    </row>
    <row r="158" customFormat="false" ht="12.75" hidden="false" customHeight="false" outlineLevel="0" collapsed="false">
      <c r="A158" s="1" t="n">
        <v>3</v>
      </c>
      <c r="B158" s="1" t="n">
        <v>32</v>
      </c>
      <c r="C158" s="1" t="s">
        <v>72</v>
      </c>
      <c r="D158" s="2" t="n">
        <v>1.811422</v>
      </c>
      <c r="E158" s="2" t="n">
        <v>1.2417586</v>
      </c>
    </row>
    <row r="159" customFormat="false" ht="12.75" hidden="false" customHeight="false" outlineLevel="0" collapsed="false">
      <c r="A159" s="1" t="n">
        <v>3</v>
      </c>
      <c r="B159" s="1" t="n">
        <v>33</v>
      </c>
      <c r="C159" s="1" t="s">
        <v>72</v>
      </c>
      <c r="D159" s="2" t="n">
        <v>2.0592113</v>
      </c>
      <c r="E159" s="2" t="n">
        <v>1.4883748</v>
      </c>
    </row>
    <row r="160" customFormat="false" ht="12.75" hidden="false" customHeight="false" outlineLevel="0" collapsed="false">
      <c r="A160" s="1" t="n">
        <v>3</v>
      </c>
      <c r="B160" s="1" t="n">
        <v>34</v>
      </c>
      <c r="C160" s="1" t="s">
        <v>72</v>
      </c>
      <c r="D160" s="2" t="n">
        <v>2.2660844</v>
      </c>
      <c r="E160" s="2" t="n">
        <v>1.694075</v>
      </c>
    </row>
    <row r="161" customFormat="false" ht="12.75" hidden="false" customHeight="false" outlineLevel="0" collapsed="false">
      <c r="A161" s="1" t="n">
        <v>3</v>
      </c>
      <c r="B161" s="1" t="n">
        <v>35</v>
      </c>
      <c r="C161" s="1" t="s">
        <v>72</v>
      </c>
      <c r="D161" s="2" t="n">
        <v>2.4274166</v>
      </c>
      <c r="E161" s="2" t="n">
        <v>1.854234</v>
      </c>
    </row>
    <row r="162" customFormat="false" ht="12.75" hidden="false" customHeight="false" outlineLevel="0" collapsed="false">
      <c r="A162" s="1" t="n">
        <v>3</v>
      </c>
      <c r="B162" s="1" t="n">
        <v>36</v>
      </c>
      <c r="C162" s="1" t="s">
        <v>72</v>
      </c>
      <c r="D162" s="2" t="n">
        <v>2.5542598</v>
      </c>
      <c r="E162" s="2" t="n">
        <v>1.9799042</v>
      </c>
    </row>
    <row r="163" customFormat="false" ht="12.75" hidden="false" customHeight="false" outlineLevel="0" collapsed="false">
      <c r="A163" s="1" t="n">
        <v>3</v>
      </c>
      <c r="B163" s="1" t="n">
        <v>37</v>
      </c>
      <c r="C163" s="1" t="s">
        <v>72</v>
      </c>
      <c r="D163" s="2" t="n">
        <v>2.6458037</v>
      </c>
      <c r="E163" s="2" t="n">
        <v>2.070275</v>
      </c>
    </row>
    <row r="164" customFormat="false" ht="12.75" hidden="false" customHeight="false" outlineLevel="0" collapsed="false">
      <c r="A164" s="1" t="n">
        <v>3</v>
      </c>
      <c r="B164" s="1" t="n">
        <v>38</v>
      </c>
      <c r="C164" s="1" t="s">
        <v>72</v>
      </c>
      <c r="D164" s="2" t="n">
        <v>2.7100837</v>
      </c>
      <c r="E164" s="2" t="n">
        <v>2.133382</v>
      </c>
    </row>
    <row r="165" customFormat="false" ht="12.75" hidden="false" customHeight="false" outlineLevel="0" collapsed="false">
      <c r="A165" s="1" t="n">
        <v>3</v>
      </c>
      <c r="B165" s="1" t="n">
        <v>39</v>
      </c>
      <c r="C165" s="1" t="s">
        <v>72</v>
      </c>
      <c r="D165" s="2" t="n">
        <v>2.7547126</v>
      </c>
      <c r="E165" s="2" t="n">
        <v>2.176838</v>
      </c>
    </row>
    <row r="166" customFormat="false" ht="12.75" hidden="false" customHeight="false" outlineLevel="0" collapsed="false">
      <c r="A166" s="1" t="n">
        <v>3</v>
      </c>
      <c r="B166" s="1" t="n">
        <v>40</v>
      </c>
      <c r="C166" s="1" t="s">
        <v>72</v>
      </c>
      <c r="D166" s="2" t="n">
        <v>2.7886174</v>
      </c>
      <c r="E166" s="2" t="n">
        <v>2.2095695</v>
      </c>
    </row>
    <row r="167" customFormat="false" ht="12.75" hidden="false" customHeight="false" outlineLevel="0" collapsed="false">
      <c r="A167" s="1" t="n">
        <v>3</v>
      </c>
      <c r="B167" s="1" t="n">
        <v>41</v>
      </c>
      <c r="C167" s="1" t="s">
        <v>72</v>
      </c>
      <c r="D167" s="2" t="n">
        <v>2.8158057</v>
      </c>
      <c r="E167" s="2" t="n">
        <v>2.2355847</v>
      </c>
    </row>
    <row r="168" customFormat="false" ht="12.75" hidden="false" customHeight="false" outlineLevel="0" collapsed="false">
      <c r="A168" s="1" t="n">
        <v>3</v>
      </c>
      <c r="B168" s="1" t="n">
        <v>42</v>
      </c>
      <c r="C168" s="1" t="s">
        <v>72</v>
      </c>
      <c r="D168" s="2" t="n">
        <v>2.8349564</v>
      </c>
      <c r="E168" s="2" t="n">
        <v>2.2535625</v>
      </c>
    </row>
    <row r="169" customFormat="false" ht="12.75" hidden="false" customHeight="false" outlineLevel="0" collapsed="false">
      <c r="A169" s="1" t="n">
        <v>3</v>
      </c>
      <c r="B169" s="1" t="n">
        <v>43</v>
      </c>
      <c r="C169" s="1" t="s">
        <v>72</v>
      </c>
      <c r="D169" s="2" t="n">
        <v>2.8531275</v>
      </c>
      <c r="E169" s="2" t="n">
        <v>2.2705605</v>
      </c>
    </row>
    <row r="170" customFormat="false" ht="12.75" hidden="false" customHeight="false" outlineLevel="0" collapsed="false">
      <c r="A170" s="1" t="n">
        <v>3</v>
      </c>
      <c r="B170" s="1" t="n">
        <v>44</v>
      </c>
      <c r="C170" s="1" t="s">
        <v>72</v>
      </c>
      <c r="D170" s="2" t="n">
        <v>2.8697236</v>
      </c>
      <c r="E170" s="2" t="n">
        <v>2.2859836</v>
      </c>
    </row>
    <row r="171" customFormat="false" ht="12.75" hidden="false" customHeight="false" outlineLevel="0" collapsed="false">
      <c r="A171" s="1" t="n">
        <v>3</v>
      </c>
      <c r="B171" s="1" t="n">
        <v>45</v>
      </c>
      <c r="C171" s="1" t="s">
        <v>72</v>
      </c>
      <c r="D171" s="2" t="n">
        <v>2.8788424</v>
      </c>
      <c r="E171" s="2" t="n">
        <v>2.2939293</v>
      </c>
    </row>
    <row r="172" customFormat="false" ht="12.75" hidden="false" customHeight="false" outlineLevel="0" collapsed="false">
      <c r="A172" s="1" t="n">
        <v>4</v>
      </c>
      <c r="B172" s="1" t="n">
        <v>1</v>
      </c>
      <c r="C172" s="1" t="s">
        <v>72</v>
      </c>
      <c r="D172" s="2" t="n">
        <v>0.4613984</v>
      </c>
      <c r="E172" s="2" t="n">
        <v>-0.0026401142</v>
      </c>
    </row>
    <row r="173" customFormat="false" ht="12.75" hidden="false" customHeight="false" outlineLevel="0" collapsed="false">
      <c r="A173" s="1" t="n">
        <v>4</v>
      </c>
      <c r="B173" s="1" t="n">
        <v>2</v>
      </c>
      <c r="C173" s="1" t="s">
        <v>72</v>
      </c>
      <c r="D173" s="2" t="n">
        <v>0.46288306</v>
      </c>
      <c r="E173" s="2" t="n">
        <v>-0.0022486327</v>
      </c>
    </row>
    <row r="174" customFormat="false" ht="12.75" hidden="false" customHeight="false" outlineLevel="0" collapsed="false">
      <c r="A174" s="1" t="n">
        <v>4</v>
      </c>
      <c r="B174" s="1" t="n">
        <v>3</v>
      </c>
      <c r="C174" s="1" t="s">
        <v>72</v>
      </c>
      <c r="D174" s="2" t="n">
        <v>0.46547285</v>
      </c>
      <c r="E174" s="2" t="n">
        <v>-0.0007520213</v>
      </c>
    </row>
    <row r="175" customFormat="false" ht="12.75" hidden="false" customHeight="false" outlineLevel="0" collapsed="false">
      <c r="A175" s="1" t="n">
        <v>4</v>
      </c>
      <c r="B175" s="1" t="n">
        <v>4</v>
      </c>
      <c r="C175" s="1" t="s">
        <v>72</v>
      </c>
      <c r="D175" s="2" t="n">
        <v>0.46673515</v>
      </c>
      <c r="E175" s="2" t="n">
        <v>-0.00058289495</v>
      </c>
    </row>
    <row r="176" customFormat="false" ht="12.75" hidden="false" customHeight="false" outlineLevel="0" collapsed="false">
      <c r="A176" s="1" t="n">
        <v>4</v>
      </c>
      <c r="B176" s="1" t="n">
        <v>5</v>
      </c>
      <c r="C176" s="1" t="s">
        <v>72</v>
      </c>
      <c r="D176" s="2" t="n">
        <v>0.468108</v>
      </c>
      <c r="E176" s="2" t="n">
        <v>-0.0003032317</v>
      </c>
    </row>
    <row r="177" customFormat="false" ht="12.75" hidden="false" customHeight="false" outlineLevel="0" collapsed="false">
      <c r="A177" s="1" t="n">
        <v>4</v>
      </c>
      <c r="B177" s="1" t="n">
        <v>6</v>
      </c>
      <c r="C177" s="1" t="s">
        <v>72</v>
      </c>
      <c r="D177" s="2" t="n">
        <v>0.46913874</v>
      </c>
      <c r="E177" s="2" t="n">
        <v>-0.00036566934</v>
      </c>
    </row>
    <row r="178" customFormat="false" ht="12.75" hidden="false" customHeight="false" outlineLevel="0" collapsed="false">
      <c r="A178" s="1" t="n">
        <v>4</v>
      </c>
      <c r="B178" s="1" t="n">
        <v>7</v>
      </c>
      <c r="C178" s="1" t="s">
        <v>72</v>
      </c>
      <c r="D178" s="2" t="n">
        <v>0.47090867</v>
      </c>
      <c r="E178" s="2" t="n">
        <v>0.00031108005</v>
      </c>
    </row>
    <row r="179" customFormat="false" ht="12.75" hidden="false" customHeight="false" outlineLevel="0" collapsed="false">
      <c r="A179" s="1" t="n">
        <v>4</v>
      </c>
      <c r="B179" s="1" t="n">
        <v>8</v>
      </c>
      <c r="C179" s="1" t="s">
        <v>72</v>
      </c>
      <c r="D179" s="2" t="n">
        <v>0.4726027</v>
      </c>
      <c r="E179" s="2" t="n">
        <v>0.0009119229</v>
      </c>
    </row>
    <row r="180" customFormat="false" ht="12.75" hidden="false" customHeight="false" outlineLevel="0" collapsed="false">
      <c r="A180" s="1" t="n">
        <v>4</v>
      </c>
      <c r="B180" s="1" t="n">
        <v>9</v>
      </c>
      <c r="C180" s="1" t="s">
        <v>72</v>
      </c>
      <c r="D180" s="2" t="n">
        <v>0.47302023</v>
      </c>
      <c r="E180" s="2" t="n">
        <v>0.00023627268</v>
      </c>
    </row>
    <row r="181" customFormat="false" ht="12.75" hidden="false" customHeight="false" outlineLevel="0" collapsed="false">
      <c r="A181" s="1" t="n">
        <v>4</v>
      </c>
      <c r="B181" s="1" t="n">
        <v>10</v>
      </c>
      <c r="C181" s="1" t="s">
        <v>72</v>
      </c>
      <c r="D181" s="2" t="n">
        <v>0.47390884</v>
      </c>
      <c r="E181" s="2" t="n">
        <v>3.170777E-005</v>
      </c>
    </row>
    <row r="182" customFormat="false" ht="12.75" hidden="false" customHeight="false" outlineLevel="0" collapsed="false">
      <c r="A182" s="1" t="n">
        <v>4</v>
      </c>
      <c r="B182" s="1" t="n">
        <v>11</v>
      </c>
      <c r="C182" s="1" t="s">
        <v>72</v>
      </c>
      <c r="D182" s="2" t="n">
        <v>0.47584128</v>
      </c>
      <c r="E182" s="2" t="n">
        <v>0.0008709692</v>
      </c>
    </row>
    <row r="183" customFormat="false" ht="12.75" hidden="false" customHeight="false" outlineLevel="0" collapsed="false">
      <c r="A183" s="1" t="n">
        <v>4</v>
      </c>
      <c r="B183" s="1" t="n">
        <v>12</v>
      </c>
      <c r="C183" s="1" t="s">
        <v>72</v>
      </c>
      <c r="D183" s="2" t="n">
        <v>0.47614294</v>
      </c>
      <c r="E183" s="2" t="n">
        <v>7.9447556E-005</v>
      </c>
    </row>
    <row r="184" customFormat="false" ht="12.75" hidden="false" customHeight="false" outlineLevel="0" collapsed="false">
      <c r="A184" s="1" t="n">
        <v>4</v>
      </c>
      <c r="B184" s="1" t="n">
        <v>13</v>
      </c>
      <c r="C184" s="1" t="s">
        <v>72</v>
      </c>
      <c r="D184" s="2" t="n">
        <v>0.47814482</v>
      </c>
      <c r="E184" s="2" t="n">
        <v>0.0009881484</v>
      </c>
    </row>
    <row r="185" customFormat="false" ht="12.75" hidden="false" customHeight="false" outlineLevel="0" collapsed="false">
      <c r="A185" s="1" t="n">
        <v>4</v>
      </c>
      <c r="B185" s="1" t="n">
        <v>14</v>
      </c>
      <c r="C185" s="1" t="s">
        <v>72</v>
      </c>
      <c r="D185" s="2" t="n">
        <v>0.47891292</v>
      </c>
      <c r="E185" s="2" t="n">
        <v>0.0006630629</v>
      </c>
    </row>
    <row r="186" customFormat="false" ht="12.75" hidden="false" customHeight="false" outlineLevel="0" collapsed="false">
      <c r="A186" s="1" t="n">
        <v>4</v>
      </c>
      <c r="B186" s="1" t="n">
        <v>15</v>
      </c>
      <c r="C186" s="1" t="s">
        <v>72</v>
      </c>
      <c r="D186" s="2" t="n">
        <v>0.47946852</v>
      </c>
      <c r="E186" s="2" t="n">
        <v>0.00012548685</v>
      </c>
    </row>
    <row r="187" customFormat="false" ht="12.75" hidden="false" customHeight="false" outlineLevel="0" collapsed="false">
      <c r="A187" s="1" t="n">
        <v>4</v>
      </c>
      <c r="B187" s="1" t="n">
        <v>16</v>
      </c>
      <c r="C187" s="1" t="s">
        <v>72</v>
      </c>
      <c r="D187" s="2" t="n">
        <v>0.48086485</v>
      </c>
      <c r="E187" s="2" t="n">
        <v>0.00042863432</v>
      </c>
    </row>
    <row r="188" customFormat="false" ht="12.75" hidden="false" customHeight="false" outlineLevel="0" collapsed="false">
      <c r="A188" s="1" t="n">
        <v>4</v>
      </c>
      <c r="B188" s="1" t="n">
        <v>17</v>
      </c>
      <c r="C188" s="1" t="s">
        <v>72</v>
      </c>
      <c r="D188" s="2" t="n">
        <v>0.4815754</v>
      </c>
      <c r="E188" s="2" t="n">
        <v>4.6000525E-005</v>
      </c>
    </row>
    <row r="189" customFormat="false" ht="12.75" hidden="false" customHeight="false" outlineLevel="0" collapsed="false">
      <c r="A189" s="1" t="n">
        <v>4</v>
      </c>
      <c r="B189" s="1" t="n">
        <v>18</v>
      </c>
      <c r="C189" s="1" t="s">
        <v>72</v>
      </c>
      <c r="D189" s="2" t="n">
        <v>0.4822094</v>
      </c>
      <c r="E189" s="2" t="n">
        <v>-0.00041316563</v>
      </c>
    </row>
    <row r="190" customFormat="false" ht="12.75" hidden="false" customHeight="false" outlineLevel="0" collapsed="false">
      <c r="A190" s="1" t="n">
        <v>4</v>
      </c>
      <c r="B190" s="1" t="n">
        <v>19</v>
      </c>
      <c r="C190" s="1" t="s">
        <v>72</v>
      </c>
      <c r="D190" s="2" t="n">
        <v>0.48288843</v>
      </c>
      <c r="E190" s="2" t="n">
        <v>-0.0008273303</v>
      </c>
    </row>
    <row r="191" customFormat="false" ht="12.75" hidden="false" customHeight="false" outlineLevel="0" collapsed="false">
      <c r="A191" s="1" t="n">
        <v>4</v>
      </c>
      <c r="B191" s="1" t="n">
        <v>20</v>
      </c>
      <c r="C191" s="1" t="s">
        <v>72</v>
      </c>
      <c r="D191" s="2" t="n">
        <v>0.4837933</v>
      </c>
      <c r="E191" s="2" t="n">
        <v>-0.0010156529</v>
      </c>
    </row>
    <row r="192" customFormat="false" ht="12.75" hidden="false" customHeight="false" outlineLevel="0" collapsed="false">
      <c r="A192" s="1" t="n">
        <v>4</v>
      </c>
      <c r="B192" s="1" t="n">
        <v>21</v>
      </c>
      <c r="C192" s="1" t="s">
        <v>72</v>
      </c>
      <c r="D192" s="2" t="n">
        <v>0.48600778</v>
      </c>
      <c r="E192" s="2" t="n">
        <v>0.00010565772</v>
      </c>
    </row>
    <row r="193" customFormat="false" ht="12.75" hidden="false" customHeight="false" outlineLevel="0" collapsed="false">
      <c r="A193" s="1" t="n">
        <v>4</v>
      </c>
      <c r="B193" s="1" t="n">
        <v>22</v>
      </c>
      <c r="C193" s="1" t="s">
        <v>72</v>
      </c>
      <c r="D193" s="2" t="n">
        <v>0.48573855</v>
      </c>
      <c r="E193" s="2" t="n">
        <v>-0.0012567572</v>
      </c>
    </row>
    <row r="194" customFormat="false" ht="12.75" hidden="false" customHeight="false" outlineLevel="0" collapsed="false">
      <c r="A194" s="1" t="n">
        <v>4</v>
      </c>
      <c r="B194" s="1" t="n">
        <v>23</v>
      </c>
      <c r="C194" s="1" t="s">
        <v>72</v>
      </c>
      <c r="D194" s="2" t="n">
        <v>0.48753825</v>
      </c>
      <c r="E194" s="2" t="n">
        <v>-0.00055023533</v>
      </c>
    </row>
    <row r="195" customFormat="false" ht="12.75" hidden="false" customHeight="false" outlineLevel="0" collapsed="false">
      <c r="A195" s="1" t="n">
        <v>4</v>
      </c>
      <c r="B195" s="1" t="n">
        <v>24</v>
      </c>
      <c r="C195" s="1" t="s">
        <v>72</v>
      </c>
      <c r="D195" s="2" t="n">
        <v>0.48880875</v>
      </c>
      <c r="E195" s="2" t="n">
        <v>-0.0003729133</v>
      </c>
    </row>
    <row r="196" customFormat="false" ht="12.75" hidden="false" customHeight="false" outlineLevel="0" collapsed="false">
      <c r="A196" s="1" t="n">
        <v>4</v>
      </c>
      <c r="B196" s="1" t="n">
        <v>25</v>
      </c>
      <c r="C196" s="1" t="s">
        <v>72</v>
      </c>
      <c r="D196" s="2" t="n">
        <v>0.49019882</v>
      </c>
      <c r="E196" s="2" t="n">
        <v>-7.6024306E-005</v>
      </c>
    </row>
    <row r="197" customFormat="false" ht="12.75" hidden="false" customHeight="false" outlineLevel="0" collapsed="false">
      <c r="A197" s="1" t="n">
        <v>4</v>
      </c>
      <c r="B197" s="1" t="n">
        <v>26</v>
      </c>
      <c r="C197" s="1" t="s">
        <v>72</v>
      </c>
      <c r="D197" s="2" t="n">
        <v>0.49113953</v>
      </c>
      <c r="E197" s="2" t="n">
        <v>-0.00022849475</v>
      </c>
    </row>
    <row r="198" customFormat="false" ht="12.75" hidden="false" customHeight="false" outlineLevel="0" collapsed="false">
      <c r="A198" s="1" t="n">
        <v>4</v>
      </c>
      <c r="B198" s="1" t="n">
        <v>27</v>
      </c>
      <c r="C198" s="1" t="s">
        <v>72</v>
      </c>
      <c r="D198" s="2" t="n">
        <v>0.4944072</v>
      </c>
      <c r="E198" s="2" t="n">
        <v>0.0019460001</v>
      </c>
    </row>
    <row r="199" customFormat="false" ht="12.75" hidden="false" customHeight="false" outlineLevel="0" collapsed="false">
      <c r="A199" s="1" t="n">
        <v>4</v>
      </c>
      <c r="B199" s="1" t="n">
        <v>28</v>
      </c>
      <c r="C199" s="1" t="s">
        <v>72</v>
      </c>
      <c r="D199" s="2" t="n">
        <v>0.4996404</v>
      </c>
      <c r="E199" s="2" t="n">
        <v>0.006086018</v>
      </c>
    </row>
    <row r="200" customFormat="false" ht="12.75" hidden="false" customHeight="false" outlineLevel="0" collapsed="false">
      <c r="A200" s="1" t="n">
        <v>4</v>
      </c>
      <c r="B200" s="1" t="n">
        <v>29</v>
      </c>
      <c r="C200" s="1" t="s">
        <v>72</v>
      </c>
      <c r="D200" s="2" t="n">
        <v>0.5084534</v>
      </c>
      <c r="E200" s="2" t="n">
        <v>0.013805861</v>
      </c>
    </row>
    <row r="201" customFormat="false" ht="12.75" hidden="false" customHeight="false" outlineLevel="0" collapsed="false">
      <c r="A201" s="1" t="n">
        <v>4</v>
      </c>
      <c r="B201" s="1" t="n">
        <v>30</v>
      </c>
      <c r="C201" s="1" t="s">
        <v>72</v>
      </c>
      <c r="D201" s="2" t="n">
        <v>0.52576745</v>
      </c>
      <c r="E201" s="2" t="n">
        <v>0.030026697</v>
      </c>
    </row>
    <row r="202" customFormat="false" ht="12.75" hidden="false" customHeight="false" outlineLevel="0" collapsed="false">
      <c r="A202" s="1" t="n">
        <v>4</v>
      </c>
      <c r="B202" s="1" t="n">
        <v>31</v>
      </c>
      <c r="C202" s="1" t="s">
        <v>72</v>
      </c>
      <c r="D202" s="2" t="n">
        <v>0.55927956</v>
      </c>
      <c r="E202" s="2" t="n">
        <v>0.062445633</v>
      </c>
    </row>
    <row r="203" customFormat="false" ht="12.75" hidden="false" customHeight="false" outlineLevel="0" collapsed="false">
      <c r="A203" s="1" t="n">
        <v>4</v>
      </c>
      <c r="B203" s="1" t="n">
        <v>32</v>
      </c>
      <c r="C203" s="1" t="s">
        <v>72</v>
      </c>
      <c r="D203" s="2" t="n">
        <v>0.61788255</v>
      </c>
      <c r="E203" s="2" t="n">
        <v>0.11995544</v>
      </c>
    </row>
    <row r="204" customFormat="false" ht="12.75" hidden="false" customHeight="false" outlineLevel="0" collapsed="false">
      <c r="A204" s="1" t="n">
        <v>4</v>
      </c>
      <c r="B204" s="1" t="n">
        <v>33</v>
      </c>
      <c r="C204" s="1" t="s">
        <v>72</v>
      </c>
      <c r="D204" s="2" t="n">
        <v>0.72449297</v>
      </c>
      <c r="E204" s="2" t="n">
        <v>0.22547267</v>
      </c>
    </row>
    <row r="205" customFormat="false" ht="12.75" hidden="false" customHeight="false" outlineLevel="0" collapsed="false">
      <c r="A205" s="1" t="n">
        <v>4</v>
      </c>
      <c r="B205" s="1" t="n">
        <v>34</v>
      </c>
      <c r="C205" s="1" t="s">
        <v>72</v>
      </c>
      <c r="D205" s="2" t="n">
        <v>0.89268994</v>
      </c>
      <c r="E205" s="2" t="n">
        <v>0.3925765</v>
      </c>
    </row>
    <row r="206" customFormat="false" ht="12.75" hidden="false" customHeight="false" outlineLevel="0" collapsed="false">
      <c r="A206" s="1" t="n">
        <v>4</v>
      </c>
      <c r="B206" s="1" t="n">
        <v>35</v>
      </c>
      <c r="C206" s="1" t="s">
        <v>72</v>
      </c>
      <c r="D206" s="2" t="n">
        <v>1.1259575</v>
      </c>
      <c r="E206" s="2" t="n">
        <v>0.62475085</v>
      </c>
    </row>
    <row r="207" customFormat="false" ht="12.75" hidden="false" customHeight="false" outlineLevel="0" collapsed="false">
      <c r="A207" s="1" t="n">
        <v>4</v>
      </c>
      <c r="B207" s="1" t="n">
        <v>36</v>
      </c>
      <c r="C207" s="1" t="s">
        <v>72</v>
      </c>
      <c r="D207" s="2" t="n">
        <v>1.4029422</v>
      </c>
      <c r="E207" s="2" t="n">
        <v>0.90064234</v>
      </c>
    </row>
    <row r="208" customFormat="false" ht="12.75" hidden="false" customHeight="false" outlineLevel="0" collapsed="false">
      <c r="A208" s="1" t="n">
        <v>4</v>
      </c>
      <c r="B208" s="1" t="n">
        <v>37</v>
      </c>
      <c r="C208" s="1" t="s">
        <v>72</v>
      </c>
      <c r="D208" s="2" t="n">
        <v>1.6889085</v>
      </c>
      <c r="E208" s="2" t="n">
        <v>1.1855154</v>
      </c>
    </row>
    <row r="209" customFormat="false" ht="12.75" hidden="false" customHeight="false" outlineLevel="0" collapsed="false">
      <c r="A209" s="1" t="n">
        <v>4</v>
      </c>
      <c r="B209" s="1" t="n">
        <v>38</v>
      </c>
      <c r="C209" s="1" t="s">
        <v>72</v>
      </c>
      <c r="D209" s="2" t="n">
        <v>1.953387</v>
      </c>
      <c r="E209" s="2" t="n">
        <v>1.4489008</v>
      </c>
    </row>
    <row r="210" customFormat="false" ht="12.75" hidden="false" customHeight="false" outlineLevel="0" collapsed="false">
      <c r="A210" s="1" t="n">
        <v>4</v>
      </c>
      <c r="B210" s="1" t="n">
        <v>39</v>
      </c>
      <c r="C210" s="1" t="s">
        <v>72</v>
      </c>
      <c r="D210" s="2" t="n">
        <v>2.1759245</v>
      </c>
      <c r="E210" s="2" t="n">
        <v>1.6703452</v>
      </c>
    </row>
    <row r="211" customFormat="false" ht="12.75" hidden="false" customHeight="false" outlineLevel="0" collapsed="false">
      <c r="A211" s="1" t="n">
        <v>4</v>
      </c>
      <c r="B211" s="1" t="n">
        <v>40</v>
      </c>
      <c r="C211" s="1" t="s">
        <v>72</v>
      </c>
      <c r="D211" s="2" t="n">
        <v>2.3513646</v>
      </c>
      <c r="E211" s="2" t="n">
        <v>1.8446921</v>
      </c>
    </row>
    <row r="212" customFormat="false" ht="12.75" hidden="false" customHeight="false" outlineLevel="0" collapsed="false">
      <c r="A212" s="1" t="n">
        <v>4</v>
      </c>
      <c r="B212" s="1" t="n">
        <v>41</v>
      </c>
      <c r="C212" s="1" t="s">
        <v>72</v>
      </c>
      <c r="D212" s="2" t="n">
        <v>2.4841511</v>
      </c>
      <c r="E212" s="2" t="n">
        <v>1.9763854</v>
      </c>
    </row>
    <row r="213" customFormat="false" ht="12.75" hidden="false" customHeight="false" outlineLevel="0" collapsed="false">
      <c r="A213" s="1" t="n">
        <v>4</v>
      </c>
      <c r="B213" s="1" t="n">
        <v>42</v>
      </c>
      <c r="C213" s="1" t="s">
        <v>72</v>
      </c>
      <c r="D213" s="2" t="n">
        <v>2.5796282</v>
      </c>
      <c r="E213" s="2" t="n">
        <v>2.0707693</v>
      </c>
    </row>
    <row r="214" customFormat="false" ht="12.75" hidden="false" customHeight="false" outlineLevel="0" collapsed="false">
      <c r="A214" s="1" t="n">
        <v>4</v>
      </c>
      <c r="B214" s="1" t="n">
        <v>43</v>
      </c>
      <c r="C214" s="1" t="s">
        <v>72</v>
      </c>
      <c r="D214" s="2" t="n">
        <v>2.6485674</v>
      </c>
      <c r="E214" s="2" t="n">
        <v>2.1386154</v>
      </c>
    </row>
    <row r="215" customFormat="false" ht="12.75" hidden="false" customHeight="false" outlineLevel="0" collapsed="false">
      <c r="A215" s="1" t="n">
        <v>4</v>
      </c>
      <c r="B215" s="1" t="n">
        <v>44</v>
      </c>
      <c r="C215" s="1" t="s">
        <v>72</v>
      </c>
      <c r="D215" s="2" t="n">
        <v>2.698097</v>
      </c>
      <c r="E215" s="2" t="n">
        <v>2.1870518</v>
      </c>
    </row>
    <row r="216" customFormat="false" ht="12.75" hidden="false" customHeight="false" outlineLevel="0" collapsed="false">
      <c r="A216" s="1" t="n">
        <v>4</v>
      </c>
      <c r="B216" s="1" t="n">
        <v>45</v>
      </c>
      <c r="C216" s="1" t="s">
        <v>72</v>
      </c>
      <c r="D216" s="2" t="n">
        <v>2.7325027</v>
      </c>
      <c r="E216" s="2" t="n">
        <v>2.2203643</v>
      </c>
    </row>
    <row r="217" customFormat="false" ht="12.75" hidden="false" customHeight="false" outlineLevel="0" collapsed="false">
      <c r="A217" s="1" t="n">
        <v>5</v>
      </c>
      <c r="B217" s="1" t="n">
        <v>1</v>
      </c>
      <c r="C217" s="1" t="s">
        <v>72</v>
      </c>
      <c r="D217" s="2" t="n">
        <v>0.44960508</v>
      </c>
      <c r="E217" s="2" t="n">
        <v>-0.0026054913</v>
      </c>
    </row>
    <row r="218" customFormat="false" ht="12.75" hidden="false" customHeight="false" outlineLevel="0" collapsed="false">
      <c r="A218" s="1" t="n">
        <v>5</v>
      </c>
      <c r="B218" s="1" t="n">
        <v>2</v>
      </c>
      <c r="C218" s="1" t="s">
        <v>72</v>
      </c>
      <c r="D218" s="2" t="n">
        <v>0.45084524</v>
      </c>
      <c r="E218" s="2" t="n">
        <v>-0.002420304</v>
      </c>
    </row>
    <row r="219" customFormat="false" ht="12.75" hidden="false" customHeight="false" outlineLevel="0" collapsed="false">
      <c r="A219" s="1" t="n">
        <v>5</v>
      </c>
      <c r="B219" s="1" t="n">
        <v>3</v>
      </c>
      <c r="C219" s="1" t="s">
        <v>72</v>
      </c>
      <c r="D219" s="2" t="n">
        <v>0.451998</v>
      </c>
      <c r="E219" s="2" t="n">
        <v>-0.002322527</v>
      </c>
    </row>
    <row r="220" customFormat="false" ht="12.75" hidden="false" customHeight="false" outlineLevel="0" collapsed="false">
      <c r="A220" s="1" t="n">
        <v>5</v>
      </c>
      <c r="B220" s="1" t="n">
        <v>4</v>
      </c>
      <c r="C220" s="1" t="s">
        <v>72</v>
      </c>
      <c r="D220" s="2" t="n">
        <v>0.45483822</v>
      </c>
      <c r="E220" s="2" t="n">
        <v>-0.000537283</v>
      </c>
    </row>
    <row r="221" customFormat="false" ht="12.75" hidden="false" customHeight="false" outlineLevel="0" collapsed="false">
      <c r="A221" s="1" t="n">
        <v>5</v>
      </c>
      <c r="B221" s="1" t="n">
        <v>5</v>
      </c>
      <c r="C221" s="1" t="s">
        <v>72</v>
      </c>
      <c r="D221" s="2" t="n">
        <v>0.45613623</v>
      </c>
      <c r="E221" s="2" t="n">
        <v>-0.0002942495</v>
      </c>
    </row>
    <row r="222" customFormat="false" ht="12.75" hidden="false" customHeight="false" outlineLevel="0" collapsed="false">
      <c r="A222" s="1" t="n">
        <v>5</v>
      </c>
      <c r="B222" s="1" t="n">
        <v>6</v>
      </c>
      <c r="C222" s="1" t="s">
        <v>72</v>
      </c>
      <c r="D222" s="2" t="n">
        <v>0.4579234</v>
      </c>
      <c r="E222" s="2" t="n">
        <v>0.0004379593</v>
      </c>
    </row>
    <row r="223" customFormat="false" ht="12.75" hidden="false" customHeight="false" outlineLevel="0" collapsed="false">
      <c r="A223" s="1" t="n">
        <v>5</v>
      </c>
      <c r="B223" s="1" t="n">
        <v>7</v>
      </c>
      <c r="C223" s="1" t="s">
        <v>72</v>
      </c>
      <c r="D223" s="2" t="n">
        <v>0.4594047</v>
      </c>
      <c r="E223" s="2" t="n">
        <v>0.00086427707</v>
      </c>
    </row>
    <row r="224" customFormat="false" ht="12.75" hidden="false" customHeight="false" outlineLevel="0" collapsed="false">
      <c r="A224" s="1" t="n">
        <v>5</v>
      </c>
      <c r="B224" s="1" t="n">
        <v>8</v>
      </c>
      <c r="C224" s="1" t="s">
        <v>72</v>
      </c>
      <c r="D224" s="2" t="n">
        <v>0.46102765</v>
      </c>
      <c r="E224" s="2" t="n">
        <v>0.0014322452</v>
      </c>
    </row>
    <row r="225" customFormat="false" ht="12.75" hidden="false" customHeight="false" outlineLevel="0" collapsed="false">
      <c r="A225" s="1" t="n">
        <v>5</v>
      </c>
      <c r="B225" s="1" t="n">
        <v>9</v>
      </c>
      <c r="C225" s="1" t="s">
        <v>72</v>
      </c>
      <c r="D225" s="2" t="n">
        <v>0.46182668</v>
      </c>
      <c r="E225" s="2" t="n">
        <v>0.0011762985</v>
      </c>
    </row>
    <row r="226" customFormat="false" ht="12.75" hidden="false" customHeight="false" outlineLevel="0" collapsed="false">
      <c r="A226" s="1" t="n">
        <v>5</v>
      </c>
      <c r="B226" s="1" t="n">
        <v>10</v>
      </c>
      <c r="C226" s="1" t="s">
        <v>72</v>
      </c>
      <c r="D226" s="2" t="n">
        <v>0.4623471</v>
      </c>
      <c r="E226" s="2" t="n">
        <v>0.0006417298</v>
      </c>
    </row>
    <row r="227" customFormat="false" ht="12.75" hidden="false" customHeight="false" outlineLevel="0" collapsed="false">
      <c r="A227" s="1" t="n">
        <v>5</v>
      </c>
      <c r="B227" s="1" t="n">
        <v>11</v>
      </c>
      <c r="C227" s="1" t="s">
        <v>72</v>
      </c>
      <c r="D227" s="2" t="n">
        <v>0.46375626</v>
      </c>
      <c r="E227" s="2" t="n">
        <v>0.000995926</v>
      </c>
    </row>
    <row r="228" customFormat="false" ht="12.75" hidden="false" customHeight="false" outlineLevel="0" collapsed="false">
      <c r="A228" s="1" t="n">
        <v>5</v>
      </c>
      <c r="B228" s="1" t="n">
        <v>12</v>
      </c>
      <c r="C228" s="1" t="s">
        <v>72</v>
      </c>
      <c r="D228" s="2" t="n">
        <v>0.46452966</v>
      </c>
      <c r="E228" s="2" t="n">
        <v>0.0007143492</v>
      </c>
    </row>
    <row r="229" customFormat="false" ht="12.75" hidden="false" customHeight="false" outlineLevel="0" collapsed="false">
      <c r="A229" s="1" t="n">
        <v>5</v>
      </c>
      <c r="B229" s="1" t="n">
        <v>13</v>
      </c>
      <c r="C229" s="1" t="s">
        <v>72</v>
      </c>
      <c r="D229" s="2" t="n">
        <v>0.46485493</v>
      </c>
      <c r="E229" s="2" t="n">
        <v>-1.5365124E-005</v>
      </c>
    </row>
    <row r="230" customFormat="false" ht="12.75" hidden="false" customHeight="false" outlineLevel="0" collapsed="false">
      <c r="A230" s="1" t="n">
        <v>5</v>
      </c>
      <c r="B230" s="1" t="n">
        <v>14</v>
      </c>
      <c r="C230" s="1" t="s">
        <v>72</v>
      </c>
      <c r="D230" s="2" t="n">
        <v>0.4655511</v>
      </c>
      <c r="E230" s="2" t="n">
        <v>-0.00037415972</v>
      </c>
    </row>
    <row r="231" customFormat="false" ht="12.75" hidden="false" customHeight="false" outlineLevel="0" collapsed="false">
      <c r="A231" s="1" t="n">
        <v>5</v>
      </c>
      <c r="B231" s="1" t="n">
        <v>15</v>
      </c>
      <c r="C231" s="1" t="s">
        <v>72</v>
      </c>
      <c r="D231" s="2" t="n">
        <v>0.4676218</v>
      </c>
      <c r="E231" s="2" t="n">
        <v>0.00064155855</v>
      </c>
    </row>
    <row r="232" customFormat="false" ht="12.75" hidden="false" customHeight="false" outlineLevel="0" collapsed="false">
      <c r="A232" s="1" t="n">
        <v>5</v>
      </c>
      <c r="B232" s="1" t="n">
        <v>16</v>
      </c>
      <c r="C232" s="1" t="s">
        <v>72</v>
      </c>
      <c r="D232" s="2" t="n">
        <v>0.46846327</v>
      </c>
      <c r="E232" s="2" t="n">
        <v>0.0004280503</v>
      </c>
    </row>
    <row r="233" customFormat="false" ht="12.75" hidden="false" customHeight="false" outlineLevel="0" collapsed="false">
      <c r="A233" s="1" t="n">
        <v>5</v>
      </c>
      <c r="B233" s="1" t="n">
        <v>17</v>
      </c>
      <c r="C233" s="1" t="s">
        <v>72</v>
      </c>
      <c r="D233" s="2" t="n">
        <v>0.4685266</v>
      </c>
      <c r="E233" s="2" t="n">
        <v>-0.0005635966</v>
      </c>
    </row>
    <row r="234" customFormat="false" ht="12.75" hidden="false" customHeight="false" outlineLevel="0" collapsed="false">
      <c r="A234" s="1" t="n">
        <v>5</v>
      </c>
      <c r="B234" s="1" t="n">
        <v>18</v>
      </c>
      <c r="C234" s="1" t="s">
        <v>72</v>
      </c>
      <c r="D234" s="2" t="n">
        <v>0.46919143</v>
      </c>
      <c r="E234" s="2" t="n">
        <v>-0.0009537433</v>
      </c>
    </row>
    <row r="235" customFormat="false" ht="12.75" hidden="false" customHeight="false" outlineLevel="0" collapsed="false">
      <c r="A235" s="1" t="n">
        <v>5</v>
      </c>
      <c r="B235" s="1" t="n">
        <v>19</v>
      </c>
      <c r="C235" s="1" t="s">
        <v>72</v>
      </c>
      <c r="D235" s="2" t="n">
        <v>0.47031486</v>
      </c>
      <c r="E235" s="2" t="n">
        <v>-0.0008852918</v>
      </c>
    </row>
    <row r="236" customFormat="false" ht="12.75" hidden="false" customHeight="false" outlineLevel="0" collapsed="false">
      <c r="A236" s="1" t="n">
        <v>5</v>
      </c>
      <c r="B236" s="1" t="n">
        <v>20</v>
      </c>
      <c r="C236" s="1" t="s">
        <v>72</v>
      </c>
      <c r="D236" s="2" t="n">
        <v>0.4713062</v>
      </c>
      <c r="E236" s="2" t="n">
        <v>-0.00094892416</v>
      </c>
    </row>
    <row r="237" customFormat="false" ht="12.75" hidden="false" customHeight="false" outlineLevel="0" collapsed="false">
      <c r="A237" s="1" t="n">
        <v>5</v>
      </c>
      <c r="B237" s="1" t="n">
        <v>21</v>
      </c>
      <c r="C237" s="1" t="s">
        <v>72</v>
      </c>
      <c r="D237" s="2" t="n">
        <v>0.47243282</v>
      </c>
      <c r="E237" s="2" t="n">
        <v>-0.00087728386</v>
      </c>
    </row>
    <row r="238" customFormat="false" ht="12.75" hidden="false" customHeight="false" outlineLevel="0" collapsed="false">
      <c r="A238" s="1" t="n">
        <v>5</v>
      </c>
      <c r="B238" s="1" t="n">
        <v>22</v>
      </c>
      <c r="C238" s="1" t="s">
        <v>72</v>
      </c>
      <c r="D238" s="2" t="n">
        <v>0.47312188</v>
      </c>
      <c r="E238" s="2" t="n">
        <v>-0.0012432012</v>
      </c>
    </row>
    <row r="239" customFormat="false" ht="12.75" hidden="false" customHeight="false" outlineLevel="0" collapsed="false">
      <c r="A239" s="1" t="n">
        <v>5</v>
      </c>
      <c r="B239" s="1" t="n">
        <v>23</v>
      </c>
      <c r="C239" s="1" t="s">
        <v>72</v>
      </c>
      <c r="D239" s="2" t="n">
        <v>0.473069</v>
      </c>
      <c r="E239" s="2" t="n">
        <v>-0.0023510475</v>
      </c>
    </row>
    <row r="240" customFormat="false" ht="12.75" hidden="false" customHeight="false" outlineLevel="0" collapsed="false">
      <c r="A240" s="1" t="n">
        <v>5</v>
      </c>
      <c r="B240" s="1" t="n">
        <v>24</v>
      </c>
      <c r="C240" s="1" t="s">
        <v>72</v>
      </c>
      <c r="D240" s="2" t="n">
        <v>0.47564393</v>
      </c>
      <c r="E240" s="2" t="n">
        <v>-0.0008311036</v>
      </c>
    </row>
    <row r="241" customFormat="false" ht="12.75" hidden="false" customHeight="false" outlineLevel="0" collapsed="false">
      <c r="A241" s="1" t="n">
        <v>5</v>
      </c>
      <c r="B241" s="1" t="n">
        <v>25</v>
      </c>
      <c r="C241" s="1" t="s">
        <v>72</v>
      </c>
      <c r="D241" s="2" t="n">
        <v>0.4788017</v>
      </c>
      <c r="E241" s="2" t="n">
        <v>0.0012716842</v>
      </c>
    </row>
    <row r="242" customFormat="false" ht="12.75" hidden="false" customHeight="false" outlineLevel="0" collapsed="false">
      <c r="A242" s="1" t="n">
        <v>5</v>
      </c>
      <c r="B242" s="1" t="n">
        <v>26</v>
      </c>
      <c r="C242" s="1" t="s">
        <v>72</v>
      </c>
      <c r="D242" s="2" t="n">
        <v>0.4821787</v>
      </c>
      <c r="E242" s="2" t="n">
        <v>0.003593698</v>
      </c>
    </row>
    <row r="243" customFormat="false" ht="12.75" hidden="false" customHeight="false" outlineLevel="0" collapsed="false">
      <c r="A243" s="1" t="n">
        <v>5</v>
      </c>
      <c r="B243" s="1" t="n">
        <v>27</v>
      </c>
      <c r="C243" s="1" t="s">
        <v>72</v>
      </c>
      <c r="D243" s="2" t="n">
        <v>0.4878631</v>
      </c>
      <c r="E243" s="2" t="n">
        <v>0.008223127</v>
      </c>
    </row>
    <row r="244" customFormat="false" ht="12.75" hidden="false" customHeight="false" outlineLevel="0" collapsed="false">
      <c r="A244" s="1" t="n">
        <v>5</v>
      </c>
      <c r="B244" s="1" t="n">
        <v>28</v>
      </c>
      <c r="C244" s="1" t="s">
        <v>72</v>
      </c>
      <c r="D244" s="2" t="n">
        <v>0.4986338</v>
      </c>
      <c r="E244" s="2" t="n">
        <v>0.017938858</v>
      </c>
    </row>
    <row r="245" customFormat="false" ht="12.75" hidden="false" customHeight="false" outlineLevel="0" collapsed="false">
      <c r="A245" s="1" t="n">
        <v>5</v>
      </c>
      <c r="B245" s="1" t="n">
        <v>29</v>
      </c>
      <c r="C245" s="1" t="s">
        <v>72</v>
      </c>
      <c r="D245" s="2" t="n">
        <v>0.5197856</v>
      </c>
      <c r="E245" s="2" t="n">
        <v>0.03803566</v>
      </c>
    </row>
    <row r="246" customFormat="false" ht="12.75" hidden="false" customHeight="false" outlineLevel="0" collapsed="false">
      <c r="A246" s="1" t="n">
        <v>5</v>
      </c>
      <c r="B246" s="1" t="n">
        <v>30</v>
      </c>
      <c r="C246" s="1" t="s">
        <v>72</v>
      </c>
      <c r="D246" s="2" t="n">
        <v>0.55676556</v>
      </c>
      <c r="E246" s="2" t="n">
        <v>0.07396066</v>
      </c>
    </row>
    <row r="247" customFormat="false" ht="12.75" hidden="false" customHeight="false" outlineLevel="0" collapsed="false">
      <c r="A247" s="1" t="n">
        <v>5</v>
      </c>
      <c r="B247" s="1" t="n">
        <v>31</v>
      </c>
      <c r="C247" s="1" t="s">
        <v>72</v>
      </c>
      <c r="D247" s="2" t="n">
        <v>0.62871754</v>
      </c>
      <c r="E247" s="2" t="n">
        <v>0.14485766</v>
      </c>
    </row>
    <row r="248" customFormat="false" ht="12.75" hidden="false" customHeight="false" outlineLevel="0" collapsed="false">
      <c r="A248" s="1" t="n">
        <v>5</v>
      </c>
      <c r="B248" s="1" t="n">
        <v>32</v>
      </c>
      <c r="C248" s="1" t="s">
        <v>72</v>
      </c>
      <c r="D248" s="2" t="n">
        <v>0.75051063</v>
      </c>
      <c r="E248" s="2" t="n">
        <v>0.2655958</v>
      </c>
    </row>
    <row r="249" customFormat="false" ht="12.75" hidden="false" customHeight="false" outlineLevel="0" collapsed="false">
      <c r="A249" s="1" t="n">
        <v>5</v>
      </c>
      <c r="B249" s="1" t="n">
        <v>33</v>
      </c>
      <c r="C249" s="1" t="s">
        <v>72</v>
      </c>
      <c r="D249" s="2" t="n">
        <v>0.9371784</v>
      </c>
      <c r="E249" s="2" t="n">
        <v>0.45120853</v>
      </c>
    </row>
    <row r="250" customFormat="false" ht="12.75" hidden="false" customHeight="false" outlineLevel="0" collapsed="false">
      <c r="A250" s="1" t="n">
        <v>5</v>
      </c>
      <c r="B250" s="1" t="n">
        <v>34</v>
      </c>
      <c r="C250" s="1" t="s">
        <v>72</v>
      </c>
      <c r="D250" s="2" t="n">
        <v>1.1831208</v>
      </c>
      <c r="E250" s="2" t="n">
        <v>0.69609606</v>
      </c>
    </row>
    <row r="251" customFormat="false" ht="12.75" hidden="false" customHeight="false" outlineLevel="0" collapsed="false">
      <c r="A251" s="1" t="n">
        <v>5</v>
      </c>
      <c r="B251" s="1" t="n">
        <v>35</v>
      </c>
      <c r="C251" s="1" t="s">
        <v>72</v>
      </c>
      <c r="D251" s="2" t="n">
        <v>1.4582072</v>
      </c>
      <c r="E251" s="2" t="n">
        <v>0.97012746</v>
      </c>
    </row>
    <row r="252" customFormat="false" ht="12.75" hidden="false" customHeight="false" outlineLevel="0" collapsed="false">
      <c r="A252" s="1" t="n">
        <v>5</v>
      </c>
      <c r="B252" s="1" t="n">
        <v>36</v>
      </c>
      <c r="C252" s="1" t="s">
        <v>72</v>
      </c>
      <c r="D252" s="2" t="n">
        <v>1.7295562</v>
      </c>
      <c r="E252" s="2" t="n">
        <v>1.2404214</v>
      </c>
    </row>
    <row r="253" customFormat="false" ht="12.75" hidden="false" customHeight="false" outlineLevel="0" collapsed="false">
      <c r="A253" s="1" t="n">
        <v>5</v>
      </c>
      <c r="B253" s="1" t="n">
        <v>37</v>
      </c>
      <c r="C253" s="1" t="s">
        <v>72</v>
      </c>
      <c r="D253" s="2" t="n">
        <v>1.970104</v>
      </c>
      <c r="E253" s="2" t="n">
        <v>1.4799142</v>
      </c>
    </row>
    <row r="254" customFormat="false" ht="12.75" hidden="false" customHeight="false" outlineLevel="0" collapsed="false">
      <c r="A254" s="1" t="n">
        <v>5</v>
      </c>
      <c r="B254" s="1" t="n">
        <v>38</v>
      </c>
      <c r="C254" s="1" t="s">
        <v>72</v>
      </c>
      <c r="D254" s="2" t="n">
        <v>2.1728477</v>
      </c>
      <c r="E254" s="2" t="n">
        <v>1.6816031</v>
      </c>
    </row>
    <row r="255" customFormat="false" ht="12.75" hidden="false" customHeight="false" outlineLevel="0" collapsed="false">
      <c r="A255" s="1" t="n">
        <v>5</v>
      </c>
      <c r="B255" s="1" t="n">
        <v>39</v>
      </c>
      <c r="C255" s="1" t="s">
        <v>72</v>
      </c>
      <c r="D255" s="2" t="n">
        <v>2.329918</v>
      </c>
      <c r="E255" s="2" t="n">
        <v>1.8376182</v>
      </c>
    </row>
    <row r="256" customFormat="false" ht="12.75" hidden="false" customHeight="false" outlineLevel="0" collapsed="false">
      <c r="A256" s="1" t="n">
        <v>5</v>
      </c>
      <c r="B256" s="1" t="n">
        <v>40</v>
      </c>
      <c r="C256" s="1" t="s">
        <v>72</v>
      </c>
      <c r="D256" s="2" t="n">
        <v>2.4504855</v>
      </c>
      <c r="E256" s="2" t="n">
        <v>1.9571308</v>
      </c>
    </row>
    <row r="257" customFormat="false" ht="12.75" hidden="false" customHeight="false" outlineLevel="0" collapsed="false">
      <c r="A257" s="1" t="n">
        <v>5</v>
      </c>
      <c r="B257" s="1" t="n">
        <v>41</v>
      </c>
      <c r="C257" s="1" t="s">
        <v>72</v>
      </c>
      <c r="D257" s="2" t="n">
        <v>2.5396497</v>
      </c>
      <c r="E257" s="2" t="n">
        <v>2.0452402</v>
      </c>
    </row>
    <row r="258" customFormat="false" ht="12.75" hidden="false" customHeight="false" outlineLevel="0" collapsed="false">
      <c r="A258" s="1" t="n">
        <v>5</v>
      </c>
      <c r="B258" s="1" t="n">
        <v>42</v>
      </c>
      <c r="C258" s="1" t="s">
        <v>72</v>
      </c>
      <c r="D258" s="2" t="n">
        <v>2.604654</v>
      </c>
      <c r="E258" s="2" t="n">
        <v>2.1091895</v>
      </c>
    </row>
    <row r="259" customFormat="false" ht="12.75" hidden="false" customHeight="false" outlineLevel="0" collapsed="false">
      <c r="A259" s="1" t="n">
        <v>5</v>
      </c>
      <c r="B259" s="1" t="n">
        <v>43</v>
      </c>
      <c r="C259" s="1" t="s">
        <v>72</v>
      </c>
      <c r="D259" s="2" t="n">
        <v>2.6474998</v>
      </c>
      <c r="E259" s="2" t="n">
        <v>2.1509802</v>
      </c>
    </row>
    <row r="260" customFormat="false" ht="12.75" hidden="false" customHeight="false" outlineLevel="0" collapsed="false">
      <c r="A260" s="1" t="n">
        <v>5</v>
      </c>
      <c r="B260" s="1" t="n">
        <v>44</v>
      </c>
      <c r="C260" s="1" t="s">
        <v>72</v>
      </c>
      <c r="D260" s="2" t="n">
        <v>2.6790388</v>
      </c>
      <c r="E260" s="2" t="n">
        <v>2.1814642</v>
      </c>
    </row>
    <row r="261" customFormat="false" ht="12.75" hidden="false" customHeight="false" outlineLevel="0" collapsed="false">
      <c r="A261" s="1" t="n">
        <v>5</v>
      </c>
      <c r="B261" s="1" t="n">
        <v>45</v>
      </c>
      <c r="C261" s="1" t="s">
        <v>72</v>
      </c>
      <c r="D261" s="2" t="n">
        <v>2.6998842</v>
      </c>
      <c r="E261" s="2" t="n">
        <v>2.2012546</v>
      </c>
    </row>
    <row r="262" customFormat="false" ht="12.75" hidden="false" customHeight="false" outlineLevel="0" collapsed="false">
      <c r="A262" s="1" t="n">
        <v>6</v>
      </c>
      <c r="B262" s="1" t="n">
        <v>1</v>
      </c>
      <c r="C262" s="1" t="s">
        <v>72</v>
      </c>
      <c r="D262" s="2" t="n">
        <v>0.46523675</v>
      </c>
      <c r="E262" s="2" t="n">
        <v>-0.0024555896</v>
      </c>
    </row>
    <row r="263" customFormat="false" ht="12.75" hidden="false" customHeight="false" outlineLevel="0" collapsed="false">
      <c r="A263" s="1" t="n">
        <v>6</v>
      </c>
      <c r="B263" s="1" t="n">
        <v>2</v>
      </c>
      <c r="C263" s="1" t="s">
        <v>72</v>
      </c>
      <c r="D263" s="2" t="n">
        <v>0.4660718</v>
      </c>
      <c r="E263" s="2" t="n">
        <v>-0.0026661907</v>
      </c>
    </row>
    <row r="264" customFormat="false" ht="12.75" hidden="false" customHeight="false" outlineLevel="0" collapsed="false">
      <c r="A264" s="1" t="n">
        <v>6</v>
      </c>
      <c r="B264" s="1" t="n">
        <v>3</v>
      </c>
      <c r="C264" s="1" t="s">
        <v>72</v>
      </c>
      <c r="D264" s="2" t="n">
        <v>0.46931732</v>
      </c>
      <c r="E264" s="2" t="n">
        <v>-0.0004663502</v>
      </c>
    </row>
    <row r="265" customFormat="false" ht="12.75" hidden="false" customHeight="false" outlineLevel="0" collapsed="false">
      <c r="A265" s="1" t="n">
        <v>6</v>
      </c>
      <c r="B265" s="1" t="n">
        <v>4</v>
      </c>
      <c r="C265" s="1" t="s">
        <v>72</v>
      </c>
      <c r="D265" s="2" t="n">
        <v>0.4700379</v>
      </c>
      <c r="E265" s="2" t="n">
        <v>-0.00079142203</v>
      </c>
    </row>
    <row r="266" customFormat="false" ht="12.75" hidden="false" customHeight="false" outlineLevel="0" collapsed="false">
      <c r="A266" s="1" t="n">
        <v>6</v>
      </c>
      <c r="B266" s="1" t="n">
        <v>5</v>
      </c>
      <c r="C266" s="1" t="s">
        <v>72</v>
      </c>
      <c r="D266" s="2" t="n">
        <v>0.47147712</v>
      </c>
      <c r="E266" s="2" t="n">
        <v>-0.00039787046</v>
      </c>
    </row>
    <row r="267" customFormat="false" ht="12.75" hidden="false" customHeight="false" outlineLevel="0" collapsed="false">
      <c r="A267" s="1" t="n">
        <v>6</v>
      </c>
      <c r="B267" s="1" t="n">
        <v>6</v>
      </c>
      <c r="C267" s="1" t="s">
        <v>72</v>
      </c>
      <c r="D267" s="2" t="n">
        <v>0.47289574</v>
      </c>
      <c r="E267" s="2" t="n">
        <v>-2.4912315E-005</v>
      </c>
    </row>
    <row r="268" customFormat="false" ht="12.75" hidden="false" customHeight="false" outlineLevel="0" collapsed="false">
      <c r="A268" s="1" t="n">
        <v>6</v>
      </c>
      <c r="B268" s="1" t="n">
        <v>7</v>
      </c>
      <c r="C268" s="1" t="s">
        <v>72</v>
      </c>
      <c r="D268" s="2" t="n">
        <v>0.47507805</v>
      </c>
      <c r="E268" s="2" t="n">
        <v>0.0011117304</v>
      </c>
    </row>
    <row r="269" customFormat="false" ht="12.75" hidden="false" customHeight="false" outlineLevel="0" collapsed="false">
      <c r="A269" s="1" t="n">
        <v>6</v>
      </c>
      <c r="B269" s="1" t="n">
        <v>8</v>
      </c>
      <c r="C269" s="1" t="s">
        <v>72</v>
      </c>
      <c r="D269" s="2" t="n">
        <v>0.47504568</v>
      </c>
      <c r="E269" s="2" t="n">
        <v>3.3702847E-005</v>
      </c>
    </row>
    <row r="270" customFormat="false" ht="12.75" hidden="false" customHeight="false" outlineLevel="0" collapsed="false">
      <c r="A270" s="1" t="n">
        <v>6</v>
      </c>
      <c r="B270" s="1" t="n">
        <v>9</v>
      </c>
      <c r="C270" s="1" t="s">
        <v>72</v>
      </c>
      <c r="D270" s="2" t="n">
        <v>0.47590923</v>
      </c>
      <c r="E270" s="2" t="n">
        <v>-0.00014840724</v>
      </c>
    </row>
    <row r="271" customFormat="false" ht="12.75" hidden="false" customHeight="false" outlineLevel="0" collapsed="false">
      <c r="A271" s="1" t="n">
        <v>6</v>
      </c>
      <c r="B271" s="1" t="n">
        <v>10</v>
      </c>
      <c r="C271" s="1" t="s">
        <v>72</v>
      </c>
      <c r="D271" s="2" t="n">
        <v>0.47801754</v>
      </c>
      <c r="E271" s="2" t="n">
        <v>0.00091423624</v>
      </c>
    </row>
    <row r="272" customFormat="false" ht="12.75" hidden="false" customHeight="false" outlineLevel="0" collapsed="false">
      <c r="A272" s="1" t="n">
        <v>6</v>
      </c>
      <c r="B272" s="1" t="n">
        <v>11</v>
      </c>
      <c r="C272" s="1" t="s">
        <v>72</v>
      </c>
      <c r="D272" s="2" t="n">
        <v>0.47900623</v>
      </c>
      <c r="E272" s="2" t="n">
        <v>0.00085726613</v>
      </c>
    </row>
    <row r="273" customFormat="false" ht="12.75" hidden="false" customHeight="false" outlineLevel="0" collapsed="false">
      <c r="A273" s="1" t="n">
        <v>6</v>
      </c>
      <c r="B273" s="1" t="n">
        <v>12</v>
      </c>
      <c r="C273" s="1" t="s">
        <v>72</v>
      </c>
      <c r="D273" s="2" t="n">
        <v>0.48045608</v>
      </c>
      <c r="E273" s="2" t="n">
        <v>0.0012614571</v>
      </c>
    </row>
    <row r="274" customFormat="false" ht="12.75" hidden="false" customHeight="false" outlineLevel="0" collapsed="false">
      <c r="A274" s="1" t="n">
        <v>6</v>
      </c>
      <c r="B274" s="1" t="n">
        <v>13</v>
      </c>
      <c r="C274" s="1" t="s">
        <v>72</v>
      </c>
      <c r="D274" s="2" t="n">
        <v>0.4814926</v>
      </c>
      <c r="E274" s="2" t="n">
        <v>0.0012523197</v>
      </c>
    </row>
    <row r="275" customFormat="false" ht="12.75" hidden="false" customHeight="false" outlineLevel="0" collapsed="false">
      <c r="A275" s="1" t="n">
        <v>6</v>
      </c>
      <c r="B275" s="1" t="n">
        <v>14</v>
      </c>
      <c r="C275" s="1" t="s">
        <v>72</v>
      </c>
      <c r="D275" s="2" t="n">
        <v>0.4820644</v>
      </c>
      <c r="E275" s="2" t="n">
        <v>0.00077844487</v>
      </c>
    </row>
    <row r="276" customFormat="false" ht="12.75" hidden="false" customHeight="false" outlineLevel="0" collapsed="false">
      <c r="A276" s="1" t="n">
        <v>6</v>
      </c>
      <c r="B276" s="1" t="n">
        <v>15</v>
      </c>
      <c r="C276" s="1" t="s">
        <v>72</v>
      </c>
      <c r="D276" s="2" t="n">
        <v>0.48227423</v>
      </c>
      <c r="E276" s="2" t="n">
        <v>-5.7379162E-005</v>
      </c>
    </row>
    <row r="277" customFormat="false" ht="12.75" hidden="false" customHeight="false" outlineLevel="0" collapsed="false">
      <c r="A277" s="1" t="n">
        <v>6</v>
      </c>
      <c r="B277" s="1" t="n">
        <v>16</v>
      </c>
      <c r="C277" s="1" t="s">
        <v>72</v>
      </c>
      <c r="D277" s="2" t="n">
        <v>0.48406768</v>
      </c>
      <c r="E277" s="2" t="n">
        <v>0.0006904028</v>
      </c>
    </row>
    <row r="278" customFormat="false" ht="12.75" hidden="false" customHeight="false" outlineLevel="0" collapsed="false">
      <c r="A278" s="1" t="n">
        <v>6</v>
      </c>
      <c r="B278" s="1" t="n">
        <v>17</v>
      </c>
      <c r="C278" s="1" t="s">
        <v>72</v>
      </c>
      <c r="D278" s="2" t="n">
        <v>0.484305</v>
      </c>
      <c r="E278" s="2" t="n">
        <v>-0.000117943484</v>
      </c>
    </row>
    <row r="279" customFormat="false" ht="12.75" hidden="false" customHeight="false" outlineLevel="0" collapsed="false">
      <c r="A279" s="1" t="n">
        <v>6</v>
      </c>
      <c r="B279" s="1" t="n">
        <v>18</v>
      </c>
      <c r="C279" s="1" t="s">
        <v>72</v>
      </c>
      <c r="D279" s="2" t="n">
        <v>0.48464662</v>
      </c>
      <c r="E279" s="2" t="n">
        <v>-0.00082198164</v>
      </c>
    </row>
    <row r="280" customFormat="false" ht="12.75" hidden="false" customHeight="false" outlineLevel="0" collapsed="false">
      <c r="A280" s="1" t="n">
        <v>6</v>
      </c>
      <c r="B280" s="1" t="n">
        <v>19</v>
      </c>
      <c r="C280" s="1" t="s">
        <v>72</v>
      </c>
      <c r="D280" s="2" t="n">
        <v>0.4854576</v>
      </c>
      <c r="E280" s="2" t="n">
        <v>-0.001056663</v>
      </c>
    </row>
    <row r="281" customFormat="false" ht="12.75" hidden="false" customHeight="false" outlineLevel="0" collapsed="false">
      <c r="A281" s="1" t="n">
        <v>6</v>
      </c>
      <c r="B281" s="1" t="n">
        <v>20</v>
      </c>
      <c r="C281" s="1" t="s">
        <v>72</v>
      </c>
      <c r="D281" s="2" t="n">
        <v>0.48617402</v>
      </c>
      <c r="E281" s="2" t="n">
        <v>-0.0013859072</v>
      </c>
    </row>
    <row r="282" customFormat="false" ht="12.75" hidden="false" customHeight="false" outlineLevel="0" collapsed="false">
      <c r="A282" s="1" t="n">
        <v>6</v>
      </c>
      <c r="B282" s="1" t="n">
        <v>21</v>
      </c>
      <c r="C282" s="1" t="s">
        <v>72</v>
      </c>
      <c r="D282" s="2" t="n">
        <v>0.48751232</v>
      </c>
      <c r="E282" s="2" t="n">
        <v>-0.0010932663</v>
      </c>
    </row>
    <row r="283" customFormat="false" ht="12.75" hidden="false" customHeight="false" outlineLevel="0" collapsed="false">
      <c r="A283" s="1" t="n">
        <v>6</v>
      </c>
      <c r="B283" s="1" t="n">
        <v>22</v>
      </c>
      <c r="C283" s="1" t="s">
        <v>72</v>
      </c>
      <c r="D283" s="2" t="n">
        <v>0.48847067</v>
      </c>
      <c r="E283" s="2" t="n">
        <v>-0.0011805752</v>
      </c>
    </row>
    <row r="284" customFormat="false" ht="12.75" hidden="false" customHeight="false" outlineLevel="0" collapsed="false">
      <c r="A284" s="1" t="n">
        <v>6</v>
      </c>
      <c r="B284" s="1" t="n">
        <v>23</v>
      </c>
      <c r="C284" s="1" t="s">
        <v>72</v>
      </c>
      <c r="D284" s="2" t="n">
        <v>0.48987886</v>
      </c>
      <c r="E284" s="2" t="n">
        <v>-0.00081804785</v>
      </c>
    </row>
    <row r="285" customFormat="false" ht="12.75" hidden="false" customHeight="false" outlineLevel="0" collapsed="false">
      <c r="A285" s="1" t="n">
        <v>6</v>
      </c>
      <c r="B285" s="1" t="n">
        <v>24</v>
      </c>
      <c r="C285" s="1" t="s">
        <v>72</v>
      </c>
      <c r="D285" s="2" t="n">
        <v>0.49008578</v>
      </c>
      <c r="E285" s="2" t="n">
        <v>-0.0016567925</v>
      </c>
    </row>
    <row r="286" customFormat="false" ht="12.75" hidden="false" customHeight="false" outlineLevel="0" collapsed="false">
      <c r="A286" s="1" t="n">
        <v>6</v>
      </c>
      <c r="B286" s="1" t="n">
        <v>25</v>
      </c>
      <c r="C286" s="1" t="s">
        <v>72</v>
      </c>
      <c r="D286" s="2" t="n">
        <v>0.49124336</v>
      </c>
      <c r="E286" s="2" t="n">
        <v>-0.0015448729</v>
      </c>
    </row>
    <row r="287" customFormat="false" ht="12.75" hidden="false" customHeight="false" outlineLevel="0" collapsed="false">
      <c r="A287" s="1" t="n">
        <v>6</v>
      </c>
      <c r="B287" s="1" t="n">
        <v>26</v>
      </c>
      <c r="C287" s="1" t="s">
        <v>72</v>
      </c>
      <c r="D287" s="2" t="n">
        <v>0.49225247</v>
      </c>
      <c r="E287" s="2" t="n">
        <v>-0.0015814285</v>
      </c>
    </row>
    <row r="288" customFormat="false" ht="12.75" hidden="false" customHeight="false" outlineLevel="0" collapsed="false">
      <c r="A288" s="1" t="n">
        <v>6</v>
      </c>
      <c r="B288" s="1" t="n">
        <v>27</v>
      </c>
      <c r="C288" s="1" t="s">
        <v>72</v>
      </c>
      <c r="D288" s="2" t="n">
        <v>0.49413046</v>
      </c>
      <c r="E288" s="2" t="n">
        <v>-0.00074909726</v>
      </c>
    </row>
    <row r="289" customFormat="false" ht="12.75" hidden="false" customHeight="false" outlineLevel="0" collapsed="false">
      <c r="A289" s="1" t="n">
        <v>6</v>
      </c>
      <c r="B289" s="1" t="n">
        <v>28</v>
      </c>
      <c r="C289" s="1" t="s">
        <v>72</v>
      </c>
      <c r="D289" s="2" t="n">
        <v>0.4977496</v>
      </c>
      <c r="E289" s="2" t="n">
        <v>0.001824375</v>
      </c>
    </row>
    <row r="290" customFormat="false" ht="12.75" hidden="false" customHeight="false" outlineLevel="0" collapsed="false">
      <c r="A290" s="1" t="n">
        <v>6</v>
      </c>
      <c r="B290" s="1" t="n">
        <v>29</v>
      </c>
      <c r="C290" s="1" t="s">
        <v>72</v>
      </c>
      <c r="D290" s="2" t="n">
        <v>0.50213987</v>
      </c>
      <c r="E290" s="2" t="n">
        <v>0.0051689823</v>
      </c>
    </row>
    <row r="291" customFormat="false" ht="12.75" hidden="false" customHeight="false" outlineLevel="0" collapsed="false">
      <c r="A291" s="1" t="n">
        <v>6</v>
      </c>
      <c r="B291" s="1" t="n">
        <v>30</v>
      </c>
      <c r="C291" s="1" t="s">
        <v>72</v>
      </c>
      <c r="D291" s="2" t="n">
        <v>0.5099162</v>
      </c>
      <c r="E291" s="2" t="n">
        <v>0.01189964</v>
      </c>
    </row>
    <row r="292" customFormat="false" ht="12.75" hidden="false" customHeight="false" outlineLevel="0" collapsed="false">
      <c r="A292" s="1" t="n">
        <v>6</v>
      </c>
      <c r="B292" s="1" t="n">
        <v>31</v>
      </c>
      <c r="C292" s="1" t="s">
        <v>72</v>
      </c>
      <c r="D292" s="2" t="n">
        <v>0.5269774</v>
      </c>
      <c r="E292" s="2" t="n">
        <v>0.027915211</v>
      </c>
    </row>
    <row r="293" customFormat="false" ht="12.75" hidden="false" customHeight="false" outlineLevel="0" collapsed="false">
      <c r="A293" s="1" t="n">
        <v>6</v>
      </c>
      <c r="B293" s="1" t="n">
        <v>32</v>
      </c>
      <c r="C293" s="1" t="s">
        <v>72</v>
      </c>
      <c r="D293" s="2" t="n">
        <v>0.558089</v>
      </c>
      <c r="E293" s="2" t="n">
        <v>0.05798115</v>
      </c>
    </row>
    <row r="294" customFormat="false" ht="12.75" hidden="false" customHeight="false" outlineLevel="0" collapsed="false">
      <c r="A294" s="1" t="n">
        <v>6</v>
      </c>
      <c r="B294" s="1" t="n">
        <v>33</v>
      </c>
      <c r="C294" s="1" t="s">
        <v>72</v>
      </c>
      <c r="D294" s="2" t="n">
        <v>0.616389</v>
      </c>
      <c r="E294" s="2" t="n">
        <v>0.11523544</v>
      </c>
    </row>
    <row r="295" customFormat="false" ht="12.75" hidden="false" customHeight="false" outlineLevel="0" collapsed="false">
      <c r="A295" s="1" t="n">
        <v>6</v>
      </c>
      <c r="B295" s="1" t="n">
        <v>34</v>
      </c>
      <c r="C295" s="1" t="s">
        <v>72</v>
      </c>
      <c r="D295" s="2" t="n">
        <v>0.7186039</v>
      </c>
      <c r="E295" s="2" t="n">
        <v>0.21640472</v>
      </c>
    </row>
    <row r="296" customFormat="false" ht="12.75" hidden="false" customHeight="false" outlineLevel="0" collapsed="false">
      <c r="A296" s="1" t="n">
        <v>6</v>
      </c>
      <c r="B296" s="1" t="n">
        <v>35</v>
      </c>
      <c r="C296" s="1" t="s">
        <v>72</v>
      </c>
      <c r="D296" s="2" t="n">
        <v>0.88127273</v>
      </c>
      <c r="E296" s="2" t="n">
        <v>0.3780279</v>
      </c>
    </row>
    <row r="297" customFormat="false" ht="12.75" hidden="false" customHeight="false" outlineLevel="0" collapsed="false">
      <c r="A297" s="1" t="n">
        <v>6</v>
      </c>
      <c r="B297" s="1" t="n">
        <v>36</v>
      </c>
      <c r="C297" s="1" t="s">
        <v>72</v>
      </c>
      <c r="D297" s="2" t="n">
        <v>1.1070063</v>
      </c>
      <c r="E297" s="2" t="n">
        <v>0.6027158</v>
      </c>
    </row>
    <row r="298" customFormat="false" ht="12.75" hidden="false" customHeight="false" outlineLevel="0" collapsed="false">
      <c r="A298" s="1" t="n">
        <v>6</v>
      </c>
      <c r="B298" s="1" t="n">
        <v>37</v>
      </c>
      <c r="C298" s="1" t="s">
        <v>72</v>
      </c>
      <c r="D298" s="2" t="n">
        <v>1.3824637</v>
      </c>
      <c r="E298" s="2" t="n">
        <v>0.8771275</v>
      </c>
    </row>
    <row r="299" customFormat="false" ht="12.75" hidden="false" customHeight="false" outlineLevel="0" collapsed="false">
      <c r="A299" s="1" t="n">
        <v>6</v>
      </c>
      <c r="B299" s="1" t="n">
        <v>38</v>
      </c>
      <c r="C299" s="1" t="s">
        <v>72</v>
      </c>
      <c r="D299" s="2" t="n">
        <v>1.669144</v>
      </c>
      <c r="E299" s="2" t="n">
        <v>1.1627622</v>
      </c>
    </row>
    <row r="300" customFormat="false" ht="12.75" hidden="false" customHeight="false" outlineLevel="0" collapsed="false">
      <c r="A300" s="1" t="n">
        <v>6</v>
      </c>
      <c r="B300" s="1" t="n">
        <v>39</v>
      </c>
      <c r="C300" s="1" t="s">
        <v>72</v>
      </c>
      <c r="D300" s="2" t="n">
        <v>1.927653</v>
      </c>
      <c r="E300" s="2" t="n">
        <v>1.4202255</v>
      </c>
    </row>
    <row r="301" customFormat="false" ht="12.75" hidden="false" customHeight="false" outlineLevel="0" collapsed="false">
      <c r="A301" s="1" t="n">
        <v>6</v>
      </c>
      <c r="B301" s="1" t="n">
        <v>40</v>
      </c>
      <c r="C301" s="1" t="s">
        <v>72</v>
      </c>
      <c r="D301" s="2" t="n">
        <v>2.1516254</v>
      </c>
      <c r="E301" s="2" t="n">
        <v>1.6431522</v>
      </c>
    </row>
    <row r="302" customFormat="false" ht="12.75" hidden="false" customHeight="false" outlineLevel="0" collapsed="false">
      <c r="A302" s="1" t="n">
        <v>6</v>
      </c>
      <c r="B302" s="1" t="n">
        <v>41</v>
      </c>
      <c r="C302" s="1" t="s">
        <v>72</v>
      </c>
      <c r="D302" s="2" t="n">
        <v>2.3357902</v>
      </c>
      <c r="E302" s="2" t="n">
        <v>1.8262713</v>
      </c>
    </row>
    <row r="303" customFormat="false" ht="12.75" hidden="false" customHeight="false" outlineLevel="0" collapsed="false">
      <c r="A303" s="1" t="n">
        <v>6</v>
      </c>
      <c r="B303" s="1" t="n">
        <v>42</v>
      </c>
      <c r="C303" s="1" t="s">
        <v>72</v>
      </c>
      <c r="D303" s="2" t="n">
        <v>2.4748023</v>
      </c>
      <c r="E303" s="2" t="n">
        <v>1.9642378</v>
      </c>
    </row>
    <row r="304" customFormat="false" ht="12.75" hidden="false" customHeight="false" outlineLevel="0" collapsed="false">
      <c r="A304" s="1" t="n">
        <v>6</v>
      </c>
      <c r="B304" s="1" t="n">
        <v>43</v>
      </c>
      <c r="C304" s="1" t="s">
        <v>72</v>
      </c>
      <c r="D304" s="2" t="n">
        <v>2.5741844</v>
      </c>
      <c r="E304" s="2" t="n">
        <v>2.0625741</v>
      </c>
    </row>
    <row r="305" customFormat="false" ht="12.75" hidden="false" customHeight="false" outlineLevel="0" collapsed="false">
      <c r="A305" s="1" t="n">
        <v>6</v>
      </c>
      <c r="B305" s="1" t="n">
        <v>44</v>
      </c>
      <c r="C305" s="1" t="s">
        <v>72</v>
      </c>
      <c r="D305" s="2" t="n">
        <v>2.6500623</v>
      </c>
      <c r="E305" s="2" t="n">
        <v>2.1374066</v>
      </c>
    </row>
    <row r="306" customFormat="false" ht="12.75" hidden="false" customHeight="false" outlineLevel="0" collapsed="false">
      <c r="A306" s="1" t="n">
        <v>6</v>
      </c>
      <c r="B306" s="1" t="n">
        <v>45</v>
      </c>
      <c r="C306" s="1" t="s">
        <v>72</v>
      </c>
      <c r="D306" s="2" t="n">
        <v>2.700641</v>
      </c>
      <c r="E306" s="2" t="n">
        <v>2.1869395</v>
      </c>
    </row>
    <row r="307" customFormat="false" ht="12.75" hidden="false" customHeight="false" outlineLevel="0" collapsed="false">
      <c r="A307" s="1" t="n">
        <v>7</v>
      </c>
      <c r="B307" s="1" t="n">
        <v>1</v>
      </c>
      <c r="C307" s="1" t="s">
        <v>72</v>
      </c>
      <c r="D307" s="2" t="n">
        <v>0.48731366</v>
      </c>
      <c r="E307" s="2" t="n">
        <v>-0.0023257753</v>
      </c>
    </row>
    <row r="308" customFormat="false" ht="12.75" hidden="false" customHeight="false" outlineLevel="0" collapsed="false">
      <c r="A308" s="1" t="n">
        <v>7</v>
      </c>
      <c r="B308" s="1" t="n">
        <v>2</v>
      </c>
      <c r="C308" s="1" t="s">
        <v>72</v>
      </c>
      <c r="D308" s="2" t="n">
        <v>0.48778114</v>
      </c>
      <c r="E308" s="2" t="n">
        <v>-0.0030155373</v>
      </c>
    </row>
    <row r="309" customFormat="false" ht="12.75" hidden="false" customHeight="false" outlineLevel="0" collapsed="false">
      <c r="A309" s="1" t="n">
        <v>7</v>
      </c>
      <c r="B309" s="1" t="n">
        <v>3</v>
      </c>
      <c r="C309" s="1" t="s">
        <v>72</v>
      </c>
      <c r="D309" s="2" t="n">
        <v>0.49026823</v>
      </c>
      <c r="E309" s="2" t="n">
        <v>-0.0016856855</v>
      </c>
    </row>
    <row r="310" customFormat="false" ht="12.75" hidden="false" customHeight="false" outlineLevel="0" collapsed="false">
      <c r="A310" s="1" t="n">
        <v>7</v>
      </c>
      <c r="B310" s="1" t="n">
        <v>4</v>
      </c>
      <c r="C310" s="1" t="s">
        <v>72</v>
      </c>
      <c r="D310" s="2" t="n">
        <v>0.49278358</v>
      </c>
      <c r="E310" s="2" t="n">
        <v>-0.00032758087</v>
      </c>
    </row>
    <row r="311" customFormat="false" ht="12.75" hidden="false" customHeight="false" outlineLevel="0" collapsed="false">
      <c r="A311" s="1" t="n">
        <v>7</v>
      </c>
      <c r="B311" s="1" t="n">
        <v>5</v>
      </c>
      <c r="C311" s="1" t="s">
        <v>72</v>
      </c>
      <c r="D311" s="2" t="n">
        <v>0.4941421</v>
      </c>
      <c r="E311" s="2" t="n">
        <v>-0.00012631308</v>
      </c>
    </row>
    <row r="312" customFormat="false" ht="12.75" hidden="false" customHeight="false" outlineLevel="0" collapsed="false">
      <c r="A312" s="1" t="n">
        <v>7</v>
      </c>
      <c r="B312" s="1" t="n">
        <v>6</v>
      </c>
      <c r="C312" s="1" t="s">
        <v>72</v>
      </c>
      <c r="D312" s="2" t="n">
        <v>0.49599126</v>
      </c>
      <c r="E312" s="2" t="n">
        <v>0.00056562014</v>
      </c>
    </row>
    <row r="313" customFormat="false" ht="12.75" hidden="false" customHeight="false" outlineLevel="0" collapsed="false">
      <c r="A313" s="1" t="n">
        <v>7</v>
      </c>
      <c r="B313" s="1" t="n">
        <v>7</v>
      </c>
      <c r="C313" s="1" t="s">
        <v>72</v>
      </c>
      <c r="D313" s="2" t="n">
        <v>0.49645132</v>
      </c>
      <c r="E313" s="2" t="n">
        <v>-0.00013156264</v>
      </c>
    </row>
    <row r="314" customFormat="false" ht="12.75" hidden="false" customHeight="false" outlineLevel="0" collapsed="false">
      <c r="A314" s="1" t="n">
        <v>7</v>
      </c>
      <c r="B314" s="1" t="n">
        <v>8</v>
      </c>
      <c r="C314" s="1" t="s">
        <v>72</v>
      </c>
      <c r="D314" s="2" t="n">
        <v>0.49857026</v>
      </c>
      <c r="E314" s="2" t="n">
        <v>0.00083014125</v>
      </c>
    </row>
    <row r="315" customFormat="false" ht="12.75" hidden="false" customHeight="false" outlineLevel="0" collapsed="false">
      <c r="A315" s="1" t="n">
        <v>7</v>
      </c>
      <c r="B315" s="1" t="n">
        <v>9</v>
      </c>
      <c r="C315" s="1" t="s">
        <v>72</v>
      </c>
      <c r="D315" s="2" t="n">
        <v>0.49957457</v>
      </c>
      <c r="E315" s="2" t="n">
        <v>0.0006772084</v>
      </c>
    </row>
    <row r="316" customFormat="false" ht="12.75" hidden="false" customHeight="false" outlineLevel="0" collapsed="false">
      <c r="A316" s="1" t="n">
        <v>7</v>
      </c>
      <c r="B316" s="1" t="n">
        <v>10</v>
      </c>
      <c r="C316" s="1" t="s">
        <v>72</v>
      </c>
      <c r="D316" s="2" t="n">
        <v>0.50080925</v>
      </c>
      <c r="E316" s="2" t="n">
        <v>0.0007546476</v>
      </c>
    </row>
    <row r="317" customFormat="false" ht="12.75" hidden="false" customHeight="false" outlineLevel="0" collapsed="false">
      <c r="A317" s="1" t="n">
        <v>7</v>
      </c>
      <c r="B317" s="1" t="n">
        <v>11</v>
      </c>
      <c r="C317" s="1" t="s">
        <v>72</v>
      </c>
      <c r="D317" s="2" t="n">
        <v>0.5027593</v>
      </c>
      <c r="E317" s="2" t="n">
        <v>0.0015474319</v>
      </c>
    </row>
    <row r="318" customFormat="false" ht="12.75" hidden="false" customHeight="false" outlineLevel="0" collapsed="false">
      <c r="A318" s="1" t="n">
        <v>7</v>
      </c>
      <c r="B318" s="1" t="n">
        <v>12</v>
      </c>
      <c r="C318" s="1" t="s">
        <v>72</v>
      </c>
      <c r="D318" s="2" t="n">
        <v>0.503504</v>
      </c>
      <c r="E318" s="2" t="n">
        <v>0.0011348911</v>
      </c>
    </row>
    <row r="319" customFormat="false" ht="12.75" hidden="false" customHeight="false" outlineLevel="0" collapsed="false">
      <c r="A319" s="1" t="n">
        <v>7</v>
      </c>
      <c r="B319" s="1" t="n">
        <v>13</v>
      </c>
      <c r="C319" s="1" t="s">
        <v>72</v>
      </c>
      <c r="D319" s="2" t="n">
        <v>0.5041061</v>
      </c>
      <c r="E319" s="2" t="n">
        <v>0.0005797759</v>
      </c>
    </row>
    <row r="320" customFormat="false" ht="12.75" hidden="false" customHeight="false" outlineLevel="0" collapsed="false">
      <c r="A320" s="1" t="n">
        <v>7</v>
      </c>
      <c r="B320" s="1" t="n">
        <v>14</v>
      </c>
      <c r="C320" s="1" t="s">
        <v>72</v>
      </c>
      <c r="D320" s="2" t="n">
        <v>0.50560224</v>
      </c>
      <c r="E320" s="2" t="n">
        <v>0.00091867085</v>
      </c>
    </row>
    <row r="321" customFormat="false" ht="12.75" hidden="false" customHeight="false" outlineLevel="0" collapsed="false">
      <c r="A321" s="1" t="n">
        <v>7</v>
      </c>
      <c r="B321" s="1" t="n">
        <v>15</v>
      </c>
      <c r="C321" s="1" t="s">
        <v>72</v>
      </c>
      <c r="D321" s="2" t="n">
        <v>0.5062746</v>
      </c>
      <c r="E321" s="2" t="n">
        <v>0.00043376998</v>
      </c>
    </row>
    <row r="322" customFormat="false" ht="12.75" hidden="false" customHeight="false" outlineLevel="0" collapsed="false">
      <c r="A322" s="1" t="n">
        <v>7</v>
      </c>
      <c r="B322" s="1" t="n">
        <v>16</v>
      </c>
      <c r="C322" s="1" t="s">
        <v>72</v>
      </c>
      <c r="D322" s="2" t="n">
        <v>0.50665647</v>
      </c>
      <c r="E322" s="2" t="n">
        <v>-0.00034158432</v>
      </c>
    </row>
    <row r="323" customFormat="false" ht="12.75" hidden="false" customHeight="false" outlineLevel="0" collapsed="false">
      <c r="A323" s="1" t="n">
        <v>7</v>
      </c>
      <c r="B323" s="1" t="n">
        <v>17</v>
      </c>
      <c r="C323" s="1" t="s">
        <v>72</v>
      </c>
      <c r="D323" s="2" t="n">
        <v>0.50699246</v>
      </c>
      <c r="E323" s="2" t="n">
        <v>-0.0011628342</v>
      </c>
    </row>
    <row r="324" customFormat="false" ht="12.75" hidden="false" customHeight="false" outlineLevel="0" collapsed="false">
      <c r="A324" s="1" t="n">
        <v>7</v>
      </c>
      <c r="B324" s="1" t="n">
        <v>18</v>
      </c>
      <c r="C324" s="1" t="s">
        <v>72</v>
      </c>
      <c r="D324" s="2" t="n">
        <v>0.5076433</v>
      </c>
      <c r="E324" s="2" t="n">
        <v>-0.0016692523</v>
      </c>
    </row>
    <row r="325" customFormat="false" ht="12.75" hidden="false" customHeight="false" outlineLevel="0" collapsed="false">
      <c r="A325" s="1" t="n">
        <v>7</v>
      </c>
      <c r="B325" s="1" t="n">
        <v>19</v>
      </c>
      <c r="C325" s="1" t="s">
        <v>72</v>
      </c>
      <c r="D325" s="2" t="n">
        <v>0.5082307</v>
      </c>
      <c r="E325" s="2" t="n">
        <v>-0.00223909</v>
      </c>
    </row>
    <row r="326" customFormat="false" ht="12.75" hidden="false" customHeight="false" outlineLevel="0" collapsed="false">
      <c r="A326" s="1" t="n">
        <v>7</v>
      </c>
      <c r="B326" s="1" t="n">
        <v>20</v>
      </c>
      <c r="C326" s="1" t="s">
        <v>72</v>
      </c>
      <c r="D326" s="2" t="n">
        <v>0.50962585</v>
      </c>
      <c r="E326" s="2" t="n">
        <v>-0.0020011652</v>
      </c>
    </row>
    <row r="327" customFormat="false" ht="12.75" hidden="false" customHeight="false" outlineLevel="0" collapsed="false">
      <c r="A327" s="1" t="n">
        <v>7</v>
      </c>
      <c r="B327" s="1" t="n">
        <v>21</v>
      </c>
      <c r="C327" s="1" t="s">
        <v>72</v>
      </c>
      <c r="D327" s="2" t="n">
        <v>0.51133114</v>
      </c>
      <c r="E327" s="2" t="n">
        <v>-0.0014531176</v>
      </c>
    </row>
    <row r="328" customFormat="false" ht="12.75" hidden="false" customHeight="false" outlineLevel="0" collapsed="false">
      <c r="A328" s="1" t="n">
        <v>7</v>
      </c>
      <c r="B328" s="1" t="n">
        <v>22</v>
      </c>
      <c r="C328" s="1" t="s">
        <v>72</v>
      </c>
      <c r="D328" s="2" t="n">
        <v>0.513065</v>
      </c>
      <c r="E328" s="2" t="n">
        <v>-0.0008765193</v>
      </c>
    </row>
    <row r="329" customFormat="false" ht="12.75" hidden="false" customHeight="false" outlineLevel="0" collapsed="false">
      <c r="A329" s="1" t="n">
        <v>7</v>
      </c>
      <c r="B329" s="1" t="n">
        <v>23</v>
      </c>
      <c r="C329" s="1" t="s">
        <v>72</v>
      </c>
      <c r="D329" s="2" t="n">
        <v>0.51454103</v>
      </c>
      <c r="E329" s="2" t="n">
        <v>-0.0005577111</v>
      </c>
    </row>
    <row r="330" customFormat="false" ht="12.75" hidden="false" customHeight="false" outlineLevel="0" collapsed="false">
      <c r="A330" s="1" t="n">
        <v>7</v>
      </c>
      <c r="B330" s="1" t="n">
        <v>24</v>
      </c>
      <c r="C330" s="1" t="s">
        <v>72</v>
      </c>
      <c r="D330" s="2" t="n">
        <v>0.5173419</v>
      </c>
      <c r="E330" s="2" t="n">
        <v>0.0010859295</v>
      </c>
    </row>
    <row r="331" customFormat="false" ht="12.75" hidden="false" customHeight="false" outlineLevel="0" collapsed="false">
      <c r="A331" s="1" t="n">
        <v>7</v>
      </c>
      <c r="B331" s="1" t="n">
        <v>25</v>
      </c>
      <c r="C331" s="1" t="s">
        <v>72</v>
      </c>
      <c r="D331" s="2" t="n">
        <v>0.52145755</v>
      </c>
      <c r="E331" s="2" t="n">
        <v>0.0040443293</v>
      </c>
    </row>
    <row r="332" customFormat="false" ht="12.75" hidden="false" customHeight="false" outlineLevel="0" collapsed="false">
      <c r="A332" s="1" t="n">
        <v>7</v>
      </c>
      <c r="B332" s="1" t="n">
        <v>26</v>
      </c>
      <c r="C332" s="1" t="s">
        <v>72</v>
      </c>
      <c r="D332" s="2" t="n">
        <v>0.5299953</v>
      </c>
      <c r="E332" s="2" t="n">
        <v>0.011424857</v>
      </c>
    </row>
    <row r="333" customFormat="false" ht="12.75" hidden="false" customHeight="false" outlineLevel="0" collapsed="false">
      <c r="A333" s="1" t="n">
        <v>7</v>
      </c>
      <c r="B333" s="1" t="n">
        <v>27</v>
      </c>
      <c r="C333" s="1" t="s">
        <v>72</v>
      </c>
      <c r="D333" s="2" t="n">
        <v>0.54479724</v>
      </c>
      <c r="E333" s="2" t="n">
        <v>0.025069535</v>
      </c>
    </row>
    <row r="334" customFormat="false" ht="12.75" hidden="false" customHeight="false" outlineLevel="0" collapsed="false">
      <c r="A334" s="1" t="n">
        <v>7</v>
      </c>
      <c r="B334" s="1" t="n">
        <v>28</v>
      </c>
      <c r="C334" s="1" t="s">
        <v>72</v>
      </c>
      <c r="D334" s="2" t="n">
        <v>0.57290673</v>
      </c>
      <c r="E334" s="2" t="n">
        <v>0.052021787</v>
      </c>
    </row>
    <row r="335" customFormat="false" ht="12.75" hidden="false" customHeight="false" outlineLevel="0" collapsed="false">
      <c r="A335" s="1" t="n">
        <v>7</v>
      </c>
      <c r="B335" s="1" t="n">
        <v>29</v>
      </c>
      <c r="C335" s="1" t="s">
        <v>72</v>
      </c>
      <c r="D335" s="2" t="n">
        <v>0.6275888</v>
      </c>
      <c r="E335" s="2" t="n">
        <v>0.10554662</v>
      </c>
    </row>
    <row r="336" customFormat="false" ht="12.75" hidden="false" customHeight="false" outlineLevel="0" collapsed="false">
      <c r="A336" s="1" t="n">
        <v>7</v>
      </c>
      <c r="B336" s="1" t="n">
        <v>30</v>
      </c>
      <c r="C336" s="1" t="s">
        <v>72</v>
      </c>
      <c r="D336" s="2" t="n">
        <v>0.7234831</v>
      </c>
      <c r="E336" s="2" t="n">
        <v>0.20028366</v>
      </c>
    </row>
    <row r="337" customFormat="false" ht="12.75" hidden="false" customHeight="false" outlineLevel="0" collapsed="false">
      <c r="A337" s="1" t="n">
        <v>7</v>
      </c>
      <c r="B337" s="1" t="n">
        <v>31</v>
      </c>
      <c r="C337" s="1" t="s">
        <v>72</v>
      </c>
      <c r="D337" s="2" t="n">
        <v>0.88189864</v>
      </c>
      <c r="E337" s="2" t="n">
        <v>0.35754198</v>
      </c>
    </row>
    <row r="338" customFormat="false" ht="12.75" hidden="false" customHeight="false" outlineLevel="0" collapsed="false">
      <c r="A338" s="1" t="n">
        <v>7</v>
      </c>
      <c r="B338" s="1" t="n">
        <v>32</v>
      </c>
      <c r="C338" s="1" t="s">
        <v>72</v>
      </c>
      <c r="D338" s="2" t="n">
        <v>1.1065537</v>
      </c>
      <c r="E338" s="2" t="n">
        <v>0.5810398</v>
      </c>
    </row>
    <row r="339" customFormat="false" ht="12.75" hidden="false" customHeight="false" outlineLevel="0" collapsed="false">
      <c r="A339" s="1" t="n">
        <v>7</v>
      </c>
      <c r="B339" s="1" t="n">
        <v>33</v>
      </c>
      <c r="C339" s="1" t="s">
        <v>72</v>
      </c>
      <c r="D339" s="2" t="n">
        <v>1.3785831</v>
      </c>
      <c r="E339" s="2" t="n">
        <v>0.8519119</v>
      </c>
    </row>
    <row r="340" customFormat="false" ht="12.75" hidden="false" customHeight="false" outlineLevel="0" collapsed="false">
      <c r="A340" s="1" t="n">
        <v>7</v>
      </c>
      <c r="B340" s="1" t="n">
        <v>34</v>
      </c>
      <c r="C340" s="1" t="s">
        <v>72</v>
      </c>
      <c r="D340" s="2" t="n">
        <v>1.6658503</v>
      </c>
      <c r="E340" s="2" t="n">
        <v>1.138022</v>
      </c>
    </row>
    <row r="341" customFormat="false" ht="12.75" hidden="false" customHeight="false" outlineLevel="0" collapsed="false">
      <c r="A341" s="1" t="n">
        <v>7</v>
      </c>
      <c r="B341" s="1" t="n">
        <v>35</v>
      </c>
      <c r="C341" s="1" t="s">
        <v>72</v>
      </c>
      <c r="D341" s="2" t="n">
        <v>1.9345082</v>
      </c>
      <c r="E341" s="2" t="n">
        <v>1.4055226</v>
      </c>
    </row>
    <row r="342" customFormat="false" ht="12.75" hidden="false" customHeight="false" outlineLevel="0" collapsed="false">
      <c r="A342" s="1" t="n">
        <v>7</v>
      </c>
      <c r="B342" s="1" t="n">
        <v>36</v>
      </c>
      <c r="C342" s="1" t="s">
        <v>72</v>
      </c>
      <c r="D342" s="2" t="n">
        <v>2.161493</v>
      </c>
      <c r="E342" s="2" t="n">
        <v>1.6313502</v>
      </c>
    </row>
    <row r="343" customFormat="false" ht="12.75" hidden="false" customHeight="false" outlineLevel="0" collapsed="false">
      <c r="A343" s="1" t="n">
        <v>7</v>
      </c>
      <c r="B343" s="1" t="n">
        <v>37</v>
      </c>
      <c r="C343" s="1" t="s">
        <v>72</v>
      </c>
      <c r="D343" s="2" t="n">
        <v>2.3451576</v>
      </c>
      <c r="E343" s="2" t="n">
        <v>1.8138576</v>
      </c>
    </row>
    <row r="344" customFormat="false" ht="12.75" hidden="false" customHeight="false" outlineLevel="0" collapsed="false">
      <c r="A344" s="1" t="n">
        <v>7</v>
      </c>
      <c r="B344" s="1" t="n">
        <v>38</v>
      </c>
      <c r="C344" s="1" t="s">
        <v>72</v>
      </c>
      <c r="D344" s="2" t="n">
        <v>2.4885967</v>
      </c>
      <c r="E344" s="2" t="n">
        <v>1.9561393</v>
      </c>
    </row>
    <row r="345" customFormat="false" ht="12.75" hidden="false" customHeight="false" outlineLevel="0" collapsed="false">
      <c r="A345" s="1" t="n">
        <v>7</v>
      </c>
      <c r="B345" s="1" t="n">
        <v>39</v>
      </c>
      <c r="C345" s="1" t="s">
        <v>72</v>
      </c>
      <c r="D345" s="2" t="n">
        <v>2.5893161</v>
      </c>
      <c r="E345" s="2" t="n">
        <v>2.0557015</v>
      </c>
    </row>
    <row r="346" customFormat="false" ht="12.75" hidden="false" customHeight="false" outlineLevel="0" collapsed="false">
      <c r="A346" s="1" t="n">
        <v>7</v>
      </c>
      <c r="B346" s="1" t="n">
        <v>40</v>
      </c>
      <c r="C346" s="1" t="s">
        <v>72</v>
      </c>
      <c r="D346" s="2" t="n">
        <v>2.663287</v>
      </c>
      <c r="E346" s="2" t="n">
        <v>2.128515</v>
      </c>
    </row>
    <row r="347" customFormat="false" ht="12.75" hidden="false" customHeight="false" outlineLevel="0" collapsed="false">
      <c r="A347" s="1" t="n">
        <v>7</v>
      </c>
      <c r="B347" s="1" t="n">
        <v>41</v>
      </c>
      <c r="C347" s="1" t="s">
        <v>72</v>
      </c>
      <c r="D347" s="2" t="n">
        <v>2.7202017</v>
      </c>
      <c r="E347" s="2" t="n">
        <v>2.1842728</v>
      </c>
    </row>
    <row r="348" customFormat="false" ht="12.75" hidden="false" customHeight="false" outlineLevel="0" collapsed="false">
      <c r="A348" s="1" t="n">
        <v>7</v>
      </c>
      <c r="B348" s="1" t="n">
        <v>42</v>
      </c>
      <c r="C348" s="1" t="s">
        <v>72</v>
      </c>
      <c r="D348" s="2" t="n">
        <v>2.7597373</v>
      </c>
      <c r="E348" s="2" t="n">
        <v>2.222651</v>
      </c>
    </row>
    <row r="349" customFormat="false" ht="12.75" hidden="false" customHeight="false" outlineLevel="0" collapsed="false">
      <c r="A349" s="1" t="n">
        <v>7</v>
      </c>
      <c r="B349" s="1" t="n">
        <v>43</v>
      </c>
      <c r="C349" s="1" t="s">
        <v>72</v>
      </c>
      <c r="D349" s="2" t="n">
        <v>2.7887332</v>
      </c>
      <c r="E349" s="2" t="n">
        <v>2.2504897</v>
      </c>
    </row>
    <row r="350" customFormat="false" ht="12.75" hidden="false" customHeight="false" outlineLevel="0" collapsed="false">
      <c r="A350" s="1" t="n">
        <v>7</v>
      </c>
      <c r="B350" s="1" t="n">
        <v>44</v>
      </c>
      <c r="C350" s="1" t="s">
        <v>72</v>
      </c>
      <c r="D350" s="2" t="n">
        <v>2.812662</v>
      </c>
      <c r="E350" s="2" t="n">
        <v>2.273261</v>
      </c>
    </row>
    <row r="351" customFormat="false" ht="12.75" hidden="false" customHeight="false" outlineLevel="0" collapsed="false">
      <c r="A351" s="1" t="n">
        <v>7</v>
      </c>
      <c r="B351" s="1" t="n">
        <v>45</v>
      </c>
      <c r="C351" s="1" t="s">
        <v>72</v>
      </c>
      <c r="D351" s="2" t="n">
        <v>2.8277383</v>
      </c>
      <c r="E351" s="2" t="n">
        <v>2.2871802</v>
      </c>
    </row>
    <row r="352" customFormat="false" ht="12.75" hidden="false" customHeight="false" outlineLevel="0" collapsed="false">
      <c r="A352" s="1" t="n">
        <v>8</v>
      </c>
      <c r="B352" s="1" t="n">
        <v>1</v>
      </c>
      <c r="C352" s="1" t="s">
        <v>72</v>
      </c>
      <c r="D352" s="2" t="n">
        <v>0.4912658</v>
      </c>
      <c r="E352" s="2" t="n">
        <v>-0.0088569</v>
      </c>
    </row>
    <row r="353" customFormat="false" ht="12.75" hidden="false" customHeight="false" outlineLevel="0" collapsed="false">
      <c r="A353" s="1" t="n">
        <v>8</v>
      </c>
      <c r="B353" s="1" t="n">
        <v>2</v>
      </c>
      <c r="C353" s="1" t="s">
        <v>72</v>
      </c>
      <c r="D353" s="2" t="n">
        <v>0.49218696</v>
      </c>
      <c r="E353" s="2" t="n">
        <v>-0.009172998</v>
      </c>
    </row>
    <row r="354" customFormat="false" ht="12.75" hidden="false" customHeight="false" outlineLevel="0" collapsed="false">
      <c r="A354" s="1" t="n">
        <v>8</v>
      </c>
      <c r="B354" s="1" t="n">
        <v>3</v>
      </c>
      <c r="C354" s="1" t="s">
        <v>72</v>
      </c>
      <c r="D354" s="2" t="n">
        <v>0.49548915</v>
      </c>
      <c r="E354" s="2" t="n">
        <v>-0.007108071</v>
      </c>
    </row>
    <row r="355" customFormat="false" ht="12.75" hidden="false" customHeight="false" outlineLevel="0" collapsed="false">
      <c r="A355" s="1" t="n">
        <v>8</v>
      </c>
      <c r="B355" s="1" t="n">
        <v>4</v>
      </c>
      <c r="C355" s="1" t="s">
        <v>72</v>
      </c>
      <c r="D355" s="2" t="n">
        <v>0.49890053</v>
      </c>
      <c r="E355" s="2" t="n">
        <v>-0.0049339468</v>
      </c>
    </row>
    <row r="356" customFormat="false" ht="12.75" hidden="false" customHeight="false" outlineLevel="0" collapsed="false">
      <c r="A356" s="1" t="n">
        <v>8</v>
      </c>
      <c r="B356" s="1" t="n">
        <v>5</v>
      </c>
      <c r="C356" s="1" t="s">
        <v>72</v>
      </c>
      <c r="D356" s="2" t="n">
        <v>0.5048066</v>
      </c>
      <c r="E356" s="2" t="n">
        <v>-0.00026516026</v>
      </c>
    </row>
    <row r="357" customFormat="false" ht="12.75" hidden="false" customHeight="false" outlineLevel="0" collapsed="false">
      <c r="A357" s="1" t="n">
        <v>8</v>
      </c>
      <c r="B357" s="1" t="n">
        <v>6</v>
      </c>
      <c r="C357" s="1" t="s">
        <v>72</v>
      </c>
      <c r="D357" s="2" t="n">
        <v>0.5075535</v>
      </c>
      <c r="E357" s="2" t="n">
        <v>0.0012445207</v>
      </c>
    </row>
    <row r="358" customFormat="false" ht="12.75" hidden="false" customHeight="false" outlineLevel="0" collapsed="false">
      <c r="A358" s="1" t="n">
        <v>8</v>
      </c>
      <c r="B358" s="1" t="n">
        <v>7</v>
      </c>
      <c r="C358" s="1" t="s">
        <v>72</v>
      </c>
      <c r="D358" s="2" t="n">
        <v>0.50910985</v>
      </c>
      <c r="E358" s="2" t="n">
        <v>0.0015635989</v>
      </c>
    </row>
    <row r="359" customFormat="false" ht="12.75" hidden="false" customHeight="false" outlineLevel="0" collapsed="false">
      <c r="A359" s="1" t="n">
        <v>8</v>
      </c>
      <c r="B359" s="1" t="n">
        <v>8</v>
      </c>
      <c r="C359" s="1" t="s">
        <v>72</v>
      </c>
      <c r="D359" s="2" t="n">
        <v>0.51166147</v>
      </c>
      <c r="E359" s="2" t="n">
        <v>0.0028779553</v>
      </c>
    </row>
    <row r="360" customFormat="false" ht="12.75" hidden="false" customHeight="false" outlineLevel="0" collapsed="false">
      <c r="A360" s="1" t="n">
        <v>8</v>
      </c>
      <c r="B360" s="1" t="n">
        <v>9</v>
      </c>
      <c r="C360" s="1" t="s">
        <v>72</v>
      </c>
      <c r="D360" s="2" t="n">
        <v>0.512732</v>
      </c>
      <c r="E360" s="2" t="n">
        <v>0.0027112556</v>
      </c>
    </row>
    <row r="361" customFormat="false" ht="12.75" hidden="false" customHeight="false" outlineLevel="0" collapsed="false">
      <c r="A361" s="1" t="n">
        <v>8</v>
      </c>
      <c r="B361" s="1" t="n">
        <v>10</v>
      </c>
      <c r="C361" s="1" t="s">
        <v>72</v>
      </c>
      <c r="D361" s="2" t="n">
        <v>0.5141697</v>
      </c>
      <c r="E361" s="2" t="n">
        <v>0.002911661</v>
      </c>
    </row>
    <row r="362" customFormat="false" ht="12.75" hidden="false" customHeight="false" outlineLevel="0" collapsed="false">
      <c r="A362" s="1" t="n">
        <v>8</v>
      </c>
      <c r="B362" s="1" t="n">
        <v>11</v>
      </c>
      <c r="C362" s="1" t="s">
        <v>72</v>
      </c>
      <c r="D362" s="2" t="n">
        <v>0.514846</v>
      </c>
      <c r="E362" s="2" t="n">
        <v>0.0023507362</v>
      </c>
    </row>
    <row r="363" customFormat="false" ht="12.75" hidden="false" customHeight="false" outlineLevel="0" collapsed="false">
      <c r="A363" s="1" t="n">
        <v>8</v>
      </c>
      <c r="B363" s="1" t="n">
        <v>12</v>
      </c>
      <c r="C363" s="1" t="s">
        <v>72</v>
      </c>
      <c r="D363" s="2" t="n">
        <v>0.5146528</v>
      </c>
      <c r="E363" s="2" t="n">
        <v>0.00092023914</v>
      </c>
    </row>
    <row r="364" customFormat="false" ht="12.75" hidden="false" customHeight="false" outlineLevel="0" collapsed="false">
      <c r="A364" s="1" t="n">
        <v>8</v>
      </c>
      <c r="B364" s="1" t="n">
        <v>13</v>
      </c>
      <c r="C364" s="1" t="s">
        <v>72</v>
      </c>
      <c r="D364" s="2" t="n">
        <v>0.5164147</v>
      </c>
      <c r="E364" s="2" t="n">
        <v>0.0014448937</v>
      </c>
    </row>
    <row r="365" customFormat="false" ht="12.75" hidden="false" customHeight="false" outlineLevel="0" collapsed="false">
      <c r="A365" s="1" t="n">
        <v>8</v>
      </c>
      <c r="B365" s="1" t="n">
        <v>14</v>
      </c>
      <c r="C365" s="1" t="s">
        <v>72</v>
      </c>
      <c r="D365" s="2" t="n">
        <v>0.5167633</v>
      </c>
      <c r="E365" s="2" t="n">
        <v>0.00055626256</v>
      </c>
    </row>
    <row r="366" customFormat="false" ht="12.75" hidden="false" customHeight="false" outlineLevel="0" collapsed="false">
      <c r="A366" s="1" t="n">
        <v>8</v>
      </c>
      <c r="B366" s="1" t="n">
        <v>15</v>
      </c>
      <c r="C366" s="1" t="s">
        <v>72</v>
      </c>
      <c r="D366" s="2" t="n">
        <v>0.51885474</v>
      </c>
      <c r="E366" s="2" t="n">
        <v>0.0014104116</v>
      </c>
    </row>
    <row r="367" customFormat="false" ht="12.75" hidden="false" customHeight="false" outlineLevel="0" collapsed="false">
      <c r="A367" s="1" t="n">
        <v>8</v>
      </c>
      <c r="B367" s="1" t="n">
        <v>16</v>
      </c>
      <c r="C367" s="1" t="s">
        <v>72</v>
      </c>
      <c r="D367" s="2" t="n">
        <v>0.51913035</v>
      </c>
      <c r="E367" s="2" t="n">
        <v>0.00044876474</v>
      </c>
    </row>
    <row r="368" customFormat="false" ht="12.75" hidden="false" customHeight="false" outlineLevel="0" collapsed="false">
      <c r="A368" s="1" t="n">
        <v>8</v>
      </c>
      <c r="B368" s="1" t="n">
        <v>17</v>
      </c>
      <c r="C368" s="1" t="s">
        <v>72</v>
      </c>
      <c r="D368" s="2" t="n">
        <v>0.5204086</v>
      </c>
      <c r="E368" s="2" t="n">
        <v>0.00048972765</v>
      </c>
    </row>
    <row r="369" customFormat="false" ht="12.75" hidden="false" customHeight="false" outlineLevel="0" collapsed="false">
      <c r="A369" s="1" t="n">
        <v>8</v>
      </c>
      <c r="B369" s="1" t="n">
        <v>18</v>
      </c>
      <c r="C369" s="1" t="s">
        <v>72</v>
      </c>
      <c r="D369" s="2" t="n">
        <v>0.5213669</v>
      </c>
      <c r="E369" s="2" t="n">
        <v>0.00021079238</v>
      </c>
    </row>
    <row r="370" customFormat="false" ht="12.75" hidden="false" customHeight="false" outlineLevel="0" collapsed="false">
      <c r="A370" s="1" t="n">
        <v>8</v>
      </c>
      <c r="B370" s="1" t="n">
        <v>19</v>
      </c>
      <c r="C370" s="1" t="s">
        <v>72</v>
      </c>
      <c r="D370" s="2" t="n">
        <v>0.52252907</v>
      </c>
      <c r="E370" s="2" t="n">
        <v>0.000135705</v>
      </c>
    </row>
    <row r="371" customFormat="false" ht="12.75" hidden="false" customHeight="false" outlineLevel="0" collapsed="false">
      <c r="A371" s="1" t="n">
        <v>8</v>
      </c>
      <c r="B371" s="1" t="n">
        <v>20</v>
      </c>
      <c r="C371" s="1" t="s">
        <v>72</v>
      </c>
      <c r="D371" s="2" t="n">
        <v>0.522812</v>
      </c>
      <c r="E371" s="2" t="n">
        <v>-0.0008186105</v>
      </c>
    </row>
    <row r="372" customFormat="false" ht="12.75" hidden="false" customHeight="false" outlineLevel="0" collapsed="false">
      <c r="A372" s="1" t="n">
        <v>8</v>
      </c>
      <c r="B372" s="1" t="n">
        <v>21</v>
      </c>
      <c r="C372" s="1" t="s">
        <v>72</v>
      </c>
      <c r="D372" s="2" t="n">
        <v>0.52458954</v>
      </c>
      <c r="E372" s="2" t="n">
        <v>-0.0002783395</v>
      </c>
    </row>
    <row r="373" customFormat="false" ht="12.75" hidden="false" customHeight="false" outlineLevel="0" collapsed="false">
      <c r="A373" s="1" t="n">
        <v>8</v>
      </c>
      <c r="B373" s="1" t="n">
        <v>22</v>
      </c>
      <c r="C373" s="1" t="s">
        <v>72</v>
      </c>
      <c r="D373" s="2" t="n">
        <v>0.52482986</v>
      </c>
      <c r="E373" s="2" t="n">
        <v>-0.0012752722</v>
      </c>
    </row>
    <row r="374" customFormat="false" ht="12.75" hidden="false" customHeight="false" outlineLevel="0" collapsed="false">
      <c r="A374" s="1" t="n">
        <v>8</v>
      </c>
      <c r="B374" s="1" t="n">
        <v>23</v>
      </c>
      <c r="C374" s="1" t="s">
        <v>72</v>
      </c>
      <c r="D374" s="2" t="n">
        <v>0.5258915</v>
      </c>
      <c r="E374" s="2" t="n">
        <v>-0.0014509127</v>
      </c>
    </row>
    <row r="375" customFormat="false" ht="12.75" hidden="false" customHeight="false" outlineLevel="0" collapsed="false">
      <c r="A375" s="1" t="n">
        <v>8</v>
      </c>
      <c r="B375" s="1" t="n">
        <v>24</v>
      </c>
      <c r="C375" s="1" t="s">
        <v>72</v>
      </c>
      <c r="D375" s="2" t="n">
        <v>0.5269582</v>
      </c>
      <c r="E375" s="2" t="n">
        <v>-0.0016214271</v>
      </c>
    </row>
    <row r="376" customFormat="false" ht="12.75" hidden="false" customHeight="false" outlineLevel="0" collapsed="false">
      <c r="A376" s="1" t="n">
        <v>8</v>
      </c>
      <c r="B376" s="1" t="n">
        <v>25</v>
      </c>
      <c r="C376" s="1" t="s">
        <v>72</v>
      </c>
      <c r="D376" s="2" t="n">
        <v>0.5278388</v>
      </c>
      <c r="E376" s="2" t="n">
        <v>-0.0019780868</v>
      </c>
    </row>
    <row r="377" customFormat="false" ht="12.75" hidden="false" customHeight="false" outlineLevel="0" collapsed="false">
      <c r="A377" s="1" t="n">
        <v>8</v>
      </c>
      <c r="B377" s="1" t="n">
        <v>26</v>
      </c>
      <c r="C377" s="1" t="s">
        <v>72</v>
      </c>
      <c r="D377" s="2" t="n">
        <v>0.53035736</v>
      </c>
      <c r="E377" s="2" t="n">
        <v>-0.00069681084</v>
      </c>
    </row>
    <row r="378" customFormat="false" ht="12.75" hidden="false" customHeight="false" outlineLevel="0" collapsed="false">
      <c r="A378" s="1" t="n">
        <v>8</v>
      </c>
      <c r="B378" s="1" t="n">
        <v>27</v>
      </c>
      <c r="C378" s="1" t="s">
        <v>72</v>
      </c>
      <c r="D378" s="2" t="n">
        <v>0.53344154</v>
      </c>
      <c r="E378" s="2" t="n">
        <v>0.0011501132</v>
      </c>
    </row>
    <row r="379" customFormat="false" ht="12.75" hidden="false" customHeight="false" outlineLevel="0" collapsed="false">
      <c r="A379" s="1" t="n">
        <v>8</v>
      </c>
      <c r="B379" s="1" t="n">
        <v>28</v>
      </c>
      <c r="C379" s="1" t="s">
        <v>72</v>
      </c>
      <c r="D379" s="2" t="n">
        <v>0.53788996</v>
      </c>
      <c r="E379" s="2" t="n">
        <v>0.004361268</v>
      </c>
    </row>
    <row r="380" customFormat="false" ht="12.75" hidden="false" customHeight="false" outlineLevel="0" collapsed="false">
      <c r="A380" s="1" t="n">
        <v>8</v>
      </c>
      <c r="B380" s="1" t="n">
        <v>29</v>
      </c>
      <c r="C380" s="1" t="s">
        <v>72</v>
      </c>
      <c r="D380" s="2" t="n">
        <v>0.547631</v>
      </c>
      <c r="E380" s="2" t="n">
        <v>0.012865078</v>
      </c>
    </row>
    <row r="381" customFormat="false" ht="12.75" hidden="false" customHeight="false" outlineLevel="0" collapsed="false">
      <c r="A381" s="1" t="n">
        <v>8</v>
      </c>
      <c r="B381" s="1" t="n">
        <v>30</v>
      </c>
      <c r="C381" s="1" t="s">
        <v>72</v>
      </c>
      <c r="D381" s="2" t="n">
        <v>0.56200135</v>
      </c>
      <c r="E381" s="2" t="n">
        <v>0.025998142</v>
      </c>
    </row>
    <row r="382" customFormat="false" ht="12.75" hidden="false" customHeight="false" outlineLevel="0" collapsed="false">
      <c r="A382" s="1" t="n">
        <v>8</v>
      </c>
      <c r="B382" s="1" t="n">
        <v>31</v>
      </c>
      <c r="C382" s="1" t="s">
        <v>72</v>
      </c>
      <c r="D382" s="2" t="n">
        <v>0.5931968</v>
      </c>
      <c r="E382" s="2" t="n">
        <v>0.055956345</v>
      </c>
    </row>
    <row r="383" customFormat="false" ht="12.75" hidden="false" customHeight="false" outlineLevel="0" collapsed="false">
      <c r="A383" s="1" t="n">
        <v>8</v>
      </c>
      <c r="B383" s="1" t="n">
        <v>32</v>
      </c>
      <c r="C383" s="1" t="s">
        <v>72</v>
      </c>
      <c r="D383" s="2" t="n">
        <v>0.6499183</v>
      </c>
      <c r="E383" s="2" t="n">
        <v>0.11144059</v>
      </c>
    </row>
    <row r="384" customFormat="false" ht="12.75" hidden="false" customHeight="false" outlineLevel="0" collapsed="false">
      <c r="A384" s="1" t="n">
        <v>8</v>
      </c>
      <c r="B384" s="1" t="n">
        <v>33</v>
      </c>
      <c r="C384" s="1" t="s">
        <v>72</v>
      </c>
      <c r="D384" s="2" t="n">
        <v>0.75082093</v>
      </c>
      <c r="E384" s="2" t="n">
        <v>0.21110596</v>
      </c>
    </row>
    <row r="385" customFormat="false" ht="12.75" hidden="false" customHeight="false" outlineLevel="0" collapsed="false">
      <c r="A385" s="1" t="n">
        <v>8</v>
      </c>
      <c r="B385" s="1" t="n">
        <v>34</v>
      </c>
      <c r="C385" s="1" t="s">
        <v>72</v>
      </c>
      <c r="D385" s="2" t="n">
        <v>0.9138042</v>
      </c>
      <c r="E385" s="2" t="n">
        <v>0.37285194</v>
      </c>
    </row>
    <row r="386" customFormat="false" ht="12.75" hidden="false" customHeight="false" outlineLevel="0" collapsed="false">
      <c r="A386" s="1" t="n">
        <v>8</v>
      </c>
      <c r="B386" s="1" t="n">
        <v>35</v>
      </c>
      <c r="C386" s="1" t="s">
        <v>72</v>
      </c>
      <c r="D386" s="2" t="n">
        <v>1.1387776</v>
      </c>
      <c r="E386" s="2" t="n">
        <v>0.59658813</v>
      </c>
    </row>
    <row r="387" customFormat="false" ht="12.75" hidden="false" customHeight="false" outlineLevel="0" collapsed="false">
      <c r="A387" s="1" t="n">
        <v>8</v>
      </c>
      <c r="B387" s="1" t="n">
        <v>36</v>
      </c>
      <c r="C387" s="1" t="s">
        <v>72</v>
      </c>
      <c r="D387" s="2" t="n">
        <v>1.4084969</v>
      </c>
      <c r="E387" s="2" t="n">
        <v>0.8650701</v>
      </c>
    </row>
    <row r="388" customFormat="false" ht="12.75" hidden="false" customHeight="false" outlineLevel="0" collapsed="false">
      <c r="A388" s="1" t="n">
        <v>8</v>
      </c>
      <c r="B388" s="1" t="n">
        <v>37</v>
      </c>
      <c r="C388" s="1" t="s">
        <v>72</v>
      </c>
      <c r="D388" s="2" t="n">
        <v>1.6862264</v>
      </c>
      <c r="E388" s="2" t="n">
        <v>1.1415623</v>
      </c>
    </row>
    <row r="389" customFormat="false" ht="12.75" hidden="false" customHeight="false" outlineLevel="0" collapsed="false">
      <c r="A389" s="1" t="n">
        <v>8</v>
      </c>
      <c r="B389" s="1" t="n">
        <v>38</v>
      </c>
      <c r="C389" s="1" t="s">
        <v>72</v>
      </c>
      <c r="D389" s="2" t="n">
        <v>1.9426388</v>
      </c>
      <c r="E389" s="2" t="n">
        <v>1.3967375</v>
      </c>
    </row>
    <row r="390" customFormat="false" ht="12.75" hidden="false" customHeight="false" outlineLevel="0" collapsed="false">
      <c r="A390" s="1" t="n">
        <v>8</v>
      </c>
      <c r="B390" s="1" t="n">
        <v>39</v>
      </c>
      <c r="C390" s="1" t="s">
        <v>72</v>
      </c>
      <c r="D390" s="2" t="n">
        <v>2.1607811</v>
      </c>
      <c r="E390" s="2" t="n">
        <v>1.6136426</v>
      </c>
    </row>
    <row r="391" customFormat="false" ht="12.75" hidden="false" customHeight="false" outlineLevel="0" collapsed="false">
      <c r="A391" s="1" t="n">
        <v>8</v>
      </c>
      <c r="B391" s="1" t="n">
        <v>40</v>
      </c>
      <c r="C391" s="1" t="s">
        <v>72</v>
      </c>
      <c r="D391" s="2" t="n">
        <v>2.3369422</v>
      </c>
      <c r="E391" s="2" t="n">
        <v>1.7885664</v>
      </c>
    </row>
    <row r="392" customFormat="false" ht="12.75" hidden="false" customHeight="false" outlineLevel="0" collapsed="false">
      <c r="A392" s="1" t="n">
        <v>8</v>
      </c>
      <c r="B392" s="1" t="n">
        <v>41</v>
      </c>
      <c r="C392" s="1" t="s">
        <v>72</v>
      </c>
      <c r="D392" s="2" t="n">
        <v>2.469574</v>
      </c>
      <c r="E392" s="2" t="n">
        <v>1.919961</v>
      </c>
    </row>
    <row r="393" customFormat="false" ht="12.75" hidden="false" customHeight="false" outlineLevel="0" collapsed="false">
      <c r="A393" s="1" t="n">
        <v>8</v>
      </c>
      <c r="B393" s="1" t="n">
        <v>42</v>
      </c>
      <c r="C393" s="1" t="s">
        <v>72</v>
      </c>
      <c r="D393" s="2" t="n">
        <v>2.5684679</v>
      </c>
      <c r="E393" s="2" t="n">
        <v>2.0176175</v>
      </c>
    </row>
    <row r="394" customFormat="false" ht="12.75" hidden="false" customHeight="false" outlineLevel="0" collapsed="false">
      <c r="A394" s="1" t="n">
        <v>8</v>
      </c>
      <c r="B394" s="1" t="n">
        <v>43</v>
      </c>
      <c r="C394" s="1" t="s">
        <v>72</v>
      </c>
      <c r="D394" s="2" t="n">
        <v>2.6430953</v>
      </c>
      <c r="E394" s="2" t="n">
        <v>2.0910077</v>
      </c>
    </row>
    <row r="395" customFormat="false" ht="12.75" hidden="false" customHeight="false" outlineLevel="0" collapsed="false">
      <c r="A395" s="1" t="n">
        <v>8</v>
      </c>
      <c r="B395" s="1" t="n">
        <v>44</v>
      </c>
      <c r="C395" s="1" t="s">
        <v>72</v>
      </c>
      <c r="D395" s="2" t="n">
        <v>2.6943467</v>
      </c>
      <c r="E395" s="2" t="n">
        <v>2.1410217</v>
      </c>
    </row>
    <row r="396" customFormat="false" ht="12.75" hidden="false" customHeight="false" outlineLevel="0" collapsed="false">
      <c r="A396" s="1" t="n">
        <v>8</v>
      </c>
      <c r="B396" s="1" t="n">
        <v>45</v>
      </c>
      <c r="C396" s="1" t="s">
        <v>72</v>
      </c>
      <c r="D396" s="2" t="n">
        <v>2.7270525</v>
      </c>
      <c r="E396" s="2" t="n">
        <v>2.1724904</v>
      </c>
    </row>
    <row r="397" customFormat="false" ht="12.75" hidden="false" customHeight="false" outlineLevel="0" collapsed="false">
      <c r="A397" s="1" t="n">
        <v>9</v>
      </c>
      <c r="B397" s="1" t="n">
        <v>1</v>
      </c>
      <c r="C397" s="1" t="s">
        <v>72</v>
      </c>
      <c r="D397" s="2" t="n">
        <v>0.47497946</v>
      </c>
      <c r="E397" s="2" t="n">
        <v>-0.0037190665</v>
      </c>
    </row>
    <row r="398" customFormat="false" ht="12.75" hidden="false" customHeight="false" outlineLevel="0" collapsed="false">
      <c r="A398" s="1" t="n">
        <v>9</v>
      </c>
      <c r="B398" s="1" t="n">
        <v>2</v>
      </c>
      <c r="C398" s="1" t="s">
        <v>72</v>
      </c>
      <c r="D398" s="2" t="n">
        <v>0.47618556</v>
      </c>
      <c r="E398" s="2" t="n">
        <v>-0.0035892606</v>
      </c>
    </row>
    <row r="399" customFormat="false" ht="12.75" hidden="false" customHeight="false" outlineLevel="0" collapsed="false">
      <c r="A399" s="1" t="n">
        <v>9</v>
      </c>
      <c r="B399" s="1" t="n">
        <v>3</v>
      </c>
      <c r="C399" s="1" t="s">
        <v>72</v>
      </c>
      <c r="D399" s="2" t="n">
        <v>0.4783319</v>
      </c>
      <c r="E399" s="2" t="n">
        <v>-0.002519221</v>
      </c>
    </row>
    <row r="400" customFormat="false" ht="12.75" hidden="false" customHeight="false" outlineLevel="0" collapsed="false">
      <c r="A400" s="1" t="n">
        <v>9</v>
      </c>
      <c r="B400" s="1" t="n">
        <v>4</v>
      </c>
      <c r="C400" s="1" t="s">
        <v>72</v>
      </c>
      <c r="D400" s="2" t="n">
        <v>0.4813126</v>
      </c>
      <c r="E400" s="2" t="n">
        <v>-0.0006148059</v>
      </c>
    </row>
    <row r="401" customFormat="false" ht="12.75" hidden="false" customHeight="false" outlineLevel="0" collapsed="false">
      <c r="A401" s="1" t="n">
        <v>9</v>
      </c>
      <c r="B401" s="1" t="n">
        <v>5</v>
      </c>
      <c r="C401" s="1" t="s">
        <v>72</v>
      </c>
      <c r="D401" s="2" t="n">
        <v>0.48363274</v>
      </c>
      <c r="E401" s="2" t="n">
        <v>0.00062904076</v>
      </c>
    </row>
    <row r="402" customFormat="false" ht="12.75" hidden="false" customHeight="false" outlineLevel="0" collapsed="false">
      <c r="A402" s="1" t="n">
        <v>9</v>
      </c>
      <c r="B402" s="1" t="n">
        <v>6</v>
      </c>
      <c r="C402" s="1" t="s">
        <v>72</v>
      </c>
      <c r="D402" s="2" t="n">
        <v>0.48492634</v>
      </c>
      <c r="E402" s="2" t="n">
        <v>0.00084634643</v>
      </c>
    </row>
    <row r="403" customFormat="false" ht="12.75" hidden="false" customHeight="false" outlineLevel="0" collapsed="false">
      <c r="A403" s="1" t="n">
        <v>9</v>
      </c>
      <c r="B403" s="1" t="n">
        <v>7</v>
      </c>
      <c r="C403" s="1" t="s">
        <v>72</v>
      </c>
      <c r="D403" s="2" t="n">
        <v>0.48603413</v>
      </c>
      <c r="E403" s="2" t="n">
        <v>0.0008778346</v>
      </c>
    </row>
    <row r="404" customFormat="false" ht="12.75" hidden="false" customHeight="false" outlineLevel="0" collapsed="false">
      <c r="A404" s="1" t="n">
        <v>9</v>
      </c>
      <c r="B404" s="1" t="n">
        <v>8</v>
      </c>
      <c r="C404" s="1" t="s">
        <v>72</v>
      </c>
      <c r="D404" s="2" t="n">
        <v>0.4872403</v>
      </c>
      <c r="E404" s="2" t="n">
        <v>0.00100773</v>
      </c>
    </row>
    <row r="405" customFormat="false" ht="12.75" hidden="false" customHeight="false" outlineLevel="0" collapsed="false">
      <c r="A405" s="1" t="n">
        <v>9</v>
      </c>
      <c r="B405" s="1" t="n">
        <v>9</v>
      </c>
      <c r="C405" s="1" t="s">
        <v>72</v>
      </c>
      <c r="D405" s="2" t="n">
        <v>0.48800582</v>
      </c>
      <c r="E405" s="2" t="n">
        <v>0.00069693854</v>
      </c>
    </row>
    <row r="406" customFormat="false" ht="12.75" hidden="false" customHeight="false" outlineLevel="0" collapsed="false">
      <c r="A406" s="1" t="n">
        <v>9</v>
      </c>
      <c r="B406" s="1" t="n">
        <v>10</v>
      </c>
      <c r="C406" s="1" t="s">
        <v>72</v>
      </c>
      <c r="D406" s="2" t="n">
        <v>0.48888478</v>
      </c>
      <c r="E406" s="2" t="n">
        <v>0.0004996045</v>
      </c>
    </row>
    <row r="407" customFormat="false" ht="12.75" hidden="false" customHeight="false" outlineLevel="0" collapsed="false">
      <c r="A407" s="1" t="n">
        <v>9</v>
      </c>
      <c r="B407" s="1" t="n">
        <v>11</v>
      </c>
      <c r="C407" s="1" t="s">
        <v>72</v>
      </c>
      <c r="D407" s="2" t="n">
        <v>0.4895618</v>
      </c>
      <c r="E407" s="2" t="n">
        <v>0.0001003299</v>
      </c>
    </row>
    <row r="408" customFormat="false" ht="12.75" hidden="false" customHeight="false" outlineLevel="0" collapsed="false">
      <c r="A408" s="1" t="n">
        <v>9</v>
      </c>
      <c r="B408" s="1" t="n">
        <v>12</v>
      </c>
      <c r="C408" s="1" t="s">
        <v>72</v>
      </c>
      <c r="D408" s="2" t="n">
        <v>0.48987192</v>
      </c>
      <c r="E408" s="2" t="n">
        <v>-0.0006658411</v>
      </c>
    </row>
    <row r="409" customFormat="false" ht="12.75" hidden="false" customHeight="false" outlineLevel="0" collapsed="false">
      <c r="A409" s="1" t="n">
        <v>9</v>
      </c>
      <c r="B409" s="1" t="n">
        <v>13</v>
      </c>
      <c r="C409" s="1" t="s">
        <v>72</v>
      </c>
      <c r="D409" s="2" t="n">
        <v>0.49255118</v>
      </c>
      <c r="E409" s="2" t="n">
        <v>0.00093712355</v>
      </c>
    </row>
    <row r="410" customFormat="false" ht="12.75" hidden="false" customHeight="false" outlineLevel="0" collapsed="false">
      <c r="A410" s="1" t="n">
        <v>9</v>
      </c>
      <c r="B410" s="1" t="n">
        <v>14</v>
      </c>
      <c r="C410" s="1" t="s">
        <v>72</v>
      </c>
      <c r="D410" s="2" t="n">
        <v>0.49367425</v>
      </c>
      <c r="E410" s="2" t="n">
        <v>0.0009839003</v>
      </c>
    </row>
    <row r="411" customFormat="false" ht="12.75" hidden="false" customHeight="false" outlineLevel="0" collapsed="false">
      <c r="A411" s="1" t="n">
        <v>9</v>
      </c>
      <c r="B411" s="1" t="n">
        <v>15</v>
      </c>
      <c r="C411" s="1" t="s">
        <v>72</v>
      </c>
      <c r="D411" s="2" t="n">
        <v>0.4930809</v>
      </c>
      <c r="E411" s="2" t="n">
        <v>-0.0006857281</v>
      </c>
    </row>
    <row r="412" customFormat="false" ht="12.75" hidden="false" customHeight="false" outlineLevel="0" collapsed="false">
      <c r="A412" s="1" t="n">
        <v>9</v>
      </c>
      <c r="B412" s="1" t="n">
        <v>16</v>
      </c>
      <c r="C412" s="1" t="s">
        <v>72</v>
      </c>
      <c r="D412" s="2" t="n">
        <v>0.49486965</v>
      </c>
      <c r="E412" s="2" t="n">
        <v>2.6713364E-005</v>
      </c>
    </row>
    <row r="413" customFormat="false" ht="12.75" hidden="false" customHeight="false" outlineLevel="0" collapsed="false">
      <c r="A413" s="1" t="n">
        <v>9</v>
      </c>
      <c r="B413" s="1" t="n">
        <v>17</v>
      </c>
      <c r="C413" s="1" t="s">
        <v>72</v>
      </c>
      <c r="D413" s="2" t="n">
        <v>0.49594668</v>
      </c>
      <c r="E413" s="2" t="n">
        <v>2.7445541E-005</v>
      </c>
    </row>
    <row r="414" customFormat="false" ht="12.75" hidden="false" customHeight="false" outlineLevel="0" collapsed="false">
      <c r="A414" s="1" t="n">
        <v>9</v>
      </c>
      <c r="B414" s="1" t="n">
        <v>18</v>
      </c>
      <c r="C414" s="1" t="s">
        <v>72</v>
      </c>
      <c r="D414" s="2" t="n">
        <v>0.4963953</v>
      </c>
      <c r="E414" s="2" t="n">
        <v>-0.000600234</v>
      </c>
    </row>
    <row r="415" customFormat="false" ht="12.75" hidden="false" customHeight="false" outlineLevel="0" collapsed="false">
      <c r="A415" s="1" t="n">
        <v>9</v>
      </c>
      <c r="B415" s="1" t="n">
        <v>19</v>
      </c>
      <c r="C415" s="1" t="s">
        <v>72</v>
      </c>
      <c r="D415" s="2" t="n">
        <v>0.49780104</v>
      </c>
      <c r="E415" s="2" t="n">
        <v>-0.00027078224</v>
      </c>
    </row>
    <row r="416" customFormat="false" ht="12.75" hidden="false" customHeight="false" outlineLevel="0" collapsed="false">
      <c r="A416" s="1" t="n">
        <v>9</v>
      </c>
      <c r="B416" s="1" t="n">
        <v>20</v>
      </c>
      <c r="C416" s="1" t="s">
        <v>72</v>
      </c>
      <c r="D416" s="2" t="n">
        <v>0.4982671</v>
      </c>
      <c r="E416" s="2" t="n">
        <v>-0.0008809977</v>
      </c>
    </row>
    <row r="417" customFormat="false" ht="12.75" hidden="false" customHeight="false" outlineLevel="0" collapsed="false">
      <c r="A417" s="1" t="n">
        <v>9</v>
      </c>
      <c r="B417" s="1" t="n">
        <v>21</v>
      </c>
      <c r="C417" s="1" t="s">
        <v>72</v>
      </c>
      <c r="D417" s="2" t="n">
        <v>0.49936175</v>
      </c>
      <c r="E417" s="2" t="n">
        <v>-0.0008626523</v>
      </c>
    </row>
    <row r="418" customFormat="false" ht="12.75" hidden="false" customHeight="false" outlineLevel="0" collapsed="false">
      <c r="A418" s="1" t="n">
        <v>9</v>
      </c>
      <c r="B418" s="1" t="n">
        <v>22</v>
      </c>
      <c r="C418" s="1" t="s">
        <v>72</v>
      </c>
      <c r="D418" s="2" t="n">
        <v>0.5004023</v>
      </c>
      <c r="E418" s="2" t="n">
        <v>-0.000898428</v>
      </c>
    </row>
    <row r="419" customFormat="false" ht="12.75" hidden="false" customHeight="false" outlineLevel="0" collapsed="false">
      <c r="A419" s="1" t="n">
        <v>9</v>
      </c>
      <c r="B419" s="1" t="n">
        <v>23</v>
      </c>
      <c r="C419" s="1" t="s">
        <v>72</v>
      </c>
      <c r="D419" s="2" t="n">
        <v>0.5018039</v>
      </c>
      <c r="E419" s="2" t="n">
        <v>-0.00057311874</v>
      </c>
    </row>
    <row r="420" customFormat="false" ht="12.75" hidden="false" customHeight="false" outlineLevel="0" collapsed="false">
      <c r="A420" s="1" t="n">
        <v>9</v>
      </c>
      <c r="B420" s="1" t="n">
        <v>24</v>
      </c>
      <c r="C420" s="1" t="s">
        <v>72</v>
      </c>
      <c r="D420" s="2" t="n">
        <v>0.50299174</v>
      </c>
      <c r="E420" s="2" t="n">
        <v>-0.0004615517</v>
      </c>
    </row>
    <row r="421" customFormat="false" ht="12.75" hidden="false" customHeight="false" outlineLevel="0" collapsed="false">
      <c r="A421" s="1" t="n">
        <v>9</v>
      </c>
      <c r="B421" s="1" t="n">
        <v>25</v>
      </c>
      <c r="C421" s="1" t="s">
        <v>72</v>
      </c>
      <c r="D421" s="2" t="n">
        <v>0.50459003</v>
      </c>
      <c r="E421" s="2" t="n">
        <v>6.0452883E-005</v>
      </c>
    </row>
    <row r="422" customFormat="false" ht="12.75" hidden="false" customHeight="false" outlineLevel="0" collapsed="false">
      <c r="A422" s="1" t="n">
        <v>9</v>
      </c>
      <c r="B422" s="1" t="n">
        <v>26</v>
      </c>
      <c r="C422" s="1" t="s">
        <v>72</v>
      </c>
      <c r="D422" s="2" t="n">
        <v>0.5079458</v>
      </c>
      <c r="E422" s="2" t="n">
        <v>0.0023399005</v>
      </c>
    </row>
    <row r="423" customFormat="false" ht="12.75" hidden="false" customHeight="false" outlineLevel="0" collapsed="false">
      <c r="A423" s="1" t="n">
        <v>9</v>
      </c>
      <c r="B423" s="1" t="n">
        <v>27</v>
      </c>
      <c r="C423" s="1" t="s">
        <v>72</v>
      </c>
      <c r="D423" s="2" t="n">
        <v>0.5124668</v>
      </c>
      <c r="E423" s="2" t="n">
        <v>0.0057846187</v>
      </c>
    </row>
    <row r="424" customFormat="false" ht="12.75" hidden="false" customHeight="false" outlineLevel="0" collapsed="false">
      <c r="A424" s="1" t="n">
        <v>9</v>
      </c>
      <c r="B424" s="1" t="n">
        <v>28</v>
      </c>
      <c r="C424" s="1" t="s">
        <v>72</v>
      </c>
      <c r="D424" s="2" t="n">
        <v>0.52097434</v>
      </c>
      <c r="E424" s="2" t="n">
        <v>0.013215874</v>
      </c>
    </row>
    <row r="425" customFormat="false" ht="12.75" hidden="false" customHeight="false" outlineLevel="0" collapsed="false">
      <c r="A425" s="1" t="n">
        <v>9</v>
      </c>
      <c r="B425" s="1" t="n">
        <v>29</v>
      </c>
      <c r="C425" s="1" t="s">
        <v>72</v>
      </c>
      <c r="D425" s="2" t="n">
        <v>0.537269</v>
      </c>
      <c r="E425" s="2" t="n">
        <v>0.02843424</v>
      </c>
    </row>
    <row r="426" customFormat="false" ht="12.75" hidden="false" customHeight="false" outlineLevel="0" collapsed="false">
      <c r="A426" s="1" t="n">
        <v>9</v>
      </c>
      <c r="B426" s="1" t="n">
        <v>30</v>
      </c>
      <c r="C426" s="1" t="s">
        <v>72</v>
      </c>
      <c r="D426" s="2" t="n">
        <v>0.5665534</v>
      </c>
      <c r="E426" s="2" t="n">
        <v>0.05664236</v>
      </c>
    </row>
    <row r="427" customFormat="false" ht="12.75" hidden="false" customHeight="false" outlineLevel="0" collapsed="false">
      <c r="A427" s="1" t="n">
        <v>9</v>
      </c>
      <c r="B427" s="1" t="n">
        <v>31</v>
      </c>
      <c r="C427" s="1" t="s">
        <v>72</v>
      </c>
      <c r="D427" s="2" t="n">
        <v>0.6208165</v>
      </c>
      <c r="E427" s="2" t="n">
        <v>0.10982918</v>
      </c>
    </row>
    <row r="428" customFormat="false" ht="12.75" hidden="false" customHeight="false" outlineLevel="0" collapsed="false">
      <c r="A428" s="1" t="n">
        <v>9</v>
      </c>
      <c r="B428" s="1" t="n">
        <v>32</v>
      </c>
      <c r="C428" s="1" t="s">
        <v>72</v>
      </c>
      <c r="D428" s="2" t="n">
        <v>0.7187025</v>
      </c>
      <c r="E428" s="2" t="n">
        <v>0.20663886</v>
      </c>
    </row>
    <row r="429" customFormat="false" ht="12.75" hidden="false" customHeight="false" outlineLevel="0" collapsed="false">
      <c r="A429" s="1" t="n">
        <v>9</v>
      </c>
      <c r="B429" s="1" t="n">
        <v>33</v>
      </c>
      <c r="C429" s="1" t="s">
        <v>72</v>
      </c>
      <c r="D429" s="2" t="n">
        <v>0.8783653</v>
      </c>
      <c r="E429" s="2" t="n">
        <v>0.36522534</v>
      </c>
    </row>
    <row r="430" customFormat="false" ht="12.75" hidden="false" customHeight="false" outlineLevel="0" collapsed="false">
      <c r="A430" s="1" t="n">
        <v>9</v>
      </c>
      <c r="B430" s="1" t="n">
        <v>34</v>
      </c>
      <c r="C430" s="1" t="s">
        <v>72</v>
      </c>
      <c r="D430" s="2" t="n">
        <v>1.1016786</v>
      </c>
      <c r="E430" s="2" t="n">
        <v>0.58746237</v>
      </c>
    </row>
    <row r="431" customFormat="false" ht="12.75" hidden="false" customHeight="false" outlineLevel="0" collapsed="false">
      <c r="A431" s="1" t="n">
        <v>9</v>
      </c>
      <c r="B431" s="1" t="n">
        <v>35</v>
      </c>
      <c r="C431" s="1" t="s">
        <v>72</v>
      </c>
      <c r="D431" s="2" t="n">
        <v>1.3702313</v>
      </c>
      <c r="E431" s="2" t="n">
        <v>0.85493875</v>
      </c>
    </row>
    <row r="432" customFormat="false" ht="12.75" hidden="false" customHeight="false" outlineLevel="0" collapsed="false">
      <c r="A432" s="1" t="n">
        <v>9</v>
      </c>
      <c r="B432" s="1" t="n">
        <v>36</v>
      </c>
      <c r="C432" s="1" t="s">
        <v>72</v>
      </c>
      <c r="D432" s="2" t="n">
        <v>1.6521726</v>
      </c>
      <c r="E432" s="2" t="n">
        <v>1.1358037</v>
      </c>
    </row>
    <row r="433" customFormat="false" ht="12.75" hidden="false" customHeight="false" outlineLevel="0" collapsed="false">
      <c r="A433" s="1" t="n">
        <v>9</v>
      </c>
      <c r="B433" s="1" t="n">
        <v>37</v>
      </c>
      <c r="C433" s="1" t="s">
        <v>72</v>
      </c>
      <c r="D433" s="2" t="n">
        <v>1.9183596</v>
      </c>
      <c r="E433" s="2" t="n">
        <v>1.4009145</v>
      </c>
    </row>
    <row r="434" customFormat="false" ht="12.75" hidden="false" customHeight="false" outlineLevel="0" collapsed="false">
      <c r="A434" s="1" t="n">
        <v>9</v>
      </c>
      <c r="B434" s="1" t="n">
        <v>38</v>
      </c>
      <c r="C434" s="1" t="s">
        <v>72</v>
      </c>
      <c r="D434" s="2" t="n">
        <v>2.1486914</v>
      </c>
      <c r="E434" s="2" t="n">
        <v>1.63017</v>
      </c>
    </row>
    <row r="435" customFormat="false" ht="12.75" hidden="false" customHeight="false" outlineLevel="0" collapsed="false">
      <c r="A435" s="1" t="n">
        <v>9</v>
      </c>
      <c r="B435" s="1" t="n">
        <v>39</v>
      </c>
      <c r="C435" s="1" t="s">
        <v>72</v>
      </c>
      <c r="D435" s="2" t="n">
        <v>2.3291087</v>
      </c>
      <c r="E435" s="2" t="n">
        <v>1.8095111</v>
      </c>
    </row>
    <row r="436" customFormat="false" ht="12.75" hidden="false" customHeight="false" outlineLevel="0" collapsed="false">
      <c r="A436" s="1" t="n">
        <v>9</v>
      </c>
      <c r="B436" s="1" t="n">
        <v>40</v>
      </c>
      <c r="C436" s="1" t="s">
        <v>72</v>
      </c>
      <c r="D436" s="2" t="n">
        <v>2.4671304</v>
      </c>
      <c r="E436" s="2" t="n">
        <v>1.9464564</v>
      </c>
    </row>
    <row r="437" customFormat="false" ht="12.75" hidden="false" customHeight="false" outlineLevel="0" collapsed="false">
      <c r="A437" s="1" t="n">
        <v>9</v>
      </c>
      <c r="B437" s="1" t="n">
        <v>41</v>
      </c>
      <c r="C437" s="1" t="s">
        <v>72</v>
      </c>
      <c r="D437" s="2" t="n">
        <v>2.5727844</v>
      </c>
      <c r="E437" s="2" t="n">
        <v>2.0510342</v>
      </c>
    </row>
    <row r="438" customFormat="false" ht="12.75" hidden="false" customHeight="false" outlineLevel="0" collapsed="false">
      <c r="A438" s="1" t="n">
        <v>9</v>
      </c>
      <c r="B438" s="1" t="n">
        <v>42</v>
      </c>
      <c r="C438" s="1" t="s">
        <v>72</v>
      </c>
      <c r="D438" s="2" t="n">
        <v>2.6470208</v>
      </c>
      <c r="E438" s="2" t="n">
        <v>2.1241941</v>
      </c>
    </row>
    <row r="439" customFormat="false" ht="12.75" hidden="false" customHeight="false" outlineLevel="0" collapsed="false">
      <c r="A439" s="1" t="n">
        <v>9</v>
      </c>
      <c r="B439" s="1" t="n">
        <v>43</v>
      </c>
      <c r="C439" s="1" t="s">
        <v>72</v>
      </c>
      <c r="D439" s="2" t="n">
        <v>2.7018309</v>
      </c>
      <c r="E439" s="2" t="n">
        <v>2.177928</v>
      </c>
    </row>
    <row r="440" customFormat="false" ht="12.75" hidden="false" customHeight="false" outlineLevel="0" collapsed="false">
      <c r="A440" s="1" t="n">
        <v>9</v>
      </c>
      <c r="B440" s="1" t="n">
        <v>44</v>
      </c>
      <c r="C440" s="1" t="s">
        <v>72</v>
      </c>
      <c r="D440" s="2" t="n">
        <v>2.7426188</v>
      </c>
      <c r="E440" s="2" t="n">
        <v>2.2176397</v>
      </c>
    </row>
    <row r="441" customFormat="false" ht="12.75" hidden="false" customHeight="false" outlineLevel="0" collapsed="false">
      <c r="A441" s="1" t="n">
        <v>9</v>
      </c>
      <c r="B441" s="1" t="n">
        <v>45</v>
      </c>
      <c r="C441" s="1" t="s">
        <v>72</v>
      </c>
      <c r="D441" s="2" t="n">
        <v>2.7728674</v>
      </c>
      <c r="E441" s="2" t="n">
        <v>2.2468119</v>
      </c>
    </row>
    <row r="442" customFormat="false" ht="12.75" hidden="false" customHeight="false" outlineLevel="0" collapsed="false">
      <c r="A442" s="1" t="n">
        <v>10</v>
      </c>
      <c r="B442" s="1" t="n">
        <v>1</v>
      </c>
      <c r="C442" s="1" t="s">
        <v>72</v>
      </c>
      <c r="D442" s="2" t="n">
        <v>0.5206082</v>
      </c>
      <c r="E442" s="2" t="n">
        <v>-0.0046135043</v>
      </c>
    </row>
    <row r="443" customFormat="false" ht="12.75" hidden="false" customHeight="false" outlineLevel="0" collapsed="false">
      <c r="A443" s="1" t="n">
        <v>10</v>
      </c>
      <c r="B443" s="1" t="n">
        <v>2</v>
      </c>
      <c r="C443" s="1" t="s">
        <v>72</v>
      </c>
      <c r="D443" s="2" t="n">
        <v>0.5224932</v>
      </c>
      <c r="E443" s="2" t="n">
        <v>-0.004330248</v>
      </c>
    </row>
    <row r="444" customFormat="false" ht="12.75" hidden="false" customHeight="false" outlineLevel="0" collapsed="false">
      <c r="A444" s="1" t="n">
        <v>10</v>
      </c>
      <c r="B444" s="1" t="n">
        <v>3</v>
      </c>
      <c r="C444" s="1" t="s">
        <v>72</v>
      </c>
      <c r="D444" s="2" t="n">
        <v>0.52519137</v>
      </c>
      <c r="E444" s="2" t="n">
        <v>-0.003233805</v>
      </c>
    </row>
    <row r="445" customFormat="false" ht="12.75" hidden="false" customHeight="false" outlineLevel="0" collapsed="false">
      <c r="A445" s="1" t="n">
        <v>10</v>
      </c>
      <c r="B445" s="1" t="n">
        <v>4</v>
      </c>
      <c r="C445" s="1" t="s">
        <v>72</v>
      </c>
      <c r="D445" s="2" t="n">
        <v>0.5278307</v>
      </c>
      <c r="E445" s="2" t="n">
        <v>-0.0021961923</v>
      </c>
    </row>
    <row r="446" customFormat="false" ht="12.75" hidden="false" customHeight="false" outlineLevel="0" collapsed="false">
      <c r="A446" s="1" t="n">
        <v>10</v>
      </c>
      <c r="B446" s="1" t="n">
        <v>5</v>
      </c>
      <c r="C446" s="1" t="s">
        <v>72</v>
      </c>
      <c r="D446" s="2" t="n">
        <v>0.5301762</v>
      </c>
      <c r="E446" s="2" t="n">
        <v>-0.0014524302</v>
      </c>
    </row>
    <row r="447" customFormat="false" ht="12.75" hidden="false" customHeight="false" outlineLevel="0" collapsed="false">
      <c r="A447" s="1" t="n">
        <v>10</v>
      </c>
      <c r="B447" s="1" t="n">
        <v>6</v>
      </c>
      <c r="C447" s="1" t="s">
        <v>72</v>
      </c>
      <c r="D447" s="2" t="n">
        <v>0.5331564</v>
      </c>
      <c r="E447" s="2" t="n">
        <v>-7.3997835E-005</v>
      </c>
    </row>
    <row r="448" customFormat="false" ht="12.75" hidden="false" customHeight="false" outlineLevel="0" collapsed="false">
      <c r="A448" s="1" t="n">
        <v>10</v>
      </c>
      <c r="B448" s="1" t="n">
        <v>7</v>
      </c>
      <c r="C448" s="1" t="s">
        <v>72</v>
      </c>
      <c r="D448" s="2" t="n">
        <v>0.53613484</v>
      </c>
      <c r="E448" s="2" t="n">
        <v>0.001302706</v>
      </c>
    </row>
    <row r="449" customFormat="false" ht="12.75" hidden="false" customHeight="false" outlineLevel="0" collapsed="false">
      <c r="A449" s="1" t="n">
        <v>10</v>
      </c>
      <c r="B449" s="1" t="n">
        <v>8</v>
      </c>
      <c r="C449" s="1" t="s">
        <v>72</v>
      </c>
      <c r="D449" s="2" t="n">
        <v>0.537405</v>
      </c>
      <c r="E449" s="2" t="n">
        <v>0.00097114063</v>
      </c>
    </row>
    <row r="450" customFormat="false" ht="12.75" hidden="false" customHeight="false" outlineLevel="0" collapsed="false">
      <c r="A450" s="1" t="n">
        <v>10</v>
      </c>
      <c r="B450" s="1" t="n">
        <v>9</v>
      </c>
      <c r="C450" s="1" t="s">
        <v>72</v>
      </c>
      <c r="D450" s="2" t="n">
        <v>0.5396592</v>
      </c>
      <c r="E450" s="2" t="n">
        <v>0.0016235884</v>
      </c>
    </row>
    <row r="451" customFormat="false" ht="12.75" hidden="false" customHeight="false" outlineLevel="0" collapsed="false">
      <c r="A451" s="1" t="n">
        <v>10</v>
      </c>
      <c r="B451" s="1" t="n">
        <v>10</v>
      </c>
      <c r="C451" s="1" t="s">
        <v>72</v>
      </c>
      <c r="D451" s="2" t="n">
        <v>0.54094553</v>
      </c>
      <c r="E451" s="2" t="n">
        <v>0.0013081759</v>
      </c>
    </row>
    <row r="452" customFormat="false" ht="12.75" hidden="false" customHeight="false" outlineLevel="0" collapsed="false">
      <c r="A452" s="1" t="n">
        <v>10</v>
      </c>
      <c r="B452" s="1" t="n">
        <v>11</v>
      </c>
      <c r="C452" s="1" t="s">
        <v>72</v>
      </c>
      <c r="D452" s="2" t="n">
        <v>0.5411556</v>
      </c>
      <c r="E452" s="2" t="n">
        <v>-8.351766E-005</v>
      </c>
    </row>
    <row r="453" customFormat="false" ht="12.75" hidden="false" customHeight="false" outlineLevel="0" collapsed="false">
      <c r="A453" s="1" t="n">
        <v>10</v>
      </c>
      <c r="B453" s="1" t="n">
        <v>12</v>
      </c>
      <c r="C453" s="1" t="s">
        <v>72</v>
      </c>
      <c r="D453" s="2" t="n">
        <v>0.54253256</v>
      </c>
      <c r="E453" s="2" t="n">
        <v>-0.00030827147</v>
      </c>
    </row>
    <row r="454" customFormat="false" ht="12.75" hidden="false" customHeight="false" outlineLevel="0" collapsed="false">
      <c r="A454" s="1" t="n">
        <v>10</v>
      </c>
      <c r="B454" s="1" t="n">
        <v>13</v>
      </c>
      <c r="C454" s="1" t="s">
        <v>72</v>
      </c>
      <c r="D454" s="2" t="n">
        <v>0.5451901</v>
      </c>
      <c r="E454" s="2" t="n">
        <v>0.0007475209</v>
      </c>
    </row>
    <row r="455" customFormat="false" ht="12.75" hidden="false" customHeight="false" outlineLevel="0" collapsed="false">
      <c r="A455" s="1" t="n">
        <v>10</v>
      </c>
      <c r="B455" s="1" t="n">
        <v>14</v>
      </c>
      <c r="C455" s="1" t="s">
        <v>72</v>
      </c>
      <c r="D455" s="2" t="n">
        <v>0.5463277</v>
      </c>
      <c r="E455" s="2" t="n">
        <v>0.00028339482</v>
      </c>
    </row>
    <row r="456" customFormat="false" ht="12.75" hidden="false" customHeight="false" outlineLevel="0" collapsed="false">
      <c r="A456" s="1" t="n">
        <v>10</v>
      </c>
      <c r="B456" s="1" t="n">
        <v>15</v>
      </c>
      <c r="C456" s="1" t="s">
        <v>72</v>
      </c>
      <c r="D456" s="2" t="n">
        <v>0.5476982</v>
      </c>
      <c r="E456" s="2" t="n">
        <v>5.214412E-005</v>
      </c>
    </row>
    <row r="457" customFormat="false" ht="12.75" hidden="false" customHeight="false" outlineLevel="0" collapsed="false">
      <c r="A457" s="1" t="n">
        <v>10</v>
      </c>
      <c r="B457" s="1" t="n">
        <v>16</v>
      </c>
      <c r="C457" s="1" t="s">
        <v>72</v>
      </c>
      <c r="D457" s="2" t="n">
        <v>0.55174834</v>
      </c>
      <c r="E457" s="2" t="n">
        <v>0.0025005394</v>
      </c>
    </row>
    <row r="458" customFormat="false" ht="12.75" hidden="false" customHeight="false" outlineLevel="0" collapsed="false">
      <c r="A458" s="1" t="n">
        <v>10</v>
      </c>
      <c r="B458" s="1" t="n">
        <v>17</v>
      </c>
      <c r="C458" s="1" t="s">
        <v>72</v>
      </c>
      <c r="D458" s="2" t="n">
        <v>0.55342245</v>
      </c>
      <c r="E458" s="2" t="n">
        <v>0.0025729148</v>
      </c>
    </row>
    <row r="459" customFormat="false" ht="12.75" hidden="false" customHeight="false" outlineLevel="0" collapsed="false">
      <c r="A459" s="1" t="n">
        <v>10</v>
      </c>
      <c r="B459" s="1" t="n">
        <v>18</v>
      </c>
      <c r="C459" s="1" t="s">
        <v>72</v>
      </c>
      <c r="D459" s="2" t="n">
        <v>0.55446327</v>
      </c>
      <c r="E459" s="2" t="n">
        <v>0.0020119906</v>
      </c>
    </row>
    <row r="460" customFormat="false" ht="12.75" hidden="false" customHeight="false" outlineLevel="0" collapsed="false">
      <c r="A460" s="1" t="n">
        <v>10</v>
      </c>
      <c r="B460" s="1" t="n">
        <v>19</v>
      </c>
      <c r="C460" s="1" t="s">
        <v>72</v>
      </c>
      <c r="D460" s="2" t="n">
        <v>0.55518764</v>
      </c>
      <c r="E460" s="2" t="n">
        <v>0.0011346256</v>
      </c>
    </row>
    <row r="461" customFormat="false" ht="12.75" hidden="false" customHeight="false" outlineLevel="0" collapsed="false">
      <c r="A461" s="1" t="n">
        <v>10</v>
      </c>
      <c r="B461" s="1" t="n">
        <v>20</v>
      </c>
      <c r="C461" s="1" t="s">
        <v>72</v>
      </c>
      <c r="D461" s="2" t="n">
        <v>0.5558512</v>
      </c>
      <c r="E461" s="2" t="n">
        <v>0.00019646388</v>
      </c>
    </row>
    <row r="462" customFormat="false" ht="12.75" hidden="false" customHeight="false" outlineLevel="0" collapsed="false">
      <c r="A462" s="1" t="n">
        <v>10</v>
      </c>
      <c r="B462" s="1" t="n">
        <v>21</v>
      </c>
      <c r="C462" s="1" t="s">
        <v>72</v>
      </c>
      <c r="D462" s="2" t="n">
        <v>0.5568365</v>
      </c>
      <c r="E462" s="2" t="n">
        <v>-0.00042001167</v>
      </c>
    </row>
    <row r="463" customFormat="false" ht="12.75" hidden="false" customHeight="false" outlineLevel="0" collapsed="false">
      <c r="A463" s="1" t="n">
        <v>10</v>
      </c>
      <c r="B463" s="1" t="n">
        <v>22</v>
      </c>
      <c r="C463" s="1" t="s">
        <v>72</v>
      </c>
      <c r="D463" s="2" t="n">
        <v>0.55736065</v>
      </c>
      <c r="E463" s="2" t="n">
        <v>-0.0014975887</v>
      </c>
    </row>
    <row r="464" customFormat="false" ht="12.75" hidden="false" customHeight="false" outlineLevel="0" collapsed="false">
      <c r="A464" s="1" t="n">
        <v>10</v>
      </c>
      <c r="B464" s="1" t="n">
        <v>23</v>
      </c>
      <c r="C464" s="1" t="s">
        <v>72</v>
      </c>
      <c r="D464" s="2" t="n">
        <v>0.55975604</v>
      </c>
      <c r="E464" s="2" t="n">
        <v>-0.0007039376</v>
      </c>
    </row>
    <row r="465" customFormat="false" ht="12.75" hidden="false" customHeight="false" outlineLevel="0" collapsed="false">
      <c r="A465" s="1" t="n">
        <v>10</v>
      </c>
      <c r="B465" s="1" t="n">
        <v>24</v>
      </c>
      <c r="C465" s="1" t="s">
        <v>72</v>
      </c>
      <c r="D465" s="2" t="n">
        <v>0.5615236</v>
      </c>
      <c r="E465" s="2" t="n">
        <v>-0.0005381022</v>
      </c>
    </row>
    <row r="466" customFormat="false" ht="12.75" hidden="false" customHeight="false" outlineLevel="0" collapsed="false">
      <c r="A466" s="1" t="n">
        <v>10</v>
      </c>
      <c r="B466" s="1" t="n">
        <v>25</v>
      </c>
      <c r="C466" s="1" t="s">
        <v>72</v>
      </c>
      <c r="D466" s="2" t="n">
        <v>0.5611135</v>
      </c>
      <c r="E466" s="2" t="n">
        <v>-0.002549982</v>
      </c>
    </row>
    <row r="467" customFormat="false" ht="12.75" hidden="false" customHeight="false" outlineLevel="0" collapsed="false">
      <c r="A467" s="1" t="n">
        <v>10</v>
      </c>
      <c r="B467" s="1" t="n">
        <v>26</v>
      </c>
      <c r="C467" s="1" t="s">
        <v>72</v>
      </c>
      <c r="D467" s="2" t="n">
        <v>0.562258</v>
      </c>
      <c r="E467" s="2" t="n">
        <v>-0.003007194</v>
      </c>
    </row>
    <row r="468" customFormat="false" ht="12.75" hidden="false" customHeight="false" outlineLevel="0" collapsed="false">
      <c r="A468" s="1" t="n">
        <v>10</v>
      </c>
      <c r="B468" s="1" t="n">
        <v>27</v>
      </c>
      <c r="C468" s="1" t="s">
        <v>72</v>
      </c>
      <c r="D468" s="2" t="n">
        <v>0.56582373</v>
      </c>
      <c r="E468" s="2" t="n">
        <v>-0.0010432056</v>
      </c>
    </row>
    <row r="469" customFormat="false" ht="12.75" hidden="false" customHeight="false" outlineLevel="0" collapsed="false">
      <c r="A469" s="1" t="n">
        <v>10</v>
      </c>
      <c r="B469" s="1" t="n">
        <v>28</v>
      </c>
      <c r="C469" s="1" t="s">
        <v>72</v>
      </c>
      <c r="D469" s="2" t="n">
        <v>0.5708717</v>
      </c>
      <c r="E469" s="2" t="n">
        <v>0.002403031</v>
      </c>
    </row>
    <row r="470" customFormat="false" ht="12.75" hidden="false" customHeight="false" outlineLevel="0" collapsed="false">
      <c r="A470" s="1" t="n">
        <v>10</v>
      </c>
      <c r="B470" s="1" t="n">
        <v>29</v>
      </c>
      <c r="C470" s="1" t="s">
        <v>72</v>
      </c>
      <c r="D470" s="2" t="n">
        <v>0.57846826</v>
      </c>
      <c r="E470" s="2" t="n">
        <v>0.008397843</v>
      </c>
    </row>
    <row r="471" customFormat="false" ht="12.75" hidden="false" customHeight="false" outlineLevel="0" collapsed="false">
      <c r="A471" s="1" t="n">
        <v>10</v>
      </c>
      <c r="B471" s="1" t="n">
        <v>30</v>
      </c>
      <c r="C471" s="1" t="s">
        <v>72</v>
      </c>
      <c r="D471" s="2" t="n">
        <v>0.59271985</v>
      </c>
      <c r="E471" s="2" t="n">
        <v>0.021047693</v>
      </c>
    </row>
    <row r="472" customFormat="false" ht="12.75" hidden="false" customHeight="false" outlineLevel="0" collapsed="false">
      <c r="A472" s="1" t="n">
        <v>10</v>
      </c>
      <c r="B472" s="1" t="n">
        <v>31</v>
      </c>
      <c r="C472" s="1" t="s">
        <v>72</v>
      </c>
      <c r="D472" s="2" t="n">
        <v>0.62085515</v>
      </c>
      <c r="E472" s="2" t="n">
        <v>0.04758125</v>
      </c>
    </row>
    <row r="473" customFormat="false" ht="12.75" hidden="false" customHeight="false" outlineLevel="0" collapsed="false">
      <c r="A473" s="1" t="n">
        <v>10</v>
      </c>
      <c r="B473" s="1" t="n">
        <v>32</v>
      </c>
      <c r="C473" s="1" t="s">
        <v>72</v>
      </c>
      <c r="D473" s="2" t="n">
        <v>0.67224205</v>
      </c>
      <c r="E473" s="2" t="n">
        <v>0.09736641</v>
      </c>
    </row>
    <row r="474" customFormat="false" ht="12.75" hidden="false" customHeight="false" outlineLevel="0" collapsed="false">
      <c r="A474" s="1" t="n">
        <v>10</v>
      </c>
      <c r="B474" s="1" t="n">
        <v>33</v>
      </c>
      <c r="C474" s="1" t="s">
        <v>72</v>
      </c>
      <c r="D474" s="2" t="n">
        <v>0.76431644</v>
      </c>
      <c r="E474" s="2" t="n">
        <v>0.18783906</v>
      </c>
    </row>
    <row r="475" customFormat="false" ht="12.75" hidden="false" customHeight="false" outlineLevel="0" collapsed="false">
      <c r="A475" s="1" t="n">
        <v>10</v>
      </c>
      <c r="B475" s="1" t="n">
        <v>34</v>
      </c>
      <c r="C475" s="1" t="s">
        <v>72</v>
      </c>
      <c r="D475" s="2" t="n">
        <v>0.918924</v>
      </c>
      <c r="E475" s="2" t="n">
        <v>0.34084484</v>
      </c>
    </row>
    <row r="476" customFormat="false" ht="12.75" hidden="false" customHeight="false" outlineLevel="0" collapsed="false">
      <c r="A476" s="1" t="n">
        <v>10</v>
      </c>
      <c r="B476" s="1" t="n">
        <v>35</v>
      </c>
      <c r="C476" s="1" t="s">
        <v>72</v>
      </c>
      <c r="D476" s="2" t="n">
        <v>1.1437316</v>
      </c>
      <c r="E476" s="2" t="n">
        <v>0.56405073</v>
      </c>
    </row>
    <row r="477" customFormat="false" ht="12.75" hidden="false" customHeight="false" outlineLevel="0" collapsed="false">
      <c r="A477" s="1" t="n">
        <v>10</v>
      </c>
      <c r="B477" s="1" t="n">
        <v>36</v>
      </c>
      <c r="C477" s="1" t="s">
        <v>72</v>
      </c>
      <c r="D477" s="2" t="n">
        <v>1.4233365</v>
      </c>
      <c r="E477" s="2" t="n">
        <v>0.8420539</v>
      </c>
    </row>
    <row r="478" customFormat="false" ht="12.75" hidden="false" customHeight="false" outlineLevel="0" collapsed="false">
      <c r="A478" s="1" t="n">
        <v>10</v>
      </c>
      <c r="B478" s="1" t="n">
        <v>37</v>
      </c>
      <c r="C478" s="1" t="s">
        <v>72</v>
      </c>
      <c r="D478" s="2" t="n">
        <v>1.7275243</v>
      </c>
      <c r="E478" s="2" t="n">
        <v>1.14464</v>
      </c>
    </row>
    <row r="479" customFormat="false" ht="12.75" hidden="false" customHeight="false" outlineLevel="0" collapsed="false">
      <c r="A479" s="1" t="n">
        <v>10</v>
      </c>
      <c r="B479" s="1" t="n">
        <v>38</v>
      </c>
      <c r="C479" s="1" t="s">
        <v>72</v>
      </c>
      <c r="D479" s="2" t="n">
        <v>2.0145106</v>
      </c>
      <c r="E479" s="2" t="n">
        <v>1.4300245</v>
      </c>
    </row>
    <row r="480" customFormat="false" ht="12.75" hidden="false" customHeight="false" outlineLevel="0" collapsed="false">
      <c r="A480" s="1" t="n">
        <v>10</v>
      </c>
      <c r="B480" s="1" t="n">
        <v>39</v>
      </c>
      <c r="C480" s="1" t="s">
        <v>72</v>
      </c>
      <c r="D480" s="2" t="n">
        <v>2.2579105</v>
      </c>
      <c r="E480" s="2" t="n">
        <v>1.6718227</v>
      </c>
    </row>
    <row r="481" customFormat="false" ht="12.75" hidden="false" customHeight="false" outlineLevel="0" collapsed="false">
      <c r="A481" s="1" t="n">
        <v>10</v>
      </c>
      <c r="B481" s="1" t="n">
        <v>40</v>
      </c>
      <c r="C481" s="1" t="s">
        <v>72</v>
      </c>
      <c r="D481" s="2" t="n">
        <v>2.4551308</v>
      </c>
      <c r="E481" s="2" t="n">
        <v>1.8674413</v>
      </c>
    </row>
    <row r="482" customFormat="false" ht="12.75" hidden="false" customHeight="false" outlineLevel="0" collapsed="false">
      <c r="A482" s="1" t="n">
        <v>10</v>
      </c>
      <c r="B482" s="1" t="n">
        <v>41</v>
      </c>
      <c r="C482" s="1" t="s">
        <v>72</v>
      </c>
      <c r="D482" s="2" t="n">
        <v>2.604985</v>
      </c>
      <c r="E482" s="2" t="n">
        <v>2.0156937</v>
      </c>
    </row>
    <row r="483" customFormat="false" ht="12.75" hidden="false" customHeight="false" outlineLevel="0" collapsed="false">
      <c r="A483" s="1" t="n">
        <v>10</v>
      </c>
      <c r="B483" s="1" t="n">
        <v>42</v>
      </c>
      <c r="C483" s="1" t="s">
        <v>72</v>
      </c>
      <c r="D483" s="2" t="n">
        <v>2.7161942</v>
      </c>
      <c r="E483" s="2" t="n">
        <v>2.1253011</v>
      </c>
    </row>
    <row r="484" customFormat="false" ht="12.75" hidden="false" customHeight="false" outlineLevel="0" collapsed="false">
      <c r="A484" s="1" t="n">
        <v>10</v>
      </c>
      <c r="B484" s="1" t="n">
        <v>43</v>
      </c>
      <c r="C484" s="1" t="s">
        <v>72</v>
      </c>
      <c r="D484" s="2" t="n">
        <v>2.7905006</v>
      </c>
      <c r="E484" s="2" t="n">
        <v>2.198006</v>
      </c>
    </row>
    <row r="485" customFormat="false" ht="12.75" hidden="false" customHeight="false" outlineLevel="0" collapsed="false">
      <c r="A485" s="1" t="n">
        <v>10</v>
      </c>
      <c r="B485" s="1" t="n">
        <v>44</v>
      </c>
      <c r="C485" s="1" t="s">
        <v>72</v>
      </c>
      <c r="D485" s="2" t="n">
        <v>2.8495853</v>
      </c>
      <c r="E485" s="2" t="n">
        <v>2.2554889</v>
      </c>
    </row>
    <row r="486" customFormat="false" ht="12.75" hidden="false" customHeight="false" outlineLevel="0" collapsed="false">
      <c r="A486" s="1" t="n">
        <v>10</v>
      </c>
      <c r="B486" s="1" t="n">
        <v>45</v>
      </c>
      <c r="C486" s="1" t="s">
        <v>72</v>
      </c>
      <c r="D486" s="2" t="n">
        <v>2.8850837</v>
      </c>
      <c r="E486" s="2" t="n">
        <v>2.2893853</v>
      </c>
    </row>
    <row r="487" customFormat="false" ht="12.75" hidden="false" customHeight="false" outlineLevel="0" collapsed="false">
      <c r="A487" s="1" t="n">
        <v>11</v>
      </c>
      <c r="B487" s="1" t="n">
        <v>1</v>
      </c>
      <c r="C487" s="1"/>
      <c r="D487" s="1"/>
      <c r="E487" s="1"/>
    </row>
    <row r="488" customFormat="false" ht="12.75" hidden="false" customHeight="false" outlineLevel="0" collapsed="false">
      <c r="A488" s="1" t="n">
        <v>11</v>
      </c>
      <c r="B488" s="1" t="n">
        <v>2</v>
      </c>
      <c r="C488" s="1"/>
      <c r="D488" s="1"/>
      <c r="E488" s="1"/>
    </row>
    <row r="489" customFormat="false" ht="12.75" hidden="false" customHeight="false" outlineLevel="0" collapsed="false">
      <c r="A489" s="1" t="n">
        <v>11</v>
      </c>
      <c r="B489" s="1" t="n">
        <v>3</v>
      </c>
      <c r="C489" s="1"/>
      <c r="D489" s="1"/>
      <c r="E489" s="1"/>
    </row>
    <row r="490" customFormat="false" ht="12.75" hidden="false" customHeight="false" outlineLevel="0" collapsed="false">
      <c r="A490" s="1" t="n">
        <v>11</v>
      </c>
      <c r="B490" s="1" t="n">
        <v>4</v>
      </c>
      <c r="C490" s="1"/>
      <c r="D490" s="1"/>
      <c r="E490" s="1"/>
    </row>
    <row r="491" customFormat="false" ht="12.75" hidden="false" customHeight="false" outlineLevel="0" collapsed="false">
      <c r="A491" s="1" t="n">
        <v>11</v>
      </c>
      <c r="B491" s="1" t="n">
        <v>5</v>
      </c>
      <c r="C491" s="1"/>
      <c r="D491" s="1"/>
      <c r="E491" s="1"/>
    </row>
    <row r="492" customFormat="false" ht="12.75" hidden="false" customHeight="false" outlineLevel="0" collapsed="false">
      <c r="A492" s="1" t="n">
        <v>11</v>
      </c>
      <c r="B492" s="1" t="n">
        <v>6</v>
      </c>
      <c r="C492" s="1"/>
      <c r="D492" s="1"/>
      <c r="E492" s="1"/>
    </row>
    <row r="493" customFormat="false" ht="12.75" hidden="false" customHeight="false" outlineLevel="0" collapsed="false">
      <c r="A493" s="1" t="n">
        <v>11</v>
      </c>
      <c r="B493" s="1" t="n">
        <v>7</v>
      </c>
      <c r="C493" s="1"/>
      <c r="D493" s="1"/>
      <c r="E493" s="1"/>
    </row>
    <row r="494" customFormat="false" ht="12.75" hidden="false" customHeight="false" outlineLevel="0" collapsed="false">
      <c r="A494" s="1" t="n">
        <v>11</v>
      </c>
      <c r="B494" s="1" t="n">
        <v>8</v>
      </c>
      <c r="C494" s="1"/>
      <c r="D494" s="1"/>
      <c r="E494" s="1"/>
    </row>
    <row r="495" customFormat="false" ht="12.75" hidden="false" customHeight="false" outlineLevel="0" collapsed="false">
      <c r="A495" s="1" t="n">
        <v>11</v>
      </c>
      <c r="B495" s="1" t="n">
        <v>9</v>
      </c>
      <c r="C495" s="1"/>
      <c r="D495" s="1"/>
      <c r="E495" s="1"/>
    </row>
    <row r="496" customFormat="false" ht="12.75" hidden="false" customHeight="false" outlineLevel="0" collapsed="false">
      <c r="A496" s="1" t="n">
        <v>11</v>
      </c>
      <c r="B496" s="1" t="n">
        <v>10</v>
      </c>
      <c r="C496" s="1"/>
      <c r="D496" s="1"/>
      <c r="E496" s="1"/>
    </row>
    <row r="497" customFormat="false" ht="12.75" hidden="false" customHeight="false" outlineLevel="0" collapsed="false">
      <c r="A497" s="1" t="n">
        <v>11</v>
      </c>
      <c r="B497" s="1" t="n">
        <v>11</v>
      </c>
      <c r="C497" s="1"/>
      <c r="D497" s="1"/>
      <c r="E497" s="1"/>
    </row>
    <row r="498" customFormat="false" ht="12.75" hidden="false" customHeight="false" outlineLevel="0" collapsed="false">
      <c r="A498" s="1" t="n">
        <v>11</v>
      </c>
      <c r="B498" s="1" t="n">
        <v>12</v>
      </c>
      <c r="C498" s="1"/>
      <c r="D498" s="1"/>
      <c r="E498" s="1"/>
    </row>
    <row r="499" customFormat="false" ht="12.75" hidden="false" customHeight="false" outlineLevel="0" collapsed="false">
      <c r="A499" s="1" t="n">
        <v>11</v>
      </c>
      <c r="B499" s="1" t="n">
        <v>13</v>
      </c>
      <c r="C499" s="1"/>
      <c r="D499" s="1"/>
      <c r="E499" s="1"/>
    </row>
    <row r="500" customFormat="false" ht="12.75" hidden="false" customHeight="false" outlineLevel="0" collapsed="false">
      <c r="A500" s="1" t="n">
        <v>11</v>
      </c>
      <c r="B500" s="1" t="n">
        <v>14</v>
      </c>
      <c r="C500" s="1"/>
      <c r="D500" s="1"/>
      <c r="E500" s="1"/>
    </row>
    <row r="501" customFormat="false" ht="12.75" hidden="false" customHeight="false" outlineLevel="0" collapsed="false">
      <c r="A501" s="1" t="n">
        <v>11</v>
      </c>
      <c r="B501" s="1" t="n">
        <v>15</v>
      </c>
      <c r="C501" s="1"/>
      <c r="D501" s="1"/>
      <c r="E501" s="1"/>
    </row>
    <row r="502" customFormat="false" ht="12.75" hidden="false" customHeight="false" outlineLevel="0" collapsed="false">
      <c r="A502" s="1" t="n">
        <v>11</v>
      </c>
      <c r="B502" s="1" t="n">
        <v>16</v>
      </c>
      <c r="C502" s="1"/>
      <c r="D502" s="1"/>
      <c r="E502" s="1"/>
    </row>
    <row r="503" customFormat="false" ht="12.75" hidden="false" customHeight="false" outlineLevel="0" collapsed="false">
      <c r="A503" s="1" t="n">
        <v>11</v>
      </c>
      <c r="B503" s="1" t="n">
        <v>17</v>
      </c>
      <c r="C503" s="1"/>
      <c r="D503" s="1"/>
      <c r="E503" s="1"/>
    </row>
    <row r="504" customFormat="false" ht="12.75" hidden="false" customHeight="false" outlineLevel="0" collapsed="false">
      <c r="A504" s="1" t="n">
        <v>11</v>
      </c>
      <c r="B504" s="1" t="n">
        <v>18</v>
      </c>
      <c r="C504" s="1"/>
      <c r="D504" s="1"/>
      <c r="E504" s="1"/>
    </row>
    <row r="505" customFormat="false" ht="12.75" hidden="false" customHeight="false" outlineLevel="0" collapsed="false">
      <c r="A505" s="1" t="n">
        <v>11</v>
      </c>
      <c r="B505" s="1" t="n">
        <v>19</v>
      </c>
      <c r="C505" s="1"/>
      <c r="D505" s="1"/>
      <c r="E505" s="1"/>
    </row>
    <row r="506" customFormat="false" ht="12.75" hidden="false" customHeight="false" outlineLevel="0" collapsed="false">
      <c r="A506" s="1" t="n">
        <v>11</v>
      </c>
      <c r="B506" s="1" t="n">
        <v>20</v>
      </c>
      <c r="C506" s="1"/>
      <c r="D506" s="1"/>
      <c r="E506" s="1"/>
    </row>
    <row r="507" customFormat="false" ht="12.75" hidden="false" customHeight="false" outlineLevel="0" collapsed="false">
      <c r="A507" s="1" t="n">
        <v>11</v>
      </c>
      <c r="B507" s="1" t="n">
        <v>21</v>
      </c>
      <c r="C507" s="1"/>
      <c r="D507" s="1"/>
      <c r="E507" s="1"/>
    </row>
    <row r="508" customFormat="false" ht="12.75" hidden="false" customHeight="false" outlineLevel="0" collapsed="false">
      <c r="A508" s="1" t="n">
        <v>11</v>
      </c>
      <c r="B508" s="1" t="n">
        <v>22</v>
      </c>
      <c r="C508" s="1"/>
      <c r="D508" s="1"/>
      <c r="E508" s="1"/>
    </row>
    <row r="509" customFormat="false" ht="12.75" hidden="false" customHeight="false" outlineLevel="0" collapsed="false">
      <c r="A509" s="1" t="n">
        <v>11</v>
      </c>
      <c r="B509" s="1" t="n">
        <v>23</v>
      </c>
      <c r="C509" s="1"/>
      <c r="D509" s="1"/>
      <c r="E509" s="1"/>
    </row>
    <row r="510" customFormat="false" ht="12.75" hidden="false" customHeight="false" outlineLevel="0" collapsed="false">
      <c r="A510" s="1" t="n">
        <v>11</v>
      </c>
      <c r="B510" s="1" t="n">
        <v>24</v>
      </c>
      <c r="C510" s="1"/>
      <c r="D510" s="1"/>
      <c r="E510" s="1"/>
    </row>
    <row r="511" customFormat="false" ht="12.75" hidden="false" customHeight="false" outlineLevel="0" collapsed="false">
      <c r="A511" s="1" t="n">
        <v>11</v>
      </c>
      <c r="B511" s="1" t="n">
        <v>25</v>
      </c>
      <c r="C511" s="1"/>
      <c r="D511" s="1"/>
      <c r="E511" s="1"/>
    </row>
    <row r="512" customFormat="false" ht="12.75" hidden="false" customHeight="false" outlineLevel="0" collapsed="false">
      <c r="A512" s="1" t="n">
        <v>11</v>
      </c>
      <c r="B512" s="1" t="n">
        <v>26</v>
      </c>
      <c r="C512" s="1"/>
      <c r="D512" s="1"/>
      <c r="E512" s="1"/>
    </row>
    <row r="513" customFormat="false" ht="12.75" hidden="false" customHeight="false" outlineLevel="0" collapsed="false">
      <c r="A513" s="1" t="n">
        <v>11</v>
      </c>
      <c r="B513" s="1" t="n">
        <v>27</v>
      </c>
      <c r="C513" s="1"/>
      <c r="D513" s="1"/>
      <c r="E513" s="1"/>
    </row>
    <row r="514" customFormat="false" ht="12.75" hidden="false" customHeight="false" outlineLevel="0" collapsed="false">
      <c r="A514" s="1" t="n">
        <v>11</v>
      </c>
      <c r="B514" s="1" t="n">
        <v>28</v>
      </c>
      <c r="C514" s="1"/>
      <c r="D514" s="1"/>
      <c r="E514" s="1"/>
    </row>
    <row r="515" customFormat="false" ht="12.75" hidden="false" customHeight="false" outlineLevel="0" collapsed="false">
      <c r="A515" s="1" t="n">
        <v>11</v>
      </c>
      <c r="B515" s="1" t="n">
        <v>29</v>
      </c>
      <c r="C515" s="1"/>
      <c r="D515" s="1"/>
      <c r="E515" s="1"/>
    </row>
    <row r="516" customFormat="false" ht="12.75" hidden="false" customHeight="false" outlineLevel="0" collapsed="false">
      <c r="A516" s="1" t="n">
        <v>11</v>
      </c>
      <c r="B516" s="1" t="n">
        <v>30</v>
      </c>
      <c r="C516" s="1"/>
      <c r="D516" s="1"/>
      <c r="E516" s="1"/>
    </row>
    <row r="517" customFormat="false" ht="12.75" hidden="false" customHeight="false" outlineLevel="0" collapsed="false">
      <c r="A517" s="1" t="n">
        <v>11</v>
      </c>
      <c r="B517" s="1" t="n">
        <v>31</v>
      </c>
      <c r="C517" s="1"/>
      <c r="D517" s="1"/>
      <c r="E517" s="1"/>
    </row>
    <row r="518" customFormat="false" ht="12.75" hidden="false" customHeight="false" outlineLevel="0" collapsed="false">
      <c r="A518" s="1" t="n">
        <v>11</v>
      </c>
      <c r="B518" s="1" t="n">
        <v>32</v>
      </c>
      <c r="C518" s="1"/>
      <c r="D518" s="1"/>
      <c r="E518" s="1"/>
    </row>
    <row r="519" customFormat="false" ht="12.75" hidden="false" customHeight="false" outlineLevel="0" collapsed="false">
      <c r="A519" s="1" t="n">
        <v>11</v>
      </c>
      <c r="B519" s="1" t="n">
        <v>33</v>
      </c>
      <c r="C519" s="1"/>
      <c r="D519" s="1"/>
      <c r="E519" s="1"/>
    </row>
    <row r="520" customFormat="false" ht="12.75" hidden="false" customHeight="false" outlineLevel="0" collapsed="false">
      <c r="A520" s="1" t="n">
        <v>11</v>
      </c>
      <c r="B520" s="1" t="n">
        <v>34</v>
      </c>
      <c r="C520" s="1"/>
      <c r="D520" s="1"/>
      <c r="E520" s="1"/>
    </row>
    <row r="521" customFormat="false" ht="12.75" hidden="false" customHeight="false" outlineLevel="0" collapsed="false">
      <c r="A521" s="1" t="n">
        <v>11</v>
      </c>
      <c r="B521" s="1" t="n">
        <v>35</v>
      </c>
      <c r="C521" s="1"/>
      <c r="D521" s="1"/>
      <c r="E521" s="1"/>
    </row>
    <row r="522" customFormat="false" ht="12.75" hidden="false" customHeight="false" outlineLevel="0" collapsed="false">
      <c r="A522" s="1" t="n">
        <v>11</v>
      </c>
      <c r="B522" s="1" t="n">
        <v>36</v>
      </c>
      <c r="C522" s="1"/>
      <c r="D522" s="1"/>
      <c r="E522" s="1"/>
    </row>
    <row r="523" customFormat="false" ht="12.75" hidden="false" customHeight="false" outlineLevel="0" collapsed="false">
      <c r="A523" s="1" t="n">
        <v>11</v>
      </c>
      <c r="B523" s="1" t="n">
        <v>37</v>
      </c>
      <c r="C523" s="1"/>
      <c r="D523" s="1"/>
      <c r="E523" s="1"/>
    </row>
    <row r="524" customFormat="false" ht="12.75" hidden="false" customHeight="false" outlineLevel="0" collapsed="false">
      <c r="A524" s="1" t="n">
        <v>11</v>
      </c>
      <c r="B524" s="1" t="n">
        <v>38</v>
      </c>
      <c r="C524" s="1"/>
      <c r="D524" s="1"/>
      <c r="E524" s="1"/>
    </row>
    <row r="525" customFormat="false" ht="12.75" hidden="false" customHeight="false" outlineLevel="0" collapsed="false">
      <c r="A525" s="1" t="n">
        <v>11</v>
      </c>
      <c r="B525" s="1" t="n">
        <v>39</v>
      </c>
      <c r="C525" s="1"/>
      <c r="D525" s="1"/>
      <c r="E525" s="1"/>
    </row>
    <row r="526" customFormat="false" ht="12.75" hidden="false" customHeight="false" outlineLevel="0" collapsed="false">
      <c r="A526" s="1" t="n">
        <v>11</v>
      </c>
      <c r="B526" s="1" t="n">
        <v>40</v>
      </c>
      <c r="C526" s="1"/>
      <c r="D526" s="1"/>
      <c r="E526" s="1"/>
    </row>
    <row r="527" customFormat="false" ht="12.75" hidden="false" customHeight="false" outlineLevel="0" collapsed="false">
      <c r="A527" s="1" t="n">
        <v>11</v>
      </c>
      <c r="B527" s="1" t="n">
        <v>41</v>
      </c>
      <c r="C527" s="1"/>
      <c r="D527" s="1"/>
      <c r="E527" s="1"/>
    </row>
    <row r="528" customFormat="false" ht="12.75" hidden="false" customHeight="false" outlineLevel="0" collapsed="false">
      <c r="A528" s="1" t="n">
        <v>11</v>
      </c>
      <c r="B528" s="1" t="n">
        <v>42</v>
      </c>
      <c r="C528" s="1"/>
      <c r="D528" s="1"/>
      <c r="E528" s="1"/>
    </row>
    <row r="529" customFormat="false" ht="12.75" hidden="false" customHeight="false" outlineLevel="0" collapsed="false">
      <c r="A529" s="1" t="n">
        <v>11</v>
      </c>
      <c r="B529" s="1" t="n">
        <v>43</v>
      </c>
      <c r="C529" s="1"/>
      <c r="D529" s="1"/>
      <c r="E529" s="1"/>
    </row>
    <row r="530" customFormat="false" ht="12.75" hidden="false" customHeight="false" outlineLevel="0" collapsed="false">
      <c r="A530" s="1" t="n">
        <v>11</v>
      </c>
      <c r="B530" s="1" t="n">
        <v>44</v>
      </c>
      <c r="C530" s="1"/>
      <c r="D530" s="1"/>
      <c r="E530" s="1"/>
    </row>
    <row r="531" customFormat="false" ht="12.75" hidden="false" customHeight="false" outlineLevel="0" collapsed="false">
      <c r="A531" s="1" t="n">
        <v>11</v>
      </c>
      <c r="B531" s="1" t="n">
        <v>45</v>
      </c>
      <c r="C531" s="1"/>
      <c r="D531" s="1"/>
      <c r="E531" s="1"/>
    </row>
    <row r="532" customFormat="false" ht="12.75" hidden="false" customHeight="false" outlineLevel="0" collapsed="false">
      <c r="A532" s="1" t="n">
        <v>12</v>
      </c>
      <c r="B532" s="1" t="n">
        <v>1</v>
      </c>
      <c r="C532" s="1"/>
      <c r="D532" s="1"/>
      <c r="E532" s="1"/>
    </row>
    <row r="533" customFormat="false" ht="12.75" hidden="false" customHeight="false" outlineLevel="0" collapsed="false">
      <c r="A533" s="1" t="n">
        <v>12</v>
      </c>
      <c r="B533" s="1" t="n">
        <v>2</v>
      </c>
      <c r="C533" s="1"/>
      <c r="D533" s="1"/>
      <c r="E533" s="1"/>
    </row>
    <row r="534" customFormat="false" ht="12.75" hidden="false" customHeight="false" outlineLevel="0" collapsed="false">
      <c r="A534" s="1" t="n">
        <v>12</v>
      </c>
      <c r="B534" s="1" t="n">
        <v>3</v>
      </c>
      <c r="C534" s="1"/>
      <c r="D534" s="1"/>
      <c r="E534" s="1"/>
    </row>
    <row r="535" customFormat="false" ht="12.75" hidden="false" customHeight="false" outlineLevel="0" collapsed="false">
      <c r="A535" s="1" t="n">
        <v>12</v>
      </c>
      <c r="B535" s="1" t="n">
        <v>4</v>
      </c>
      <c r="C535" s="1"/>
      <c r="D535" s="1"/>
      <c r="E535" s="1"/>
    </row>
    <row r="536" customFormat="false" ht="12.75" hidden="false" customHeight="false" outlineLevel="0" collapsed="false">
      <c r="A536" s="1" t="n">
        <v>12</v>
      </c>
      <c r="B536" s="1" t="n">
        <v>5</v>
      </c>
      <c r="C536" s="1"/>
      <c r="D536" s="1"/>
      <c r="E536" s="1"/>
    </row>
    <row r="537" customFormat="false" ht="12.75" hidden="false" customHeight="false" outlineLevel="0" collapsed="false">
      <c r="A537" s="1" t="n">
        <v>12</v>
      </c>
      <c r="B537" s="1" t="n">
        <v>6</v>
      </c>
      <c r="C537" s="1"/>
      <c r="D537" s="1"/>
      <c r="E537" s="1"/>
    </row>
    <row r="538" customFormat="false" ht="12.75" hidden="false" customHeight="false" outlineLevel="0" collapsed="false">
      <c r="A538" s="1" t="n">
        <v>12</v>
      </c>
      <c r="B538" s="1" t="n">
        <v>7</v>
      </c>
      <c r="C538" s="1"/>
      <c r="D538" s="1"/>
      <c r="E538" s="1"/>
    </row>
    <row r="539" customFormat="false" ht="12.75" hidden="false" customHeight="false" outlineLevel="0" collapsed="false">
      <c r="A539" s="1" t="n">
        <v>12</v>
      </c>
      <c r="B539" s="1" t="n">
        <v>8</v>
      </c>
      <c r="C539" s="1"/>
      <c r="D539" s="1"/>
      <c r="E539" s="1"/>
    </row>
    <row r="540" customFormat="false" ht="12.75" hidden="false" customHeight="false" outlineLevel="0" collapsed="false">
      <c r="A540" s="1" t="n">
        <v>12</v>
      </c>
      <c r="B540" s="1" t="n">
        <v>9</v>
      </c>
      <c r="C540" s="1"/>
      <c r="D540" s="1"/>
      <c r="E540" s="1"/>
    </row>
    <row r="541" customFormat="false" ht="12.75" hidden="false" customHeight="false" outlineLevel="0" collapsed="false">
      <c r="A541" s="1" t="n">
        <v>12</v>
      </c>
      <c r="B541" s="1" t="n">
        <v>10</v>
      </c>
      <c r="C541" s="1"/>
      <c r="D541" s="1"/>
      <c r="E541" s="1"/>
    </row>
    <row r="542" customFormat="false" ht="12.75" hidden="false" customHeight="false" outlineLevel="0" collapsed="false">
      <c r="A542" s="1" t="n">
        <v>12</v>
      </c>
      <c r="B542" s="1" t="n">
        <v>11</v>
      </c>
      <c r="C542" s="1"/>
      <c r="D542" s="1"/>
      <c r="E542" s="1"/>
    </row>
    <row r="543" customFormat="false" ht="12.75" hidden="false" customHeight="false" outlineLevel="0" collapsed="false">
      <c r="A543" s="1" t="n">
        <v>12</v>
      </c>
      <c r="B543" s="1" t="n">
        <v>12</v>
      </c>
      <c r="C543" s="1"/>
      <c r="D543" s="1"/>
      <c r="E543" s="1"/>
    </row>
    <row r="544" customFormat="false" ht="12.75" hidden="false" customHeight="false" outlineLevel="0" collapsed="false">
      <c r="A544" s="1" t="n">
        <v>12</v>
      </c>
      <c r="B544" s="1" t="n">
        <v>13</v>
      </c>
      <c r="C544" s="1"/>
      <c r="D544" s="1"/>
      <c r="E544" s="1"/>
    </row>
    <row r="545" customFormat="false" ht="12.75" hidden="false" customHeight="false" outlineLevel="0" collapsed="false">
      <c r="A545" s="1" t="n">
        <v>12</v>
      </c>
      <c r="B545" s="1" t="n">
        <v>14</v>
      </c>
      <c r="C545" s="1"/>
      <c r="D545" s="1"/>
      <c r="E545" s="1"/>
    </row>
    <row r="546" customFormat="false" ht="12.75" hidden="false" customHeight="false" outlineLevel="0" collapsed="false">
      <c r="A546" s="1" t="n">
        <v>12</v>
      </c>
      <c r="B546" s="1" t="n">
        <v>15</v>
      </c>
      <c r="C546" s="1"/>
      <c r="D546" s="1"/>
      <c r="E546" s="1"/>
    </row>
    <row r="547" customFormat="false" ht="12.75" hidden="false" customHeight="false" outlineLevel="0" collapsed="false">
      <c r="A547" s="1" t="n">
        <v>12</v>
      </c>
      <c r="B547" s="1" t="n">
        <v>16</v>
      </c>
      <c r="C547" s="1"/>
      <c r="D547" s="1"/>
      <c r="E547" s="1"/>
    </row>
    <row r="548" customFormat="false" ht="12.75" hidden="false" customHeight="false" outlineLevel="0" collapsed="false">
      <c r="A548" s="1" t="n">
        <v>12</v>
      </c>
      <c r="B548" s="1" t="n">
        <v>17</v>
      </c>
      <c r="C548" s="1"/>
      <c r="D548" s="1"/>
      <c r="E548" s="1"/>
    </row>
    <row r="549" customFormat="false" ht="12.75" hidden="false" customHeight="false" outlineLevel="0" collapsed="false">
      <c r="A549" s="1" t="n">
        <v>12</v>
      </c>
      <c r="B549" s="1" t="n">
        <v>18</v>
      </c>
      <c r="C549" s="1"/>
      <c r="D549" s="1"/>
      <c r="E549" s="1"/>
    </row>
    <row r="550" customFormat="false" ht="12.75" hidden="false" customHeight="false" outlineLevel="0" collapsed="false">
      <c r="A550" s="1" t="n">
        <v>12</v>
      </c>
      <c r="B550" s="1" t="n">
        <v>19</v>
      </c>
      <c r="C550" s="1"/>
      <c r="D550" s="1"/>
      <c r="E550" s="1"/>
    </row>
    <row r="551" customFormat="false" ht="12.75" hidden="false" customHeight="false" outlineLevel="0" collapsed="false">
      <c r="A551" s="1" t="n">
        <v>12</v>
      </c>
      <c r="B551" s="1" t="n">
        <v>20</v>
      </c>
      <c r="C551" s="1"/>
      <c r="D551" s="1"/>
      <c r="E551" s="1"/>
    </row>
    <row r="552" customFormat="false" ht="12.75" hidden="false" customHeight="false" outlineLevel="0" collapsed="false">
      <c r="A552" s="1" t="n">
        <v>12</v>
      </c>
      <c r="B552" s="1" t="n">
        <v>21</v>
      </c>
      <c r="C552" s="1"/>
      <c r="D552" s="1"/>
      <c r="E552" s="1"/>
    </row>
    <row r="553" customFormat="false" ht="12.75" hidden="false" customHeight="false" outlineLevel="0" collapsed="false">
      <c r="A553" s="1" t="n">
        <v>12</v>
      </c>
      <c r="B553" s="1" t="n">
        <v>22</v>
      </c>
      <c r="C553" s="1"/>
      <c r="D553" s="1"/>
      <c r="E553" s="1"/>
    </row>
    <row r="554" customFormat="false" ht="12.75" hidden="false" customHeight="false" outlineLevel="0" collapsed="false">
      <c r="A554" s="1" t="n">
        <v>12</v>
      </c>
      <c r="B554" s="1" t="n">
        <v>23</v>
      </c>
      <c r="C554" s="1"/>
      <c r="D554" s="1"/>
      <c r="E554" s="1"/>
    </row>
    <row r="555" customFormat="false" ht="12.75" hidden="false" customHeight="false" outlineLevel="0" collapsed="false">
      <c r="A555" s="1" t="n">
        <v>12</v>
      </c>
      <c r="B555" s="1" t="n">
        <v>24</v>
      </c>
      <c r="C555" s="1"/>
      <c r="D555" s="1"/>
      <c r="E555" s="1"/>
    </row>
    <row r="556" customFormat="false" ht="12.75" hidden="false" customHeight="false" outlineLevel="0" collapsed="false">
      <c r="A556" s="1" t="n">
        <v>12</v>
      </c>
      <c r="B556" s="1" t="n">
        <v>25</v>
      </c>
      <c r="C556" s="1"/>
      <c r="D556" s="1"/>
      <c r="E556" s="1"/>
    </row>
    <row r="557" customFormat="false" ht="12.75" hidden="false" customHeight="false" outlineLevel="0" collapsed="false">
      <c r="A557" s="1" t="n">
        <v>12</v>
      </c>
      <c r="B557" s="1" t="n">
        <v>26</v>
      </c>
      <c r="C557" s="1"/>
      <c r="D557" s="1"/>
      <c r="E557" s="1"/>
    </row>
    <row r="558" customFormat="false" ht="12.75" hidden="false" customHeight="false" outlineLevel="0" collapsed="false">
      <c r="A558" s="1" t="n">
        <v>12</v>
      </c>
      <c r="B558" s="1" t="n">
        <v>27</v>
      </c>
      <c r="C558" s="1"/>
      <c r="D558" s="1"/>
      <c r="E558" s="1"/>
    </row>
    <row r="559" customFormat="false" ht="12.75" hidden="false" customHeight="false" outlineLevel="0" collapsed="false">
      <c r="A559" s="1" t="n">
        <v>12</v>
      </c>
      <c r="B559" s="1" t="n">
        <v>28</v>
      </c>
      <c r="C559" s="1"/>
      <c r="D559" s="1"/>
      <c r="E559" s="1"/>
    </row>
    <row r="560" customFormat="false" ht="12.75" hidden="false" customHeight="false" outlineLevel="0" collapsed="false">
      <c r="A560" s="1" t="n">
        <v>12</v>
      </c>
      <c r="B560" s="1" t="n">
        <v>29</v>
      </c>
      <c r="C560" s="1"/>
      <c r="D560" s="1"/>
      <c r="E560" s="1"/>
    </row>
    <row r="561" customFormat="false" ht="12.75" hidden="false" customHeight="false" outlineLevel="0" collapsed="false">
      <c r="A561" s="1" t="n">
        <v>12</v>
      </c>
      <c r="B561" s="1" t="n">
        <v>30</v>
      </c>
      <c r="C561" s="1"/>
      <c r="D561" s="1"/>
      <c r="E561" s="1"/>
    </row>
    <row r="562" customFormat="false" ht="12.75" hidden="false" customHeight="false" outlineLevel="0" collapsed="false">
      <c r="A562" s="1" t="n">
        <v>12</v>
      </c>
      <c r="B562" s="1" t="n">
        <v>31</v>
      </c>
      <c r="C562" s="1"/>
      <c r="D562" s="1"/>
      <c r="E562" s="1"/>
    </row>
    <row r="563" customFormat="false" ht="12.75" hidden="false" customHeight="false" outlineLevel="0" collapsed="false">
      <c r="A563" s="1" t="n">
        <v>12</v>
      </c>
      <c r="B563" s="1" t="n">
        <v>32</v>
      </c>
      <c r="C563" s="1"/>
      <c r="D563" s="1"/>
      <c r="E563" s="1"/>
    </row>
    <row r="564" customFormat="false" ht="12.75" hidden="false" customHeight="false" outlineLevel="0" collapsed="false">
      <c r="A564" s="1" t="n">
        <v>12</v>
      </c>
      <c r="B564" s="1" t="n">
        <v>33</v>
      </c>
      <c r="C564" s="1"/>
      <c r="D564" s="1"/>
      <c r="E564" s="1"/>
    </row>
    <row r="565" customFormat="false" ht="12.75" hidden="false" customHeight="false" outlineLevel="0" collapsed="false">
      <c r="A565" s="1" t="n">
        <v>12</v>
      </c>
      <c r="B565" s="1" t="n">
        <v>34</v>
      </c>
      <c r="C565" s="1"/>
      <c r="D565" s="1"/>
      <c r="E565" s="1"/>
    </row>
    <row r="566" customFormat="false" ht="12.75" hidden="false" customHeight="false" outlineLevel="0" collapsed="false">
      <c r="A566" s="1" t="n">
        <v>12</v>
      </c>
      <c r="B566" s="1" t="n">
        <v>35</v>
      </c>
      <c r="C566" s="1"/>
      <c r="D566" s="1"/>
      <c r="E566" s="1"/>
    </row>
    <row r="567" customFormat="false" ht="12.75" hidden="false" customHeight="false" outlineLevel="0" collapsed="false">
      <c r="A567" s="1" t="n">
        <v>12</v>
      </c>
      <c r="B567" s="1" t="n">
        <v>36</v>
      </c>
      <c r="C567" s="1"/>
      <c r="D567" s="1"/>
      <c r="E567" s="1"/>
    </row>
    <row r="568" customFormat="false" ht="12.75" hidden="false" customHeight="false" outlineLevel="0" collapsed="false">
      <c r="A568" s="1" t="n">
        <v>12</v>
      </c>
      <c r="B568" s="1" t="n">
        <v>37</v>
      </c>
      <c r="C568" s="1"/>
      <c r="D568" s="1"/>
      <c r="E568" s="1"/>
    </row>
    <row r="569" customFormat="false" ht="12.75" hidden="false" customHeight="false" outlineLevel="0" collapsed="false">
      <c r="A569" s="1" t="n">
        <v>12</v>
      </c>
      <c r="B569" s="1" t="n">
        <v>38</v>
      </c>
      <c r="C569" s="1"/>
      <c r="D569" s="1"/>
      <c r="E569" s="1"/>
    </row>
    <row r="570" customFormat="false" ht="12.75" hidden="false" customHeight="false" outlineLevel="0" collapsed="false">
      <c r="A570" s="1" t="n">
        <v>12</v>
      </c>
      <c r="B570" s="1" t="n">
        <v>39</v>
      </c>
      <c r="C570" s="1"/>
      <c r="D570" s="1"/>
      <c r="E570" s="1"/>
    </row>
    <row r="571" customFormat="false" ht="12.75" hidden="false" customHeight="false" outlineLevel="0" collapsed="false">
      <c r="A571" s="1" t="n">
        <v>12</v>
      </c>
      <c r="B571" s="1" t="n">
        <v>40</v>
      </c>
      <c r="C571" s="1"/>
      <c r="D571" s="1"/>
      <c r="E571" s="1"/>
    </row>
    <row r="572" customFormat="false" ht="12.75" hidden="false" customHeight="false" outlineLevel="0" collapsed="false">
      <c r="A572" s="1" t="n">
        <v>12</v>
      </c>
      <c r="B572" s="1" t="n">
        <v>41</v>
      </c>
      <c r="C572" s="1"/>
      <c r="D572" s="1"/>
      <c r="E572" s="1"/>
    </row>
    <row r="573" customFormat="false" ht="12.75" hidden="false" customHeight="false" outlineLevel="0" collapsed="false">
      <c r="A573" s="1" t="n">
        <v>12</v>
      </c>
      <c r="B573" s="1" t="n">
        <v>42</v>
      </c>
      <c r="C573" s="1"/>
      <c r="D573" s="1"/>
      <c r="E573" s="1"/>
    </row>
    <row r="574" customFormat="false" ht="12.75" hidden="false" customHeight="false" outlineLevel="0" collapsed="false">
      <c r="A574" s="1" t="n">
        <v>12</v>
      </c>
      <c r="B574" s="1" t="n">
        <v>43</v>
      </c>
      <c r="C574" s="1"/>
      <c r="D574" s="1"/>
      <c r="E574" s="1"/>
    </row>
    <row r="575" customFormat="false" ht="12.75" hidden="false" customHeight="false" outlineLevel="0" collapsed="false">
      <c r="A575" s="1" t="n">
        <v>12</v>
      </c>
      <c r="B575" s="1" t="n">
        <v>44</v>
      </c>
      <c r="C575" s="1"/>
      <c r="D575" s="1"/>
      <c r="E575" s="1"/>
    </row>
    <row r="576" customFormat="false" ht="12.75" hidden="false" customHeight="false" outlineLevel="0" collapsed="false">
      <c r="A576" s="1" t="n">
        <v>12</v>
      </c>
      <c r="B576" s="1" t="n">
        <v>45</v>
      </c>
      <c r="C576" s="1"/>
      <c r="D576" s="1"/>
      <c r="E576" s="1"/>
    </row>
    <row r="577" customFormat="false" ht="12.75" hidden="false" customHeight="false" outlineLevel="0" collapsed="false">
      <c r="A577" s="1" t="n">
        <v>13</v>
      </c>
      <c r="B577" s="1" t="n">
        <v>1</v>
      </c>
      <c r="C577" s="1" t="s">
        <v>72</v>
      </c>
      <c r="D577" s="2" t="n">
        <v>0.54221255</v>
      </c>
      <c r="E577" s="2" t="n">
        <v>-0.0022431847</v>
      </c>
    </row>
    <row r="578" customFormat="false" ht="12.75" hidden="false" customHeight="false" outlineLevel="0" collapsed="false">
      <c r="A578" s="1" t="n">
        <v>13</v>
      </c>
      <c r="B578" s="1" t="n">
        <v>2</v>
      </c>
      <c r="C578" s="1" t="s">
        <v>72</v>
      </c>
      <c r="D578" s="2" t="n">
        <v>0.5439774</v>
      </c>
      <c r="E578" s="2" t="n">
        <v>-0.0019434068</v>
      </c>
    </row>
    <row r="579" customFormat="false" ht="12.75" hidden="false" customHeight="false" outlineLevel="0" collapsed="false">
      <c r="A579" s="1" t="n">
        <v>13</v>
      </c>
      <c r="B579" s="1" t="n">
        <v>3</v>
      </c>
      <c r="C579" s="1" t="s">
        <v>72</v>
      </c>
      <c r="D579" s="2" t="n">
        <v>0.5465039</v>
      </c>
      <c r="E579" s="2" t="n">
        <v>-0.000881941</v>
      </c>
    </row>
    <row r="580" customFormat="false" ht="12.75" hidden="false" customHeight="false" outlineLevel="0" collapsed="false">
      <c r="A580" s="1" t="n">
        <v>13</v>
      </c>
      <c r="B580" s="1" t="n">
        <v>4</v>
      </c>
      <c r="C580" s="1" t="s">
        <v>72</v>
      </c>
      <c r="D580" s="2" t="n">
        <v>0.54816407</v>
      </c>
      <c r="E580" s="2" t="n">
        <v>-0.0006868288</v>
      </c>
    </row>
    <row r="581" customFormat="false" ht="12.75" hidden="false" customHeight="false" outlineLevel="0" collapsed="false">
      <c r="A581" s="1" t="n">
        <v>13</v>
      </c>
      <c r="B581" s="1" t="n">
        <v>5</v>
      </c>
      <c r="C581" s="1" t="s">
        <v>72</v>
      </c>
      <c r="D581" s="2" t="n">
        <v>0.5505083</v>
      </c>
      <c r="E581" s="2" t="n">
        <v>0.00019236593</v>
      </c>
    </row>
    <row r="582" customFormat="false" ht="12.75" hidden="false" customHeight="false" outlineLevel="0" collapsed="false">
      <c r="A582" s="1" t="n">
        <v>13</v>
      </c>
      <c r="B582" s="1" t="n">
        <v>6</v>
      </c>
      <c r="C582" s="1" t="s">
        <v>72</v>
      </c>
      <c r="D582" s="2" t="n">
        <v>0.55250955</v>
      </c>
      <c r="E582" s="2" t="n">
        <v>0.00072853593</v>
      </c>
    </row>
    <row r="583" customFormat="false" ht="12.75" hidden="false" customHeight="false" outlineLevel="0" collapsed="false">
      <c r="A583" s="1" t="n">
        <v>13</v>
      </c>
      <c r="B583" s="1" t="n">
        <v>7</v>
      </c>
      <c r="C583" s="1" t="s">
        <v>72</v>
      </c>
      <c r="D583" s="2" t="n">
        <v>0.55345726</v>
      </c>
      <c r="E583" s="2" t="n">
        <v>0.0002111938</v>
      </c>
    </row>
    <row r="584" customFormat="false" ht="12.75" hidden="false" customHeight="false" outlineLevel="0" collapsed="false">
      <c r="A584" s="1" t="n">
        <v>13</v>
      </c>
      <c r="B584" s="1" t="n">
        <v>8</v>
      </c>
      <c r="C584" s="1" t="s">
        <v>72</v>
      </c>
      <c r="D584" s="2" t="n">
        <v>0.5547165</v>
      </c>
      <c r="E584" s="2" t="n">
        <v>5.4051593E-006</v>
      </c>
    </row>
    <row r="585" customFormat="false" ht="12.75" hidden="false" customHeight="false" outlineLevel="0" collapsed="false">
      <c r="A585" s="1" t="n">
        <v>13</v>
      </c>
      <c r="B585" s="1" t="n">
        <v>9</v>
      </c>
      <c r="C585" s="1" t="s">
        <v>72</v>
      </c>
      <c r="D585" s="2" t="n">
        <v>0.55671936</v>
      </c>
      <c r="E585" s="2" t="n">
        <v>0.00054318446</v>
      </c>
    </row>
    <row r="586" customFormat="false" ht="12.75" hidden="false" customHeight="false" outlineLevel="0" collapsed="false">
      <c r="A586" s="1" t="n">
        <v>13</v>
      </c>
      <c r="B586" s="1" t="n">
        <v>10</v>
      </c>
      <c r="C586" s="1" t="s">
        <v>72</v>
      </c>
      <c r="D586" s="2" t="n">
        <v>0.55877334</v>
      </c>
      <c r="E586" s="2" t="n">
        <v>0.0011321045</v>
      </c>
    </row>
    <row r="587" customFormat="false" ht="12.75" hidden="false" customHeight="false" outlineLevel="0" collapsed="false">
      <c r="A587" s="1" t="n">
        <v>13</v>
      </c>
      <c r="B587" s="1" t="n">
        <v>11</v>
      </c>
      <c r="C587" s="1" t="s">
        <v>72</v>
      </c>
      <c r="D587" s="2" t="n">
        <v>0.5602615</v>
      </c>
      <c r="E587" s="2" t="n">
        <v>0.0011551977</v>
      </c>
    </row>
    <row r="588" customFormat="false" ht="12.75" hidden="false" customHeight="false" outlineLevel="0" collapsed="false">
      <c r="A588" s="1" t="n">
        <v>13</v>
      </c>
      <c r="B588" s="1" t="n">
        <v>12</v>
      </c>
      <c r="C588" s="1" t="s">
        <v>72</v>
      </c>
      <c r="D588" s="2" t="n">
        <v>0.5604121</v>
      </c>
      <c r="E588" s="2" t="n">
        <v>-0.00015923726</v>
      </c>
    </row>
    <row r="589" customFormat="false" ht="12.75" hidden="false" customHeight="false" outlineLevel="0" collapsed="false">
      <c r="A589" s="1" t="n">
        <v>13</v>
      </c>
      <c r="B589" s="1" t="n">
        <v>13</v>
      </c>
      <c r="C589" s="1" t="s">
        <v>72</v>
      </c>
      <c r="D589" s="2" t="n">
        <v>0.56193614</v>
      </c>
      <c r="E589" s="2" t="n">
        <v>-0.00010026206</v>
      </c>
    </row>
    <row r="590" customFormat="false" ht="12.75" hidden="false" customHeight="false" outlineLevel="0" collapsed="false">
      <c r="A590" s="1" t="n">
        <v>13</v>
      </c>
      <c r="B590" s="1" t="n">
        <v>14</v>
      </c>
      <c r="C590" s="1" t="s">
        <v>72</v>
      </c>
      <c r="D590" s="2" t="n">
        <v>0.56392</v>
      </c>
      <c r="E590" s="2" t="n">
        <v>0.00041856297</v>
      </c>
    </row>
    <row r="591" customFormat="false" ht="12.75" hidden="false" customHeight="false" outlineLevel="0" collapsed="false">
      <c r="A591" s="1" t="n">
        <v>13</v>
      </c>
      <c r="B591" s="1" t="n">
        <v>15</v>
      </c>
      <c r="C591" s="1" t="s">
        <v>72</v>
      </c>
      <c r="D591" s="2" t="n">
        <v>0.5641545</v>
      </c>
      <c r="E591" s="2" t="n">
        <v>-0.00081200834</v>
      </c>
    </row>
    <row r="592" customFormat="false" ht="12.75" hidden="false" customHeight="false" outlineLevel="0" collapsed="false">
      <c r="A592" s="1" t="n">
        <v>13</v>
      </c>
      <c r="B592" s="1" t="n">
        <v>16</v>
      </c>
      <c r="C592" s="1" t="s">
        <v>72</v>
      </c>
      <c r="D592" s="2" t="n">
        <v>0.5649262</v>
      </c>
      <c r="E592" s="2" t="n">
        <v>-0.0015053629</v>
      </c>
    </row>
    <row r="593" customFormat="false" ht="12.75" hidden="false" customHeight="false" outlineLevel="0" collapsed="false">
      <c r="A593" s="1" t="n">
        <v>13</v>
      </c>
      <c r="B593" s="1" t="n">
        <v>17</v>
      </c>
      <c r="C593" s="1" t="s">
        <v>72</v>
      </c>
      <c r="D593" s="2" t="n">
        <v>0.5657204</v>
      </c>
      <c r="E593" s="2" t="n">
        <v>-0.0021762466</v>
      </c>
    </row>
    <row r="594" customFormat="false" ht="12.75" hidden="false" customHeight="false" outlineLevel="0" collapsed="false">
      <c r="A594" s="1" t="n">
        <v>13</v>
      </c>
      <c r="B594" s="1" t="n">
        <v>18</v>
      </c>
      <c r="C594" s="1" t="s">
        <v>72</v>
      </c>
      <c r="D594" s="2" t="n">
        <v>0.5682412</v>
      </c>
      <c r="E594" s="2" t="n">
        <v>-0.001120503</v>
      </c>
    </row>
    <row r="595" customFormat="false" ht="12.75" hidden="false" customHeight="false" outlineLevel="0" collapsed="false">
      <c r="A595" s="1" t="n">
        <v>13</v>
      </c>
      <c r="B595" s="1" t="n">
        <v>19</v>
      </c>
      <c r="C595" s="1" t="s">
        <v>72</v>
      </c>
      <c r="D595" s="2" t="n">
        <v>0.57153636</v>
      </c>
      <c r="E595" s="2" t="n">
        <v>0.00070962426</v>
      </c>
    </row>
    <row r="596" customFormat="false" ht="12.75" hidden="false" customHeight="false" outlineLevel="0" collapsed="false">
      <c r="A596" s="1" t="n">
        <v>13</v>
      </c>
      <c r="B596" s="1" t="n">
        <v>20</v>
      </c>
      <c r="C596" s="1" t="s">
        <v>72</v>
      </c>
      <c r="D596" s="2" t="n">
        <v>0.574638</v>
      </c>
      <c r="E596" s="2" t="n">
        <v>0.0023462153</v>
      </c>
    </row>
    <row r="597" customFormat="false" ht="12.75" hidden="false" customHeight="false" outlineLevel="0" collapsed="false">
      <c r="A597" s="1" t="n">
        <v>13</v>
      </c>
      <c r="B597" s="1" t="n">
        <v>21</v>
      </c>
      <c r="C597" s="1" t="s">
        <v>72</v>
      </c>
      <c r="D597" s="2" t="n">
        <v>0.58137774</v>
      </c>
      <c r="E597" s="2" t="n">
        <v>0.007620895</v>
      </c>
    </row>
    <row r="598" customFormat="false" ht="12.75" hidden="false" customHeight="false" outlineLevel="0" collapsed="false">
      <c r="A598" s="1" t="n">
        <v>13</v>
      </c>
      <c r="B598" s="1" t="n">
        <v>22</v>
      </c>
      <c r="C598" s="1" t="s">
        <v>72</v>
      </c>
      <c r="D598" s="2" t="n">
        <v>0.5937953</v>
      </c>
      <c r="E598" s="2" t="n">
        <v>0.018573394</v>
      </c>
    </row>
    <row r="599" customFormat="false" ht="12.75" hidden="false" customHeight="false" outlineLevel="0" collapsed="false">
      <c r="A599" s="1" t="n">
        <v>13</v>
      </c>
      <c r="B599" s="1" t="n">
        <v>23</v>
      </c>
      <c r="C599" s="1" t="s">
        <v>72</v>
      </c>
      <c r="D599" s="2" t="n">
        <v>0.6155255</v>
      </c>
      <c r="E599" s="2" t="n">
        <v>0.03883852</v>
      </c>
    </row>
    <row r="600" customFormat="false" ht="12.75" hidden="false" customHeight="false" outlineLevel="0" collapsed="false">
      <c r="A600" s="1" t="n">
        <v>13</v>
      </c>
      <c r="B600" s="1" t="n">
        <v>24</v>
      </c>
      <c r="C600" s="1" t="s">
        <v>72</v>
      </c>
      <c r="D600" s="2" t="n">
        <v>0.65683126</v>
      </c>
      <c r="E600" s="2" t="n">
        <v>0.07867925</v>
      </c>
    </row>
    <row r="601" customFormat="false" ht="12.75" hidden="false" customHeight="false" outlineLevel="0" collapsed="false">
      <c r="A601" s="1" t="n">
        <v>13</v>
      </c>
      <c r="B601" s="1" t="n">
        <v>25</v>
      </c>
      <c r="C601" s="1" t="s">
        <v>72</v>
      </c>
      <c r="D601" s="2" t="n">
        <v>0.73388284</v>
      </c>
      <c r="E601" s="2" t="n">
        <v>0.15426578</v>
      </c>
    </row>
    <row r="602" customFormat="false" ht="12.75" hidden="false" customHeight="false" outlineLevel="0" collapsed="false">
      <c r="A602" s="1" t="n">
        <v>13</v>
      </c>
      <c r="B602" s="1" t="n">
        <v>26</v>
      </c>
      <c r="C602" s="1" t="s">
        <v>72</v>
      </c>
      <c r="D602" s="2" t="n">
        <v>0.86486846</v>
      </c>
      <c r="E602" s="2" t="n">
        <v>0.28378633</v>
      </c>
    </row>
    <row r="603" customFormat="false" ht="12.75" hidden="false" customHeight="false" outlineLevel="0" collapsed="false">
      <c r="A603" s="1" t="n">
        <v>13</v>
      </c>
      <c r="B603" s="1" t="n">
        <v>27</v>
      </c>
      <c r="C603" s="1" t="s">
        <v>72</v>
      </c>
      <c r="D603" s="2" t="n">
        <v>1.0645819</v>
      </c>
      <c r="E603" s="2" t="n">
        <v>0.48203468</v>
      </c>
    </row>
    <row r="604" customFormat="false" ht="12.75" hidden="false" customHeight="false" outlineLevel="0" collapsed="false">
      <c r="A604" s="1" t="n">
        <v>13</v>
      </c>
      <c r="B604" s="1" t="n">
        <v>28</v>
      </c>
      <c r="C604" s="1" t="s">
        <v>72</v>
      </c>
      <c r="D604" s="2" t="n">
        <v>1.3250295</v>
      </c>
      <c r="E604" s="2" t="n">
        <v>0.7410172</v>
      </c>
    </row>
    <row r="605" customFormat="false" ht="12.75" hidden="false" customHeight="false" outlineLevel="0" collapsed="false">
      <c r="A605" s="1" t="n">
        <v>13</v>
      </c>
      <c r="B605" s="1" t="n">
        <v>29</v>
      </c>
      <c r="C605" s="1" t="s">
        <v>72</v>
      </c>
      <c r="D605" s="2" t="n">
        <v>1.6187084</v>
      </c>
      <c r="E605" s="2" t="n">
        <v>1.033231</v>
      </c>
    </row>
    <row r="606" customFormat="false" ht="12.75" hidden="false" customHeight="false" outlineLevel="0" collapsed="false">
      <c r="A606" s="1" t="n">
        <v>13</v>
      </c>
      <c r="B606" s="1" t="n">
        <v>30</v>
      </c>
      <c r="C606" s="1" t="s">
        <v>72</v>
      </c>
      <c r="D606" s="2" t="n">
        <v>1.9049964</v>
      </c>
      <c r="E606" s="2" t="n">
        <v>1.3180541</v>
      </c>
    </row>
    <row r="607" customFormat="false" ht="12.75" hidden="false" customHeight="false" outlineLevel="0" collapsed="false">
      <c r="A607" s="1" t="n">
        <v>13</v>
      </c>
      <c r="B607" s="1" t="n">
        <v>31</v>
      </c>
      <c r="C607" s="1" t="s">
        <v>72</v>
      </c>
      <c r="D607" s="2" t="n">
        <v>2.160959</v>
      </c>
      <c r="E607" s="2" t="n">
        <v>1.5725516</v>
      </c>
    </row>
    <row r="608" customFormat="false" ht="12.75" hidden="false" customHeight="false" outlineLevel="0" collapsed="false">
      <c r="A608" s="1" t="n">
        <v>13</v>
      </c>
      <c r="B608" s="1" t="n">
        <v>32</v>
      </c>
      <c r="C608" s="1" t="s">
        <v>72</v>
      </c>
      <c r="D608" s="2" t="n">
        <v>2.3712165</v>
      </c>
      <c r="E608" s="2" t="n">
        <v>1.781344</v>
      </c>
    </row>
    <row r="609" customFormat="false" ht="12.75" hidden="false" customHeight="false" outlineLevel="0" collapsed="false">
      <c r="A609" s="1" t="n">
        <v>13</v>
      </c>
      <c r="B609" s="1" t="n">
        <v>33</v>
      </c>
      <c r="C609" s="1" t="s">
        <v>72</v>
      </c>
      <c r="D609" s="2" t="n">
        <v>2.53446</v>
      </c>
      <c r="E609" s="2" t="n">
        <v>1.9431225</v>
      </c>
    </row>
    <row r="610" customFormat="false" ht="12.75" hidden="false" customHeight="false" outlineLevel="0" collapsed="false">
      <c r="A610" s="1" t="n">
        <v>13</v>
      </c>
      <c r="B610" s="1" t="n">
        <v>34</v>
      </c>
      <c r="C610" s="1" t="s">
        <v>72</v>
      </c>
      <c r="D610" s="2" t="n">
        <v>2.6607258</v>
      </c>
      <c r="E610" s="2" t="n">
        <v>2.0679233</v>
      </c>
    </row>
    <row r="611" customFormat="false" ht="12.75" hidden="false" customHeight="false" outlineLevel="0" collapsed="false">
      <c r="A611" s="1" t="n">
        <v>13</v>
      </c>
      <c r="B611" s="1" t="n">
        <v>35</v>
      </c>
      <c r="C611" s="1" t="s">
        <v>72</v>
      </c>
      <c r="D611" s="2" t="n">
        <v>2.7510333</v>
      </c>
      <c r="E611" s="2" t="n">
        <v>2.1567657</v>
      </c>
    </row>
    <row r="612" customFormat="false" ht="12.75" hidden="false" customHeight="false" outlineLevel="0" collapsed="false">
      <c r="A612" s="1" t="n">
        <v>13</v>
      </c>
      <c r="B612" s="1" t="n">
        <v>36</v>
      </c>
      <c r="C612" s="1" t="s">
        <v>72</v>
      </c>
      <c r="D612" s="2" t="n">
        <v>2.8141</v>
      </c>
      <c r="E612" s="2" t="n">
        <v>2.2183673</v>
      </c>
    </row>
    <row r="613" customFormat="false" ht="12.75" hidden="false" customHeight="false" outlineLevel="0" collapsed="false">
      <c r="A613" s="1" t="n">
        <v>13</v>
      </c>
      <c r="B613" s="1" t="n">
        <v>37</v>
      </c>
      <c r="C613" s="1" t="s">
        <v>72</v>
      </c>
      <c r="D613" s="2" t="n">
        <v>2.863505</v>
      </c>
      <c r="E613" s="2" t="n">
        <v>2.266307</v>
      </c>
    </row>
    <row r="614" customFormat="false" ht="12.75" hidden="false" customHeight="false" outlineLevel="0" collapsed="false">
      <c r="A614" s="1" t="n">
        <v>13</v>
      </c>
      <c r="B614" s="1" t="n">
        <v>38</v>
      </c>
      <c r="C614" s="1" t="s">
        <v>72</v>
      </c>
      <c r="D614" s="2" t="n">
        <v>2.8996942</v>
      </c>
      <c r="E614" s="2" t="n">
        <v>2.3010314</v>
      </c>
    </row>
    <row r="615" customFormat="false" ht="12.75" hidden="false" customHeight="false" outlineLevel="0" collapsed="false">
      <c r="A615" s="1" t="n">
        <v>13</v>
      </c>
      <c r="B615" s="1" t="n">
        <v>39</v>
      </c>
      <c r="C615" s="1" t="s">
        <v>72</v>
      </c>
      <c r="D615" s="2" t="n">
        <v>2.9258218</v>
      </c>
      <c r="E615" s="2" t="n">
        <v>2.3256938</v>
      </c>
    </row>
    <row r="616" customFormat="false" ht="12.75" hidden="false" customHeight="false" outlineLevel="0" collapsed="false">
      <c r="A616" s="1" t="n">
        <v>13</v>
      </c>
      <c r="B616" s="1" t="n">
        <v>40</v>
      </c>
      <c r="C616" s="1" t="s">
        <v>72</v>
      </c>
      <c r="D616" s="2" t="n">
        <v>2.9490883</v>
      </c>
      <c r="E616" s="2" t="n">
        <v>2.3474953</v>
      </c>
    </row>
    <row r="617" customFormat="false" ht="12.75" hidden="false" customHeight="false" outlineLevel="0" collapsed="false">
      <c r="A617" s="1" t="n">
        <v>13</v>
      </c>
      <c r="B617" s="1" t="n">
        <v>41</v>
      </c>
      <c r="C617" s="1" t="s">
        <v>72</v>
      </c>
      <c r="D617" s="2" t="n">
        <v>2.9654717</v>
      </c>
      <c r="E617" s="2" t="n">
        <v>2.362414</v>
      </c>
    </row>
    <row r="618" customFormat="false" ht="12.75" hidden="false" customHeight="false" outlineLevel="0" collapsed="false">
      <c r="A618" s="1" t="n">
        <v>13</v>
      </c>
      <c r="B618" s="1" t="n">
        <v>42</v>
      </c>
      <c r="C618" s="1" t="s">
        <v>72</v>
      </c>
      <c r="D618" s="2" t="n">
        <v>2.9831004</v>
      </c>
      <c r="E618" s="2" t="n">
        <v>2.3785775</v>
      </c>
    </row>
    <row r="619" customFormat="false" ht="12.75" hidden="false" customHeight="false" outlineLevel="0" collapsed="false">
      <c r="A619" s="1" t="n">
        <v>13</v>
      </c>
      <c r="B619" s="1" t="n">
        <v>43</v>
      </c>
      <c r="C619" s="1" t="s">
        <v>72</v>
      </c>
      <c r="D619" s="2" t="n">
        <v>2.9967434</v>
      </c>
      <c r="E619" s="2" t="n">
        <v>2.3907554</v>
      </c>
    </row>
    <row r="620" customFormat="false" ht="12.75" hidden="false" customHeight="false" outlineLevel="0" collapsed="false">
      <c r="A620" s="1" t="n">
        <v>13</v>
      </c>
      <c r="B620" s="1" t="n">
        <v>44</v>
      </c>
      <c r="C620" s="1" t="s">
        <v>72</v>
      </c>
      <c r="D620" s="2" t="n">
        <v>3.0066984</v>
      </c>
      <c r="E620" s="2" t="n">
        <v>2.3992453</v>
      </c>
    </row>
    <row r="621" customFormat="false" ht="12.75" hidden="false" customHeight="false" outlineLevel="0" collapsed="false">
      <c r="A621" s="1" t="n">
        <v>13</v>
      </c>
      <c r="B621" s="1" t="n">
        <v>45</v>
      </c>
      <c r="C621" s="1" t="s">
        <v>72</v>
      </c>
      <c r="D621" s="2" t="n">
        <v>3.0141125</v>
      </c>
      <c r="E621" s="2" t="n">
        <v>2.4051943</v>
      </c>
    </row>
    <row r="622" customFormat="false" ht="12.75" hidden="false" customHeight="false" outlineLevel="0" collapsed="false">
      <c r="A622" s="1" t="n">
        <v>14</v>
      </c>
      <c r="B622" s="1" t="n">
        <v>1</v>
      </c>
      <c r="C622" s="1" t="s">
        <v>72</v>
      </c>
      <c r="D622" s="2" t="n">
        <v>0.5052712</v>
      </c>
      <c r="E622" s="2" t="n">
        <v>-0.00062314497</v>
      </c>
    </row>
    <row r="623" customFormat="false" ht="12.75" hidden="false" customHeight="false" outlineLevel="0" collapsed="false">
      <c r="A623" s="1" t="n">
        <v>14</v>
      </c>
      <c r="B623" s="1" t="n">
        <v>2</v>
      </c>
      <c r="C623" s="1" t="s">
        <v>72</v>
      </c>
      <c r="D623" s="2" t="n">
        <v>0.5062586</v>
      </c>
      <c r="E623" s="2" t="n">
        <v>-0.000987166</v>
      </c>
    </row>
    <row r="624" customFormat="false" ht="12.75" hidden="false" customHeight="false" outlineLevel="0" collapsed="false">
      <c r="A624" s="1" t="n">
        <v>14</v>
      </c>
      <c r="B624" s="1" t="n">
        <v>3</v>
      </c>
      <c r="C624" s="1" t="s">
        <v>72</v>
      </c>
      <c r="D624" s="2" t="n">
        <v>0.50824934</v>
      </c>
      <c r="E624" s="2" t="n">
        <v>-0.00034786205</v>
      </c>
    </row>
    <row r="625" customFormat="false" ht="12.75" hidden="false" customHeight="false" outlineLevel="0" collapsed="false">
      <c r="A625" s="1" t="n">
        <v>14</v>
      </c>
      <c r="B625" s="1" t="n">
        <v>4</v>
      </c>
      <c r="C625" s="1" t="s">
        <v>72</v>
      </c>
      <c r="D625" s="2" t="n">
        <v>0.5091383</v>
      </c>
      <c r="E625" s="2" t="n">
        <v>-0.00081035</v>
      </c>
    </row>
    <row r="626" customFormat="false" ht="12.75" hidden="false" customHeight="false" outlineLevel="0" collapsed="false">
      <c r="A626" s="1" t="n">
        <v>14</v>
      </c>
      <c r="B626" s="1" t="n">
        <v>5</v>
      </c>
      <c r="C626" s="1" t="s">
        <v>72</v>
      </c>
      <c r="D626" s="2" t="n">
        <v>0.5117874</v>
      </c>
      <c r="E626" s="2" t="n">
        <v>0.00048734687</v>
      </c>
    </row>
    <row r="627" customFormat="false" ht="12.75" hidden="false" customHeight="false" outlineLevel="0" collapsed="false">
      <c r="A627" s="1" t="n">
        <v>14</v>
      </c>
      <c r="B627" s="1" t="n">
        <v>6</v>
      </c>
      <c r="C627" s="1" t="s">
        <v>72</v>
      </c>
      <c r="D627" s="2" t="n">
        <v>0.5131485</v>
      </c>
      <c r="E627" s="2" t="n">
        <v>0.0004969873</v>
      </c>
    </row>
    <row r="628" customFormat="false" ht="12.75" hidden="false" customHeight="false" outlineLevel="0" collapsed="false">
      <c r="A628" s="1" t="n">
        <v>14</v>
      </c>
      <c r="B628" s="1" t="n">
        <v>7</v>
      </c>
      <c r="C628" s="1" t="s">
        <v>72</v>
      </c>
      <c r="D628" s="2" t="n">
        <v>0.5146641</v>
      </c>
      <c r="E628" s="2" t="n">
        <v>0.0006611826</v>
      </c>
    </row>
    <row r="629" customFormat="false" ht="12.75" hidden="false" customHeight="false" outlineLevel="0" collapsed="false">
      <c r="A629" s="1" t="n">
        <v>14</v>
      </c>
      <c r="B629" s="1" t="n">
        <v>8</v>
      </c>
      <c r="C629" s="1" t="s">
        <v>72</v>
      </c>
      <c r="D629" s="2" t="n">
        <v>0.51601166</v>
      </c>
      <c r="E629" s="2" t="n">
        <v>0.00065729284</v>
      </c>
    </row>
    <row r="630" customFormat="false" ht="12.75" hidden="false" customHeight="false" outlineLevel="0" collapsed="false">
      <c r="A630" s="1" t="n">
        <v>14</v>
      </c>
      <c r="B630" s="1" t="n">
        <v>9</v>
      </c>
      <c r="C630" s="1" t="s">
        <v>72</v>
      </c>
      <c r="D630" s="2" t="n">
        <v>0.5172529</v>
      </c>
      <c r="E630" s="2" t="n">
        <v>0.000547128</v>
      </c>
    </row>
    <row r="631" customFormat="false" ht="12.75" hidden="false" customHeight="false" outlineLevel="0" collapsed="false">
      <c r="A631" s="1" t="n">
        <v>14</v>
      </c>
      <c r="B631" s="1" t="n">
        <v>10</v>
      </c>
      <c r="C631" s="1" t="s">
        <v>72</v>
      </c>
      <c r="D631" s="2" t="n">
        <v>0.5188737</v>
      </c>
      <c r="E631" s="2" t="n">
        <v>0.0008164659</v>
      </c>
    </row>
    <row r="632" customFormat="false" ht="12.75" hidden="false" customHeight="false" outlineLevel="0" collapsed="false">
      <c r="A632" s="1" t="n">
        <v>14</v>
      </c>
      <c r="B632" s="1" t="n">
        <v>11</v>
      </c>
      <c r="C632" s="1" t="s">
        <v>72</v>
      </c>
      <c r="D632" s="2" t="n">
        <v>0.52008015</v>
      </c>
      <c r="E632" s="2" t="n">
        <v>0.0006714919</v>
      </c>
    </row>
    <row r="633" customFormat="false" ht="12.75" hidden="false" customHeight="false" outlineLevel="0" collapsed="false">
      <c r="A633" s="1" t="n">
        <v>14</v>
      </c>
      <c r="B633" s="1" t="n">
        <v>12</v>
      </c>
      <c r="C633" s="1" t="s">
        <v>72</v>
      </c>
      <c r="D633" s="2" t="n">
        <v>0.5197055</v>
      </c>
      <c r="E633" s="2" t="n">
        <v>-0.0010546144</v>
      </c>
    </row>
    <row r="634" customFormat="false" ht="12.75" hidden="false" customHeight="false" outlineLevel="0" collapsed="false">
      <c r="A634" s="1" t="n">
        <v>14</v>
      </c>
      <c r="B634" s="1" t="n">
        <v>13</v>
      </c>
      <c r="C634" s="1" t="s">
        <v>72</v>
      </c>
      <c r="D634" s="2" t="n">
        <v>0.5202591</v>
      </c>
      <c r="E634" s="2" t="n">
        <v>-0.0018524382</v>
      </c>
    </row>
    <row r="635" customFormat="false" ht="12.75" hidden="false" customHeight="false" outlineLevel="0" collapsed="false">
      <c r="A635" s="1" t="n">
        <v>14</v>
      </c>
      <c r="B635" s="1" t="n">
        <v>14</v>
      </c>
      <c r="C635" s="1" t="s">
        <v>72</v>
      </c>
      <c r="D635" s="2" t="n">
        <v>0.5225163</v>
      </c>
      <c r="E635" s="2" t="n">
        <v>-0.00094664184</v>
      </c>
    </row>
    <row r="636" customFormat="false" ht="12.75" hidden="false" customHeight="false" outlineLevel="0" collapsed="false">
      <c r="A636" s="1" t="n">
        <v>14</v>
      </c>
      <c r="B636" s="1" t="n">
        <v>15</v>
      </c>
      <c r="C636" s="1" t="s">
        <v>72</v>
      </c>
      <c r="D636" s="2" t="n">
        <v>0.5241176</v>
      </c>
      <c r="E636" s="2" t="n">
        <v>-0.00069679465</v>
      </c>
    </row>
    <row r="637" customFormat="false" ht="12.75" hidden="false" customHeight="false" outlineLevel="0" collapsed="false">
      <c r="A637" s="1" t="n">
        <v>14</v>
      </c>
      <c r="B637" s="1" t="n">
        <v>16</v>
      </c>
      <c r="C637" s="1" t="s">
        <v>72</v>
      </c>
      <c r="D637" s="2" t="n">
        <v>0.5250791</v>
      </c>
      <c r="E637" s="2" t="n">
        <v>-0.0010867438</v>
      </c>
    </row>
    <row r="638" customFormat="false" ht="12.75" hidden="false" customHeight="false" outlineLevel="0" collapsed="false">
      <c r="A638" s="1" t="n">
        <v>14</v>
      </c>
      <c r="B638" s="1" t="n">
        <v>17</v>
      </c>
      <c r="C638" s="1" t="s">
        <v>72</v>
      </c>
      <c r="D638" s="2" t="n">
        <v>0.5274762</v>
      </c>
      <c r="E638" s="2" t="n">
        <v>-4.105533E-005</v>
      </c>
    </row>
    <row r="639" customFormat="false" ht="12.75" hidden="false" customHeight="false" outlineLevel="0" collapsed="false">
      <c r="A639" s="1" t="n">
        <v>14</v>
      </c>
      <c r="B639" s="1" t="n">
        <v>18</v>
      </c>
      <c r="C639" s="1" t="s">
        <v>72</v>
      </c>
      <c r="D639" s="2" t="n">
        <v>0.52930987</v>
      </c>
      <c r="E639" s="2" t="n">
        <v>0.00044119038</v>
      </c>
    </row>
    <row r="640" customFormat="false" ht="12.75" hidden="false" customHeight="false" outlineLevel="0" collapsed="false">
      <c r="A640" s="1" t="n">
        <v>14</v>
      </c>
      <c r="B640" s="1" t="n">
        <v>19</v>
      </c>
      <c r="C640" s="1" t="s">
        <v>72</v>
      </c>
      <c r="D640" s="2" t="n">
        <v>0.5322775</v>
      </c>
      <c r="E640" s="2" t="n">
        <v>0.0020574145</v>
      </c>
    </row>
    <row r="641" customFormat="false" ht="12.75" hidden="false" customHeight="false" outlineLevel="0" collapsed="false">
      <c r="A641" s="1" t="n">
        <v>14</v>
      </c>
      <c r="B641" s="1" t="n">
        <v>20</v>
      </c>
      <c r="C641" s="1" t="s">
        <v>72</v>
      </c>
      <c r="D641" s="2" t="n">
        <v>0.53880197</v>
      </c>
      <c r="E641" s="2" t="n">
        <v>0.0072304267</v>
      </c>
    </row>
    <row r="642" customFormat="false" ht="12.75" hidden="false" customHeight="false" outlineLevel="0" collapsed="false">
      <c r="A642" s="1" t="n">
        <v>14</v>
      </c>
      <c r="B642" s="1" t="n">
        <v>21</v>
      </c>
      <c r="C642" s="1" t="s">
        <v>72</v>
      </c>
      <c r="D642" s="2" t="n">
        <v>0.5492818</v>
      </c>
      <c r="E642" s="2" t="n">
        <v>0.016358802</v>
      </c>
    </row>
    <row r="643" customFormat="false" ht="12.75" hidden="false" customHeight="false" outlineLevel="0" collapsed="false">
      <c r="A643" s="1" t="n">
        <v>14</v>
      </c>
      <c r="B643" s="1" t="n">
        <v>22</v>
      </c>
      <c r="C643" s="1" t="s">
        <v>72</v>
      </c>
      <c r="D643" s="2" t="n">
        <v>0.5692168</v>
      </c>
      <c r="E643" s="2" t="n">
        <v>0.034942385</v>
      </c>
    </row>
    <row r="644" customFormat="false" ht="12.75" hidden="false" customHeight="false" outlineLevel="0" collapsed="false">
      <c r="A644" s="1" t="n">
        <v>14</v>
      </c>
      <c r="B644" s="1" t="n">
        <v>23</v>
      </c>
      <c r="C644" s="1" t="s">
        <v>72</v>
      </c>
      <c r="D644" s="2" t="n">
        <v>0.6087134</v>
      </c>
      <c r="E644" s="2" t="n">
        <v>0.07308755</v>
      </c>
    </row>
    <row r="645" customFormat="false" ht="12.75" hidden="false" customHeight="false" outlineLevel="0" collapsed="false">
      <c r="A645" s="1" t="n">
        <v>14</v>
      </c>
      <c r="B645" s="1" t="n">
        <v>24</v>
      </c>
      <c r="C645" s="1" t="s">
        <v>72</v>
      </c>
      <c r="D645" s="2" t="n">
        <v>0.6838596</v>
      </c>
      <c r="E645" s="2" t="n">
        <v>0.14688233</v>
      </c>
    </row>
    <row r="646" customFormat="false" ht="12.75" hidden="false" customHeight="false" outlineLevel="0" collapsed="false">
      <c r="A646" s="1" t="n">
        <v>14</v>
      </c>
      <c r="B646" s="1" t="n">
        <v>25</v>
      </c>
      <c r="C646" s="1" t="s">
        <v>72</v>
      </c>
      <c r="D646" s="2" t="n">
        <v>0.8114418</v>
      </c>
      <c r="E646" s="2" t="n">
        <v>0.27311307</v>
      </c>
    </row>
    <row r="647" customFormat="false" ht="12.75" hidden="false" customHeight="false" outlineLevel="0" collapsed="false">
      <c r="A647" s="1" t="n">
        <v>14</v>
      </c>
      <c r="B647" s="1" t="n">
        <v>26</v>
      </c>
      <c r="C647" s="1" t="s">
        <v>72</v>
      </c>
      <c r="D647" s="2" t="n">
        <v>1.0074275</v>
      </c>
      <c r="E647" s="2" t="n">
        <v>0.46774733</v>
      </c>
    </row>
    <row r="648" customFormat="false" ht="12.75" hidden="false" customHeight="false" outlineLevel="0" collapsed="false">
      <c r="A648" s="1" t="n">
        <v>14</v>
      </c>
      <c r="B648" s="1" t="n">
        <v>27</v>
      </c>
      <c r="C648" s="1" t="s">
        <v>72</v>
      </c>
      <c r="D648" s="2" t="n">
        <v>1.2682061</v>
      </c>
      <c r="E648" s="2" t="n">
        <v>0.7271746</v>
      </c>
    </row>
    <row r="649" customFormat="false" ht="12.75" hidden="false" customHeight="false" outlineLevel="0" collapsed="false">
      <c r="A649" s="1" t="n">
        <v>14</v>
      </c>
      <c r="B649" s="1" t="n">
        <v>28</v>
      </c>
      <c r="C649" s="1" t="s">
        <v>72</v>
      </c>
      <c r="D649" s="2" t="n">
        <v>1.563376</v>
      </c>
      <c r="E649" s="2" t="n">
        <v>1.020993</v>
      </c>
    </row>
    <row r="650" customFormat="false" ht="12.75" hidden="false" customHeight="false" outlineLevel="0" collapsed="false">
      <c r="A650" s="1" t="n">
        <v>14</v>
      </c>
      <c r="B650" s="1" t="n">
        <v>29</v>
      </c>
      <c r="C650" s="1" t="s">
        <v>72</v>
      </c>
      <c r="D650" s="2" t="n">
        <v>1.8564128</v>
      </c>
      <c r="E650" s="2" t="n">
        <v>1.3126783</v>
      </c>
    </row>
    <row r="651" customFormat="false" ht="12.75" hidden="false" customHeight="false" outlineLevel="0" collapsed="false">
      <c r="A651" s="1" t="n">
        <v>14</v>
      </c>
      <c r="B651" s="1" t="n">
        <v>30</v>
      </c>
      <c r="C651" s="1" t="s">
        <v>72</v>
      </c>
      <c r="D651" s="2" t="n">
        <v>2.1136699</v>
      </c>
      <c r="E651" s="2" t="n">
        <v>1.568584</v>
      </c>
    </row>
    <row r="652" customFormat="false" ht="12.75" hidden="false" customHeight="false" outlineLevel="0" collapsed="false">
      <c r="A652" s="1" t="n">
        <v>14</v>
      </c>
      <c r="B652" s="1" t="n">
        <v>31</v>
      </c>
      <c r="C652" s="1" t="s">
        <v>72</v>
      </c>
      <c r="D652" s="2" t="n">
        <v>2.3323634</v>
      </c>
      <c r="E652" s="2" t="n">
        <v>1.7859261</v>
      </c>
    </row>
    <row r="653" customFormat="false" ht="12.75" hidden="false" customHeight="false" outlineLevel="0" collapsed="false">
      <c r="A653" s="1" t="n">
        <v>14</v>
      </c>
      <c r="B653" s="1" t="n">
        <v>32</v>
      </c>
      <c r="C653" s="1" t="s">
        <v>72</v>
      </c>
      <c r="D653" s="2" t="n">
        <v>2.5034857</v>
      </c>
      <c r="E653" s="2" t="n">
        <v>1.955697</v>
      </c>
    </row>
    <row r="654" customFormat="false" ht="12.75" hidden="false" customHeight="false" outlineLevel="0" collapsed="false">
      <c r="A654" s="1" t="n">
        <v>14</v>
      </c>
      <c r="B654" s="1" t="n">
        <v>33</v>
      </c>
      <c r="C654" s="1" t="s">
        <v>72</v>
      </c>
      <c r="D654" s="2" t="n">
        <v>2.6300976</v>
      </c>
      <c r="E654" s="2" t="n">
        <v>2.0809574</v>
      </c>
    </row>
    <row r="655" customFormat="false" ht="12.75" hidden="false" customHeight="false" outlineLevel="0" collapsed="false">
      <c r="A655" s="1" t="n">
        <v>14</v>
      </c>
      <c r="B655" s="1" t="n">
        <v>34</v>
      </c>
      <c r="C655" s="1" t="s">
        <v>72</v>
      </c>
      <c r="D655" s="2" t="n">
        <v>2.7217252</v>
      </c>
      <c r="E655" s="2" t="n">
        <v>2.1712337</v>
      </c>
    </row>
    <row r="656" customFormat="false" ht="12.75" hidden="false" customHeight="false" outlineLevel="0" collapsed="false">
      <c r="A656" s="1" t="n">
        <v>14</v>
      </c>
      <c r="B656" s="1" t="n">
        <v>35</v>
      </c>
      <c r="C656" s="1" t="s">
        <v>72</v>
      </c>
      <c r="D656" s="2" t="n">
        <v>2.78545</v>
      </c>
      <c r="E656" s="2" t="n">
        <v>2.233607</v>
      </c>
    </row>
    <row r="657" customFormat="false" ht="12.75" hidden="false" customHeight="false" outlineLevel="0" collapsed="false">
      <c r="A657" s="1" t="n">
        <v>14</v>
      </c>
      <c r="B657" s="1" t="n">
        <v>36</v>
      </c>
      <c r="C657" s="1" t="s">
        <v>72</v>
      </c>
      <c r="D657" s="2" t="n">
        <v>2.8326921</v>
      </c>
      <c r="E657" s="2" t="n">
        <v>2.2794976</v>
      </c>
    </row>
    <row r="658" customFormat="false" ht="12.75" hidden="false" customHeight="false" outlineLevel="0" collapsed="false">
      <c r="A658" s="1" t="n">
        <v>14</v>
      </c>
      <c r="B658" s="1" t="n">
        <v>37</v>
      </c>
      <c r="C658" s="1" t="s">
        <v>72</v>
      </c>
      <c r="D658" s="2" t="n">
        <v>2.8721735</v>
      </c>
      <c r="E658" s="2" t="n">
        <v>2.3176277</v>
      </c>
    </row>
    <row r="659" customFormat="false" ht="12.75" hidden="false" customHeight="false" outlineLevel="0" collapsed="false">
      <c r="A659" s="1" t="n">
        <v>14</v>
      </c>
      <c r="B659" s="1" t="n">
        <v>38</v>
      </c>
      <c r="C659" s="1" t="s">
        <v>72</v>
      </c>
      <c r="D659" s="2" t="n">
        <v>2.9023166</v>
      </c>
      <c r="E659" s="2" t="n">
        <v>2.3464193</v>
      </c>
    </row>
    <row r="660" customFormat="false" ht="12.75" hidden="false" customHeight="false" outlineLevel="0" collapsed="false">
      <c r="A660" s="1" t="n">
        <v>14</v>
      </c>
      <c r="B660" s="1" t="n">
        <v>39</v>
      </c>
      <c r="C660" s="1" t="s">
        <v>72</v>
      </c>
      <c r="D660" s="2" t="n">
        <v>2.9219084</v>
      </c>
      <c r="E660" s="2" t="n">
        <v>2.3646595</v>
      </c>
    </row>
    <row r="661" customFormat="false" ht="12.75" hidden="false" customHeight="false" outlineLevel="0" collapsed="false">
      <c r="A661" s="1" t="n">
        <v>14</v>
      </c>
      <c r="B661" s="1" t="n">
        <v>40</v>
      </c>
      <c r="C661" s="1" t="s">
        <v>72</v>
      </c>
      <c r="D661" s="2" t="n">
        <v>2.939081</v>
      </c>
      <c r="E661" s="2" t="n">
        <v>2.3804808</v>
      </c>
    </row>
    <row r="662" customFormat="false" ht="12.75" hidden="false" customHeight="false" outlineLevel="0" collapsed="false">
      <c r="A662" s="1" t="n">
        <v>14</v>
      </c>
      <c r="B662" s="1" t="n">
        <v>41</v>
      </c>
      <c r="C662" s="1" t="s">
        <v>72</v>
      </c>
      <c r="D662" s="2" t="n">
        <v>2.9532397</v>
      </c>
      <c r="E662" s="2" t="n">
        <v>2.3932881</v>
      </c>
    </row>
    <row r="663" customFormat="false" ht="12.75" hidden="false" customHeight="false" outlineLevel="0" collapsed="false">
      <c r="A663" s="1" t="n">
        <v>14</v>
      </c>
      <c r="B663" s="1" t="n">
        <v>42</v>
      </c>
      <c r="C663" s="1" t="s">
        <v>72</v>
      </c>
      <c r="D663" s="2" t="n">
        <v>2.9658902</v>
      </c>
      <c r="E663" s="2" t="n">
        <v>2.404587</v>
      </c>
    </row>
    <row r="664" customFormat="false" ht="12.75" hidden="false" customHeight="false" outlineLevel="0" collapsed="false">
      <c r="A664" s="1" t="n">
        <v>14</v>
      </c>
      <c r="B664" s="1" t="n">
        <v>43</v>
      </c>
      <c r="C664" s="1" t="s">
        <v>72</v>
      </c>
      <c r="D664" s="2" t="n">
        <v>2.9788413</v>
      </c>
      <c r="E664" s="2" t="n">
        <v>2.4161868</v>
      </c>
    </row>
    <row r="665" customFormat="false" ht="12.75" hidden="false" customHeight="false" outlineLevel="0" collapsed="false">
      <c r="A665" s="1" t="n">
        <v>14</v>
      </c>
      <c r="B665" s="1" t="n">
        <v>44</v>
      </c>
      <c r="C665" s="1" t="s">
        <v>72</v>
      </c>
      <c r="D665" s="2" t="n">
        <v>2.990198</v>
      </c>
      <c r="E665" s="2" t="n">
        <v>2.426192</v>
      </c>
    </row>
    <row r="666" customFormat="false" ht="12.75" hidden="false" customHeight="false" outlineLevel="0" collapsed="false">
      <c r="A666" s="1" t="n">
        <v>14</v>
      </c>
      <c r="B666" s="1" t="n">
        <v>45</v>
      </c>
      <c r="C666" s="1" t="s">
        <v>72</v>
      </c>
      <c r="D666" s="2" t="n">
        <v>2.9993007</v>
      </c>
      <c r="E666" s="2" t="n">
        <v>2.4339433</v>
      </c>
    </row>
    <row r="667" customFormat="false" ht="12.75" hidden="false" customHeight="false" outlineLevel="0" collapsed="false">
      <c r="A667" s="1" t="n">
        <v>15</v>
      </c>
      <c r="B667" s="1" t="n">
        <v>1</v>
      </c>
      <c r="C667" s="1" t="s">
        <v>72</v>
      </c>
      <c r="D667" s="2" t="n">
        <v>0.5182662</v>
      </c>
      <c r="E667" s="2" t="n">
        <v>-9.004263E-005</v>
      </c>
    </row>
    <row r="668" customFormat="false" ht="12.75" hidden="false" customHeight="false" outlineLevel="0" collapsed="false">
      <c r="A668" s="1" t="n">
        <v>15</v>
      </c>
      <c r="B668" s="1" t="n">
        <v>2</v>
      </c>
      <c r="C668" s="1" t="s">
        <v>72</v>
      </c>
      <c r="D668" s="2" t="n">
        <v>0.5202401</v>
      </c>
      <c r="E668" s="2" t="n">
        <v>0.00049467746</v>
      </c>
    </row>
    <row r="669" customFormat="false" ht="12.75" hidden="false" customHeight="false" outlineLevel="0" collapsed="false">
      <c r="A669" s="1" t="n">
        <v>15</v>
      </c>
      <c r="B669" s="1" t="n">
        <v>3</v>
      </c>
      <c r="C669" s="1" t="s">
        <v>72</v>
      </c>
      <c r="D669" s="2" t="n">
        <v>0.5212889</v>
      </c>
      <c r="E669" s="2" t="n">
        <v>0.00015421424</v>
      </c>
    </row>
    <row r="670" customFormat="false" ht="12.75" hidden="false" customHeight="false" outlineLevel="0" collapsed="false">
      <c r="A670" s="1" t="n">
        <v>15</v>
      </c>
      <c r="B670" s="1" t="n">
        <v>4</v>
      </c>
      <c r="C670" s="1" t="s">
        <v>72</v>
      </c>
      <c r="D670" s="2" t="n">
        <v>0.52227044</v>
      </c>
      <c r="E670" s="2" t="n">
        <v>-0.0002534234</v>
      </c>
    </row>
    <row r="671" customFormat="false" ht="12.75" hidden="false" customHeight="false" outlineLevel="0" collapsed="false">
      <c r="A671" s="1" t="n">
        <v>15</v>
      </c>
      <c r="B671" s="1" t="n">
        <v>5</v>
      </c>
      <c r="C671" s="1" t="s">
        <v>72</v>
      </c>
      <c r="D671" s="2" t="n">
        <v>0.52410257</v>
      </c>
      <c r="E671" s="2" t="n">
        <v>0.00018949724</v>
      </c>
    </row>
    <row r="672" customFormat="false" ht="12.75" hidden="false" customHeight="false" outlineLevel="0" collapsed="false">
      <c r="A672" s="1" t="n">
        <v>15</v>
      </c>
      <c r="B672" s="1" t="n">
        <v>6</v>
      </c>
      <c r="C672" s="1" t="s">
        <v>72</v>
      </c>
      <c r="D672" s="2" t="n">
        <v>0.5254666</v>
      </c>
      <c r="E672" s="2" t="n">
        <v>0.0001643426</v>
      </c>
    </row>
    <row r="673" customFormat="false" ht="12.75" hidden="false" customHeight="false" outlineLevel="0" collapsed="false">
      <c r="A673" s="1" t="n">
        <v>15</v>
      </c>
      <c r="B673" s="1" t="n">
        <v>7</v>
      </c>
      <c r="C673" s="1" t="s">
        <v>72</v>
      </c>
      <c r="D673" s="2" t="n">
        <v>0.5268731</v>
      </c>
      <c r="E673" s="2" t="n">
        <v>0.00018162647</v>
      </c>
    </row>
    <row r="674" customFormat="false" ht="12.75" hidden="false" customHeight="false" outlineLevel="0" collapsed="false">
      <c r="A674" s="1" t="n">
        <v>15</v>
      </c>
      <c r="B674" s="1" t="n">
        <v>8</v>
      </c>
      <c r="C674" s="1" t="s">
        <v>72</v>
      </c>
      <c r="D674" s="2" t="n">
        <v>0.52847683</v>
      </c>
      <c r="E674" s="2" t="n">
        <v>0.0003961421</v>
      </c>
    </row>
    <row r="675" customFormat="false" ht="12.75" hidden="false" customHeight="false" outlineLevel="0" collapsed="false">
      <c r="A675" s="1" t="n">
        <v>15</v>
      </c>
      <c r="B675" s="1" t="n">
        <v>9</v>
      </c>
      <c r="C675" s="1" t="s">
        <v>72</v>
      </c>
      <c r="D675" s="2" t="n">
        <v>0.52952147</v>
      </c>
      <c r="E675" s="2" t="n">
        <v>5.1566174E-005</v>
      </c>
    </row>
    <row r="676" customFormat="false" ht="12.75" hidden="false" customHeight="false" outlineLevel="0" collapsed="false">
      <c r="A676" s="1" t="n">
        <v>15</v>
      </c>
      <c r="B676" s="1" t="n">
        <v>10</v>
      </c>
      <c r="C676" s="1" t="s">
        <v>72</v>
      </c>
      <c r="D676" s="2" t="n">
        <v>0.5313391</v>
      </c>
      <c r="E676" s="2" t="n">
        <v>0.00048000287</v>
      </c>
    </row>
    <row r="677" customFormat="false" ht="12.75" hidden="false" customHeight="false" outlineLevel="0" collapsed="false">
      <c r="A677" s="1" t="n">
        <v>15</v>
      </c>
      <c r="B677" s="1" t="n">
        <v>11</v>
      </c>
      <c r="C677" s="1" t="s">
        <v>72</v>
      </c>
      <c r="D677" s="2" t="n">
        <v>0.53335553</v>
      </c>
      <c r="E677" s="2" t="n">
        <v>0.0011072211</v>
      </c>
    </row>
    <row r="678" customFormat="false" ht="12.75" hidden="false" customHeight="false" outlineLevel="0" collapsed="false">
      <c r="A678" s="1" t="n">
        <v>15</v>
      </c>
      <c r="B678" s="1" t="n">
        <v>12</v>
      </c>
      <c r="C678" s="1" t="s">
        <v>72</v>
      </c>
      <c r="D678" s="2" t="n">
        <v>0.5340282</v>
      </c>
      <c r="E678" s="2" t="n">
        <v>0.00039065257</v>
      </c>
    </row>
    <row r="679" customFormat="false" ht="12.75" hidden="false" customHeight="false" outlineLevel="0" collapsed="false">
      <c r="A679" s="1" t="n">
        <v>15</v>
      </c>
      <c r="B679" s="1" t="n">
        <v>13</v>
      </c>
      <c r="C679" s="1" t="s">
        <v>72</v>
      </c>
      <c r="D679" s="2" t="n">
        <v>0.53466946</v>
      </c>
      <c r="E679" s="2" t="n">
        <v>-0.000357268</v>
      </c>
    </row>
    <row r="680" customFormat="false" ht="12.75" hidden="false" customHeight="false" outlineLevel="0" collapsed="false">
      <c r="A680" s="1" t="n">
        <v>15</v>
      </c>
      <c r="B680" s="1" t="n">
        <v>14</v>
      </c>
      <c r="C680" s="1" t="s">
        <v>72</v>
      </c>
      <c r="D680" s="2" t="n">
        <v>0.53589624</v>
      </c>
      <c r="E680" s="2" t="n">
        <v>-0.00051969214</v>
      </c>
    </row>
    <row r="681" customFormat="false" ht="12.75" hidden="false" customHeight="false" outlineLevel="0" collapsed="false">
      <c r="A681" s="1" t="n">
        <v>15</v>
      </c>
      <c r="B681" s="1" t="n">
        <v>15</v>
      </c>
      <c r="C681" s="1" t="s">
        <v>72</v>
      </c>
      <c r="D681" s="2" t="n">
        <v>0.5372117</v>
      </c>
      <c r="E681" s="2" t="n">
        <v>-0.00059342454</v>
      </c>
    </row>
    <row r="682" customFormat="false" ht="12.75" hidden="false" customHeight="false" outlineLevel="0" collapsed="false">
      <c r="A682" s="1" t="n">
        <v>15</v>
      </c>
      <c r="B682" s="1" t="n">
        <v>16</v>
      </c>
      <c r="C682" s="1" t="s">
        <v>72</v>
      </c>
      <c r="D682" s="2" t="n">
        <v>0.5384942</v>
      </c>
      <c r="E682" s="2" t="n">
        <v>-0.00070011837</v>
      </c>
    </row>
    <row r="683" customFormat="false" ht="12.75" hidden="false" customHeight="false" outlineLevel="0" collapsed="false">
      <c r="A683" s="1" t="n">
        <v>15</v>
      </c>
      <c r="B683" s="1" t="n">
        <v>17</v>
      </c>
      <c r="C683" s="1" t="s">
        <v>72</v>
      </c>
      <c r="D683" s="2" t="n">
        <v>0.5390836</v>
      </c>
      <c r="E683" s="2" t="n">
        <v>-0.0014999546</v>
      </c>
    </row>
    <row r="684" customFormat="false" ht="12.75" hidden="false" customHeight="false" outlineLevel="0" collapsed="false">
      <c r="A684" s="1" t="n">
        <v>15</v>
      </c>
      <c r="B684" s="1" t="n">
        <v>18</v>
      </c>
      <c r="C684" s="1" t="s">
        <v>72</v>
      </c>
      <c r="D684" s="2" t="n">
        <v>0.5406367</v>
      </c>
      <c r="E684" s="2" t="n">
        <v>-0.0013360432</v>
      </c>
    </row>
    <row r="685" customFormat="false" ht="12.75" hidden="false" customHeight="false" outlineLevel="0" collapsed="false">
      <c r="A685" s="1" t="n">
        <v>15</v>
      </c>
      <c r="B685" s="1" t="n">
        <v>19</v>
      </c>
      <c r="C685" s="1" t="s">
        <v>72</v>
      </c>
      <c r="D685" s="2" t="n">
        <v>0.5418888</v>
      </c>
      <c r="E685" s="2" t="n">
        <v>-0.001473195</v>
      </c>
    </row>
    <row r="686" customFormat="false" ht="12.75" hidden="false" customHeight="false" outlineLevel="0" collapsed="false">
      <c r="A686" s="1" t="n">
        <v>15</v>
      </c>
      <c r="B686" s="1" t="n">
        <v>20</v>
      </c>
      <c r="C686" s="1" t="s">
        <v>72</v>
      </c>
      <c r="D686" s="2" t="n">
        <v>0.5432516</v>
      </c>
      <c r="E686" s="2" t="n">
        <v>-0.0014996014</v>
      </c>
    </row>
    <row r="687" customFormat="false" ht="12.75" hidden="false" customHeight="false" outlineLevel="0" collapsed="false">
      <c r="A687" s="1" t="n">
        <v>15</v>
      </c>
      <c r="B687" s="1" t="n">
        <v>21</v>
      </c>
      <c r="C687" s="1" t="s">
        <v>72</v>
      </c>
      <c r="D687" s="2" t="n">
        <v>0.5471246</v>
      </c>
      <c r="E687" s="2" t="n">
        <v>0.000984242</v>
      </c>
    </row>
    <row r="688" customFormat="false" ht="12.75" hidden="false" customHeight="false" outlineLevel="0" collapsed="false">
      <c r="A688" s="1" t="n">
        <v>15</v>
      </c>
      <c r="B688" s="1" t="n">
        <v>22</v>
      </c>
      <c r="C688" s="1" t="s">
        <v>72</v>
      </c>
      <c r="D688" s="2" t="n">
        <v>0.5516628</v>
      </c>
      <c r="E688" s="2" t="n">
        <v>0.0041332133</v>
      </c>
    </row>
    <row r="689" customFormat="false" ht="12.75" hidden="false" customHeight="false" outlineLevel="0" collapsed="false">
      <c r="A689" s="1" t="n">
        <v>15</v>
      </c>
      <c r="B689" s="1" t="n">
        <v>23</v>
      </c>
      <c r="C689" s="1" t="s">
        <v>72</v>
      </c>
      <c r="D689" s="2" t="n">
        <v>0.5584071</v>
      </c>
      <c r="E689" s="2" t="n">
        <v>0.009488332</v>
      </c>
    </row>
    <row r="690" customFormat="false" ht="12.75" hidden="false" customHeight="false" outlineLevel="0" collapsed="false">
      <c r="A690" s="1" t="n">
        <v>15</v>
      </c>
      <c r="B690" s="1" t="n">
        <v>24</v>
      </c>
      <c r="C690" s="1" t="s">
        <v>72</v>
      </c>
      <c r="D690" s="2" t="n">
        <v>0.57160354</v>
      </c>
      <c r="E690" s="2" t="n">
        <v>0.021295533</v>
      </c>
    </row>
    <row r="691" customFormat="false" ht="12.75" hidden="false" customHeight="false" outlineLevel="0" collapsed="false">
      <c r="A691" s="1" t="n">
        <v>15</v>
      </c>
      <c r="B691" s="1" t="n">
        <v>25</v>
      </c>
      <c r="C691" s="1" t="s">
        <v>72</v>
      </c>
      <c r="D691" s="2" t="n">
        <v>0.5959781</v>
      </c>
      <c r="E691" s="2" t="n">
        <v>0.04428087</v>
      </c>
    </row>
    <row r="692" customFormat="false" ht="12.75" hidden="false" customHeight="false" outlineLevel="0" collapsed="false">
      <c r="A692" s="1" t="n">
        <v>15</v>
      </c>
      <c r="B692" s="1" t="n">
        <v>26</v>
      </c>
      <c r="C692" s="1" t="s">
        <v>72</v>
      </c>
      <c r="D692" s="2" t="n">
        <v>0.64358073</v>
      </c>
      <c r="E692" s="2" t="n">
        <v>0.09049432</v>
      </c>
    </row>
    <row r="693" customFormat="false" ht="12.75" hidden="false" customHeight="false" outlineLevel="0" collapsed="false">
      <c r="A693" s="1" t="n">
        <v>15</v>
      </c>
      <c r="B693" s="1" t="n">
        <v>27</v>
      </c>
      <c r="C693" s="1" t="s">
        <v>72</v>
      </c>
      <c r="D693" s="2" t="n">
        <v>0.7289493</v>
      </c>
      <c r="E693" s="2" t="n">
        <v>0.17447369</v>
      </c>
    </row>
    <row r="694" customFormat="false" ht="12.75" hidden="false" customHeight="false" outlineLevel="0" collapsed="false">
      <c r="A694" s="1" t="n">
        <v>15</v>
      </c>
      <c r="B694" s="1" t="n">
        <v>28</v>
      </c>
      <c r="C694" s="1" t="s">
        <v>72</v>
      </c>
      <c r="D694" s="2" t="n">
        <v>0.87374467</v>
      </c>
      <c r="E694" s="2" t="n">
        <v>0.31787983</v>
      </c>
    </row>
    <row r="695" customFormat="false" ht="12.75" hidden="false" customHeight="false" outlineLevel="0" collapsed="false">
      <c r="A695" s="1" t="n">
        <v>15</v>
      </c>
      <c r="B695" s="1" t="n">
        <v>29</v>
      </c>
      <c r="C695" s="1" t="s">
        <v>72</v>
      </c>
      <c r="D695" s="2" t="n">
        <v>1.0899957</v>
      </c>
      <c r="E695" s="2" t="n">
        <v>0.5327417</v>
      </c>
    </row>
    <row r="696" customFormat="false" ht="12.75" hidden="false" customHeight="false" outlineLevel="0" collapsed="false">
      <c r="A696" s="1" t="n">
        <v>15</v>
      </c>
      <c r="B696" s="1" t="n">
        <v>30</v>
      </c>
      <c r="C696" s="1" t="s">
        <v>72</v>
      </c>
      <c r="D696" s="2" t="n">
        <v>1.362545</v>
      </c>
      <c r="E696" s="2" t="n">
        <v>0.8039018</v>
      </c>
    </row>
    <row r="697" customFormat="false" ht="12.75" hidden="false" customHeight="false" outlineLevel="0" collapsed="false">
      <c r="A697" s="1" t="n">
        <v>15</v>
      </c>
      <c r="B697" s="1" t="n">
        <v>31</v>
      </c>
      <c r="C697" s="1" t="s">
        <v>72</v>
      </c>
      <c r="D697" s="2" t="n">
        <v>1.658158</v>
      </c>
      <c r="E697" s="2" t="n">
        <v>1.0981255</v>
      </c>
    </row>
    <row r="698" customFormat="false" ht="12.75" hidden="false" customHeight="false" outlineLevel="0" collapsed="false">
      <c r="A698" s="1" t="n">
        <v>15</v>
      </c>
      <c r="B698" s="1" t="n">
        <v>32</v>
      </c>
      <c r="C698" s="1" t="s">
        <v>72</v>
      </c>
      <c r="D698" s="2" t="n">
        <v>1.9457582</v>
      </c>
      <c r="E698" s="2" t="n">
        <v>1.3843366</v>
      </c>
    </row>
    <row r="699" customFormat="false" ht="12.75" hidden="false" customHeight="false" outlineLevel="0" collapsed="false">
      <c r="A699" s="1" t="n">
        <v>15</v>
      </c>
      <c r="B699" s="1" t="n">
        <v>33</v>
      </c>
      <c r="C699" s="1" t="s">
        <v>72</v>
      </c>
      <c r="D699" s="2" t="n">
        <v>2.1987033</v>
      </c>
      <c r="E699" s="2" t="n">
        <v>1.6358924</v>
      </c>
    </row>
    <row r="700" customFormat="false" ht="12.75" hidden="false" customHeight="false" outlineLevel="0" collapsed="false">
      <c r="A700" s="1" t="n">
        <v>15</v>
      </c>
      <c r="B700" s="1" t="n">
        <v>34</v>
      </c>
      <c r="C700" s="1" t="s">
        <v>72</v>
      </c>
      <c r="D700" s="2" t="n">
        <v>2.4036334</v>
      </c>
      <c r="E700" s="2" t="n">
        <v>1.8394333</v>
      </c>
    </row>
    <row r="701" customFormat="false" ht="12.75" hidden="false" customHeight="false" outlineLevel="0" collapsed="false">
      <c r="A701" s="1" t="n">
        <v>15</v>
      </c>
      <c r="B701" s="1" t="n">
        <v>35</v>
      </c>
      <c r="C701" s="1" t="s">
        <v>72</v>
      </c>
      <c r="D701" s="2" t="n">
        <v>2.5604138</v>
      </c>
      <c r="E701" s="2" t="n">
        <v>1.9948245</v>
      </c>
    </row>
    <row r="702" customFormat="false" ht="12.75" hidden="false" customHeight="false" outlineLevel="0" collapsed="false">
      <c r="A702" s="1" t="n">
        <v>15</v>
      </c>
      <c r="B702" s="1" t="n">
        <v>36</v>
      </c>
      <c r="C702" s="1" t="s">
        <v>72</v>
      </c>
      <c r="D702" s="2" t="n">
        <v>2.6814125</v>
      </c>
      <c r="E702" s="2" t="n">
        <v>2.114434</v>
      </c>
    </row>
    <row r="703" customFormat="false" ht="12.75" hidden="false" customHeight="false" outlineLevel="0" collapsed="false">
      <c r="A703" s="1" t="n">
        <v>15</v>
      </c>
      <c r="B703" s="1" t="n">
        <v>37</v>
      </c>
      <c r="C703" s="1" t="s">
        <v>72</v>
      </c>
      <c r="D703" s="2" t="n">
        <v>2.7698321</v>
      </c>
      <c r="E703" s="2" t="n">
        <v>2.2014644</v>
      </c>
    </row>
    <row r="704" customFormat="false" ht="12.75" hidden="false" customHeight="false" outlineLevel="0" collapsed="false">
      <c r="A704" s="1" t="n">
        <v>15</v>
      </c>
      <c r="B704" s="1" t="n">
        <v>38</v>
      </c>
      <c r="C704" s="1" t="s">
        <v>72</v>
      </c>
      <c r="D704" s="2" t="n">
        <v>2.8272264</v>
      </c>
      <c r="E704" s="2" t="n">
        <v>2.2574694</v>
      </c>
    </row>
    <row r="705" customFormat="false" ht="12.75" hidden="false" customHeight="false" outlineLevel="0" collapsed="false">
      <c r="A705" s="1" t="n">
        <v>15</v>
      </c>
      <c r="B705" s="1" t="n">
        <v>39</v>
      </c>
      <c r="C705" s="1" t="s">
        <v>72</v>
      </c>
      <c r="D705" s="2" t="n">
        <v>2.8734477</v>
      </c>
      <c r="E705" s="2" t="n">
        <v>2.3023016</v>
      </c>
    </row>
    <row r="706" customFormat="false" ht="12.75" hidden="false" customHeight="false" outlineLevel="0" collapsed="false">
      <c r="A706" s="1" t="n">
        <v>15</v>
      </c>
      <c r="B706" s="1" t="n">
        <v>40</v>
      </c>
      <c r="C706" s="1" t="s">
        <v>72</v>
      </c>
      <c r="D706" s="2" t="n">
        <v>2.9076226</v>
      </c>
      <c r="E706" s="2" t="n">
        <v>2.3350873</v>
      </c>
    </row>
    <row r="707" customFormat="false" ht="12.75" hidden="false" customHeight="false" outlineLevel="0" collapsed="false">
      <c r="A707" s="1" t="n">
        <v>15</v>
      </c>
      <c r="B707" s="1" t="n">
        <v>41</v>
      </c>
      <c r="C707" s="1" t="s">
        <v>72</v>
      </c>
      <c r="D707" s="2" t="n">
        <v>2.930913</v>
      </c>
      <c r="E707" s="2" t="n">
        <v>2.3569884</v>
      </c>
    </row>
    <row r="708" customFormat="false" ht="12.75" hidden="false" customHeight="false" outlineLevel="0" collapsed="false">
      <c r="A708" s="1" t="n">
        <v>15</v>
      </c>
      <c r="B708" s="1" t="n">
        <v>42</v>
      </c>
      <c r="C708" s="1" t="s">
        <v>72</v>
      </c>
      <c r="D708" s="2" t="n">
        <v>2.952094</v>
      </c>
      <c r="E708" s="2" t="n">
        <v>2.3767803</v>
      </c>
    </row>
    <row r="709" customFormat="false" ht="12.75" hidden="false" customHeight="false" outlineLevel="0" collapsed="false">
      <c r="A709" s="1" t="n">
        <v>15</v>
      </c>
      <c r="B709" s="1" t="n">
        <v>43</v>
      </c>
      <c r="C709" s="1" t="s">
        <v>72</v>
      </c>
      <c r="D709" s="2" t="n">
        <v>2.9750352</v>
      </c>
      <c r="E709" s="2" t="n">
        <v>2.3983324</v>
      </c>
    </row>
    <row r="710" customFormat="false" ht="12.75" hidden="false" customHeight="false" outlineLevel="0" collapsed="false">
      <c r="A710" s="1" t="n">
        <v>15</v>
      </c>
      <c r="B710" s="1" t="n">
        <v>44</v>
      </c>
      <c r="C710" s="1" t="s">
        <v>72</v>
      </c>
      <c r="D710" s="2" t="n">
        <v>2.989496</v>
      </c>
      <c r="E710" s="2" t="n">
        <v>2.411404</v>
      </c>
    </row>
    <row r="711" customFormat="false" ht="12.75" hidden="false" customHeight="false" outlineLevel="0" collapsed="false">
      <c r="A711" s="1" t="n">
        <v>15</v>
      </c>
      <c r="B711" s="1" t="n">
        <v>45</v>
      </c>
      <c r="C711" s="1" t="s">
        <v>72</v>
      </c>
      <c r="D711" s="2" t="n">
        <v>2.9975286</v>
      </c>
      <c r="E711" s="2" t="n">
        <v>2.4180472</v>
      </c>
    </row>
    <row r="712" customFormat="false" ht="12.75" hidden="false" customHeight="false" outlineLevel="0" collapsed="false">
      <c r="A712" s="1" t="n">
        <v>16</v>
      </c>
      <c r="B712" s="1" t="n">
        <v>1</v>
      </c>
      <c r="C712" s="1" t="s">
        <v>72</v>
      </c>
      <c r="D712" s="2" t="n">
        <v>0.5085957</v>
      </c>
      <c r="E712" s="2" t="n">
        <v>-2.166907E-005</v>
      </c>
    </row>
    <row r="713" customFormat="false" ht="12.75" hidden="false" customHeight="false" outlineLevel="0" collapsed="false">
      <c r="A713" s="1" t="n">
        <v>16</v>
      </c>
      <c r="B713" s="1" t="n">
        <v>2</v>
      </c>
      <c r="C713" s="1" t="s">
        <v>72</v>
      </c>
      <c r="D713" s="2" t="n">
        <v>0.5092096</v>
      </c>
      <c r="E713" s="2" t="n">
        <v>-0.00037432965</v>
      </c>
    </row>
    <row r="714" customFormat="false" ht="12.75" hidden="false" customHeight="false" outlineLevel="0" collapsed="false">
      <c r="A714" s="1" t="n">
        <v>16</v>
      </c>
      <c r="B714" s="1" t="n">
        <v>3</v>
      </c>
      <c r="C714" s="1" t="s">
        <v>72</v>
      </c>
      <c r="D714" s="2" t="n">
        <v>0.51090163</v>
      </c>
      <c r="E714" s="2" t="n">
        <v>0.00035119822</v>
      </c>
    </row>
    <row r="715" customFormat="false" ht="12.75" hidden="false" customHeight="false" outlineLevel="0" collapsed="false">
      <c r="A715" s="1" t="n">
        <v>16</v>
      </c>
      <c r="B715" s="1" t="n">
        <v>4</v>
      </c>
      <c r="C715" s="1" t="s">
        <v>72</v>
      </c>
      <c r="D715" s="2" t="n">
        <v>0.51266485</v>
      </c>
      <c r="E715" s="2" t="n">
        <v>0.001147894</v>
      </c>
    </row>
    <row r="716" customFormat="false" ht="12.75" hidden="false" customHeight="false" outlineLevel="0" collapsed="false">
      <c r="A716" s="1" t="n">
        <v>16</v>
      </c>
      <c r="B716" s="1" t="n">
        <v>5</v>
      </c>
      <c r="C716" s="1" t="s">
        <v>72</v>
      </c>
      <c r="D716" s="2" t="n">
        <v>0.51342344</v>
      </c>
      <c r="E716" s="2" t="n">
        <v>0.0009399535</v>
      </c>
    </row>
    <row r="717" customFormat="false" ht="12.75" hidden="false" customHeight="false" outlineLevel="0" collapsed="false">
      <c r="A717" s="1" t="n">
        <v>16</v>
      </c>
      <c r="B717" s="1" t="n">
        <v>6</v>
      </c>
      <c r="C717" s="1" t="s">
        <v>72</v>
      </c>
      <c r="D717" s="2" t="n">
        <v>0.5140784</v>
      </c>
      <c r="E717" s="2" t="n">
        <v>0.00062836055</v>
      </c>
    </row>
    <row r="718" customFormat="false" ht="12.75" hidden="false" customHeight="false" outlineLevel="0" collapsed="false">
      <c r="A718" s="1" t="n">
        <v>16</v>
      </c>
      <c r="B718" s="1" t="n">
        <v>7</v>
      </c>
      <c r="C718" s="1" t="s">
        <v>72</v>
      </c>
      <c r="D718" s="2" t="n">
        <v>0.5140305</v>
      </c>
      <c r="E718" s="2" t="n">
        <v>-0.0003860308</v>
      </c>
    </row>
    <row r="719" customFormat="false" ht="12.75" hidden="false" customHeight="false" outlineLevel="0" collapsed="false">
      <c r="A719" s="1" t="n">
        <v>16</v>
      </c>
      <c r="B719" s="1" t="n">
        <v>8</v>
      </c>
      <c r="C719" s="1" t="s">
        <v>72</v>
      </c>
      <c r="D719" s="2" t="n">
        <v>0.51540405</v>
      </c>
      <c r="E719" s="2" t="n">
        <v>2.0969832E-005</v>
      </c>
    </row>
    <row r="720" customFormat="false" ht="12.75" hidden="false" customHeight="false" outlineLevel="0" collapsed="false">
      <c r="A720" s="1" t="n">
        <v>16</v>
      </c>
      <c r="B720" s="1" t="n">
        <v>9</v>
      </c>
      <c r="C720" s="1" t="s">
        <v>72</v>
      </c>
      <c r="D720" s="2" t="n">
        <v>0.5165495</v>
      </c>
      <c r="E720" s="2" t="n">
        <v>0.00019992309</v>
      </c>
    </row>
    <row r="721" customFormat="false" ht="12.75" hidden="false" customHeight="false" outlineLevel="0" collapsed="false">
      <c r="A721" s="1" t="n">
        <v>16</v>
      </c>
      <c r="B721" s="1" t="n">
        <v>10</v>
      </c>
      <c r="C721" s="1" t="s">
        <v>72</v>
      </c>
      <c r="D721" s="2" t="n">
        <v>0.5168547</v>
      </c>
      <c r="E721" s="2" t="n">
        <v>-0.00046142994</v>
      </c>
    </row>
    <row r="722" customFormat="false" ht="12.75" hidden="false" customHeight="false" outlineLevel="0" collapsed="false">
      <c r="A722" s="1" t="n">
        <v>16</v>
      </c>
      <c r="B722" s="1" t="n">
        <v>11</v>
      </c>
      <c r="C722" s="1" t="s">
        <v>72</v>
      </c>
      <c r="D722" s="2" t="n">
        <v>0.5183832</v>
      </c>
      <c r="E722" s="2" t="n">
        <v>0.00010054276</v>
      </c>
    </row>
    <row r="723" customFormat="false" ht="12.75" hidden="false" customHeight="false" outlineLevel="0" collapsed="false">
      <c r="A723" s="1" t="n">
        <v>16</v>
      </c>
      <c r="B723" s="1" t="n">
        <v>12</v>
      </c>
      <c r="C723" s="1" t="s">
        <v>72</v>
      </c>
      <c r="D723" s="2" t="n">
        <v>0.520605</v>
      </c>
      <c r="E723" s="2" t="n">
        <v>0.0013558368</v>
      </c>
    </row>
    <row r="724" customFormat="false" ht="12.75" hidden="false" customHeight="false" outlineLevel="0" collapsed="false">
      <c r="A724" s="1" t="n">
        <v>16</v>
      </c>
      <c r="B724" s="1" t="n">
        <v>13</v>
      </c>
      <c r="C724" s="1" t="s">
        <v>72</v>
      </c>
      <c r="D724" s="2" t="n">
        <v>0.52101505</v>
      </c>
      <c r="E724" s="2" t="n">
        <v>0.00079932826</v>
      </c>
    </row>
    <row r="725" customFormat="false" ht="12.75" hidden="false" customHeight="false" outlineLevel="0" collapsed="false">
      <c r="A725" s="1" t="n">
        <v>16</v>
      </c>
      <c r="B725" s="1" t="n">
        <v>14</v>
      </c>
      <c r="C725" s="1" t="s">
        <v>72</v>
      </c>
      <c r="D725" s="2" t="n">
        <v>0.5208593</v>
      </c>
      <c r="E725" s="2" t="n">
        <v>-0.0003229475</v>
      </c>
    </row>
    <row r="726" customFormat="false" ht="12.75" hidden="false" customHeight="false" outlineLevel="0" collapsed="false">
      <c r="A726" s="1" t="n">
        <v>16</v>
      </c>
      <c r="B726" s="1" t="n">
        <v>15</v>
      </c>
      <c r="C726" s="1" t="s">
        <v>72</v>
      </c>
      <c r="D726" s="2" t="n">
        <v>0.52193385</v>
      </c>
      <c r="E726" s="2" t="n">
        <v>-0.00021492377</v>
      </c>
    </row>
    <row r="727" customFormat="false" ht="12.75" hidden="false" customHeight="false" outlineLevel="0" collapsed="false">
      <c r="A727" s="1" t="n">
        <v>16</v>
      </c>
      <c r="B727" s="1" t="n">
        <v>16</v>
      </c>
      <c r="C727" s="1" t="s">
        <v>72</v>
      </c>
      <c r="D727" s="2" t="n">
        <v>0.52308965</v>
      </c>
      <c r="E727" s="2" t="n">
        <v>-2.5658914E-005</v>
      </c>
    </row>
    <row r="728" customFormat="false" ht="12.75" hidden="false" customHeight="false" outlineLevel="0" collapsed="false">
      <c r="A728" s="1" t="n">
        <v>16</v>
      </c>
      <c r="B728" s="1" t="n">
        <v>17</v>
      </c>
      <c r="C728" s="1" t="s">
        <v>72</v>
      </c>
      <c r="D728" s="2" t="n">
        <v>0.5232199</v>
      </c>
      <c r="E728" s="2" t="n">
        <v>-0.00086195156</v>
      </c>
    </row>
    <row r="729" customFormat="false" ht="12.75" hidden="false" customHeight="false" outlineLevel="0" collapsed="false">
      <c r="A729" s="1" t="n">
        <v>16</v>
      </c>
      <c r="B729" s="1" t="n">
        <v>18</v>
      </c>
      <c r="C729" s="1" t="s">
        <v>72</v>
      </c>
      <c r="D729" s="2" t="n">
        <v>0.5231296</v>
      </c>
      <c r="E729" s="2" t="n">
        <v>-0.0019187814</v>
      </c>
    </row>
    <row r="730" customFormat="false" ht="12.75" hidden="false" customHeight="false" outlineLevel="0" collapsed="false">
      <c r="A730" s="1" t="n">
        <v>16</v>
      </c>
      <c r="B730" s="1" t="n">
        <v>19</v>
      </c>
      <c r="C730" s="1" t="s">
        <v>72</v>
      </c>
      <c r="D730" s="2" t="n">
        <v>0.5239022</v>
      </c>
      <c r="E730" s="2" t="n">
        <v>-0.0021127148</v>
      </c>
    </row>
    <row r="731" customFormat="false" ht="12.75" hidden="false" customHeight="false" outlineLevel="0" collapsed="false">
      <c r="A731" s="1" t="n">
        <v>16</v>
      </c>
      <c r="B731" s="1" t="n">
        <v>20</v>
      </c>
      <c r="C731" s="1" t="s">
        <v>72</v>
      </c>
      <c r="D731" s="2" t="n">
        <v>0.52553505</v>
      </c>
      <c r="E731" s="2" t="n">
        <v>-0.0014463743</v>
      </c>
    </row>
    <row r="732" customFormat="false" ht="12.75" hidden="false" customHeight="false" outlineLevel="0" collapsed="false">
      <c r="A732" s="1" t="n">
        <v>16</v>
      </c>
      <c r="B732" s="1" t="n">
        <v>21</v>
      </c>
      <c r="C732" s="1" t="s">
        <v>72</v>
      </c>
      <c r="D732" s="2" t="n">
        <v>0.5264741</v>
      </c>
      <c r="E732" s="2" t="n">
        <v>-0.0014738321</v>
      </c>
    </row>
    <row r="733" customFormat="false" ht="12.75" hidden="false" customHeight="false" outlineLevel="0" collapsed="false">
      <c r="A733" s="1" t="n">
        <v>16</v>
      </c>
      <c r="B733" s="1" t="n">
        <v>22</v>
      </c>
      <c r="C733" s="1" t="s">
        <v>72</v>
      </c>
      <c r="D733" s="2" t="n">
        <v>0.52807343</v>
      </c>
      <c r="E733" s="2" t="n">
        <v>-0.000841049</v>
      </c>
    </row>
    <row r="734" customFormat="false" ht="12.75" hidden="false" customHeight="false" outlineLevel="0" collapsed="false">
      <c r="A734" s="1" t="n">
        <v>16</v>
      </c>
      <c r="B734" s="1" t="n">
        <v>23</v>
      </c>
      <c r="C734" s="1" t="s">
        <v>72</v>
      </c>
      <c r="D734" s="2" t="n">
        <v>0.52875733</v>
      </c>
      <c r="E734" s="2" t="n">
        <v>-0.0011236741</v>
      </c>
    </row>
    <row r="735" customFormat="false" ht="12.75" hidden="false" customHeight="false" outlineLevel="0" collapsed="false">
      <c r="A735" s="1" t="n">
        <v>16</v>
      </c>
      <c r="B735" s="1" t="n">
        <v>24</v>
      </c>
      <c r="C735" s="1" t="s">
        <v>72</v>
      </c>
      <c r="D735" s="2" t="n">
        <v>0.5292225</v>
      </c>
      <c r="E735" s="2" t="n">
        <v>-0.0016250482</v>
      </c>
    </row>
    <row r="736" customFormat="false" ht="12.75" hidden="false" customHeight="false" outlineLevel="0" collapsed="false">
      <c r="A736" s="1" t="n">
        <v>16</v>
      </c>
      <c r="B736" s="1" t="n">
        <v>25</v>
      </c>
      <c r="C736" s="1" t="s">
        <v>72</v>
      </c>
      <c r="D736" s="2" t="n">
        <v>0.53092027</v>
      </c>
      <c r="E736" s="2" t="n">
        <v>-0.00089379837</v>
      </c>
    </row>
    <row r="737" customFormat="false" ht="12.75" hidden="false" customHeight="false" outlineLevel="0" collapsed="false">
      <c r="A737" s="1" t="n">
        <v>16</v>
      </c>
      <c r="B737" s="1" t="n">
        <v>26</v>
      </c>
      <c r="C737" s="1" t="s">
        <v>72</v>
      </c>
      <c r="D737" s="2" t="n">
        <v>0.5326049</v>
      </c>
      <c r="E737" s="2" t="n">
        <v>-0.0001757211</v>
      </c>
    </row>
    <row r="738" customFormat="false" ht="12.75" hidden="false" customHeight="false" outlineLevel="0" collapsed="false">
      <c r="A738" s="1" t="n">
        <v>16</v>
      </c>
      <c r="B738" s="1" t="n">
        <v>27</v>
      </c>
      <c r="C738" s="1" t="s">
        <v>72</v>
      </c>
      <c r="D738" s="2" t="n">
        <v>0.5361692</v>
      </c>
      <c r="E738" s="2" t="n">
        <v>0.0024220482</v>
      </c>
    </row>
    <row r="739" customFormat="false" ht="12.75" hidden="false" customHeight="false" outlineLevel="0" collapsed="false">
      <c r="A739" s="1" t="n">
        <v>16</v>
      </c>
      <c r="B739" s="1" t="n">
        <v>28</v>
      </c>
      <c r="C739" s="1" t="s">
        <v>72</v>
      </c>
      <c r="D739" s="2" t="n">
        <v>0.54063153</v>
      </c>
      <c r="E739" s="2" t="n">
        <v>0.0059178807</v>
      </c>
    </row>
    <row r="740" customFormat="false" ht="12.75" hidden="false" customHeight="false" outlineLevel="0" collapsed="false">
      <c r="A740" s="1" t="n">
        <v>16</v>
      </c>
      <c r="B740" s="1" t="n">
        <v>29</v>
      </c>
      <c r="C740" s="1" t="s">
        <v>72</v>
      </c>
      <c r="D740" s="2" t="n">
        <v>0.5482612</v>
      </c>
      <c r="E740" s="2" t="n">
        <v>0.012581045</v>
      </c>
    </row>
    <row r="741" customFormat="false" ht="12.75" hidden="false" customHeight="false" outlineLevel="0" collapsed="false">
      <c r="A741" s="1" t="n">
        <v>16</v>
      </c>
      <c r="B741" s="1" t="n">
        <v>30</v>
      </c>
      <c r="C741" s="1" t="s">
        <v>72</v>
      </c>
      <c r="D741" s="2" t="n">
        <v>0.56393903</v>
      </c>
      <c r="E741" s="2" t="n">
        <v>0.027292326</v>
      </c>
    </row>
    <row r="742" customFormat="false" ht="12.75" hidden="false" customHeight="false" outlineLevel="0" collapsed="false">
      <c r="A742" s="1" t="n">
        <v>16</v>
      </c>
      <c r="B742" s="1" t="n">
        <v>31</v>
      </c>
      <c r="C742" s="1" t="s">
        <v>72</v>
      </c>
      <c r="D742" s="2" t="n">
        <v>0.59477836</v>
      </c>
      <c r="E742" s="2" t="n">
        <v>0.05716512</v>
      </c>
    </row>
    <row r="743" customFormat="false" ht="12.75" hidden="false" customHeight="false" outlineLevel="0" collapsed="false">
      <c r="A743" s="1" t="n">
        <v>16</v>
      </c>
      <c r="B743" s="1" t="n">
        <v>32</v>
      </c>
      <c r="C743" s="1" t="s">
        <v>72</v>
      </c>
      <c r="D743" s="2" t="n">
        <v>0.65035814</v>
      </c>
      <c r="E743" s="2" t="n">
        <v>0.11177837</v>
      </c>
    </row>
    <row r="744" customFormat="false" ht="12.75" hidden="false" customHeight="false" outlineLevel="0" collapsed="false">
      <c r="A744" s="1" t="n">
        <v>16</v>
      </c>
      <c r="B744" s="1" t="n">
        <v>33</v>
      </c>
      <c r="C744" s="1" t="s">
        <v>72</v>
      </c>
      <c r="D744" s="2" t="n">
        <v>0.75003386</v>
      </c>
      <c r="E744" s="2" t="n">
        <v>0.21048756</v>
      </c>
    </row>
    <row r="745" customFormat="false" ht="12.75" hidden="false" customHeight="false" outlineLevel="0" collapsed="false">
      <c r="A745" s="1" t="n">
        <v>16</v>
      </c>
      <c r="B745" s="1" t="n">
        <v>34</v>
      </c>
      <c r="C745" s="1" t="s">
        <v>72</v>
      </c>
      <c r="D745" s="2" t="n">
        <v>0.91190135</v>
      </c>
      <c r="E745" s="2" t="n">
        <v>0.37138852</v>
      </c>
    </row>
    <row r="746" customFormat="false" ht="12.75" hidden="false" customHeight="false" outlineLevel="0" collapsed="false">
      <c r="A746" s="1" t="n">
        <v>16</v>
      </c>
      <c r="B746" s="1" t="n">
        <v>35</v>
      </c>
      <c r="C746" s="1" t="s">
        <v>72</v>
      </c>
      <c r="D746" s="2" t="n">
        <v>1.1405153</v>
      </c>
      <c r="E746" s="2" t="n">
        <v>0.599036</v>
      </c>
    </row>
    <row r="747" customFormat="false" ht="12.75" hidden="false" customHeight="false" outlineLevel="0" collapsed="false">
      <c r="A747" s="1" t="n">
        <v>16</v>
      </c>
      <c r="B747" s="1" t="n">
        <v>36</v>
      </c>
      <c r="C747" s="1" t="s">
        <v>72</v>
      </c>
      <c r="D747" s="2" t="n">
        <v>1.4141637</v>
      </c>
      <c r="E747" s="2" t="n">
        <v>0.8717178</v>
      </c>
    </row>
    <row r="748" customFormat="false" ht="12.75" hidden="false" customHeight="false" outlineLevel="0" collapsed="false">
      <c r="A748" s="1" t="n">
        <v>16</v>
      </c>
      <c r="B748" s="1" t="n">
        <v>37</v>
      </c>
      <c r="C748" s="1" t="s">
        <v>72</v>
      </c>
      <c r="D748" s="2" t="n">
        <v>1.7012872</v>
      </c>
      <c r="E748" s="2" t="n">
        <v>1.1578747</v>
      </c>
    </row>
    <row r="749" customFormat="false" ht="12.75" hidden="false" customHeight="false" outlineLevel="0" collapsed="false">
      <c r="A749" s="1" t="n">
        <v>16</v>
      </c>
      <c r="B749" s="1" t="n">
        <v>38</v>
      </c>
      <c r="C749" s="1" t="s">
        <v>72</v>
      </c>
      <c r="D749" s="2" t="n">
        <v>1.9707738</v>
      </c>
      <c r="E749" s="2" t="n">
        <v>1.4263948</v>
      </c>
    </row>
    <row r="750" customFormat="false" ht="12.75" hidden="false" customHeight="false" outlineLevel="0" collapsed="false">
      <c r="A750" s="1" t="n">
        <v>16</v>
      </c>
      <c r="B750" s="1" t="n">
        <v>39</v>
      </c>
      <c r="C750" s="1" t="s">
        <v>72</v>
      </c>
      <c r="D750" s="2" t="n">
        <v>2.1970727</v>
      </c>
      <c r="E750" s="2" t="n">
        <v>1.6517273</v>
      </c>
    </row>
    <row r="751" customFormat="false" ht="12.75" hidden="false" customHeight="false" outlineLevel="0" collapsed="false">
      <c r="A751" s="1" t="n">
        <v>16</v>
      </c>
      <c r="B751" s="1" t="n">
        <v>40</v>
      </c>
      <c r="C751" s="1" t="s">
        <v>72</v>
      </c>
      <c r="D751" s="2" t="n">
        <v>2.3730066</v>
      </c>
      <c r="E751" s="2" t="n">
        <v>1.8266946</v>
      </c>
    </row>
    <row r="752" customFormat="false" ht="12.75" hidden="false" customHeight="false" outlineLevel="0" collapsed="false">
      <c r="A752" s="1" t="n">
        <v>16</v>
      </c>
      <c r="B752" s="1" t="n">
        <v>41</v>
      </c>
      <c r="C752" s="1" t="s">
        <v>72</v>
      </c>
      <c r="D752" s="2" t="n">
        <v>2.5093534</v>
      </c>
      <c r="E752" s="2" t="n">
        <v>1.9620749</v>
      </c>
    </row>
    <row r="753" customFormat="false" ht="12.75" hidden="false" customHeight="false" outlineLevel="0" collapsed="false">
      <c r="A753" s="1" t="n">
        <v>16</v>
      </c>
      <c r="B753" s="1" t="n">
        <v>42</v>
      </c>
      <c r="C753" s="1" t="s">
        <v>72</v>
      </c>
      <c r="D753" s="2" t="n">
        <v>2.6085722</v>
      </c>
      <c r="E753" s="2" t="n">
        <v>2.0603273</v>
      </c>
    </row>
    <row r="754" customFormat="false" ht="12.75" hidden="false" customHeight="false" outlineLevel="0" collapsed="false">
      <c r="A754" s="1" t="n">
        <v>16</v>
      </c>
      <c r="B754" s="1" t="n">
        <v>43</v>
      </c>
      <c r="C754" s="1" t="s">
        <v>72</v>
      </c>
      <c r="D754" s="2" t="n">
        <v>2.6798909</v>
      </c>
      <c r="E754" s="2" t="n">
        <v>2.1306794</v>
      </c>
    </row>
    <row r="755" customFormat="false" ht="12.75" hidden="false" customHeight="false" outlineLevel="0" collapsed="false">
      <c r="A755" s="1" t="n">
        <v>16</v>
      </c>
      <c r="B755" s="1" t="n">
        <v>44</v>
      </c>
      <c r="C755" s="1" t="s">
        <v>72</v>
      </c>
      <c r="D755" s="2" t="n">
        <v>2.7321236</v>
      </c>
      <c r="E755" s="2" t="n">
        <v>2.1819456</v>
      </c>
    </row>
    <row r="756" customFormat="false" ht="12.75" hidden="false" customHeight="false" outlineLevel="0" collapsed="false">
      <c r="A756" s="1" t="n">
        <v>16</v>
      </c>
      <c r="B756" s="1" t="n">
        <v>45</v>
      </c>
      <c r="C756" s="1" t="s">
        <v>72</v>
      </c>
      <c r="D756" s="2" t="n">
        <v>2.7644458</v>
      </c>
      <c r="E756" s="2" t="n">
        <v>2.2133012</v>
      </c>
    </row>
    <row r="757" customFormat="false" ht="12.75" hidden="false" customHeight="false" outlineLevel="0" collapsed="false">
      <c r="A757" s="1" t="n">
        <v>17</v>
      </c>
      <c r="B757" s="1" t="n">
        <v>1</v>
      </c>
      <c r="C757" s="1" t="s">
        <v>72</v>
      </c>
      <c r="D757" s="2" t="n">
        <v>0.46395007</v>
      </c>
      <c r="E757" s="2" t="n">
        <v>-0.0020119108</v>
      </c>
    </row>
    <row r="758" customFormat="false" ht="12.75" hidden="false" customHeight="false" outlineLevel="0" collapsed="false">
      <c r="A758" s="1" t="n">
        <v>17</v>
      </c>
      <c r="B758" s="1" t="n">
        <v>2</v>
      </c>
      <c r="C758" s="1" t="s">
        <v>72</v>
      </c>
      <c r="D758" s="2" t="n">
        <v>0.4644821</v>
      </c>
      <c r="E758" s="2" t="n">
        <v>-0.0024913587</v>
      </c>
    </row>
    <row r="759" customFormat="false" ht="12.75" hidden="false" customHeight="false" outlineLevel="0" collapsed="false">
      <c r="A759" s="1" t="n">
        <v>17</v>
      </c>
      <c r="B759" s="1" t="n">
        <v>3</v>
      </c>
      <c r="C759" s="1" t="s">
        <v>72</v>
      </c>
      <c r="D759" s="2" t="n">
        <v>0.46659067</v>
      </c>
      <c r="E759" s="2" t="n">
        <v>-0.0013942639</v>
      </c>
    </row>
    <row r="760" customFormat="false" ht="12.75" hidden="false" customHeight="false" outlineLevel="0" collapsed="false">
      <c r="A760" s="1" t="n">
        <v>17</v>
      </c>
      <c r="B760" s="1" t="n">
        <v>4</v>
      </c>
      <c r="C760" s="1" t="s">
        <v>72</v>
      </c>
      <c r="D760" s="2" t="n">
        <v>0.4688179</v>
      </c>
      <c r="E760" s="2" t="n">
        <v>-0.00017852604</v>
      </c>
    </row>
    <row r="761" customFormat="false" ht="12.75" hidden="false" customHeight="false" outlineLevel="0" collapsed="false">
      <c r="A761" s="1" t="n">
        <v>17</v>
      </c>
      <c r="B761" s="1" t="n">
        <v>5</v>
      </c>
      <c r="C761" s="1" t="s">
        <v>72</v>
      </c>
      <c r="D761" s="2" t="n">
        <v>0.46950343</v>
      </c>
      <c r="E761" s="2" t="n">
        <v>-0.00050446234</v>
      </c>
    </row>
    <row r="762" customFormat="false" ht="12.75" hidden="false" customHeight="false" outlineLevel="0" collapsed="false">
      <c r="A762" s="1" t="n">
        <v>17</v>
      </c>
      <c r="B762" s="1" t="n">
        <v>6</v>
      </c>
      <c r="C762" s="1" t="s">
        <v>72</v>
      </c>
      <c r="D762" s="2" t="n">
        <v>0.47068676</v>
      </c>
      <c r="E762" s="2" t="n">
        <v>-0.0003326104</v>
      </c>
    </row>
    <row r="763" customFormat="false" ht="12.75" hidden="false" customHeight="false" outlineLevel="0" collapsed="false">
      <c r="A763" s="1" t="n">
        <v>17</v>
      </c>
      <c r="B763" s="1" t="n">
        <v>7</v>
      </c>
      <c r="C763" s="1" t="s">
        <v>72</v>
      </c>
      <c r="D763" s="2" t="n">
        <v>0.472265</v>
      </c>
      <c r="E763" s="2" t="n">
        <v>0.0002341521</v>
      </c>
    </row>
    <row r="764" customFormat="false" ht="12.75" hidden="false" customHeight="false" outlineLevel="0" collapsed="false">
      <c r="A764" s="1" t="n">
        <v>17</v>
      </c>
      <c r="B764" s="1" t="n">
        <v>8</v>
      </c>
      <c r="C764" s="1" t="s">
        <v>72</v>
      </c>
      <c r="D764" s="2" t="n">
        <v>0.47431225</v>
      </c>
      <c r="E764" s="2" t="n">
        <v>0.0012699137</v>
      </c>
    </row>
    <row r="765" customFormat="false" ht="12.75" hidden="false" customHeight="false" outlineLevel="0" collapsed="false">
      <c r="A765" s="1" t="n">
        <v>17</v>
      </c>
      <c r="B765" s="1" t="n">
        <v>9</v>
      </c>
      <c r="C765" s="1" t="s">
        <v>72</v>
      </c>
      <c r="D765" s="2" t="n">
        <v>0.47580245</v>
      </c>
      <c r="E765" s="2" t="n">
        <v>0.0017486402</v>
      </c>
    </row>
    <row r="766" customFormat="false" ht="12.75" hidden="false" customHeight="false" outlineLevel="0" collapsed="false">
      <c r="A766" s="1" t="n">
        <v>17</v>
      </c>
      <c r="B766" s="1" t="n">
        <v>10</v>
      </c>
      <c r="C766" s="1" t="s">
        <v>72</v>
      </c>
      <c r="D766" s="2" t="n">
        <v>0.4761317</v>
      </c>
      <c r="E766" s="2" t="n">
        <v>0.0010664171</v>
      </c>
    </row>
    <row r="767" customFormat="false" ht="12.75" hidden="false" customHeight="false" outlineLevel="0" collapsed="false">
      <c r="A767" s="1" t="n">
        <v>17</v>
      </c>
      <c r="B767" s="1" t="n">
        <v>11</v>
      </c>
      <c r="C767" s="1" t="s">
        <v>72</v>
      </c>
      <c r="D767" s="2" t="n">
        <v>0.47591022</v>
      </c>
      <c r="E767" s="2" t="n">
        <v>-0.00016655283</v>
      </c>
    </row>
    <row r="768" customFormat="false" ht="12.75" hidden="false" customHeight="false" outlineLevel="0" collapsed="false">
      <c r="A768" s="1" t="n">
        <v>17</v>
      </c>
      <c r="B768" s="1" t="n">
        <v>12</v>
      </c>
      <c r="C768" s="1" t="s">
        <v>72</v>
      </c>
      <c r="D768" s="2" t="n">
        <v>0.47747883</v>
      </c>
      <c r="E768" s="2" t="n">
        <v>0.0003905835</v>
      </c>
    </row>
    <row r="769" customFormat="false" ht="12.75" hidden="false" customHeight="false" outlineLevel="0" collapsed="false">
      <c r="A769" s="1" t="n">
        <v>17</v>
      </c>
      <c r="B769" s="1" t="n">
        <v>13</v>
      </c>
      <c r="C769" s="1" t="s">
        <v>72</v>
      </c>
      <c r="D769" s="2" t="n">
        <v>0.47836375</v>
      </c>
      <c r="E769" s="2" t="n">
        <v>0.00026402477</v>
      </c>
    </row>
    <row r="770" customFormat="false" ht="12.75" hidden="false" customHeight="false" outlineLevel="0" collapsed="false">
      <c r="A770" s="1" t="n">
        <v>17</v>
      </c>
      <c r="B770" s="1" t="n">
        <v>14</v>
      </c>
      <c r="C770" s="1" t="s">
        <v>72</v>
      </c>
      <c r="D770" s="2" t="n">
        <v>0.47951913</v>
      </c>
      <c r="E770" s="2" t="n">
        <v>0.0004079221</v>
      </c>
    </row>
    <row r="771" customFormat="false" ht="12.75" hidden="false" customHeight="false" outlineLevel="0" collapsed="false">
      <c r="A771" s="1" t="n">
        <v>17</v>
      </c>
      <c r="B771" s="1" t="n">
        <v>15</v>
      </c>
      <c r="C771" s="1" t="s">
        <v>72</v>
      </c>
      <c r="D771" s="2" t="n">
        <v>0.48082143</v>
      </c>
      <c r="E771" s="2" t="n">
        <v>0.0006987449</v>
      </c>
    </row>
    <row r="772" customFormat="false" ht="12.75" hidden="false" customHeight="false" outlineLevel="0" collapsed="false">
      <c r="A772" s="1" t="n">
        <v>17</v>
      </c>
      <c r="B772" s="1" t="n">
        <v>16</v>
      </c>
      <c r="C772" s="1" t="s">
        <v>72</v>
      </c>
      <c r="D772" s="2" t="n">
        <v>0.48116943</v>
      </c>
      <c r="E772" s="2" t="n">
        <v>3.5267527E-005</v>
      </c>
    </row>
    <row r="773" customFormat="false" ht="12.75" hidden="false" customHeight="false" outlineLevel="0" collapsed="false">
      <c r="A773" s="1" t="n">
        <v>17</v>
      </c>
      <c r="B773" s="1" t="n">
        <v>17</v>
      </c>
      <c r="C773" s="1" t="s">
        <v>72</v>
      </c>
      <c r="D773" s="2" t="n">
        <v>0.4810915</v>
      </c>
      <c r="E773" s="2" t="n">
        <v>-0.0010541447</v>
      </c>
    </row>
    <row r="774" customFormat="false" ht="12.75" hidden="false" customHeight="false" outlineLevel="0" collapsed="false">
      <c r="A774" s="1" t="n">
        <v>17</v>
      </c>
      <c r="B774" s="1" t="n">
        <v>18</v>
      </c>
      <c r="C774" s="1" t="s">
        <v>72</v>
      </c>
      <c r="D774" s="2" t="n">
        <v>0.48171523</v>
      </c>
      <c r="E774" s="2" t="n">
        <v>-0.001441891</v>
      </c>
    </row>
    <row r="775" customFormat="false" ht="12.75" hidden="false" customHeight="false" outlineLevel="0" collapsed="false">
      <c r="A775" s="1" t="n">
        <v>17</v>
      </c>
      <c r="B775" s="1" t="n">
        <v>19</v>
      </c>
      <c r="C775" s="1" t="s">
        <v>72</v>
      </c>
      <c r="D775" s="2" t="n">
        <v>0.4827231</v>
      </c>
      <c r="E775" s="2" t="n">
        <v>-0.0014455151</v>
      </c>
    </row>
    <row r="776" customFormat="false" ht="12.75" hidden="false" customHeight="false" outlineLevel="0" collapsed="false">
      <c r="A776" s="1" t="n">
        <v>17</v>
      </c>
      <c r="B776" s="1" t="n">
        <v>20</v>
      </c>
      <c r="C776" s="1" t="s">
        <v>72</v>
      </c>
      <c r="D776" s="2" t="n">
        <v>0.48442903</v>
      </c>
      <c r="E776" s="2" t="n">
        <v>-0.00075104967</v>
      </c>
    </row>
    <row r="777" customFormat="false" ht="12.75" hidden="false" customHeight="false" outlineLevel="0" collapsed="false">
      <c r="A777" s="1" t="n">
        <v>17</v>
      </c>
      <c r="B777" s="1" t="n">
        <v>21</v>
      </c>
      <c r="C777" s="1" t="s">
        <v>72</v>
      </c>
      <c r="D777" s="2" t="n">
        <v>0.48604977</v>
      </c>
      <c r="E777" s="2" t="n">
        <v>-0.00014178905</v>
      </c>
    </row>
    <row r="778" customFormat="false" ht="12.75" hidden="false" customHeight="false" outlineLevel="0" collapsed="false">
      <c r="A778" s="1" t="n">
        <v>17</v>
      </c>
      <c r="B778" s="1" t="n">
        <v>22</v>
      </c>
      <c r="C778" s="1" t="s">
        <v>72</v>
      </c>
      <c r="D778" s="2" t="n">
        <v>0.48689717</v>
      </c>
      <c r="E778" s="2" t="n">
        <v>-0.0003058689</v>
      </c>
    </row>
    <row r="779" customFormat="false" ht="12.75" hidden="false" customHeight="false" outlineLevel="0" collapsed="false">
      <c r="A779" s="1" t="n">
        <v>17</v>
      </c>
      <c r="B779" s="1" t="n">
        <v>23</v>
      </c>
      <c r="C779" s="1" t="s">
        <v>72</v>
      </c>
      <c r="D779" s="2" t="n">
        <v>0.4875181</v>
      </c>
      <c r="E779" s="2" t="n">
        <v>-0.0006964166</v>
      </c>
    </row>
    <row r="780" customFormat="false" ht="12.75" hidden="false" customHeight="false" outlineLevel="0" collapsed="false">
      <c r="A780" s="1" t="n">
        <v>17</v>
      </c>
      <c r="B780" s="1" t="n">
        <v>24</v>
      </c>
      <c r="C780" s="1" t="s">
        <v>72</v>
      </c>
      <c r="D780" s="2" t="n">
        <v>0.4885766</v>
      </c>
      <c r="E780" s="2" t="n">
        <v>-0.00064940663</v>
      </c>
    </row>
    <row r="781" customFormat="false" ht="12.75" hidden="false" customHeight="false" outlineLevel="0" collapsed="false">
      <c r="A781" s="1" t="n">
        <v>17</v>
      </c>
      <c r="B781" s="1" t="n">
        <v>25</v>
      </c>
      <c r="C781" s="1" t="s">
        <v>72</v>
      </c>
      <c r="D781" s="2" t="n">
        <v>0.49101382</v>
      </c>
      <c r="E781" s="2" t="n">
        <v>0.0007763482</v>
      </c>
    </row>
    <row r="782" customFormat="false" ht="12.75" hidden="false" customHeight="false" outlineLevel="0" collapsed="false">
      <c r="A782" s="1" t="n">
        <v>17</v>
      </c>
      <c r="B782" s="1" t="n">
        <v>26</v>
      </c>
      <c r="C782" s="1" t="s">
        <v>72</v>
      </c>
      <c r="D782" s="2" t="n">
        <v>0.49341944</v>
      </c>
      <c r="E782" s="2" t="n">
        <v>0.0021704829</v>
      </c>
    </row>
    <row r="783" customFormat="false" ht="12.75" hidden="false" customHeight="false" outlineLevel="0" collapsed="false">
      <c r="A783" s="1" t="n">
        <v>17</v>
      </c>
      <c r="B783" s="1" t="n">
        <v>27</v>
      </c>
      <c r="C783" s="1" t="s">
        <v>72</v>
      </c>
      <c r="D783" s="2" t="n">
        <v>0.49970272</v>
      </c>
      <c r="E783" s="2" t="n">
        <v>0.0074422867</v>
      </c>
    </row>
    <row r="784" customFormat="false" ht="12.75" hidden="false" customHeight="false" outlineLevel="0" collapsed="false">
      <c r="A784" s="1" t="n">
        <v>17</v>
      </c>
      <c r="B784" s="1" t="n">
        <v>28</v>
      </c>
      <c r="C784" s="1" t="s">
        <v>72</v>
      </c>
      <c r="D784" s="2" t="n">
        <v>0.5121016</v>
      </c>
      <c r="E784" s="2" t="n">
        <v>0.018829677</v>
      </c>
    </row>
    <row r="785" customFormat="false" ht="12.75" hidden="false" customHeight="false" outlineLevel="0" collapsed="false">
      <c r="A785" s="1" t="n">
        <v>17</v>
      </c>
      <c r="B785" s="1" t="n">
        <v>29</v>
      </c>
      <c r="C785" s="1" t="s">
        <v>72</v>
      </c>
      <c r="D785" s="2" t="n">
        <v>0.5337322</v>
      </c>
      <c r="E785" s="2" t="n">
        <v>0.039448783</v>
      </c>
    </row>
    <row r="786" customFormat="false" ht="12.75" hidden="false" customHeight="false" outlineLevel="0" collapsed="false">
      <c r="A786" s="1" t="n">
        <v>17</v>
      </c>
      <c r="B786" s="1" t="n">
        <v>30</v>
      </c>
      <c r="C786" s="1" t="s">
        <v>72</v>
      </c>
      <c r="D786" s="2" t="n">
        <v>0.5741358</v>
      </c>
      <c r="E786" s="2" t="n">
        <v>0.07884091</v>
      </c>
    </row>
    <row r="787" customFormat="false" ht="12.75" hidden="false" customHeight="false" outlineLevel="0" collapsed="false">
      <c r="A787" s="1" t="n">
        <v>17</v>
      </c>
      <c r="B787" s="1" t="n">
        <v>31</v>
      </c>
      <c r="C787" s="1" t="s">
        <v>72</v>
      </c>
      <c r="D787" s="2" t="n">
        <v>0.64733595</v>
      </c>
      <c r="E787" s="2" t="n">
        <v>0.1510296</v>
      </c>
    </row>
    <row r="788" customFormat="false" ht="12.75" hidden="false" customHeight="false" outlineLevel="0" collapsed="false">
      <c r="A788" s="1" t="n">
        <v>17</v>
      </c>
      <c r="B788" s="1" t="n">
        <v>32</v>
      </c>
      <c r="C788" s="1" t="s">
        <v>72</v>
      </c>
      <c r="D788" s="2" t="n">
        <v>0.7743321</v>
      </c>
      <c r="E788" s="2" t="n">
        <v>0.2770143</v>
      </c>
    </row>
    <row r="789" customFormat="false" ht="12.75" hidden="false" customHeight="false" outlineLevel="0" collapsed="false">
      <c r="A789" s="1" t="n">
        <v>17</v>
      </c>
      <c r="B789" s="1" t="n">
        <v>33</v>
      </c>
      <c r="C789" s="1" t="s">
        <v>72</v>
      </c>
      <c r="D789" s="2" t="n">
        <v>0.96995294</v>
      </c>
      <c r="E789" s="2" t="n">
        <v>0.47162363</v>
      </c>
    </row>
    <row r="790" customFormat="false" ht="12.75" hidden="false" customHeight="false" outlineLevel="0" collapsed="false">
      <c r="A790" s="1" t="n">
        <v>17</v>
      </c>
      <c r="B790" s="1" t="n">
        <v>34</v>
      </c>
      <c r="C790" s="1" t="s">
        <v>72</v>
      </c>
      <c r="D790" s="2" t="n">
        <v>1.228215</v>
      </c>
      <c r="E790" s="2" t="n">
        <v>0.7288742</v>
      </c>
    </row>
    <row r="791" customFormat="false" ht="12.75" hidden="false" customHeight="false" outlineLevel="0" collapsed="false">
      <c r="A791" s="1" t="n">
        <v>17</v>
      </c>
      <c r="B791" s="1" t="n">
        <v>35</v>
      </c>
      <c r="C791" s="1" t="s">
        <v>72</v>
      </c>
      <c r="D791" s="2" t="n">
        <v>1.5162132</v>
      </c>
      <c r="E791" s="2" t="n">
        <v>1.0158609</v>
      </c>
    </row>
    <row r="792" customFormat="false" ht="12.75" hidden="false" customHeight="false" outlineLevel="0" collapsed="false">
      <c r="A792" s="1" t="n">
        <v>17</v>
      </c>
      <c r="B792" s="1" t="n">
        <v>36</v>
      </c>
      <c r="C792" s="1" t="s">
        <v>72</v>
      </c>
      <c r="D792" s="2" t="n">
        <v>1.8013022</v>
      </c>
      <c r="E792" s="2" t="n">
        <v>1.2999384</v>
      </c>
    </row>
    <row r="793" customFormat="false" ht="12.75" hidden="false" customHeight="false" outlineLevel="0" collapsed="false">
      <c r="A793" s="1" t="n">
        <v>17</v>
      </c>
      <c r="B793" s="1" t="n">
        <v>37</v>
      </c>
      <c r="C793" s="1" t="s">
        <v>72</v>
      </c>
      <c r="D793" s="2" t="n">
        <v>2.058391</v>
      </c>
      <c r="E793" s="2" t="n">
        <v>1.5560158</v>
      </c>
    </row>
    <row r="794" customFormat="false" ht="12.75" hidden="false" customHeight="false" outlineLevel="0" collapsed="false">
      <c r="A794" s="1" t="n">
        <v>17</v>
      </c>
      <c r="B794" s="1" t="n">
        <v>38</v>
      </c>
      <c r="C794" s="1" t="s">
        <v>72</v>
      </c>
      <c r="D794" s="2" t="n">
        <v>2.272559</v>
      </c>
      <c r="E794" s="2" t="n">
        <v>1.7691722</v>
      </c>
    </row>
    <row r="795" customFormat="false" ht="12.75" hidden="false" customHeight="false" outlineLevel="0" collapsed="false">
      <c r="A795" s="1" t="n">
        <v>17</v>
      </c>
      <c r="B795" s="1" t="n">
        <v>39</v>
      </c>
      <c r="C795" s="1" t="s">
        <v>72</v>
      </c>
      <c r="D795" s="2" t="n">
        <v>2.4380739</v>
      </c>
      <c r="E795" s="2" t="n">
        <v>1.9336756</v>
      </c>
    </row>
    <row r="796" customFormat="false" ht="12.75" hidden="false" customHeight="false" outlineLevel="0" collapsed="false">
      <c r="A796" s="1" t="n">
        <v>17</v>
      </c>
      <c r="B796" s="1" t="n">
        <v>40</v>
      </c>
      <c r="C796" s="1" t="s">
        <v>72</v>
      </c>
      <c r="D796" s="2" t="n">
        <v>2.562764</v>
      </c>
      <c r="E796" s="2" t="n">
        <v>2.0573542</v>
      </c>
    </row>
    <row r="797" customFormat="false" ht="12.75" hidden="false" customHeight="false" outlineLevel="0" collapsed="false">
      <c r="A797" s="1" t="n">
        <v>17</v>
      </c>
      <c r="B797" s="1" t="n">
        <v>41</v>
      </c>
      <c r="C797" s="1" t="s">
        <v>72</v>
      </c>
      <c r="D797" s="2" t="n">
        <v>2.6562238</v>
      </c>
      <c r="E797" s="2" t="n">
        <v>2.1498027</v>
      </c>
    </row>
    <row r="798" customFormat="false" ht="12.75" hidden="false" customHeight="false" outlineLevel="0" collapsed="false">
      <c r="A798" s="1" t="n">
        <v>17</v>
      </c>
      <c r="B798" s="1" t="n">
        <v>42</v>
      </c>
      <c r="C798" s="1" t="s">
        <v>72</v>
      </c>
      <c r="D798" s="2" t="n">
        <v>2.7230027</v>
      </c>
      <c r="E798" s="2" t="n">
        <v>2.21557</v>
      </c>
    </row>
    <row r="799" customFormat="false" ht="12.75" hidden="false" customHeight="false" outlineLevel="0" collapsed="false">
      <c r="A799" s="1" t="n">
        <v>17</v>
      </c>
      <c r="B799" s="1" t="n">
        <v>43</v>
      </c>
      <c r="C799" s="1" t="s">
        <v>72</v>
      </c>
      <c r="D799" s="2" t="n">
        <v>2.7654881</v>
      </c>
      <c r="E799" s="2" t="n">
        <v>2.257044</v>
      </c>
    </row>
    <row r="800" customFormat="false" ht="12.75" hidden="false" customHeight="false" outlineLevel="0" collapsed="false">
      <c r="A800" s="1" t="n">
        <v>17</v>
      </c>
      <c r="B800" s="1" t="n">
        <v>44</v>
      </c>
      <c r="C800" s="1" t="s">
        <v>72</v>
      </c>
      <c r="D800" s="2" t="n">
        <v>2.8014183</v>
      </c>
      <c r="E800" s="2" t="n">
        <v>2.2919626</v>
      </c>
    </row>
    <row r="801" customFormat="false" ht="12.75" hidden="false" customHeight="false" outlineLevel="0" collapsed="false">
      <c r="A801" s="1" t="n">
        <v>17</v>
      </c>
      <c r="B801" s="1" t="n">
        <v>45</v>
      </c>
      <c r="C801" s="1" t="s">
        <v>72</v>
      </c>
      <c r="D801" s="2" t="n">
        <v>2.824854</v>
      </c>
      <c r="E801" s="2" t="n">
        <v>2.3143868</v>
      </c>
    </row>
    <row r="802" customFormat="false" ht="12.75" hidden="false" customHeight="false" outlineLevel="0" collapsed="false">
      <c r="A802" s="1" t="n">
        <v>18</v>
      </c>
      <c r="B802" s="1" t="n">
        <v>1</v>
      </c>
      <c r="C802" s="1" t="s">
        <v>72</v>
      </c>
      <c r="D802" s="2" t="n">
        <v>0.49284032</v>
      </c>
      <c r="E802" s="2" t="n">
        <v>-0.001607062</v>
      </c>
    </row>
    <row r="803" customFormat="false" ht="12.75" hidden="false" customHeight="false" outlineLevel="0" collapsed="false">
      <c r="A803" s="1" t="n">
        <v>18</v>
      </c>
      <c r="B803" s="1" t="n">
        <v>2</v>
      </c>
      <c r="C803" s="1" t="s">
        <v>72</v>
      </c>
      <c r="D803" s="2" t="n">
        <v>0.49348173</v>
      </c>
      <c r="E803" s="2" t="n">
        <v>-0.0020476088</v>
      </c>
    </row>
    <row r="804" customFormat="false" ht="12.75" hidden="false" customHeight="false" outlineLevel="0" collapsed="false">
      <c r="A804" s="1" t="n">
        <v>18</v>
      </c>
      <c r="B804" s="1" t="n">
        <v>3</v>
      </c>
      <c r="C804" s="1" t="s">
        <v>72</v>
      </c>
      <c r="D804" s="2" t="n">
        <v>0.49558446</v>
      </c>
      <c r="E804" s="2" t="n">
        <v>-0.0010268285</v>
      </c>
    </row>
    <row r="805" customFormat="false" ht="12.75" hidden="false" customHeight="false" outlineLevel="0" collapsed="false">
      <c r="A805" s="1" t="n">
        <v>18</v>
      </c>
      <c r="B805" s="1" t="n">
        <v>4</v>
      </c>
      <c r="C805" s="1" t="s">
        <v>72</v>
      </c>
      <c r="D805" s="2" t="n">
        <v>0.49828392</v>
      </c>
      <c r="E805" s="2" t="n">
        <v>0.00059068354</v>
      </c>
    </row>
    <row r="806" customFormat="false" ht="12.75" hidden="false" customHeight="false" outlineLevel="0" collapsed="false">
      <c r="A806" s="1" t="n">
        <v>18</v>
      </c>
      <c r="B806" s="1" t="n">
        <v>5</v>
      </c>
      <c r="C806" s="1" t="s">
        <v>72</v>
      </c>
      <c r="D806" s="2" t="n">
        <v>0.49936146</v>
      </c>
      <c r="E806" s="2" t="n">
        <v>0.0005862639</v>
      </c>
    </row>
    <row r="807" customFormat="false" ht="12.75" hidden="false" customHeight="false" outlineLevel="0" collapsed="false">
      <c r="A807" s="1" t="n">
        <v>18</v>
      </c>
      <c r="B807" s="1" t="n">
        <v>6</v>
      </c>
      <c r="C807" s="1" t="s">
        <v>72</v>
      </c>
      <c r="D807" s="2" t="n">
        <v>0.4994212</v>
      </c>
      <c r="E807" s="2" t="n">
        <v>-0.00043593484</v>
      </c>
    </row>
    <row r="808" customFormat="false" ht="12.75" hidden="false" customHeight="false" outlineLevel="0" collapsed="false">
      <c r="A808" s="1" t="n">
        <v>18</v>
      </c>
      <c r="B808" s="1" t="n">
        <v>7</v>
      </c>
      <c r="C808" s="1" t="s">
        <v>72</v>
      </c>
      <c r="D808" s="2" t="n">
        <v>0.49986726</v>
      </c>
      <c r="E808" s="2" t="n">
        <v>-0.0010718359</v>
      </c>
    </row>
    <row r="809" customFormat="false" ht="12.75" hidden="false" customHeight="false" outlineLevel="0" collapsed="false">
      <c r="A809" s="1" t="n">
        <v>18</v>
      </c>
      <c r="B809" s="1" t="n">
        <v>8</v>
      </c>
      <c r="C809" s="1" t="s">
        <v>72</v>
      </c>
      <c r="D809" s="2" t="n">
        <v>0.5019076</v>
      </c>
      <c r="E809" s="2" t="n">
        <v>-0.00011346172</v>
      </c>
    </row>
    <row r="810" customFormat="false" ht="12.75" hidden="false" customHeight="false" outlineLevel="0" collapsed="false">
      <c r="A810" s="1" t="n">
        <v>18</v>
      </c>
      <c r="B810" s="1" t="n">
        <v>9</v>
      </c>
      <c r="C810" s="1" t="s">
        <v>72</v>
      </c>
      <c r="D810" s="2" t="n">
        <v>0.50310683</v>
      </c>
      <c r="E810" s="2" t="n">
        <v>3.831315E-006</v>
      </c>
    </row>
    <row r="811" customFormat="false" ht="12.75" hidden="false" customHeight="false" outlineLevel="0" collapsed="false">
      <c r="A811" s="1" t="n">
        <v>18</v>
      </c>
      <c r="B811" s="1" t="n">
        <v>10</v>
      </c>
      <c r="C811" s="1" t="s">
        <v>72</v>
      </c>
      <c r="D811" s="2" t="n">
        <v>0.50393504</v>
      </c>
      <c r="E811" s="2" t="n">
        <v>-0.00024991456</v>
      </c>
    </row>
    <row r="812" customFormat="false" ht="12.75" hidden="false" customHeight="false" outlineLevel="0" collapsed="false">
      <c r="A812" s="1" t="n">
        <v>18</v>
      </c>
      <c r="B812" s="1" t="n">
        <v>11</v>
      </c>
      <c r="C812" s="1" t="s">
        <v>72</v>
      </c>
      <c r="D812" s="2" t="n">
        <v>0.50565857</v>
      </c>
      <c r="E812" s="2" t="n">
        <v>0.00039166093</v>
      </c>
    </row>
    <row r="813" customFormat="false" ht="12.75" hidden="false" customHeight="false" outlineLevel="0" collapsed="false">
      <c r="A813" s="1" t="n">
        <v>18</v>
      </c>
      <c r="B813" s="1" t="n">
        <v>12</v>
      </c>
      <c r="C813" s="1" t="s">
        <v>72</v>
      </c>
      <c r="D813" s="2" t="n">
        <v>0.5077351</v>
      </c>
      <c r="E813" s="2" t="n">
        <v>0.0013862151</v>
      </c>
    </row>
    <row r="814" customFormat="false" ht="12.75" hidden="false" customHeight="false" outlineLevel="0" collapsed="false">
      <c r="A814" s="1" t="n">
        <v>18</v>
      </c>
      <c r="B814" s="1" t="n">
        <v>13</v>
      </c>
      <c r="C814" s="1" t="s">
        <v>72</v>
      </c>
      <c r="D814" s="2" t="n">
        <v>0.50825024</v>
      </c>
      <c r="E814" s="2" t="n">
        <v>0.0008194257</v>
      </c>
    </row>
    <row r="815" customFormat="false" ht="12.75" hidden="false" customHeight="false" outlineLevel="0" collapsed="false">
      <c r="A815" s="1" t="n">
        <v>18</v>
      </c>
      <c r="B815" s="1" t="n">
        <v>14</v>
      </c>
      <c r="C815" s="1" t="s">
        <v>72</v>
      </c>
      <c r="D815" s="2" t="n">
        <v>0.5095437</v>
      </c>
      <c r="E815" s="2" t="n">
        <v>0.0010309536</v>
      </c>
    </row>
    <row r="816" customFormat="false" ht="12.75" hidden="false" customHeight="false" outlineLevel="0" collapsed="false">
      <c r="A816" s="1" t="n">
        <v>18</v>
      </c>
      <c r="B816" s="1" t="n">
        <v>15</v>
      </c>
      <c r="C816" s="1" t="s">
        <v>72</v>
      </c>
      <c r="D816" s="2" t="n">
        <v>0.50987256</v>
      </c>
      <c r="E816" s="2" t="n">
        <v>0.00027784004</v>
      </c>
    </row>
    <row r="817" customFormat="false" ht="12.75" hidden="false" customHeight="false" outlineLevel="0" collapsed="false">
      <c r="A817" s="1" t="n">
        <v>18</v>
      </c>
      <c r="B817" s="1" t="n">
        <v>16</v>
      </c>
      <c r="C817" s="1" t="s">
        <v>72</v>
      </c>
      <c r="D817" s="2" t="n">
        <v>0.5099617</v>
      </c>
      <c r="E817" s="2" t="n">
        <v>-0.0007149438</v>
      </c>
    </row>
    <row r="818" customFormat="false" ht="12.75" hidden="false" customHeight="false" outlineLevel="0" collapsed="false">
      <c r="A818" s="1" t="n">
        <v>18</v>
      </c>
      <c r="B818" s="1" t="n">
        <v>17</v>
      </c>
      <c r="C818" s="1" t="s">
        <v>72</v>
      </c>
      <c r="D818" s="2" t="n">
        <v>0.51146215</v>
      </c>
      <c r="E818" s="2" t="n">
        <v>-0.00029646853</v>
      </c>
    </row>
    <row r="819" customFormat="false" ht="12.75" hidden="false" customHeight="false" outlineLevel="0" collapsed="false">
      <c r="A819" s="1" t="n">
        <v>18</v>
      </c>
      <c r="B819" s="1" t="n">
        <v>18</v>
      </c>
      <c r="C819" s="1" t="s">
        <v>72</v>
      </c>
      <c r="D819" s="2" t="n">
        <v>0.51343966</v>
      </c>
      <c r="E819" s="2" t="n">
        <v>0.0005990824</v>
      </c>
    </row>
    <row r="820" customFormat="false" ht="12.75" hidden="false" customHeight="false" outlineLevel="0" collapsed="false">
      <c r="A820" s="1" t="n">
        <v>18</v>
      </c>
      <c r="B820" s="1" t="n">
        <v>19</v>
      </c>
      <c r="C820" s="1" t="s">
        <v>72</v>
      </c>
      <c r="D820" s="2" t="n">
        <v>0.51380324</v>
      </c>
      <c r="E820" s="2" t="n">
        <v>-0.00011928172</v>
      </c>
    </row>
    <row r="821" customFormat="false" ht="12.75" hidden="false" customHeight="false" outlineLevel="0" collapsed="false">
      <c r="A821" s="1" t="n">
        <v>18</v>
      </c>
      <c r="B821" s="1" t="n">
        <v>20</v>
      </c>
      <c r="C821" s="1" t="s">
        <v>72</v>
      </c>
      <c r="D821" s="2" t="n">
        <v>0.5147093</v>
      </c>
      <c r="E821" s="2" t="n">
        <v>-0.00029518394</v>
      </c>
    </row>
    <row r="822" customFormat="false" ht="12.75" hidden="false" customHeight="false" outlineLevel="0" collapsed="false">
      <c r="A822" s="1" t="n">
        <v>18</v>
      </c>
      <c r="B822" s="1" t="n">
        <v>21</v>
      </c>
      <c r="C822" s="1" t="s">
        <v>72</v>
      </c>
      <c r="D822" s="2" t="n">
        <v>0.51561767</v>
      </c>
      <c r="E822" s="2" t="n">
        <v>-0.00046876157</v>
      </c>
    </row>
    <row r="823" customFormat="false" ht="12.75" hidden="false" customHeight="false" outlineLevel="0" collapsed="false">
      <c r="A823" s="1" t="n">
        <v>18</v>
      </c>
      <c r="B823" s="1" t="n">
        <v>22</v>
      </c>
      <c r="C823" s="1" t="s">
        <v>72</v>
      </c>
      <c r="D823" s="2" t="n">
        <v>0.51652443</v>
      </c>
      <c r="E823" s="2" t="n">
        <v>-0.0006439485</v>
      </c>
    </row>
    <row r="824" customFormat="false" ht="12.75" hidden="false" customHeight="false" outlineLevel="0" collapsed="false">
      <c r="A824" s="1" t="n">
        <v>18</v>
      </c>
      <c r="B824" s="1" t="n">
        <v>23</v>
      </c>
      <c r="C824" s="1" t="s">
        <v>72</v>
      </c>
      <c r="D824" s="2" t="n">
        <v>0.51731795</v>
      </c>
      <c r="E824" s="2" t="n">
        <v>-0.0009323843</v>
      </c>
    </row>
    <row r="825" customFormat="false" ht="12.75" hidden="false" customHeight="false" outlineLevel="0" collapsed="false">
      <c r="A825" s="1" t="n">
        <v>18</v>
      </c>
      <c r="B825" s="1" t="n">
        <v>24</v>
      </c>
      <c r="C825" s="1" t="s">
        <v>72</v>
      </c>
      <c r="D825" s="2" t="n">
        <v>0.5192882</v>
      </c>
      <c r="E825" s="2" t="n">
        <v>-4.4105185E-005</v>
      </c>
    </row>
    <row r="826" customFormat="false" ht="12.75" hidden="false" customHeight="false" outlineLevel="0" collapsed="false">
      <c r="A826" s="1" t="n">
        <v>18</v>
      </c>
      <c r="B826" s="1" t="n">
        <v>25</v>
      </c>
      <c r="C826" s="1" t="s">
        <v>72</v>
      </c>
      <c r="D826" s="2" t="n">
        <v>0.5207252</v>
      </c>
      <c r="E826" s="2" t="n">
        <v>0.00031095077</v>
      </c>
    </row>
    <row r="827" customFormat="false" ht="12.75" hidden="false" customHeight="false" outlineLevel="0" collapsed="false">
      <c r="A827" s="1" t="n">
        <v>18</v>
      </c>
      <c r="B827" s="1" t="n">
        <v>26</v>
      </c>
      <c r="C827" s="1" t="s">
        <v>72</v>
      </c>
      <c r="D827" s="2" t="n">
        <v>0.5208475</v>
      </c>
      <c r="E827" s="2" t="n">
        <v>-0.0006486929</v>
      </c>
    </row>
    <row r="828" customFormat="false" ht="12.75" hidden="false" customHeight="false" outlineLevel="0" collapsed="false">
      <c r="A828" s="1" t="n">
        <v>18</v>
      </c>
      <c r="B828" s="1" t="n">
        <v>27</v>
      </c>
      <c r="C828" s="1" t="s">
        <v>72</v>
      </c>
      <c r="D828" s="2" t="n">
        <v>0.52184063</v>
      </c>
      <c r="E828" s="2" t="n">
        <v>-0.0007375127</v>
      </c>
    </row>
    <row r="829" customFormat="false" ht="12.75" hidden="false" customHeight="false" outlineLevel="0" collapsed="false">
      <c r="A829" s="1" t="n">
        <v>18</v>
      </c>
      <c r="B829" s="1" t="n">
        <v>28</v>
      </c>
      <c r="C829" s="1" t="s">
        <v>72</v>
      </c>
      <c r="D829" s="2" t="n">
        <v>0.52546245</v>
      </c>
      <c r="E829" s="2" t="n">
        <v>0.0018023514</v>
      </c>
    </row>
    <row r="830" customFormat="false" ht="12.75" hidden="false" customHeight="false" outlineLevel="0" collapsed="false">
      <c r="A830" s="1" t="n">
        <v>18</v>
      </c>
      <c r="B830" s="1" t="n">
        <v>29</v>
      </c>
      <c r="C830" s="1" t="s">
        <v>72</v>
      </c>
      <c r="D830" s="2" t="n">
        <v>0.5304981</v>
      </c>
      <c r="E830" s="2" t="n">
        <v>0.005756038</v>
      </c>
    </row>
    <row r="831" customFormat="false" ht="12.75" hidden="false" customHeight="false" outlineLevel="0" collapsed="false">
      <c r="A831" s="1" t="n">
        <v>18</v>
      </c>
      <c r="B831" s="1" t="n">
        <v>30</v>
      </c>
      <c r="C831" s="1" t="s">
        <v>72</v>
      </c>
      <c r="D831" s="2" t="n">
        <v>0.5403303</v>
      </c>
      <c r="E831" s="2" t="n">
        <v>0.014506289</v>
      </c>
    </row>
    <row r="832" customFormat="false" ht="12.75" hidden="false" customHeight="false" outlineLevel="0" collapsed="false">
      <c r="A832" s="1" t="n">
        <v>18</v>
      </c>
      <c r="B832" s="1" t="n">
        <v>31</v>
      </c>
      <c r="C832" s="1" t="s">
        <v>72</v>
      </c>
      <c r="D832" s="2" t="n">
        <v>0.5577692</v>
      </c>
      <c r="E832" s="2" t="n">
        <v>0.030863225</v>
      </c>
    </row>
    <row r="833" customFormat="false" ht="12.75" hidden="false" customHeight="false" outlineLevel="0" collapsed="false">
      <c r="A833" s="1" t="n">
        <v>18</v>
      </c>
      <c r="B833" s="1" t="n">
        <v>32</v>
      </c>
      <c r="C833" s="1" t="s">
        <v>72</v>
      </c>
      <c r="D833" s="2" t="n">
        <v>0.5902855</v>
      </c>
      <c r="E833" s="2" t="n">
        <v>0.06229757</v>
      </c>
    </row>
    <row r="834" customFormat="false" ht="12.75" hidden="false" customHeight="false" outlineLevel="0" collapsed="false">
      <c r="A834" s="1" t="n">
        <v>18</v>
      </c>
      <c r="B834" s="1" t="n">
        <v>33</v>
      </c>
      <c r="C834" s="1" t="s">
        <v>72</v>
      </c>
      <c r="D834" s="2" t="n">
        <v>0.65171283</v>
      </c>
      <c r="E834" s="2" t="n">
        <v>0.12264298</v>
      </c>
    </row>
    <row r="835" customFormat="false" ht="12.75" hidden="false" customHeight="false" outlineLevel="0" collapsed="false">
      <c r="A835" s="1" t="n">
        <v>18</v>
      </c>
      <c r="B835" s="1" t="n">
        <v>34</v>
      </c>
      <c r="C835" s="1" t="s">
        <v>72</v>
      </c>
      <c r="D835" s="2" t="n">
        <v>0.7618233</v>
      </c>
      <c r="E835" s="2" t="n">
        <v>0.23167148</v>
      </c>
    </row>
    <row r="836" customFormat="false" ht="12.75" hidden="false" customHeight="false" outlineLevel="0" collapsed="false">
      <c r="A836" s="1" t="n">
        <v>18</v>
      </c>
      <c r="B836" s="1" t="n">
        <v>35</v>
      </c>
      <c r="C836" s="1" t="s">
        <v>72</v>
      </c>
      <c r="D836" s="2" t="n">
        <v>0.93493503</v>
      </c>
      <c r="E836" s="2" t="n">
        <v>0.40370128</v>
      </c>
    </row>
    <row r="837" customFormat="false" ht="12.75" hidden="false" customHeight="false" outlineLevel="0" collapsed="false">
      <c r="A837" s="1" t="n">
        <v>18</v>
      </c>
      <c r="B837" s="1" t="n">
        <v>36</v>
      </c>
      <c r="C837" s="1" t="s">
        <v>72</v>
      </c>
      <c r="D837" s="2" t="n">
        <v>1.1696808</v>
      </c>
      <c r="E837" s="2" t="n">
        <v>0.6373651</v>
      </c>
    </row>
    <row r="838" customFormat="false" ht="12.75" hidden="false" customHeight="false" outlineLevel="0" collapsed="false">
      <c r="A838" s="1" t="n">
        <v>18</v>
      </c>
      <c r="B838" s="1" t="n">
        <v>37</v>
      </c>
      <c r="C838" s="1" t="s">
        <v>72</v>
      </c>
      <c r="D838" s="2" t="n">
        <v>1.4500653</v>
      </c>
      <c r="E838" s="2" t="n">
        <v>0.9166676</v>
      </c>
    </row>
    <row r="839" customFormat="false" ht="12.75" hidden="false" customHeight="false" outlineLevel="0" collapsed="false">
      <c r="A839" s="1" t="n">
        <v>18</v>
      </c>
      <c r="B839" s="1" t="n">
        <v>38</v>
      </c>
      <c r="C839" s="1" t="s">
        <v>72</v>
      </c>
      <c r="D839" s="2" t="n">
        <v>1.7394736</v>
      </c>
      <c r="E839" s="2" t="n">
        <v>1.204994</v>
      </c>
    </row>
    <row r="840" customFormat="false" ht="12.75" hidden="false" customHeight="false" outlineLevel="0" collapsed="false">
      <c r="A840" s="1" t="n">
        <v>18</v>
      </c>
      <c r="B840" s="1" t="n">
        <v>39</v>
      </c>
      <c r="C840" s="1" t="s">
        <v>72</v>
      </c>
      <c r="D840" s="2" t="n">
        <v>2.006197</v>
      </c>
      <c r="E840" s="2" t="n">
        <v>1.4706354</v>
      </c>
    </row>
    <row r="841" customFormat="false" ht="12.75" hidden="false" customHeight="false" outlineLevel="0" collapsed="false">
      <c r="A841" s="1" t="n">
        <v>18</v>
      </c>
      <c r="B841" s="1" t="n">
        <v>40</v>
      </c>
      <c r="C841" s="1" t="s">
        <v>72</v>
      </c>
      <c r="D841" s="2" t="n">
        <v>2.2297733</v>
      </c>
      <c r="E841" s="2" t="n">
        <v>1.6931298</v>
      </c>
    </row>
    <row r="842" customFormat="false" ht="12.75" hidden="false" customHeight="false" outlineLevel="0" collapsed="false">
      <c r="A842" s="1" t="n">
        <v>18</v>
      </c>
      <c r="B842" s="1" t="n">
        <v>41</v>
      </c>
      <c r="C842" s="1" t="s">
        <v>72</v>
      </c>
      <c r="D842" s="2" t="n">
        <v>2.4105794</v>
      </c>
      <c r="E842" s="2" t="n">
        <v>1.872854</v>
      </c>
    </row>
    <row r="843" customFormat="false" ht="12.75" hidden="false" customHeight="false" outlineLevel="0" collapsed="false">
      <c r="A843" s="1" t="n">
        <v>18</v>
      </c>
      <c r="B843" s="1" t="n">
        <v>42</v>
      </c>
      <c r="C843" s="1" t="s">
        <v>72</v>
      </c>
      <c r="D843" s="2" t="n">
        <v>2.5473533</v>
      </c>
      <c r="E843" s="2" t="n">
        <v>2.0085459</v>
      </c>
    </row>
    <row r="844" customFormat="false" ht="12.75" hidden="false" customHeight="false" outlineLevel="0" collapsed="false">
      <c r="A844" s="1" t="n">
        <v>18</v>
      </c>
      <c r="B844" s="1" t="n">
        <v>43</v>
      </c>
      <c r="C844" s="1" t="s">
        <v>72</v>
      </c>
      <c r="D844" s="2" t="n">
        <v>2.6483543</v>
      </c>
      <c r="E844" s="2" t="n">
        <v>2.108465</v>
      </c>
    </row>
    <row r="845" customFormat="false" ht="12.75" hidden="false" customHeight="false" outlineLevel="0" collapsed="false">
      <c r="A845" s="1" t="n">
        <v>18</v>
      </c>
      <c r="B845" s="1" t="n">
        <v>44</v>
      </c>
      <c r="C845" s="1" t="s">
        <v>72</v>
      </c>
      <c r="D845" s="2" t="n">
        <v>2.7223477</v>
      </c>
      <c r="E845" s="2" t="n">
        <v>2.1813765</v>
      </c>
    </row>
    <row r="846" customFormat="false" ht="12.75" hidden="false" customHeight="false" outlineLevel="0" collapsed="false">
      <c r="A846" s="1" t="n">
        <v>18</v>
      </c>
      <c r="B846" s="1" t="n">
        <v>45</v>
      </c>
      <c r="C846" s="1" t="s">
        <v>72</v>
      </c>
      <c r="D846" s="2" t="n">
        <v>2.7727687</v>
      </c>
      <c r="E846" s="2" t="n">
        <v>2.2307155</v>
      </c>
    </row>
    <row r="847" customFormat="false" ht="12.75" hidden="false" customHeight="false" outlineLevel="0" collapsed="false">
      <c r="A847" s="1" t="n">
        <v>19</v>
      </c>
      <c r="B847" s="1" t="n">
        <v>1</v>
      </c>
      <c r="C847" s="1" t="s">
        <v>72</v>
      </c>
      <c r="D847" s="2" t="n">
        <v>0.4826699</v>
      </c>
      <c r="E847" s="2" t="n">
        <v>-0.0025737071</v>
      </c>
    </row>
    <row r="848" customFormat="false" ht="12.75" hidden="false" customHeight="false" outlineLevel="0" collapsed="false">
      <c r="A848" s="1" t="n">
        <v>19</v>
      </c>
      <c r="B848" s="1" t="n">
        <v>2</v>
      </c>
      <c r="C848" s="1" t="s">
        <v>72</v>
      </c>
      <c r="D848" s="2" t="n">
        <v>0.48381856</v>
      </c>
      <c r="E848" s="2" t="n">
        <v>-0.0026571907</v>
      </c>
    </row>
    <row r="849" customFormat="false" ht="12.75" hidden="false" customHeight="false" outlineLevel="0" collapsed="false">
      <c r="A849" s="1" t="n">
        <v>19</v>
      </c>
      <c r="B849" s="1" t="n">
        <v>3</v>
      </c>
      <c r="C849" s="1" t="s">
        <v>72</v>
      </c>
      <c r="D849" s="2" t="n">
        <v>0.4875146</v>
      </c>
      <c r="E849" s="2" t="n">
        <v>-0.00019332053</v>
      </c>
    </row>
    <row r="850" customFormat="false" ht="12.75" hidden="false" customHeight="false" outlineLevel="0" collapsed="false">
      <c r="A850" s="1" t="n">
        <v>19</v>
      </c>
      <c r="B850" s="1" t="n">
        <v>4</v>
      </c>
      <c r="C850" s="1" t="s">
        <v>72</v>
      </c>
      <c r="D850" s="2" t="n">
        <v>0.48984468</v>
      </c>
      <c r="E850" s="2" t="n">
        <v>0.0009046197</v>
      </c>
    </row>
    <row r="851" customFormat="false" ht="12.75" hidden="false" customHeight="false" outlineLevel="0" collapsed="false">
      <c r="A851" s="1" t="n">
        <v>19</v>
      </c>
      <c r="B851" s="1" t="n">
        <v>5</v>
      </c>
      <c r="C851" s="1" t="s">
        <v>72</v>
      </c>
      <c r="D851" s="2" t="n">
        <v>0.4896626</v>
      </c>
      <c r="E851" s="2" t="n">
        <v>-0.0005096268</v>
      </c>
    </row>
    <row r="852" customFormat="false" ht="12.75" hidden="false" customHeight="false" outlineLevel="0" collapsed="false">
      <c r="A852" s="1" t="n">
        <v>19</v>
      </c>
      <c r="B852" s="1" t="n">
        <v>6</v>
      </c>
      <c r="C852" s="1" t="s">
        <v>72</v>
      </c>
      <c r="D852" s="2" t="n">
        <v>0.49030286</v>
      </c>
      <c r="E852" s="2" t="n">
        <v>-0.001101508</v>
      </c>
    </row>
    <row r="853" customFormat="false" ht="12.75" hidden="false" customHeight="false" outlineLevel="0" collapsed="false">
      <c r="A853" s="1" t="n">
        <v>19</v>
      </c>
      <c r="B853" s="1" t="n">
        <v>7</v>
      </c>
      <c r="C853" s="1" t="s">
        <v>72</v>
      </c>
      <c r="D853" s="2" t="n">
        <v>0.49227607</v>
      </c>
      <c r="E853" s="2" t="n">
        <v>-0.00036045068</v>
      </c>
    </row>
    <row r="854" customFormat="false" ht="12.75" hidden="false" customHeight="false" outlineLevel="0" collapsed="false">
      <c r="A854" s="1" t="n">
        <v>19</v>
      </c>
      <c r="B854" s="1" t="n">
        <v>8</v>
      </c>
      <c r="C854" s="1" t="s">
        <v>72</v>
      </c>
      <c r="D854" s="2" t="n">
        <v>0.4929235</v>
      </c>
      <c r="E854" s="2" t="n">
        <v>-0.0009451794</v>
      </c>
    </row>
    <row r="855" customFormat="false" ht="12.75" hidden="false" customHeight="false" outlineLevel="0" collapsed="false">
      <c r="A855" s="1" t="n">
        <v>19</v>
      </c>
      <c r="B855" s="1" t="n">
        <v>9</v>
      </c>
      <c r="C855" s="1" t="s">
        <v>72</v>
      </c>
      <c r="D855" s="2" t="n">
        <v>0.49492627</v>
      </c>
      <c r="E855" s="2" t="n">
        <v>-0.00017455804</v>
      </c>
    </row>
    <row r="856" customFormat="false" ht="12.75" hidden="false" customHeight="false" outlineLevel="0" collapsed="false">
      <c r="A856" s="1" t="n">
        <v>19</v>
      </c>
      <c r="B856" s="1" t="n">
        <v>10</v>
      </c>
      <c r="C856" s="1" t="s">
        <v>72</v>
      </c>
      <c r="D856" s="2" t="n">
        <v>0.49756244</v>
      </c>
      <c r="E856" s="2" t="n">
        <v>0.0012294521</v>
      </c>
    </row>
    <row r="857" customFormat="false" ht="12.75" hidden="false" customHeight="false" outlineLevel="0" collapsed="false">
      <c r="A857" s="1" t="n">
        <v>19</v>
      </c>
      <c r="B857" s="1" t="n">
        <v>11</v>
      </c>
      <c r="C857" s="1" t="s">
        <v>72</v>
      </c>
      <c r="D857" s="2" t="n">
        <v>0.49929616</v>
      </c>
      <c r="E857" s="2" t="n">
        <v>0.001731018</v>
      </c>
    </row>
    <row r="858" customFormat="false" ht="12.75" hidden="false" customHeight="false" outlineLevel="0" collapsed="false">
      <c r="A858" s="1" t="n">
        <v>19</v>
      </c>
      <c r="B858" s="1" t="n">
        <v>12</v>
      </c>
      <c r="C858" s="1" t="s">
        <v>72</v>
      </c>
      <c r="D858" s="2" t="n">
        <v>0.49943388</v>
      </c>
      <c r="E858" s="2" t="n">
        <v>0.0006365802</v>
      </c>
    </row>
    <row r="859" customFormat="false" ht="12.75" hidden="false" customHeight="false" outlineLevel="0" collapsed="false">
      <c r="A859" s="1" t="n">
        <v>19</v>
      </c>
      <c r="B859" s="1" t="n">
        <v>13</v>
      </c>
      <c r="C859" s="1" t="s">
        <v>72</v>
      </c>
      <c r="D859" s="2" t="n">
        <v>0.4998253</v>
      </c>
      <c r="E859" s="2" t="n">
        <v>-0.00020415045</v>
      </c>
    </row>
    <row r="860" customFormat="false" ht="12.75" hidden="false" customHeight="false" outlineLevel="0" collapsed="false">
      <c r="A860" s="1" t="n">
        <v>19</v>
      </c>
      <c r="B860" s="1" t="n">
        <v>14</v>
      </c>
      <c r="C860" s="1" t="s">
        <v>72</v>
      </c>
      <c r="D860" s="2" t="n">
        <v>0.50207955</v>
      </c>
      <c r="E860" s="2" t="n">
        <v>0.0008179429</v>
      </c>
    </row>
    <row r="861" customFormat="false" ht="12.75" hidden="false" customHeight="false" outlineLevel="0" collapsed="false">
      <c r="A861" s="1" t="n">
        <v>19</v>
      </c>
      <c r="B861" s="1" t="n">
        <v>15</v>
      </c>
      <c r="C861" s="1" t="s">
        <v>72</v>
      </c>
      <c r="D861" s="2" t="n">
        <v>0.50200534</v>
      </c>
      <c r="E861" s="2" t="n">
        <v>-0.00048841926</v>
      </c>
    </row>
    <row r="862" customFormat="false" ht="12.75" hidden="false" customHeight="false" outlineLevel="0" collapsed="false">
      <c r="A862" s="1" t="n">
        <v>19</v>
      </c>
      <c r="B862" s="1" t="n">
        <v>16</v>
      </c>
      <c r="C862" s="1" t="s">
        <v>72</v>
      </c>
      <c r="D862" s="2" t="n">
        <v>0.5036882</v>
      </c>
      <c r="E862" s="2" t="n">
        <v>-3.769605E-005</v>
      </c>
    </row>
    <row r="863" customFormat="false" ht="12.75" hidden="false" customHeight="false" outlineLevel="0" collapsed="false">
      <c r="A863" s="1" t="n">
        <v>19</v>
      </c>
      <c r="B863" s="1" t="n">
        <v>17</v>
      </c>
      <c r="C863" s="1" t="s">
        <v>72</v>
      </c>
      <c r="D863" s="2" t="n">
        <v>0.50605214</v>
      </c>
      <c r="E863" s="2" t="n">
        <v>0.0010940698</v>
      </c>
    </row>
    <row r="864" customFormat="false" ht="12.75" hidden="false" customHeight="false" outlineLevel="0" collapsed="false">
      <c r="A864" s="1" t="n">
        <v>19</v>
      </c>
      <c r="B864" s="1" t="n">
        <v>18</v>
      </c>
      <c r="C864" s="1" t="s">
        <v>72</v>
      </c>
      <c r="D864" s="2" t="n">
        <v>0.5065586</v>
      </c>
      <c r="E864" s="2" t="n">
        <v>0.00036837615</v>
      </c>
    </row>
    <row r="865" customFormat="false" ht="12.75" hidden="false" customHeight="false" outlineLevel="0" collapsed="false">
      <c r="A865" s="1" t="n">
        <v>19</v>
      </c>
      <c r="B865" s="1" t="n">
        <v>19</v>
      </c>
      <c r="C865" s="1" t="s">
        <v>72</v>
      </c>
      <c r="D865" s="2" t="n">
        <v>0.5076493</v>
      </c>
      <c r="E865" s="2" t="n">
        <v>0.0002269272</v>
      </c>
    </row>
    <row r="866" customFormat="false" ht="12.75" hidden="false" customHeight="false" outlineLevel="0" collapsed="false">
      <c r="A866" s="1" t="n">
        <v>19</v>
      </c>
      <c r="B866" s="1" t="n">
        <v>20</v>
      </c>
      <c r="C866" s="1" t="s">
        <v>72</v>
      </c>
      <c r="D866" s="2" t="n">
        <v>0.50743645</v>
      </c>
      <c r="E866" s="2" t="n">
        <v>-0.0012180753</v>
      </c>
    </row>
    <row r="867" customFormat="false" ht="12.75" hidden="false" customHeight="false" outlineLevel="0" collapsed="false">
      <c r="A867" s="1" t="n">
        <v>19</v>
      </c>
      <c r="B867" s="1" t="n">
        <v>21</v>
      </c>
      <c r="C867" s="1" t="s">
        <v>72</v>
      </c>
      <c r="D867" s="2" t="n">
        <v>0.50736076</v>
      </c>
      <c r="E867" s="2" t="n">
        <v>-0.0025259275</v>
      </c>
    </row>
    <row r="868" customFormat="false" ht="12.75" hidden="false" customHeight="false" outlineLevel="0" collapsed="false">
      <c r="A868" s="1" t="n">
        <v>19</v>
      </c>
      <c r="B868" s="1" t="n">
        <v>22</v>
      </c>
      <c r="C868" s="1" t="s">
        <v>72</v>
      </c>
      <c r="D868" s="2" t="n">
        <v>0.5094971</v>
      </c>
      <c r="E868" s="2" t="n">
        <v>-0.0016217323</v>
      </c>
    </row>
    <row r="869" customFormat="false" ht="12.75" hidden="false" customHeight="false" outlineLevel="0" collapsed="false">
      <c r="A869" s="1" t="n">
        <v>19</v>
      </c>
      <c r="B869" s="1" t="n">
        <v>23</v>
      </c>
      <c r="C869" s="1" t="s">
        <v>72</v>
      </c>
      <c r="D869" s="2" t="n">
        <v>0.5113087</v>
      </c>
      <c r="E869" s="2" t="n">
        <v>-0.001042263</v>
      </c>
    </row>
    <row r="870" customFormat="false" ht="12.75" hidden="false" customHeight="false" outlineLevel="0" collapsed="false">
      <c r="A870" s="1" t="n">
        <v>19</v>
      </c>
      <c r="B870" s="1" t="n">
        <v>24</v>
      </c>
      <c r="C870" s="1" t="s">
        <v>72</v>
      </c>
      <c r="D870" s="2" t="n">
        <v>0.51348484</v>
      </c>
      <c r="E870" s="2" t="n">
        <v>-9.8311386E-005</v>
      </c>
    </row>
    <row r="871" customFormat="false" ht="12.75" hidden="false" customHeight="false" outlineLevel="0" collapsed="false">
      <c r="A871" s="1" t="n">
        <v>19</v>
      </c>
      <c r="B871" s="1" t="n">
        <v>25</v>
      </c>
      <c r="C871" s="1" t="s">
        <v>72</v>
      </c>
      <c r="D871" s="2" t="n">
        <v>0.51832753</v>
      </c>
      <c r="E871" s="2" t="n">
        <v>0.0035122328</v>
      </c>
    </row>
    <row r="872" customFormat="false" ht="12.75" hidden="false" customHeight="false" outlineLevel="0" collapsed="false">
      <c r="A872" s="1" t="n">
        <v>19</v>
      </c>
      <c r="B872" s="1" t="n">
        <v>26</v>
      </c>
      <c r="C872" s="1" t="s">
        <v>72</v>
      </c>
      <c r="D872" s="2" t="n">
        <v>0.5256783</v>
      </c>
      <c r="E872" s="2" t="n">
        <v>0.009630822</v>
      </c>
    </row>
    <row r="873" customFormat="false" ht="12.75" hidden="false" customHeight="false" outlineLevel="0" collapsed="false">
      <c r="A873" s="1" t="n">
        <v>19</v>
      </c>
      <c r="B873" s="1" t="n">
        <v>27</v>
      </c>
      <c r="C873" s="1" t="s">
        <v>72</v>
      </c>
      <c r="D873" s="2" t="n">
        <v>0.5407349</v>
      </c>
      <c r="E873" s="2" t="n">
        <v>0.023455277</v>
      </c>
    </row>
    <row r="874" customFormat="false" ht="12.75" hidden="false" customHeight="false" outlineLevel="0" collapsed="false">
      <c r="A874" s="1" t="n">
        <v>19</v>
      </c>
      <c r="B874" s="1" t="n">
        <v>28</v>
      </c>
      <c r="C874" s="1" t="s">
        <v>72</v>
      </c>
      <c r="D874" s="2" t="n">
        <v>0.56956714</v>
      </c>
      <c r="E874" s="2" t="n">
        <v>0.05105538</v>
      </c>
    </row>
    <row r="875" customFormat="false" ht="12.75" hidden="false" customHeight="false" outlineLevel="0" collapsed="false">
      <c r="A875" s="1" t="n">
        <v>19</v>
      </c>
      <c r="B875" s="1" t="n">
        <v>29</v>
      </c>
      <c r="C875" s="1" t="s">
        <v>72</v>
      </c>
      <c r="D875" s="2" t="n">
        <v>0.6231411</v>
      </c>
      <c r="E875" s="2" t="n">
        <v>0.10339719</v>
      </c>
    </row>
    <row r="876" customFormat="false" ht="12.75" hidden="false" customHeight="false" outlineLevel="0" collapsed="false">
      <c r="A876" s="1" t="n">
        <v>19</v>
      </c>
      <c r="B876" s="1" t="n">
        <v>30</v>
      </c>
      <c r="C876" s="1" t="s">
        <v>72</v>
      </c>
      <c r="D876" s="2" t="n">
        <v>0.7169818</v>
      </c>
      <c r="E876" s="2" t="n">
        <v>0.19600576</v>
      </c>
    </row>
    <row r="877" customFormat="false" ht="12.75" hidden="false" customHeight="false" outlineLevel="0" collapsed="false">
      <c r="A877" s="1" t="n">
        <v>19</v>
      </c>
      <c r="B877" s="1" t="n">
        <v>31</v>
      </c>
      <c r="C877" s="1" t="s">
        <v>72</v>
      </c>
      <c r="D877" s="2" t="n">
        <v>0.8724142</v>
      </c>
      <c r="E877" s="2" t="n">
        <v>0.35020596</v>
      </c>
    </row>
    <row r="878" customFormat="false" ht="12.75" hidden="false" customHeight="false" outlineLevel="0" collapsed="false">
      <c r="A878" s="1" t="n">
        <v>19</v>
      </c>
      <c r="B878" s="1" t="n">
        <v>32</v>
      </c>
      <c r="C878" s="1" t="s">
        <v>72</v>
      </c>
      <c r="D878" s="2" t="n">
        <v>1.0956548</v>
      </c>
      <c r="E878" s="2" t="n">
        <v>0.5722145</v>
      </c>
    </row>
    <row r="879" customFormat="false" ht="12.75" hidden="false" customHeight="false" outlineLevel="0" collapsed="false">
      <c r="A879" s="1" t="n">
        <v>19</v>
      </c>
      <c r="B879" s="1" t="n">
        <v>33</v>
      </c>
      <c r="C879" s="1" t="s">
        <v>72</v>
      </c>
      <c r="D879" s="2" t="n">
        <v>1.3715607</v>
      </c>
      <c r="E879" s="2" t="n">
        <v>0.8468882</v>
      </c>
    </row>
    <row r="880" customFormat="false" ht="12.75" hidden="false" customHeight="false" outlineLevel="0" collapsed="false">
      <c r="A880" s="1" t="n">
        <v>19</v>
      </c>
      <c r="B880" s="1" t="n">
        <v>34</v>
      </c>
      <c r="C880" s="1" t="s">
        <v>72</v>
      </c>
      <c r="D880" s="2" t="n">
        <v>1.6647952</v>
      </c>
      <c r="E880" s="2" t="n">
        <v>1.1388905</v>
      </c>
    </row>
    <row r="881" customFormat="false" ht="12.75" hidden="false" customHeight="false" outlineLevel="0" collapsed="false">
      <c r="A881" s="1" t="n">
        <v>19</v>
      </c>
      <c r="B881" s="1" t="n">
        <v>35</v>
      </c>
      <c r="C881" s="1" t="s">
        <v>72</v>
      </c>
      <c r="D881" s="2" t="n">
        <v>1.9366442</v>
      </c>
      <c r="E881" s="2" t="n">
        <v>1.4095074</v>
      </c>
    </row>
    <row r="882" customFormat="false" ht="12.75" hidden="false" customHeight="false" outlineLevel="0" collapsed="false">
      <c r="A882" s="1" t="n">
        <v>19</v>
      </c>
      <c r="B882" s="1" t="n">
        <v>36</v>
      </c>
      <c r="C882" s="1" t="s">
        <v>72</v>
      </c>
      <c r="D882" s="2" t="n">
        <v>2.176022</v>
      </c>
      <c r="E882" s="2" t="n">
        <v>1.6476531</v>
      </c>
    </row>
    <row r="883" customFormat="false" ht="12.75" hidden="false" customHeight="false" outlineLevel="0" collapsed="false">
      <c r="A883" s="1" t="n">
        <v>19</v>
      </c>
      <c r="B883" s="1" t="n">
        <v>37</v>
      </c>
      <c r="C883" s="1" t="s">
        <v>72</v>
      </c>
      <c r="D883" s="2" t="n">
        <v>2.3715775</v>
      </c>
      <c r="E883" s="2" t="n">
        <v>1.8419764</v>
      </c>
    </row>
    <row r="884" customFormat="false" ht="12.75" hidden="false" customHeight="false" outlineLevel="0" collapsed="false">
      <c r="A884" s="1" t="n">
        <v>19</v>
      </c>
      <c r="B884" s="1" t="n">
        <v>38</v>
      </c>
      <c r="C884" s="1" t="s">
        <v>72</v>
      </c>
      <c r="D884" s="2" t="n">
        <v>2.5166843</v>
      </c>
      <c r="E884" s="2" t="n">
        <v>1.9858509</v>
      </c>
    </row>
    <row r="885" customFormat="false" ht="12.75" hidden="false" customHeight="false" outlineLevel="0" collapsed="false">
      <c r="A885" s="1" t="n">
        <v>19</v>
      </c>
      <c r="B885" s="1" t="n">
        <v>39</v>
      </c>
      <c r="C885" s="1" t="s">
        <v>72</v>
      </c>
      <c r="D885" s="2" t="n">
        <v>2.6266127</v>
      </c>
      <c r="E885" s="2" t="n">
        <v>2.0945473</v>
      </c>
    </row>
    <row r="886" customFormat="false" ht="12.75" hidden="false" customHeight="false" outlineLevel="0" collapsed="false">
      <c r="A886" s="1" t="n">
        <v>19</v>
      </c>
      <c r="B886" s="1" t="n">
        <v>40</v>
      </c>
      <c r="C886" s="1" t="s">
        <v>72</v>
      </c>
      <c r="D886" s="2" t="n">
        <v>2.7072358</v>
      </c>
      <c r="E886" s="2" t="n">
        <v>2.1739383</v>
      </c>
    </row>
    <row r="887" customFormat="false" ht="12.75" hidden="false" customHeight="false" outlineLevel="0" collapsed="false">
      <c r="A887" s="1" t="n">
        <v>19</v>
      </c>
      <c r="B887" s="1" t="n">
        <v>41</v>
      </c>
      <c r="C887" s="1" t="s">
        <v>72</v>
      </c>
      <c r="D887" s="2" t="n">
        <v>2.7628682</v>
      </c>
      <c r="E887" s="2" t="n">
        <v>2.2283385</v>
      </c>
    </row>
    <row r="888" customFormat="false" ht="12.75" hidden="false" customHeight="false" outlineLevel="0" collapsed="false">
      <c r="A888" s="1" t="n">
        <v>19</v>
      </c>
      <c r="B888" s="1" t="n">
        <v>42</v>
      </c>
      <c r="C888" s="1" t="s">
        <v>72</v>
      </c>
      <c r="D888" s="2" t="n">
        <v>2.8047001</v>
      </c>
      <c r="E888" s="2" t="n">
        <v>2.2689383</v>
      </c>
    </row>
    <row r="889" customFormat="false" ht="12.75" hidden="false" customHeight="false" outlineLevel="0" collapsed="false">
      <c r="A889" s="1" t="n">
        <v>19</v>
      </c>
      <c r="B889" s="1" t="n">
        <v>43</v>
      </c>
      <c r="C889" s="1" t="s">
        <v>72</v>
      </c>
      <c r="D889" s="2" t="n">
        <v>2.8338962</v>
      </c>
      <c r="E889" s="2" t="n">
        <v>2.2969022</v>
      </c>
    </row>
    <row r="890" customFormat="false" ht="12.75" hidden="false" customHeight="false" outlineLevel="0" collapsed="false">
      <c r="A890" s="1" t="n">
        <v>19</v>
      </c>
      <c r="B890" s="1" t="n">
        <v>44</v>
      </c>
      <c r="C890" s="1" t="s">
        <v>72</v>
      </c>
      <c r="D890" s="2" t="n">
        <v>2.8599641</v>
      </c>
      <c r="E890" s="2" t="n">
        <v>2.321738</v>
      </c>
    </row>
    <row r="891" customFormat="false" ht="12.75" hidden="false" customHeight="false" outlineLevel="0" collapsed="false">
      <c r="A891" s="1" t="n">
        <v>19</v>
      </c>
      <c r="B891" s="1" t="n">
        <v>45</v>
      </c>
      <c r="C891" s="1" t="s">
        <v>72</v>
      </c>
      <c r="D891" s="2" t="n">
        <v>2.8789358</v>
      </c>
      <c r="E891" s="2" t="n">
        <v>2.3394775</v>
      </c>
    </row>
    <row r="892" customFormat="false" ht="12.75" hidden="false" customHeight="false" outlineLevel="0" collapsed="false">
      <c r="A892" s="1" t="n">
        <v>20</v>
      </c>
      <c r="B892" s="1" t="n">
        <v>1</v>
      </c>
      <c r="C892" s="1" t="s">
        <v>72</v>
      </c>
      <c r="D892" s="2" t="n">
        <v>0.4701612</v>
      </c>
      <c r="E892" s="2" t="n">
        <v>-0.0024473858</v>
      </c>
    </row>
    <row r="893" customFormat="false" ht="12.75" hidden="false" customHeight="false" outlineLevel="0" collapsed="false">
      <c r="A893" s="1" t="n">
        <v>20</v>
      </c>
      <c r="B893" s="1" t="n">
        <v>2</v>
      </c>
      <c r="C893" s="1" t="s">
        <v>72</v>
      </c>
      <c r="D893" s="2" t="n">
        <v>0.47065765</v>
      </c>
      <c r="E893" s="2" t="n">
        <v>-0.003102785</v>
      </c>
    </row>
    <row r="894" customFormat="false" ht="12.75" hidden="false" customHeight="false" outlineLevel="0" collapsed="false">
      <c r="A894" s="1" t="n">
        <v>20</v>
      </c>
      <c r="B894" s="1" t="n">
        <v>3</v>
      </c>
      <c r="C894" s="1" t="s">
        <v>72</v>
      </c>
      <c r="D894" s="2" t="n">
        <v>0.47295454</v>
      </c>
      <c r="E894" s="2" t="n">
        <v>-0.0019577367</v>
      </c>
    </row>
    <row r="895" customFormat="false" ht="12.75" hidden="false" customHeight="false" outlineLevel="0" collapsed="false">
      <c r="A895" s="1" t="n">
        <v>20</v>
      </c>
      <c r="B895" s="1" t="n">
        <v>4</v>
      </c>
      <c r="C895" s="1" t="s">
        <v>72</v>
      </c>
      <c r="D895" s="2" t="n">
        <v>0.47536603</v>
      </c>
      <c r="E895" s="2" t="n">
        <v>-0.00069809833</v>
      </c>
    </row>
    <row r="896" customFormat="false" ht="12.75" hidden="false" customHeight="false" outlineLevel="0" collapsed="false">
      <c r="A896" s="1" t="n">
        <v>20</v>
      </c>
      <c r="B896" s="1" t="n">
        <v>5</v>
      </c>
      <c r="C896" s="1" t="s">
        <v>72</v>
      </c>
      <c r="D896" s="2" t="n">
        <v>0.47623438</v>
      </c>
      <c r="E896" s="2" t="n">
        <v>-0.0009815944</v>
      </c>
    </row>
    <row r="897" customFormat="false" ht="12.75" hidden="false" customHeight="false" outlineLevel="0" collapsed="false">
      <c r="A897" s="1" t="n">
        <v>20</v>
      </c>
      <c r="B897" s="1" t="n">
        <v>6</v>
      </c>
      <c r="C897" s="1" t="s">
        <v>72</v>
      </c>
      <c r="D897" s="2" t="n">
        <v>0.47767654</v>
      </c>
      <c r="E897" s="2" t="n">
        <v>-0.0006912767</v>
      </c>
    </row>
    <row r="898" customFormat="false" ht="12.75" hidden="false" customHeight="false" outlineLevel="0" collapsed="false">
      <c r="A898" s="1" t="n">
        <v>20</v>
      </c>
      <c r="B898" s="1" t="n">
        <v>7</v>
      </c>
      <c r="C898" s="1" t="s">
        <v>72</v>
      </c>
      <c r="D898" s="2" t="n">
        <v>0.47977346</v>
      </c>
      <c r="E898" s="2" t="n">
        <v>0.00025379815</v>
      </c>
    </row>
    <row r="899" customFormat="false" ht="12.75" hidden="false" customHeight="false" outlineLevel="0" collapsed="false">
      <c r="A899" s="1" t="n">
        <v>20</v>
      </c>
      <c r="B899" s="1" t="n">
        <v>8</v>
      </c>
      <c r="C899" s="1" t="s">
        <v>72</v>
      </c>
      <c r="D899" s="2" t="n">
        <v>0.48161626</v>
      </c>
      <c r="E899" s="2" t="n">
        <v>0.0009447485</v>
      </c>
    </row>
    <row r="900" customFormat="false" ht="12.75" hidden="false" customHeight="false" outlineLevel="0" collapsed="false">
      <c r="A900" s="1" t="n">
        <v>20</v>
      </c>
      <c r="B900" s="1" t="n">
        <v>9</v>
      </c>
      <c r="C900" s="1" t="s">
        <v>72</v>
      </c>
      <c r="D900" s="2" t="n">
        <v>0.48274812</v>
      </c>
      <c r="E900" s="2" t="n">
        <v>0.00092476455</v>
      </c>
    </row>
    <row r="901" customFormat="false" ht="12.75" hidden="false" customHeight="false" outlineLevel="0" collapsed="false">
      <c r="A901" s="1" t="n">
        <v>20</v>
      </c>
      <c r="B901" s="1" t="n">
        <v>10</v>
      </c>
      <c r="C901" s="1" t="s">
        <v>72</v>
      </c>
      <c r="D901" s="2" t="n">
        <v>0.48337087</v>
      </c>
      <c r="E901" s="2" t="n">
        <v>0.00039566748</v>
      </c>
    </row>
    <row r="902" customFormat="false" ht="12.75" hidden="false" customHeight="false" outlineLevel="0" collapsed="false">
      <c r="A902" s="1" t="n">
        <v>20</v>
      </c>
      <c r="B902" s="1" t="n">
        <v>11</v>
      </c>
      <c r="C902" s="1" t="s">
        <v>72</v>
      </c>
      <c r="D902" s="2" t="n">
        <v>0.48462245</v>
      </c>
      <c r="E902" s="2" t="n">
        <v>0.0004953994</v>
      </c>
    </row>
    <row r="903" customFormat="false" ht="12.75" hidden="false" customHeight="false" outlineLevel="0" collapsed="false">
      <c r="A903" s="1" t="n">
        <v>20</v>
      </c>
      <c r="B903" s="1" t="n">
        <v>12</v>
      </c>
      <c r="C903" s="1" t="s">
        <v>72</v>
      </c>
      <c r="D903" s="2" t="n">
        <v>0.48635393</v>
      </c>
      <c r="E903" s="2" t="n">
        <v>0.0010750381</v>
      </c>
    </row>
    <row r="904" customFormat="false" ht="12.75" hidden="false" customHeight="false" outlineLevel="0" collapsed="false">
      <c r="A904" s="1" t="n">
        <v>20</v>
      </c>
      <c r="B904" s="1" t="n">
        <v>13</v>
      </c>
      <c r="C904" s="1" t="s">
        <v>72</v>
      </c>
      <c r="D904" s="2" t="n">
        <v>0.4881221</v>
      </c>
      <c r="E904" s="2" t="n">
        <v>0.0016913635</v>
      </c>
    </row>
    <row r="905" customFormat="false" ht="12.75" hidden="false" customHeight="false" outlineLevel="0" collapsed="false">
      <c r="A905" s="1" t="n">
        <v>20</v>
      </c>
      <c r="B905" s="1" t="n">
        <v>14</v>
      </c>
      <c r="C905" s="1" t="s">
        <v>72</v>
      </c>
      <c r="D905" s="2" t="n">
        <v>0.488829</v>
      </c>
      <c r="E905" s="2" t="n">
        <v>0.0012463984</v>
      </c>
    </row>
    <row r="906" customFormat="false" ht="12.75" hidden="false" customHeight="false" outlineLevel="0" collapsed="false">
      <c r="A906" s="1" t="n">
        <v>20</v>
      </c>
      <c r="B906" s="1" t="n">
        <v>15</v>
      </c>
      <c r="C906" s="1" t="s">
        <v>72</v>
      </c>
      <c r="D906" s="2" t="n">
        <v>0.49013552</v>
      </c>
      <c r="E906" s="2" t="n">
        <v>0.0014010859</v>
      </c>
    </row>
    <row r="907" customFormat="false" ht="12.75" hidden="false" customHeight="false" outlineLevel="0" collapsed="false">
      <c r="A907" s="1" t="n">
        <v>20</v>
      </c>
      <c r="B907" s="1" t="n">
        <v>16</v>
      </c>
      <c r="C907" s="1" t="s">
        <v>72</v>
      </c>
      <c r="D907" s="2" t="n">
        <v>0.49103716</v>
      </c>
      <c r="E907" s="2" t="n">
        <v>0.001150879</v>
      </c>
    </row>
    <row r="908" customFormat="false" ht="12.75" hidden="false" customHeight="false" outlineLevel="0" collapsed="false">
      <c r="A908" s="1" t="n">
        <v>20</v>
      </c>
      <c r="B908" s="1" t="n">
        <v>17</v>
      </c>
      <c r="C908" s="1" t="s">
        <v>72</v>
      </c>
      <c r="D908" s="2" t="n">
        <v>0.49103987</v>
      </c>
      <c r="E908" s="2" t="n">
        <v>1.7445362E-006</v>
      </c>
    </row>
    <row r="909" customFormat="false" ht="12.75" hidden="false" customHeight="false" outlineLevel="0" collapsed="false">
      <c r="A909" s="1" t="n">
        <v>20</v>
      </c>
      <c r="B909" s="1" t="n">
        <v>18</v>
      </c>
      <c r="C909" s="1" t="s">
        <v>72</v>
      </c>
      <c r="D909" s="2" t="n">
        <v>0.4913785</v>
      </c>
      <c r="E909" s="2" t="n">
        <v>-0.00081148784</v>
      </c>
    </row>
    <row r="910" customFormat="false" ht="12.75" hidden="false" customHeight="false" outlineLevel="0" collapsed="false">
      <c r="A910" s="1" t="n">
        <v>20</v>
      </c>
      <c r="B910" s="1" t="n">
        <v>19</v>
      </c>
      <c r="C910" s="1" t="s">
        <v>72</v>
      </c>
      <c r="D910" s="2" t="n">
        <v>0.4925213</v>
      </c>
      <c r="E910" s="2" t="n">
        <v>-0.0008205344</v>
      </c>
    </row>
    <row r="911" customFormat="false" ht="12.75" hidden="false" customHeight="false" outlineLevel="0" collapsed="false">
      <c r="A911" s="1" t="n">
        <v>20</v>
      </c>
      <c r="B911" s="1" t="n">
        <v>20</v>
      </c>
      <c r="C911" s="1" t="s">
        <v>72</v>
      </c>
      <c r="D911" s="2" t="n">
        <v>0.49395135</v>
      </c>
      <c r="E911" s="2" t="n">
        <v>-0.00054231635</v>
      </c>
    </row>
    <row r="912" customFormat="false" ht="12.75" hidden="false" customHeight="false" outlineLevel="0" collapsed="false">
      <c r="A912" s="1" t="n">
        <v>20</v>
      </c>
      <c r="B912" s="1" t="n">
        <v>21</v>
      </c>
      <c r="C912" s="1" t="s">
        <v>72</v>
      </c>
      <c r="D912" s="2" t="n">
        <v>0.49476138</v>
      </c>
      <c r="E912" s="2" t="n">
        <v>-0.00088413566</v>
      </c>
    </row>
    <row r="913" customFormat="false" ht="12.75" hidden="false" customHeight="false" outlineLevel="0" collapsed="false">
      <c r="A913" s="1" t="n">
        <v>20</v>
      </c>
      <c r="B913" s="1" t="n">
        <v>22</v>
      </c>
      <c r="C913" s="1" t="s">
        <v>72</v>
      </c>
      <c r="D913" s="2" t="n">
        <v>0.49621913</v>
      </c>
      <c r="E913" s="2" t="n">
        <v>-0.00057823124</v>
      </c>
    </row>
    <row r="914" customFormat="false" ht="12.75" hidden="false" customHeight="false" outlineLevel="0" collapsed="false">
      <c r="A914" s="1" t="n">
        <v>20</v>
      </c>
      <c r="B914" s="1" t="n">
        <v>23</v>
      </c>
      <c r="C914" s="1" t="s">
        <v>72</v>
      </c>
      <c r="D914" s="2" t="n">
        <v>0.4962697</v>
      </c>
      <c r="E914" s="2" t="n">
        <v>-0.0016795031</v>
      </c>
    </row>
    <row r="915" customFormat="false" ht="12.75" hidden="false" customHeight="false" outlineLevel="0" collapsed="false">
      <c r="A915" s="1" t="n">
        <v>20</v>
      </c>
      <c r="B915" s="1" t="n">
        <v>24</v>
      </c>
      <c r="C915" s="1" t="s">
        <v>72</v>
      </c>
      <c r="D915" s="2" t="n">
        <v>0.4969495</v>
      </c>
      <c r="E915" s="2" t="n">
        <v>-0.0021515584</v>
      </c>
    </row>
    <row r="916" customFormat="false" ht="12.75" hidden="false" customHeight="false" outlineLevel="0" collapsed="false">
      <c r="A916" s="1" t="n">
        <v>20</v>
      </c>
      <c r="B916" s="1" t="n">
        <v>25</v>
      </c>
      <c r="C916" s="1" t="s">
        <v>72</v>
      </c>
      <c r="D916" s="2" t="n">
        <v>0.49878886</v>
      </c>
      <c r="E916" s="2" t="n">
        <v>-0.0014640354</v>
      </c>
    </row>
    <row r="917" customFormat="false" ht="12.75" hidden="false" customHeight="false" outlineLevel="0" collapsed="false">
      <c r="A917" s="1" t="n">
        <v>20</v>
      </c>
      <c r="B917" s="1" t="n">
        <v>26</v>
      </c>
      <c r="C917" s="1" t="s">
        <v>72</v>
      </c>
      <c r="D917" s="2" t="n">
        <v>0.5026965</v>
      </c>
      <c r="E917" s="2" t="n">
        <v>0.001291769</v>
      </c>
    </row>
    <row r="918" customFormat="false" ht="12.75" hidden="false" customHeight="false" outlineLevel="0" collapsed="false">
      <c r="A918" s="1" t="n">
        <v>20</v>
      </c>
      <c r="B918" s="1" t="n">
        <v>27</v>
      </c>
      <c r="C918" s="1" t="s">
        <v>72</v>
      </c>
      <c r="D918" s="2" t="n">
        <v>0.50494444</v>
      </c>
      <c r="E918" s="2" t="n">
        <v>0.0023878522</v>
      </c>
    </row>
    <row r="919" customFormat="false" ht="12.75" hidden="false" customHeight="false" outlineLevel="0" collapsed="false">
      <c r="A919" s="1" t="n">
        <v>20</v>
      </c>
      <c r="B919" s="1" t="n">
        <v>28</v>
      </c>
      <c r="C919" s="1" t="s">
        <v>72</v>
      </c>
      <c r="D919" s="2" t="n">
        <v>0.5100996</v>
      </c>
      <c r="E919" s="2" t="n">
        <v>0.006391152</v>
      </c>
    </row>
    <row r="920" customFormat="false" ht="12.75" hidden="false" customHeight="false" outlineLevel="0" collapsed="false">
      <c r="A920" s="1" t="n">
        <v>20</v>
      </c>
      <c r="B920" s="1" t="n">
        <v>29</v>
      </c>
      <c r="C920" s="1" t="s">
        <v>72</v>
      </c>
      <c r="D920" s="2" t="n">
        <v>0.52078485</v>
      </c>
      <c r="E920" s="2" t="n">
        <v>0.015924571</v>
      </c>
    </row>
    <row r="921" customFormat="false" ht="12.75" hidden="false" customHeight="false" outlineLevel="0" collapsed="false">
      <c r="A921" s="1" t="n">
        <v>20</v>
      </c>
      <c r="B921" s="1" t="n">
        <v>30</v>
      </c>
      <c r="C921" s="1" t="s">
        <v>72</v>
      </c>
      <c r="D921" s="2" t="n">
        <v>0.53960764</v>
      </c>
      <c r="E921" s="2" t="n">
        <v>0.033595514</v>
      </c>
    </row>
    <row r="922" customFormat="false" ht="12.75" hidden="false" customHeight="false" outlineLevel="0" collapsed="false">
      <c r="A922" s="1" t="n">
        <v>20</v>
      </c>
      <c r="B922" s="1" t="n">
        <v>31</v>
      </c>
      <c r="C922" s="1" t="s">
        <v>72</v>
      </c>
      <c r="D922" s="2" t="n">
        <v>0.5756075</v>
      </c>
      <c r="E922" s="2" t="n">
        <v>0.0684435</v>
      </c>
    </row>
    <row r="923" customFormat="false" ht="12.75" hidden="false" customHeight="false" outlineLevel="0" collapsed="false">
      <c r="A923" s="1" t="n">
        <v>20</v>
      </c>
      <c r="B923" s="1" t="n">
        <v>32</v>
      </c>
      <c r="C923" s="1" t="s">
        <v>72</v>
      </c>
      <c r="D923" s="2" t="n">
        <v>0.64475894</v>
      </c>
      <c r="E923" s="2" t="n">
        <v>0.13644312</v>
      </c>
    </row>
    <row r="924" customFormat="false" ht="12.75" hidden="false" customHeight="false" outlineLevel="0" collapsed="false">
      <c r="A924" s="1" t="n">
        <v>20</v>
      </c>
      <c r="B924" s="1" t="n">
        <v>33</v>
      </c>
      <c r="C924" s="1" t="s">
        <v>72</v>
      </c>
      <c r="D924" s="2" t="n">
        <v>0.7637077</v>
      </c>
      <c r="E924" s="2" t="n">
        <v>0.25424004</v>
      </c>
    </row>
    <row r="925" customFormat="false" ht="12.75" hidden="false" customHeight="false" outlineLevel="0" collapsed="false">
      <c r="A925" s="1" t="n">
        <v>20</v>
      </c>
      <c r="B925" s="1" t="n">
        <v>34</v>
      </c>
      <c r="C925" s="1" t="s">
        <v>72</v>
      </c>
      <c r="D925" s="2" t="n">
        <v>0.9481805</v>
      </c>
      <c r="E925" s="2" t="n">
        <v>0.43756098</v>
      </c>
    </row>
    <row r="926" customFormat="false" ht="12.75" hidden="false" customHeight="false" outlineLevel="0" collapsed="false">
      <c r="A926" s="1" t="n">
        <v>20</v>
      </c>
      <c r="B926" s="1" t="n">
        <v>35</v>
      </c>
      <c r="C926" s="1" t="s">
        <v>72</v>
      </c>
      <c r="D926" s="2" t="n">
        <v>1.1938471</v>
      </c>
      <c r="E926" s="2" t="n">
        <v>0.6820757</v>
      </c>
    </row>
    <row r="927" customFormat="false" ht="12.75" hidden="false" customHeight="false" outlineLevel="0" collapsed="false">
      <c r="A927" s="1" t="n">
        <v>20</v>
      </c>
      <c r="B927" s="1" t="n">
        <v>36</v>
      </c>
      <c r="C927" s="1" t="s">
        <v>72</v>
      </c>
      <c r="D927" s="2" t="n">
        <v>1.4774233</v>
      </c>
      <c r="E927" s="2" t="n">
        <v>0.9645001</v>
      </c>
    </row>
    <row r="928" customFormat="false" ht="12.75" hidden="false" customHeight="false" outlineLevel="0" collapsed="false">
      <c r="A928" s="1" t="n">
        <v>20</v>
      </c>
      <c r="B928" s="1" t="n">
        <v>37</v>
      </c>
      <c r="C928" s="1" t="s">
        <v>72</v>
      </c>
      <c r="D928" s="2" t="n">
        <v>1.7618626</v>
      </c>
      <c r="E928" s="2" t="n">
        <v>1.2477876</v>
      </c>
    </row>
    <row r="929" customFormat="false" ht="12.75" hidden="false" customHeight="false" outlineLevel="0" collapsed="false">
      <c r="A929" s="1" t="n">
        <v>20</v>
      </c>
      <c r="B929" s="1" t="n">
        <v>38</v>
      </c>
      <c r="C929" s="1" t="s">
        <v>72</v>
      </c>
      <c r="D929" s="2" t="n">
        <v>2.016045</v>
      </c>
      <c r="E929" s="2" t="n">
        <v>1.5008181</v>
      </c>
    </row>
    <row r="930" customFormat="false" ht="12.75" hidden="false" customHeight="false" outlineLevel="0" collapsed="false">
      <c r="A930" s="1" t="n">
        <v>20</v>
      </c>
      <c r="B930" s="1" t="n">
        <v>39</v>
      </c>
      <c r="C930" s="1" t="s">
        <v>72</v>
      </c>
      <c r="D930" s="2" t="n">
        <v>2.2294204</v>
      </c>
      <c r="E930" s="2" t="n">
        <v>1.7130417</v>
      </c>
    </row>
    <row r="931" customFormat="false" ht="12.75" hidden="false" customHeight="false" outlineLevel="0" collapsed="false">
      <c r="A931" s="1" t="n">
        <v>20</v>
      </c>
      <c r="B931" s="1" t="n">
        <v>40</v>
      </c>
      <c r="C931" s="1" t="s">
        <v>72</v>
      </c>
      <c r="D931" s="2" t="n">
        <v>2.3972309</v>
      </c>
      <c r="E931" s="2" t="n">
        <v>1.8797003</v>
      </c>
    </row>
    <row r="932" customFormat="false" ht="12.75" hidden="false" customHeight="false" outlineLevel="0" collapsed="false">
      <c r="A932" s="1" t="n">
        <v>20</v>
      </c>
      <c r="B932" s="1" t="n">
        <v>41</v>
      </c>
      <c r="C932" s="1" t="s">
        <v>72</v>
      </c>
      <c r="D932" s="2" t="n">
        <v>2.5226457</v>
      </c>
      <c r="E932" s="2" t="n">
        <v>2.0039632</v>
      </c>
    </row>
    <row r="933" customFormat="false" ht="12.75" hidden="false" customHeight="false" outlineLevel="0" collapsed="false">
      <c r="A933" s="1" t="n">
        <v>20</v>
      </c>
      <c r="B933" s="1" t="n">
        <v>42</v>
      </c>
      <c r="C933" s="1" t="s">
        <v>72</v>
      </c>
      <c r="D933" s="2" t="n">
        <v>2.61562</v>
      </c>
      <c r="E933" s="2" t="n">
        <v>2.0957856</v>
      </c>
    </row>
    <row r="934" customFormat="false" ht="12.75" hidden="false" customHeight="false" outlineLevel="0" collapsed="false">
      <c r="A934" s="1" t="n">
        <v>20</v>
      </c>
      <c r="B934" s="1" t="n">
        <v>43</v>
      </c>
      <c r="C934" s="1" t="s">
        <v>72</v>
      </c>
      <c r="D934" s="2" t="n">
        <v>2.6841245</v>
      </c>
      <c r="E934" s="2" t="n">
        <v>2.1631384</v>
      </c>
    </row>
    <row r="935" customFormat="false" ht="12.75" hidden="false" customHeight="false" outlineLevel="0" collapsed="false">
      <c r="A935" s="1" t="n">
        <v>20</v>
      </c>
      <c r="B935" s="1" t="n">
        <v>44</v>
      </c>
      <c r="C935" s="1" t="s">
        <v>72</v>
      </c>
      <c r="D935" s="2" t="n">
        <v>2.7336988</v>
      </c>
      <c r="E935" s="2" t="n">
        <v>2.211561</v>
      </c>
    </row>
    <row r="936" customFormat="false" ht="12.75" hidden="false" customHeight="false" outlineLevel="0" collapsed="false">
      <c r="A936" s="1" t="n">
        <v>20</v>
      </c>
      <c r="B936" s="1" t="n">
        <v>45</v>
      </c>
      <c r="C936" s="1" t="s">
        <v>72</v>
      </c>
      <c r="D936" s="2" t="n">
        <v>2.7694662</v>
      </c>
      <c r="E936" s="2" t="n">
        <v>2.2461762</v>
      </c>
    </row>
    <row r="937" customFormat="false" ht="12.75" hidden="false" customHeight="false" outlineLevel="0" collapsed="false">
      <c r="A937" s="1" t="n">
        <v>21</v>
      </c>
      <c r="B937" s="1" t="n">
        <v>1</v>
      </c>
      <c r="C937" s="1" t="s">
        <v>72</v>
      </c>
      <c r="D937" s="2" t="n">
        <v>0.49764344</v>
      </c>
      <c r="E937" s="2" t="n">
        <v>-0.0035924043</v>
      </c>
    </row>
    <row r="938" customFormat="false" ht="12.75" hidden="false" customHeight="false" outlineLevel="0" collapsed="false">
      <c r="A938" s="1" t="n">
        <v>21</v>
      </c>
      <c r="B938" s="1" t="n">
        <v>2</v>
      </c>
      <c r="C938" s="1" t="s">
        <v>72</v>
      </c>
      <c r="D938" s="2" t="n">
        <v>0.49927613</v>
      </c>
      <c r="E938" s="2" t="n">
        <v>-0.003254415</v>
      </c>
    </row>
    <row r="939" customFormat="false" ht="12.75" hidden="false" customHeight="false" outlineLevel="0" collapsed="false">
      <c r="A939" s="1" t="n">
        <v>21</v>
      </c>
      <c r="B939" s="1" t="n">
        <v>3</v>
      </c>
      <c r="C939" s="1" t="s">
        <v>72</v>
      </c>
      <c r="D939" s="2" t="n">
        <v>0.50175256</v>
      </c>
      <c r="E939" s="2" t="n">
        <v>-0.0020726924</v>
      </c>
    </row>
    <row r="940" customFormat="false" ht="12.75" hidden="false" customHeight="false" outlineLevel="0" collapsed="false">
      <c r="A940" s="1" t="n">
        <v>21</v>
      </c>
      <c r="B940" s="1" t="n">
        <v>4</v>
      </c>
      <c r="C940" s="1" t="s">
        <v>72</v>
      </c>
      <c r="D940" s="2" t="n">
        <v>0.5038653</v>
      </c>
      <c r="E940" s="2" t="n">
        <v>-0.0012546473</v>
      </c>
    </row>
    <row r="941" customFormat="false" ht="12.75" hidden="false" customHeight="false" outlineLevel="0" collapsed="false">
      <c r="A941" s="1" t="n">
        <v>21</v>
      </c>
      <c r="B941" s="1" t="n">
        <v>5</v>
      </c>
      <c r="C941" s="1" t="s">
        <v>72</v>
      </c>
      <c r="D941" s="2" t="n">
        <v>0.50553906</v>
      </c>
      <c r="E941" s="2" t="n">
        <v>-0.0008755904</v>
      </c>
    </row>
    <row r="942" customFormat="false" ht="12.75" hidden="false" customHeight="false" outlineLevel="0" collapsed="false">
      <c r="A942" s="1" t="n">
        <v>21</v>
      </c>
      <c r="B942" s="1" t="n">
        <v>6</v>
      </c>
      <c r="C942" s="1" t="s">
        <v>72</v>
      </c>
      <c r="D942" s="2" t="n">
        <v>0.50801075</v>
      </c>
      <c r="E942" s="2" t="n">
        <v>0.00030139383</v>
      </c>
    </row>
    <row r="943" customFormat="false" ht="12.75" hidden="false" customHeight="false" outlineLevel="0" collapsed="false">
      <c r="A943" s="1" t="n">
        <v>21</v>
      </c>
      <c r="B943" s="1" t="n">
        <v>7</v>
      </c>
      <c r="C943" s="1" t="s">
        <v>72</v>
      </c>
      <c r="D943" s="2" t="n">
        <v>0.51004535</v>
      </c>
      <c r="E943" s="2" t="n">
        <v>0.0010412972</v>
      </c>
    </row>
    <row r="944" customFormat="false" ht="12.75" hidden="false" customHeight="false" outlineLevel="0" collapsed="false">
      <c r="A944" s="1" t="n">
        <v>21</v>
      </c>
      <c r="B944" s="1" t="n">
        <v>8</v>
      </c>
      <c r="C944" s="1" t="s">
        <v>72</v>
      </c>
      <c r="D944" s="2" t="n">
        <v>0.51107824</v>
      </c>
      <c r="E944" s="2" t="n">
        <v>0.0007794849</v>
      </c>
    </row>
    <row r="945" customFormat="false" ht="12.75" hidden="false" customHeight="false" outlineLevel="0" collapsed="false">
      <c r="A945" s="1" t="n">
        <v>21</v>
      </c>
      <c r="B945" s="1" t="n">
        <v>9</v>
      </c>
      <c r="C945" s="1" t="s">
        <v>72</v>
      </c>
      <c r="D945" s="2" t="n">
        <v>0.5116964</v>
      </c>
      <c r="E945" s="2" t="n">
        <v>0.00010294351</v>
      </c>
    </row>
    <row r="946" customFormat="false" ht="12.75" hidden="false" customHeight="false" outlineLevel="0" collapsed="false">
      <c r="A946" s="1" t="n">
        <v>21</v>
      </c>
      <c r="B946" s="1" t="n">
        <v>10</v>
      </c>
      <c r="C946" s="1" t="s">
        <v>72</v>
      </c>
      <c r="D946" s="2" t="n">
        <v>0.5133169</v>
      </c>
      <c r="E946" s="2" t="n">
        <v>0.0004287734</v>
      </c>
    </row>
    <row r="947" customFormat="false" ht="12.75" hidden="false" customHeight="false" outlineLevel="0" collapsed="false">
      <c r="A947" s="1" t="n">
        <v>21</v>
      </c>
      <c r="B947" s="1" t="n">
        <v>11</v>
      </c>
      <c r="C947" s="1" t="s">
        <v>72</v>
      </c>
      <c r="D947" s="2" t="n">
        <v>0.5150429</v>
      </c>
      <c r="E947" s="2" t="n">
        <v>0.0008600439</v>
      </c>
    </row>
    <row r="948" customFormat="false" ht="12.75" hidden="false" customHeight="false" outlineLevel="0" collapsed="false">
      <c r="A948" s="1" t="n">
        <v>21</v>
      </c>
      <c r="B948" s="1" t="n">
        <v>12</v>
      </c>
      <c r="C948" s="1" t="s">
        <v>72</v>
      </c>
      <c r="D948" s="2" t="n">
        <v>0.5169712</v>
      </c>
      <c r="E948" s="2" t="n">
        <v>0.0014936127</v>
      </c>
    </row>
    <row r="949" customFormat="false" ht="12.75" hidden="false" customHeight="false" outlineLevel="0" collapsed="false">
      <c r="A949" s="1" t="n">
        <v>21</v>
      </c>
      <c r="B949" s="1" t="n">
        <v>13</v>
      </c>
      <c r="C949" s="1" t="s">
        <v>72</v>
      </c>
      <c r="D949" s="2" t="n">
        <v>0.51746583</v>
      </c>
      <c r="E949" s="2" t="n">
        <v>0.0006935704</v>
      </c>
    </row>
    <row r="950" customFormat="false" ht="12.75" hidden="false" customHeight="false" outlineLevel="0" collapsed="false">
      <c r="A950" s="1" t="n">
        <v>21</v>
      </c>
      <c r="B950" s="1" t="n">
        <v>14</v>
      </c>
      <c r="C950" s="1" t="s">
        <v>72</v>
      </c>
      <c r="D950" s="2" t="n">
        <v>0.5180509</v>
      </c>
      <c r="E950" s="2" t="n">
        <v>-1.6051592E-005</v>
      </c>
    </row>
    <row r="951" customFormat="false" ht="12.75" hidden="false" customHeight="false" outlineLevel="0" collapsed="false">
      <c r="A951" s="1" t="n">
        <v>21</v>
      </c>
      <c r="B951" s="1" t="n">
        <v>15</v>
      </c>
      <c r="C951" s="1" t="s">
        <v>72</v>
      </c>
      <c r="D951" s="2" t="n">
        <v>0.52014655</v>
      </c>
      <c r="E951" s="2" t="n">
        <v>0.00078488694</v>
      </c>
    </row>
    <row r="952" customFormat="false" ht="12.75" hidden="false" customHeight="false" outlineLevel="0" collapsed="false">
      <c r="A952" s="1" t="n">
        <v>21</v>
      </c>
      <c r="B952" s="1" t="n">
        <v>16</v>
      </c>
      <c r="C952" s="1" t="s">
        <v>72</v>
      </c>
      <c r="D952" s="2" t="n">
        <v>0.5208448</v>
      </c>
      <c r="E952" s="2" t="n">
        <v>0.00018845417</v>
      </c>
    </row>
    <row r="953" customFormat="false" ht="12.75" hidden="false" customHeight="false" outlineLevel="0" collapsed="false">
      <c r="A953" s="1" t="n">
        <v>21</v>
      </c>
      <c r="B953" s="1" t="n">
        <v>17</v>
      </c>
      <c r="C953" s="1" t="s">
        <v>72</v>
      </c>
      <c r="D953" s="2" t="n">
        <v>0.5219887</v>
      </c>
      <c r="E953" s="2" t="n">
        <v>3.7625734E-005</v>
      </c>
    </row>
    <row r="954" customFormat="false" ht="12.75" hidden="false" customHeight="false" outlineLevel="0" collapsed="false">
      <c r="A954" s="1" t="n">
        <v>21</v>
      </c>
      <c r="B954" s="1" t="n">
        <v>18</v>
      </c>
      <c r="C954" s="1" t="s">
        <v>72</v>
      </c>
      <c r="D954" s="2" t="n">
        <v>0.523057</v>
      </c>
      <c r="E954" s="2" t="n">
        <v>-0.0001887814</v>
      </c>
    </row>
    <row r="955" customFormat="false" ht="12.75" hidden="false" customHeight="false" outlineLevel="0" collapsed="false">
      <c r="A955" s="1" t="n">
        <v>21</v>
      </c>
      <c r="B955" s="1" t="n">
        <v>19</v>
      </c>
      <c r="C955" s="1" t="s">
        <v>72</v>
      </c>
      <c r="D955" s="2" t="n">
        <v>0.5242802</v>
      </c>
      <c r="E955" s="2" t="n">
        <v>-0.00026027605</v>
      </c>
    </row>
    <row r="956" customFormat="false" ht="12.75" hidden="false" customHeight="false" outlineLevel="0" collapsed="false">
      <c r="A956" s="1" t="n">
        <v>21</v>
      </c>
      <c r="B956" s="1" t="n">
        <v>20</v>
      </c>
      <c r="C956" s="1" t="s">
        <v>72</v>
      </c>
      <c r="D956" s="2" t="n">
        <v>0.52600396</v>
      </c>
      <c r="E956" s="2" t="n">
        <v>0.0001687891</v>
      </c>
    </row>
    <row r="957" customFormat="false" ht="12.75" hidden="false" customHeight="false" outlineLevel="0" collapsed="false">
      <c r="A957" s="1" t="n">
        <v>21</v>
      </c>
      <c r="B957" s="1" t="n">
        <v>21</v>
      </c>
      <c r="C957" s="1" t="s">
        <v>72</v>
      </c>
      <c r="D957" s="2" t="n">
        <v>0.5281763</v>
      </c>
      <c r="E957" s="2" t="n">
        <v>0.0010464388</v>
      </c>
    </row>
    <row r="958" customFormat="false" ht="12.75" hidden="false" customHeight="false" outlineLevel="0" collapsed="false">
      <c r="A958" s="1" t="n">
        <v>21</v>
      </c>
      <c r="B958" s="1" t="n">
        <v>22</v>
      </c>
      <c r="C958" s="1" t="s">
        <v>72</v>
      </c>
      <c r="D958" s="2" t="n">
        <v>0.52799934</v>
      </c>
      <c r="E958" s="2" t="n">
        <v>-0.00042522856</v>
      </c>
    </row>
    <row r="959" customFormat="false" ht="12.75" hidden="false" customHeight="false" outlineLevel="0" collapsed="false">
      <c r="A959" s="1" t="n">
        <v>21</v>
      </c>
      <c r="B959" s="1" t="n">
        <v>23</v>
      </c>
      <c r="C959" s="1" t="s">
        <v>72</v>
      </c>
      <c r="D959" s="2" t="n">
        <v>0.5278904</v>
      </c>
      <c r="E959" s="2" t="n">
        <v>-0.001828887</v>
      </c>
    </row>
    <row r="960" customFormat="false" ht="12.75" hidden="false" customHeight="false" outlineLevel="0" collapsed="false">
      <c r="A960" s="1" t="n">
        <v>21</v>
      </c>
      <c r="B960" s="1" t="n">
        <v>24</v>
      </c>
      <c r="C960" s="1" t="s">
        <v>72</v>
      </c>
      <c r="D960" s="2" t="n">
        <v>0.52949786</v>
      </c>
      <c r="E960" s="2" t="n">
        <v>-0.0015161105</v>
      </c>
    </row>
    <row r="961" customFormat="false" ht="12.75" hidden="false" customHeight="false" outlineLevel="0" collapsed="false">
      <c r="A961" s="1" t="n">
        <v>21</v>
      </c>
      <c r="B961" s="1" t="n">
        <v>25</v>
      </c>
      <c r="C961" s="1" t="s">
        <v>72</v>
      </c>
      <c r="D961" s="2" t="n">
        <v>0.53133166</v>
      </c>
      <c r="E961" s="2" t="n">
        <v>-0.0009770152</v>
      </c>
    </row>
    <row r="962" customFormat="false" ht="12.75" hidden="false" customHeight="false" outlineLevel="0" collapsed="false">
      <c r="A962" s="1" t="n">
        <v>21</v>
      </c>
      <c r="B962" s="1" t="n">
        <v>26</v>
      </c>
      <c r="C962" s="1" t="s">
        <v>72</v>
      </c>
      <c r="D962" s="2" t="n">
        <v>0.53509134</v>
      </c>
      <c r="E962" s="2" t="n">
        <v>0.0014879658</v>
      </c>
    </row>
    <row r="963" customFormat="false" ht="12.75" hidden="false" customHeight="false" outlineLevel="0" collapsed="false">
      <c r="A963" s="1" t="n">
        <v>21</v>
      </c>
      <c r="B963" s="1" t="n">
        <v>27</v>
      </c>
      <c r="C963" s="1" t="s">
        <v>72</v>
      </c>
      <c r="D963" s="2" t="n">
        <v>0.54068977</v>
      </c>
      <c r="E963" s="2" t="n">
        <v>0.0057916907</v>
      </c>
    </row>
    <row r="964" customFormat="false" ht="12.75" hidden="false" customHeight="false" outlineLevel="0" collapsed="false">
      <c r="A964" s="1" t="n">
        <v>21</v>
      </c>
      <c r="B964" s="1" t="n">
        <v>28</v>
      </c>
      <c r="C964" s="1" t="s">
        <v>72</v>
      </c>
      <c r="D964" s="2" t="n">
        <v>0.5483099</v>
      </c>
      <c r="E964" s="2" t="n">
        <v>0.012117145</v>
      </c>
    </row>
    <row r="965" customFormat="false" ht="12.75" hidden="false" customHeight="false" outlineLevel="0" collapsed="false">
      <c r="A965" s="1" t="n">
        <v>21</v>
      </c>
      <c r="B965" s="1" t="n">
        <v>29</v>
      </c>
      <c r="C965" s="1" t="s">
        <v>72</v>
      </c>
      <c r="D965" s="2" t="n">
        <v>0.564151</v>
      </c>
      <c r="E965" s="2" t="n">
        <v>0.02666351</v>
      </c>
    </row>
    <row r="966" customFormat="false" ht="12.75" hidden="false" customHeight="false" outlineLevel="0" collapsed="false">
      <c r="A966" s="1" t="n">
        <v>21</v>
      </c>
      <c r="B966" s="1" t="n">
        <v>30</v>
      </c>
      <c r="C966" s="1" t="s">
        <v>72</v>
      </c>
      <c r="D966" s="2" t="n">
        <v>0.59588325</v>
      </c>
      <c r="E966" s="2" t="n">
        <v>0.05710107</v>
      </c>
    </row>
    <row r="967" customFormat="false" ht="12.75" hidden="false" customHeight="false" outlineLevel="0" collapsed="false">
      <c r="A967" s="1" t="n">
        <v>21</v>
      </c>
      <c r="B967" s="1" t="n">
        <v>31</v>
      </c>
      <c r="C967" s="1" t="s">
        <v>72</v>
      </c>
      <c r="D967" s="2" t="n">
        <v>0.6508035</v>
      </c>
      <c r="E967" s="2" t="n">
        <v>0.110726625</v>
      </c>
    </row>
    <row r="968" customFormat="false" ht="12.75" hidden="false" customHeight="false" outlineLevel="0" collapsed="false">
      <c r="A968" s="1" t="n">
        <v>21</v>
      </c>
      <c r="B968" s="1" t="n">
        <v>32</v>
      </c>
      <c r="C968" s="1" t="s">
        <v>72</v>
      </c>
      <c r="D968" s="2" t="n">
        <v>0.75202537</v>
      </c>
      <c r="E968" s="2" t="n">
        <v>0.21065378</v>
      </c>
    </row>
    <row r="969" customFormat="false" ht="12.75" hidden="false" customHeight="false" outlineLevel="0" collapsed="false">
      <c r="A969" s="1" t="n">
        <v>21</v>
      </c>
      <c r="B969" s="1" t="n">
        <v>33</v>
      </c>
      <c r="C969" s="1" t="s">
        <v>72</v>
      </c>
      <c r="D969" s="2" t="n">
        <v>0.9164826</v>
      </c>
      <c r="E969" s="2" t="n">
        <v>0.37381634</v>
      </c>
    </row>
    <row r="970" customFormat="false" ht="12.75" hidden="false" customHeight="false" outlineLevel="0" collapsed="false">
      <c r="A970" s="1" t="n">
        <v>21</v>
      </c>
      <c r="B970" s="1" t="n">
        <v>34</v>
      </c>
      <c r="C970" s="1" t="s">
        <v>72</v>
      </c>
      <c r="D970" s="2" t="n">
        <v>1.1477221</v>
      </c>
      <c r="E970" s="2" t="n">
        <v>0.60376114</v>
      </c>
    </row>
    <row r="971" customFormat="false" ht="12.75" hidden="false" customHeight="false" outlineLevel="0" collapsed="false">
      <c r="A971" s="1" t="n">
        <v>21</v>
      </c>
      <c r="B971" s="1" t="n">
        <v>35</v>
      </c>
      <c r="C971" s="1" t="s">
        <v>72</v>
      </c>
      <c r="D971" s="2" t="n">
        <v>1.4288669</v>
      </c>
      <c r="E971" s="2" t="n">
        <v>0.8836112</v>
      </c>
    </row>
    <row r="972" customFormat="false" ht="12.75" hidden="false" customHeight="false" outlineLevel="0" collapsed="false">
      <c r="A972" s="1" t="n">
        <v>21</v>
      </c>
      <c r="B972" s="1" t="n">
        <v>36</v>
      </c>
      <c r="C972" s="1" t="s">
        <v>72</v>
      </c>
      <c r="D972" s="2" t="n">
        <v>1.7222522</v>
      </c>
      <c r="E972" s="2" t="n">
        <v>1.1757019</v>
      </c>
    </row>
    <row r="973" customFormat="false" ht="12.75" hidden="false" customHeight="false" outlineLevel="0" collapsed="false">
      <c r="A973" s="1" t="n">
        <v>21</v>
      </c>
      <c r="B973" s="1" t="n">
        <v>37</v>
      </c>
      <c r="C973" s="1" t="s">
        <v>72</v>
      </c>
      <c r="D973" s="2" t="n">
        <v>1.9903138</v>
      </c>
      <c r="E973" s="2" t="n">
        <v>1.4424686</v>
      </c>
    </row>
    <row r="974" customFormat="false" ht="12.75" hidden="false" customHeight="false" outlineLevel="0" collapsed="false">
      <c r="A974" s="1" t="n">
        <v>21</v>
      </c>
      <c r="B974" s="1" t="n">
        <v>38</v>
      </c>
      <c r="C974" s="1" t="s">
        <v>72</v>
      </c>
      <c r="D974" s="2" t="n">
        <v>2.2222564</v>
      </c>
      <c r="E974" s="2" t="n">
        <v>1.6731167</v>
      </c>
    </row>
    <row r="975" customFormat="false" ht="12.75" hidden="false" customHeight="false" outlineLevel="0" collapsed="false">
      <c r="A975" s="1" t="n">
        <v>21</v>
      </c>
      <c r="B975" s="1" t="n">
        <v>39</v>
      </c>
      <c r="C975" s="1" t="s">
        <v>72</v>
      </c>
      <c r="D975" s="2" t="n">
        <v>2.4049356</v>
      </c>
      <c r="E975" s="2" t="n">
        <v>1.8545011</v>
      </c>
    </row>
    <row r="976" customFormat="false" ht="12.75" hidden="false" customHeight="false" outlineLevel="0" collapsed="false">
      <c r="A976" s="1" t="n">
        <v>21</v>
      </c>
      <c r="B976" s="1" t="n">
        <v>40</v>
      </c>
      <c r="C976" s="1" t="s">
        <v>72</v>
      </c>
      <c r="D976" s="2" t="n">
        <v>2.5453107</v>
      </c>
      <c r="E976" s="2" t="n">
        <v>1.9935815</v>
      </c>
    </row>
    <row r="977" customFormat="false" ht="12.75" hidden="false" customHeight="false" outlineLevel="0" collapsed="false">
      <c r="A977" s="1" t="n">
        <v>21</v>
      </c>
      <c r="B977" s="1" t="n">
        <v>41</v>
      </c>
      <c r="C977" s="1" t="s">
        <v>72</v>
      </c>
      <c r="D977" s="2" t="n">
        <v>2.6466067</v>
      </c>
      <c r="E977" s="2" t="n">
        <v>2.0935829</v>
      </c>
    </row>
    <row r="978" customFormat="false" ht="12.75" hidden="false" customHeight="false" outlineLevel="0" collapsed="false">
      <c r="A978" s="1" t="n">
        <v>21</v>
      </c>
      <c r="B978" s="1" t="n">
        <v>42</v>
      </c>
      <c r="C978" s="1" t="s">
        <v>72</v>
      </c>
      <c r="D978" s="2" t="n">
        <v>2.7211154</v>
      </c>
      <c r="E978" s="2" t="n">
        <v>2.1667967</v>
      </c>
    </row>
    <row r="979" customFormat="false" ht="12.75" hidden="false" customHeight="false" outlineLevel="0" collapsed="false">
      <c r="A979" s="1" t="n">
        <v>21</v>
      </c>
      <c r="B979" s="1" t="n">
        <v>43</v>
      </c>
      <c r="C979" s="1" t="s">
        <v>72</v>
      </c>
      <c r="D979" s="2" t="n">
        <v>2.77182</v>
      </c>
      <c r="E979" s="2" t="n">
        <v>2.2162068</v>
      </c>
    </row>
    <row r="980" customFormat="false" ht="12.75" hidden="false" customHeight="false" outlineLevel="0" collapsed="false">
      <c r="A980" s="1" t="n">
        <v>21</v>
      </c>
      <c r="B980" s="1" t="n">
        <v>44</v>
      </c>
      <c r="C980" s="1" t="s">
        <v>72</v>
      </c>
      <c r="D980" s="2" t="n">
        <v>2.8123763</v>
      </c>
      <c r="E980" s="2" t="n">
        <v>2.2554684</v>
      </c>
    </row>
    <row r="981" customFormat="false" ht="12.75" hidden="false" customHeight="false" outlineLevel="0" collapsed="false">
      <c r="A981" s="1" t="n">
        <v>21</v>
      </c>
      <c r="B981" s="1" t="n">
        <v>45</v>
      </c>
      <c r="C981" s="1" t="s">
        <v>72</v>
      </c>
      <c r="D981" s="2" t="n">
        <v>2.8387651</v>
      </c>
      <c r="E981" s="2" t="n">
        <v>2.2805624</v>
      </c>
    </row>
    <row r="982" customFormat="false" ht="12.75" hidden="false" customHeight="false" outlineLevel="0" collapsed="false">
      <c r="A982" s="1" t="n">
        <v>22</v>
      </c>
      <c r="B982" s="1" t="n">
        <v>1</v>
      </c>
      <c r="C982" s="1" t="s">
        <v>72</v>
      </c>
      <c r="D982" s="2" t="n">
        <v>0.4912868</v>
      </c>
      <c r="E982" s="2" t="n">
        <v>-0.0034862207</v>
      </c>
    </row>
    <row r="983" customFormat="false" ht="12.75" hidden="false" customHeight="false" outlineLevel="0" collapsed="false">
      <c r="A983" s="1" t="n">
        <v>22</v>
      </c>
      <c r="B983" s="1" t="n">
        <v>2</v>
      </c>
      <c r="C983" s="1" t="s">
        <v>72</v>
      </c>
      <c r="D983" s="2" t="n">
        <v>0.49297738</v>
      </c>
      <c r="E983" s="2" t="n">
        <v>-0.0029871457</v>
      </c>
    </row>
    <row r="984" customFormat="false" ht="12.75" hidden="false" customHeight="false" outlineLevel="0" collapsed="false">
      <c r="A984" s="1" t="n">
        <v>22</v>
      </c>
      <c r="B984" s="1" t="n">
        <v>3</v>
      </c>
      <c r="C984" s="1" t="s">
        <v>72</v>
      </c>
      <c r="D984" s="2" t="n">
        <v>0.49568218</v>
      </c>
      <c r="E984" s="2" t="n">
        <v>-0.0014738382</v>
      </c>
    </row>
    <row r="985" customFormat="false" ht="12.75" hidden="false" customHeight="false" outlineLevel="0" collapsed="false">
      <c r="A985" s="1" t="n">
        <v>22</v>
      </c>
      <c r="B985" s="1" t="n">
        <v>4</v>
      </c>
      <c r="C985" s="1" t="s">
        <v>72</v>
      </c>
      <c r="D985" s="2" t="n">
        <v>0.49690795</v>
      </c>
      <c r="E985" s="2" t="n">
        <v>-0.0014395604</v>
      </c>
    </row>
    <row r="986" customFormat="false" ht="12.75" hidden="false" customHeight="false" outlineLevel="0" collapsed="false">
      <c r="A986" s="1" t="n">
        <v>22</v>
      </c>
      <c r="B986" s="1" t="n">
        <v>5</v>
      </c>
      <c r="C986" s="1" t="s">
        <v>72</v>
      </c>
      <c r="D986" s="2" t="n">
        <v>0.4999077</v>
      </c>
      <c r="E986" s="2" t="n">
        <v>0.00036870068</v>
      </c>
    </row>
    <row r="987" customFormat="false" ht="12.75" hidden="false" customHeight="false" outlineLevel="0" collapsed="false">
      <c r="A987" s="1" t="n">
        <v>22</v>
      </c>
      <c r="B987" s="1" t="n">
        <v>6</v>
      </c>
      <c r="C987" s="1" t="s">
        <v>72</v>
      </c>
      <c r="D987" s="2" t="n">
        <v>0.50088984</v>
      </c>
      <c r="E987" s="2" t="n">
        <v>0.00015934453</v>
      </c>
    </row>
    <row r="988" customFormat="false" ht="12.75" hidden="false" customHeight="false" outlineLevel="0" collapsed="false">
      <c r="A988" s="1" t="n">
        <v>22</v>
      </c>
      <c r="B988" s="1" t="n">
        <v>7</v>
      </c>
      <c r="C988" s="1" t="s">
        <v>72</v>
      </c>
      <c r="D988" s="2" t="n">
        <v>0.50157493</v>
      </c>
      <c r="E988" s="2" t="n">
        <v>-0.00034705133</v>
      </c>
    </row>
    <row r="989" customFormat="false" ht="12.75" hidden="false" customHeight="false" outlineLevel="0" collapsed="false">
      <c r="A989" s="1" t="n">
        <v>22</v>
      </c>
      <c r="B989" s="1" t="n">
        <v>8</v>
      </c>
      <c r="C989" s="1" t="s">
        <v>72</v>
      </c>
      <c r="D989" s="2" t="n">
        <v>0.50362396</v>
      </c>
      <c r="E989" s="2" t="n">
        <v>0.00051048584</v>
      </c>
    </row>
    <row r="990" customFormat="false" ht="12.75" hidden="false" customHeight="false" outlineLevel="0" collapsed="false">
      <c r="A990" s="1" t="n">
        <v>22</v>
      </c>
      <c r="B990" s="1" t="n">
        <v>9</v>
      </c>
      <c r="C990" s="1" t="s">
        <v>72</v>
      </c>
      <c r="D990" s="2" t="n">
        <v>0.50452906</v>
      </c>
      <c r="E990" s="2" t="n">
        <v>0.00022409072</v>
      </c>
    </row>
    <row r="991" customFormat="false" ht="12.75" hidden="false" customHeight="false" outlineLevel="0" collapsed="false">
      <c r="A991" s="1" t="n">
        <v>22</v>
      </c>
      <c r="B991" s="1" t="n">
        <v>10</v>
      </c>
      <c r="C991" s="1" t="s">
        <v>72</v>
      </c>
      <c r="D991" s="2" t="n">
        <v>0.5062222</v>
      </c>
      <c r="E991" s="2" t="n">
        <v>0.0007257286</v>
      </c>
    </row>
    <row r="992" customFormat="false" ht="12.75" hidden="false" customHeight="false" outlineLevel="0" collapsed="false">
      <c r="A992" s="1" t="n">
        <v>22</v>
      </c>
      <c r="B992" s="1" t="n">
        <v>11</v>
      </c>
      <c r="C992" s="1" t="s">
        <v>72</v>
      </c>
      <c r="D992" s="2" t="n">
        <v>0.5076335</v>
      </c>
      <c r="E992" s="2" t="n">
        <v>0.0009455557</v>
      </c>
    </row>
    <row r="993" customFormat="false" ht="12.75" hidden="false" customHeight="false" outlineLevel="0" collapsed="false">
      <c r="A993" s="1" t="n">
        <v>22</v>
      </c>
      <c r="B993" s="1" t="n">
        <v>12</v>
      </c>
      <c r="C993" s="1" t="s">
        <v>72</v>
      </c>
      <c r="D993" s="2" t="n">
        <v>0.5088275</v>
      </c>
      <c r="E993" s="2" t="n">
        <v>0.00094806426</v>
      </c>
    </row>
    <row r="994" customFormat="false" ht="12.75" hidden="false" customHeight="false" outlineLevel="0" collapsed="false">
      <c r="A994" s="1" t="n">
        <v>22</v>
      </c>
      <c r="B994" s="1" t="n">
        <v>13</v>
      </c>
      <c r="C994" s="1" t="s">
        <v>72</v>
      </c>
      <c r="D994" s="2" t="n">
        <v>0.50969195</v>
      </c>
      <c r="E994" s="2" t="n">
        <v>0.00062101876</v>
      </c>
    </row>
    <row r="995" customFormat="false" ht="12.75" hidden="false" customHeight="false" outlineLevel="0" collapsed="false">
      <c r="A995" s="1" t="n">
        <v>22</v>
      </c>
      <c r="B995" s="1" t="n">
        <v>14</v>
      </c>
      <c r="C995" s="1" t="s">
        <v>72</v>
      </c>
      <c r="D995" s="2" t="n">
        <v>0.51104337</v>
      </c>
      <c r="E995" s="2" t="n">
        <v>0.0007809432</v>
      </c>
    </row>
    <row r="996" customFormat="false" ht="12.75" hidden="false" customHeight="false" outlineLevel="0" collapsed="false">
      <c r="A996" s="1" t="n">
        <v>22</v>
      </c>
      <c r="B996" s="1" t="n">
        <v>15</v>
      </c>
      <c r="C996" s="1" t="s">
        <v>72</v>
      </c>
      <c r="D996" s="2" t="n">
        <v>0.51217526</v>
      </c>
      <c r="E996" s="2" t="n">
        <v>0.00072134373</v>
      </c>
    </row>
    <row r="997" customFormat="false" ht="12.75" hidden="false" customHeight="false" outlineLevel="0" collapsed="false">
      <c r="A997" s="1" t="n">
        <v>22</v>
      </c>
      <c r="B997" s="1" t="n">
        <v>16</v>
      </c>
      <c r="C997" s="1" t="s">
        <v>72</v>
      </c>
      <c r="D997" s="2" t="n">
        <v>0.5132158</v>
      </c>
      <c r="E997" s="2" t="n">
        <v>0.00057037035</v>
      </c>
    </row>
    <row r="998" customFormat="false" ht="12.75" hidden="false" customHeight="false" outlineLevel="0" collapsed="false">
      <c r="A998" s="1" t="n">
        <v>22</v>
      </c>
      <c r="B998" s="1" t="n">
        <v>17</v>
      </c>
      <c r="C998" s="1" t="s">
        <v>72</v>
      </c>
      <c r="D998" s="2" t="n">
        <v>0.51365715</v>
      </c>
      <c r="E998" s="2" t="n">
        <v>-0.0001797489</v>
      </c>
    </row>
    <row r="999" customFormat="false" ht="12.75" hidden="false" customHeight="false" outlineLevel="0" collapsed="false">
      <c r="A999" s="1" t="n">
        <v>22</v>
      </c>
      <c r="B999" s="1" t="n">
        <v>18</v>
      </c>
      <c r="C999" s="1" t="s">
        <v>72</v>
      </c>
      <c r="D999" s="2" t="n">
        <v>0.5151188</v>
      </c>
      <c r="E999" s="2" t="n">
        <v>9.038453E-005</v>
      </c>
    </row>
    <row r="1000" customFormat="false" ht="12.75" hidden="false" customHeight="false" outlineLevel="0" collapsed="false">
      <c r="A1000" s="1" t="n">
        <v>22</v>
      </c>
      <c r="B1000" s="1" t="n">
        <v>19</v>
      </c>
      <c r="C1000" s="1" t="s">
        <v>72</v>
      </c>
      <c r="D1000" s="2" t="n">
        <v>0.516423</v>
      </c>
      <c r="E1000" s="2" t="n">
        <v>0.0002031021</v>
      </c>
    </row>
    <row r="1001" customFormat="false" ht="12.75" hidden="false" customHeight="false" outlineLevel="0" collapsed="false">
      <c r="A1001" s="1" t="n">
        <v>22</v>
      </c>
      <c r="B1001" s="1" t="n">
        <v>20</v>
      </c>
      <c r="C1001" s="1" t="s">
        <v>72</v>
      </c>
      <c r="D1001" s="2" t="n">
        <v>0.5171285</v>
      </c>
      <c r="E1001" s="2" t="n">
        <v>-0.0002828494</v>
      </c>
    </row>
    <row r="1002" customFormat="false" ht="12.75" hidden="false" customHeight="false" outlineLevel="0" collapsed="false">
      <c r="A1002" s="1" t="n">
        <v>22</v>
      </c>
      <c r="B1002" s="1" t="n">
        <v>21</v>
      </c>
      <c r="C1002" s="1" t="s">
        <v>72</v>
      </c>
      <c r="D1002" s="2" t="n">
        <v>0.51781476</v>
      </c>
      <c r="E1002" s="2" t="n">
        <v>-0.0007881128</v>
      </c>
    </row>
    <row r="1003" customFormat="false" ht="12.75" hidden="false" customHeight="false" outlineLevel="0" collapsed="false">
      <c r="A1003" s="1" t="n">
        <v>22</v>
      </c>
      <c r="B1003" s="1" t="n">
        <v>22</v>
      </c>
      <c r="C1003" s="1" t="s">
        <v>72</v>
      </c>
      <c r="D1003" s="2" t="n">
        <v>0.51823</v>
      </c>
      <c r="E1003" s="2" t="n">
        <v>-0.0015643389</v>
      </c>
    </row>
    <row r="1004" customFormat="false" ht="12.75" hidden="false" customHeight="false" outlineLevel="0" collapsed="false">
      <c r="A1004" s="1" t="n">
        <v>22</v>
      </c>
      <c r="B1004" s="1" t="n">
        <v>23</v>
      </c>
      <c r="C1004" s="1" t="s">
        <v>72</v>
      </c>
      <c r="D1004" s="2" t="n">
        <v>0.5195145</v>
      </c>
      <c r="E1004" s="2" t="n">
        <v>-0.0014713504</v>
      </c>
    </row>
    <row r="1005" customFormat="false" ht="12.75" hidden="false" customHeight="false" outlineLevel="0" collapsed="false">
      <c r="A1005" s="1" t="n">
        <v>22</v>
      </c>
      <c r="B1005" s="1" t="n">
        <v>24</v>
      </c>
      <c r="C1005" s="1" t="s">
        <v>72</v>
      </c>
      <c r="D1005" s="2" t="n">
        <v>0.52052677</v>
      </c>
      <c r="E1005" s="2" t="n">
        <v>-0.0016505765</v>
      </c>
    </row>
    <row r="1006" customFormat="false" ht="12.75" hidden="false" customHeight="false" outlineLevel="0" collapsed="false">
      <c r="A1006" s="1" t="n">
        <v>22</v>
      </c>
      <c r="B1006" s="1" t="n">
        <v>25</v>
      </c>
      <c r="C1006" s="1" t="s">
        <v>72</v>
      </c>
      <c r="D1006" s="2" t="n">
        <v>0.5226111</v>
      </c>
      <c r="E1006" s="2" t="n">
        <v>-0.0007577533</v>
      </c>
    </row>
    <row r="1007" customFormat="false" ht="12.75" hidden="false" customHeight="false" outlineLevel="0" collapsed="false">
      <c r="A1007" s="1" t="n">
        <v>22</v>
      </c>
      <c r="B1007" s="1" t="n">
        <v>26</v>
      </c>
      <c r="C1007" s="1" t="s">
        <v>72</v>
      </c>
      <c r="D1007" s="2" t="n">
        <v>0.52557105</v>
      </c>
      <c r="E1007" s="2" t="n">
        <v>0.0010107217</v>
      </c>
    </row>
    <row r="1008" customFormat="false" ht="12.75" hidden="false" customHeight="false" outlineLevel="0" collapsed="false">
      <c r="A1008" s="1" t="n">
        <v>22</v>
      </c>
      <c r="B1008" s="1" t="n">
        <v>27</v>
      </c>
      <c r="C1008" s="1" t="s">
        <v>72</v>
      </c>
      <c r="D1008" s="2" t="n">
        <v>0.52782714</v>
      </c>
      <c r="E1008" s="2" t="n">
        <v>0.0020753255</v>
      </c>
    </row>
    <row r="1009" customFormat="false" ht="12.75" hidden="false" customHeight="false" outlineLevel="0" collapsed="false">
      <c r="A1009" s="1" t="n">
        <v>22</v>
      </c>
      <c r="B1009" s="1" t="n">
        <v>28</v>
      </c>
      <c r="C1009" s="1" t="s">
        <v>72</v>
      </c>
      <c r="D1009" s="2" t="n">
        <v>0.53239924</v>
      </c>
      <c r="E1009" s="2" t="n">
        <v>0.0054559275</v>
      </c>
    </row>
    <row r="1010" customFormat="false" ht="12.75" hidden="false" customHeight="false" outlineLevel="0" collapsed="false">
      <c r="A1010" s="1" t="n">
        <v>22</v>
      </c>
      <c r="B1010" s="1" t="n">
        <v>29</v>
      </c>
      <c r="C1010" s="1" t="s">
        <v>72</v>
      </c>
      <c r="D1010" s="2" t="n">
        <v>0.5413871</v>
      </c>
      <c r="E1010" s="2" t="n">
        <v>0.01325228</v>
      </c>
    </row>
    <row r="1011" customFormat="false" ht="12.75" hidden="false" customHeight="false" outlineLevel="0" collapsed="false">
      <c r="A1011" s="1" t="n">
        <v>22</v>
      </c>
      <c r="B1011" s="1" t="n">
        <v>30</v>
      </c>
      <c r="C1011" s="1" t="s">
        <v>72</v>
      </c>
      <c r="D1011" s="2" t="n">
        <v>0.55769956</v>
      </c>
      <c r="E1011" s="2" t="n">
        <v>0.028373268</v>
      </c>
    </row>
    <row r="1012" customFormat="false" ht="12.75" hidden="false" customHeight="false" outlineLevel="0" collapsed="false">
      <c r="A1012" s="1" t="n">
        <v>22</v>
      </c>
      <c r="B1012" s="1" t="n">
        <v>31</v>
      </c>
      <c r="C1012" s="1" t="s">
        <v>72</v>
      </c>
      <c r="D1012" s="2" t="n">
        <v>0.5896637</v>
      </c>
      <c r="E1012" s="2" t="n">
        <v>0.059145898</v>
      </c>
    </row>
    <row r="1013" customFormat="false" ht="12.75" hidden="false" customHeight="false" outlineLevel="0" collapsed="false">
      <c r="A1013" s="1" t="n">
        <v>22</v>
      </c>
      <c r="B1013" s="1" t="n">
        <v>32</v>
      </c>
      <c r="C1013" s="1" t="s">
        <v>72</v>
      </c>
      <c r="D1013" s="2" t="n">
        <v>0.6474398</v>
      </c>
      <c r="E1013" s="2" t="n">
        <v>0.1157305</v>
      </c>
    </row>
    <row r="1014" customFormat="false" ht="12.75" hidden="false" customHeight="false" outlineLevel="0" collapsed="false">
      <c r="A1014" s="1" t="n">
        <v>22</v>
      </c>
      <c r="B1014" s="1" t="n">
        <v>33</v>
      </c>
      <c r="C1014" s="1" t="s">
        <v>72</v>
      </c>
      <c r="D1014" s="2" t="n">
        <v>0.75194967</v>
      </c>
      <c r="E1014" s="2" t="n">
        <v>0.2190489</v>
      </c>
    </row>
    <row r="1015" customFormat="false" ht="12.75" hidden="false" customHeight="false" outlineLevel="0" collapsed="false">
      <c r="A1015" s="1" t="n">
        <v>22</v>
      </c>
      <c r="B1015" s="1" t="n">
        <v>34</v>
      </c>
      <c r="C1015" s="1" t="s">
        <v>72</v>
      </c>
      <c r="D1015" s="2" t="n">
        <v>0.9211193</v>
      </c>
      <c r="E1015" s="2" t="n">
        <v>0.38702703</v>
      </c>
    </row>
    <row r="1016" customFormat="false" ht="12.75" hidden="false" customHeight="false" outlineLevel="0" collapsed="false">
      <c r="A1016" s="1" t="n">
        <v>22</v>
      </c>
      <c r="B1016" s="1" t="n">
        <v>35</v>
      </c>
      <c r="C1016" s="1" t="s">
        <v>72</v>
      </c>
      <c r="D1016" s="2" t="n">
        <v>1.1585416</v>
      </c>
      <c r="E1016" s="2" t="n">
        <v>0.6232578</v>
      </c>
    </row>
    <row r="1017" customFormat="false" ht="12.75" hidden="false" customHeight="false" outlineLevel="0" collapsed="false">
      <c r="A1017" s="1" t="n">
        <v>22</v>
      </c>
      <c r="B1017" s="1" t="n">
        <v>36</v>
      </c>
      <c r="C1017" s="1" t="s">
        <v>72</v>
      </c>
      <c r="D1017" s="2" t="n">
        <v>1.4451604</v>
      </c>
      <c r="E1017" s="2" t="n">
        <v>0.90868515</v>
      </c>
    </row>
    <row r="1018" customFormat="false" ht="12.75" hidden="false" customHeight="false" outlineLevel="0" collapsed="false">
      <c r="A1018" s="1" t="n">
        <v>22</v>
      </c>
      <c r="B1018" s="1" t="n">
        <v>37</v>
      </c>
      <c r="C1018" s="1" t="s">
        <v>72</v>
      </c>
      <c r="D1018" s="2" t="n">
        <v>1.744555</v>
      </c>
      <c r="E1018" s="2" t="n">
        <v>1.2068883</v>
      </c>
    </row>
    <row r="1019" customFormat="false" ht="12.75" hidden="false" customHeight="false" outlineLevel="0" collapsed="false">
      <c r="A1019" s="1" t="n">
        <v>22</v>
      </c>
      <c r="B1019" s="1" t="n">
        <v>38</v>
      </c>
      <c r="C1019" s="1" t="s">
        <v>72</v>
      </c>
      <c r="D1019" s="2" t="n">
        <v>2.0230474</v>
      </c>
      <c r="E1019" s="2" t="n">
        <v>1.4841893</v>
      </c>
    </row>
    <row r="1020" customFormat="false" ht="12.75" hidden="false" customHeight="false" outlineLevel="0" collapsed="false">
      <c r="A1020" s="1" t="n">
        <v>22</v>
      </c>
      <c r="B1020" s="1" t="n">
        <v>39</v>
      </c>
      <c r="C1020" s="1" t="s">
        <v>72</v>
      </c>
      <c r="D1020" s="2" t="n">
        <v>2.258986</v>
      </c>
      <c r="E1020" s="2" t="n">
        <v>1.7189363</v>
      </c>
    </row>
    <row r="1021" customFormat="false" ht="12.75" hidden="false" customHeight="false" outlineLevel="0" collapsed="false">
      <c r="A1021" s="1" t="n">
        <v>22</v>
      </c>
      <c r="B1021" s="1" t="n">
        <v>40</v>
      </c>
      <c r="C1021" s="1" t="s">
        <v>72</v>
      </c>
      <c r="D1021" s="2" t="n">
        <v>2.4506922</v>
      </c>
      <c r="E1021" s="2" t="n">
        <v>1.909451</v>
      </c>
    </row>
    <row r="1022" customFormat="false" ht="12.75" hidden="false" customHeight="false" outlineLevel="0" collapsed="false">
      <c r="A1022" s="1" t="n">
        <v>22</v>
      </c>
      <c r="B1022" s="1" t="n">
        <v>41</v>
      </c>
      <c r="C1022" s="1" t="s">
        <v>72</v>
      </c>
      <c r="D1022" s="2" t="n">
        <v>2.5912452</v>
      </c>
      <c r="E1022" s="2" t="n">
        <v>2.0488124</v>
      </c>
    </row>
    <row r="1023" customFormat="false" ht="12.75" hidden="false" customHeight="false" outlineLevel="0" collapsed="false">
      <c r="A1023" s="1" t="n">
        <v>22</v>
      </c>
      <c r="B1023" s="1" t="n">
        <v>42</v>
      </c>
      <c r="C1023" s="1" t="s">
        <v>72</v>
      </c>
      <c r="D1023" s="2" t="n">
        <v>2.6964061</v>
      </c>
      <c r="E1023" s="2" t="n">
        <v>2.152782</v>
      </c>
    </row>
    <row r="1024" customFormat="false" ht="12.75" hidden="false" customHeight="false" outlineLevel="0" collapsed="false">
      <c r="A1024" s="1" t="n">
        <v>22</v>
      </c>
      <c r="B1024" s="1" t="n">
        <v>43</v>
      </c>
      <c r="C1024" s="1" t="s">
        <v>72</v>
      </c>
      <c r="D1024" s="2" t="n">
        <v>2.7703917</v>
      </c>
      <c r="E1024" s="2" t="n">
        <v>2.225576</v>
      </c>
    </row>
    <row r="1025" customFormat="false" ht="12.75" hidden="false" customHeight="false" outlineLevel="0" collapsed="false">
      <c r="A1025" s="1" t="n">
        <v>22</v>
      </c>
      <c r="B1025" s="1" t="n">
        <v>44</v>
      </c>
      <c r="C1025" s="1" t="s">
        <v>72</v>
      </c>
      <c r="D1025" s="2" t="n">
        <v>2.8259468</v>
      </c>
      <c r="E1025" s="2" t="n">
        <v>2.2799397</v>
      </c>
    </row>
    <row r="1026" customFormat="false" ht="12.75" hidden="false" customHeight="false" outlineLevel="0" collapsed="false">
      <c r="A1026" s="1" t="n">
        <v>22</v>
      </c>
      <c r="B1026" s="1" t="n">
        <v>45</v>
      </c>
      <c r="C1026" s="1" t="s">
        <v>72</v>
      </c>
      <c r="D1026" s="2" t="n">
        <v>2.8616548</v>
      </c>
      <c r="E1026" s="2" t="n">
        <v>2.314456</v>
      </c>
    </row>
    <row r="1027" customFormat="false" ht="12.75" hidden="false" customHeight="false" outlineLevel="0" collapsed="false">
      <c r="A1027" s="1" t="n">
        <v>23</v>
      </c>
      <c r="B1027" s="1" t="n">
        <v>1</v>
      </c>
      <c r="C1027" s="1"/>
      <c r="D1027" s="1"/>
      <c r="E1027" s="1"/>
    </row>
    <row r="1028" customFormat="false" ht="12.75" hidden="false" customHeight="false" outlineLevel="0" collapsed="false">
      <c r="A1028" s="1" t="n">
        <v>23</v>
      </c>
      <c r="B1028" s="1" t="n">
        <v>2</v>
      </c>
      <c r="C1028" s="1"/>
      <c r="D1028" s="1"/>
      <c r="E1028" s="1"/>
    </row>
    <row r="1029" customFormat="false" ht="12.75" hidden="false" customHeight="false" outlineLevel="0" collapsed="false">
      <c r="A1029" s="1" t="n">
        <v>23</v>
      </c>
      <c r="B1029" s="1" t="n">
        <v>3</v>
      </c>
      <c r="C1029" s="1"/>
      <c r="D1029" s="1"/>
      <c r="E1029" s="1"/>
    </row>
    <row r="1030" customFormat="false" ht="12.75" hidden="false" customHeight="false" outlineLevel="0" collapsed="false">
      <c r="A1030" s="1" t="n">
        <v>23</v>
      </c>
      <c r="B1030" s="1" t="n">
        <v>4</v>
      </c>
      <c r="C1030" s="1"/>
      <c r="D1030" s="1"/>
      <c r="E1030" s="1"/>
    </row>
    <row r="1031" customFormat="false" ht="12.75" hidden="false" customHeight="false" outlineLevel="0" collapsed="false">
      <c r="A1031" s="1" t="n">
        <v>23</v>
      </c>
      <c r="B1031" s="1" t="n">
        <v>5</v>
      </c>
      <c r="C1031" s="1"/>
      <c r="D1031" s="1"/>
      <c r="E1031" s="1"/>
    </row>
    <row r="1032" customFormat="false" ht="12.75" hidden="false" customHeight="false" outlineLevel="0" collapsed="false">
      <c r="A1032" s="1" t="n">
        <v>23</v>
      </c>
      <c r="B1032" s="1" t="n">
        <v>6</v>
      </c>
      <c r="C1032" s="1"/>
      <c r="D1032" s="1"/>
      <c r="E1032" s="1"/>
    </row>
    <row r="1033" customFormat="false" ht="12.75" hidden="false" customHeight="false" outlineLevel="0" collapsed="false">
      <c r="A1033" s="1" t="n">
        <v>23</v>
      </c>
      <c r="B1033" s="1" t="n">
        <v>7</v>
      </c>
      <c r="C1033" s="1"/>
      <c r="D1033" s="1"/>
      <c r="E1033" s="1"/>
    </row>
    <row r="1034" customFormat="false" ht="12.75" hidden="false" customHeight="false" outlineLevel="0" collapsed="false">
      <c r="A1034" s="1" t="n">
        <v>23</v>
      </c>
      <c r="B1034" s="1" t="n">
        <v>8</v>
      </c>
      <c r="C1034" s="1"/>
      <c r="D1034" s="1"/>
      <c r="E1034" s="1"/>
    </row>
    <row r="1035" customFormat="false" ht="12.75" hidden="false" customHeight="false" outlineLevel="0" collapsed="false">
      <c r="A1035" s="1" t="n">
        <v>23</v>
      </c>
      <c r="B1035" s="1" t="n">
        <v>9</v>
      </c>
      <c r="C1035" s="1"/>
      <c r="D1035" s="1"/>
      <c r="E1035" s="1"/>
    </row>
    <row r="1036" customFormat="false" ht="12.75" hidden="false" customHeight="false" outlineLevel="0" collapsed="false">
      <c r="A1036" s="1" t="n">
        <v>23</v>
      </c>
      <c r="B1036" s="1" t="n">
        <v>10</v>
      </c>
      <c r="C1036" s="1"/>
      <c r="D1036" s="1"/>
      <c r="E1036" s="1"/>
    </row>
    <row r="1037" customFormat="false" ht="12.75" hidden="false" customHeight="false" outlineLevel="0" collapsed="false">
      <c r="A1037" s="1" t="n">
        <v>23</v>
      </c>
      <c r="B1037" s="1" t="n">
        <v>11</v>
      </c>
      <c r="C1037" s="1"/>
      <c r="D1037" s="1"/>
      <c r="E1037" s="1"/>
    </row>
    <row r="1038" customFormat="false" ht="12.75" hidden="false" customHeight="false" outlineLevel="0" collapsed="false">
      <c r="A1038" s="1" t="n">
        <v>23</v>
      </c>
      <c r="B1038" s="1" t="n">
        <v>12</v>
      </c>
      <c r="C1038" s="1"/>
      <c r="D1038" s="1"/>
      <c r="E1038" s="1"/>
    </row>
    <row r="1039" customFormat="false" ht="12.75" hidden="false" customHeight="false" outlineLevel="0" collapsed="false">
      <c r="A1039" s="1" t="n">
        <v>23</v>
      </c>
      <c r="B1039" s="1" t="n">
        <v>13</v>
      </c>
      <c r="C1039" s="1"/>
      <c r="D1039" s="1"/>
      <c r="E1039" s="1"/>
    </row>
    <row r="1040" customFormat="false" ht="12.75" hidden="false" customHeight="false" outlineLevel="0" collapsed="false">
      <c r="A1040" s="1" t="n">
        <v>23</v>
      </c>
      <c r="B1040" s="1" t="n">
        <v>14</v>
      </c>
      <c r="C1040" s="1"/>
      <c r="D1040" s="1"/>
      <c r="E1040" s="1"/>
    </row>
    <row r="1041" customFormat="false" ht="12.75" hidden="false" customHeight="false" outlineLevel="0" collapsed="false">
      <c r="A1041" s="1" t="n">
        <v>23</v>
      </c>
      <c r="B1041" s="1" t="n">
        <v>15</v>
      </c>
      <c r="C1041" s="1"/>
      <c r="D1041" s="1"/>
      <c r="E1041" s="1"/>
    </row>
    <row r="1042" customFormat="false" ht="12.75" hidden="false" customHeight="false" outlineLevel="0" collapsed="false">
      <c r="A1042" s="1" t="n">
        <v>23</v>
      </c>
      <c r="B1042" s="1" t="n">
        <v>16</v>
      </c>
      <c r="C1042" s="1"/>
      <c r="D1042" s="1"/>
      <c r="E1042" s="1"/>
    </row>
    <row r="1043" customFormat="false" ht="12.75" hidden="false" customHeight="false" outlineLevel="0" collapsed="false">
      <c r="A1043" s="1" t="n">
        <v>23</v>
      </c>
      <c r="B1043" s="1" t="n">
        <v>17</v>
      </c>
      <c r="C1043" s="1"/>
      <c r="D1043" s="1"/>
      <c r="E1043" s="1"/>
    </row>
    <row r="1044" customFormat="false" ht="12.75" hidden="false" customHeight="false" outlineLevel="0" collapsed="false">
      <c r="A1044" s="1" t="n">
        <v>23</v>
      </c>
      <c r="B1044" s="1" t="n">
        <v>18</v>
      </c>
      <c r="C1044" s="1"/>
      <c r="D1044" s="1"/>
      <c r="E1044" s="1"/>
    </row>
    <row r="1045" customFormat="false" ht="12.75" hidden="false" customHeight="false" outlineLevel="0" collapsed="false">
      <c r="A1045" s="1" t="n">
        <v>23</v>
      </c>
      <c r="B1045" s="1" t="n">
        <v>19</v>
      </c>
      <c r="C1045" s="1"/>
      <c r="D1045" s="1"/>
      <c r="E1045" s="1"/>
    </row>
    <row r="1046" customFormat="false" ht="12.75" hidden="false" customHeight="false" outlineLevel="0" collapsed="false">
      <c r="A1046" s="1" t="n">
        <v>23</v>
      </c>
      <c r="B1046" s="1" t="n">
        <v>20</v>
      </c>
      <c r="C1046" s="1"/>
      <c r="D1046" s="1"/>
      <c r="E1046" s="1"/>
    </row>
    <row r="1047" customFormat="false" ht="12.75" hidden="false" customHeight="false" outlineLevel="0" collapsed="false">
      <c r="A1047" s="1" t="n">
        <v>23</v>
      </c>
      <c r="B1047" s="1" t="n">
        <v>21</v>
      </c>
      <c r="C1047" s="1"/>
      <c r="D1047" s="1"/>
      <c r="E1047" s="1"/>
    </row>
    <row r="1048" customFormat="false" ht="12.75" hidden="false" customHeight="false" outlineLevel="0" collapsed="false">
      <c r="A1048" s="1" t="n">
        <v>23</v>
      </c>
      <c r="B1048" s="1" t="n">
        <v>22</v>
      </c>
      <c r="C1048" s="1"/>
      <c r="D1048" s="1"/>
      <c r="E1048" s="1"/>
    </row>
    <row r="1049" customFormat="false" ht="12.75" hidden="false" customHeight="false" outlineLevel="0" collapsed="false">
      <c r="A1049" s="1" t="n">
        <v>23</v>
      </c>
      <c r="B1049" s="1" t="n">
        <v>23</v>
      </c>
      <c r="C1049" s="1"/>
      <c r="D1049" s="1"/>
      <c r="E1049" s="1"/>
    </row>
    <row r="1050" customFormat="false" ht="12.75" hidden="false" customHeight="false" outlineLevel="0" collapsed="false">
      <c r="A1050" s="1" t="n">
        <v>23</v>
      </c>
      <c r="B1050" s="1" t="n">
        <v>24</v>
      </c>
      <c r="C1050" s="1"/>
      <c r="D1050" s="1"/>
      <c r="E1050" s="1"/>
    </row>
    <row r="1051" customFormat="false" ht="12.75" hidden="false" customHeight="false" outlineLevel="0" collapsed="false">
      <c r="A1051" s="1" t="n">
        <v>23</v>
      </c>
      <c r="B1051" s="1" t="n">
        <v>25</v>
      </c>
      <c r="C1051" s="1"/>
      <c r="D1051" s="1"/>
      <c r="E1051" s="1"/>
    </row>
    <row r="1052" customFormat="false" ht="12.75" hidden="false" customHeight="false" outlineLevel="0" collapsed="false">
      <c r="A1052" s="1" t="n">
        <v>23</v>
      </c>
      <c r="B1052" s="1" t="n">
        <v>26</v>
      </c>
      <c r="C1052" s="1"/>
      <c r="D1052" s="1"/>
      <c r="E1052" s="1"/>
    </row>
    <row r="1053" customFormat="false" ht="12.75" hidden="false" customHeight="false" outlineLevel="0" collapsed="false">
      <c r="A1053" s="1" t="n">
        <v>23</v>
      </c>
      <c r="B1053" s="1" t="n">
        <v>27</v>
      </c>
      <c r="C1053" s="1"/>
      <c r="D1053" s="1"/>
      <c r="E1053" s="1"/>
    </row>
    <row r="1054" customFormat="false" ht="12.75" hidden="false" customHeight="false" outlineLevel="0" collapsed="false">
      <c r="A1054" s="1" t="n">
        <v>23</v>
      </c>
      <c r="B1054" s="1" t="n">
        <v>28</v>
      </c>
      <c r="C1054" s="1"/>
      <c r="D1054" s="1"/>
      <c r="E1054" s="1"/>
    </row>
    <row r="1055" customFormat="false" ht="12.75" hidden="false" customHeight="false" outlineLevel="0" collapsed="false">
      <c r="A1055" s="1" t="n">
        <v>23</v>
      </c>
      <c r="B1055" s="1" t="n">
        <v>29</v>
      </c>
      <c r="C1055" s="1"/>
      <c r="D1055" s="1"/>
      <c r="E1055" s="1"/>
    </row>
    <row r="1056" customFormat="false" ht="12.75" hidden="false" customHeight="false" outlineLevel="0" collapsed="false">
      <c r="A1056" s="1" t="n">
        <v>23</v>
      </c>
      <c r="B1056" s="1" t="n">
        <v>30</v>
      </c>
      <c r="C1056" s="1"/>
      <c r="D1056" s="1"/>
      <c r="E1056" s="1"/>
    </row>
    <row r="1057" customFormat="false" ht="12.75" hidden="false" customHeight="false" outlineLevel="0" collapsed="false">
      <c r="A1057" s="1" t="n">
        <v>23</v>
      </c>
      <c r="B1057" s="1" t="n">
        <v>31</v>
      </c>
      <c r="C1057" s="1"/>
      <c r="D1057" s="1"/>
      <c r="E1057" s="1"/>
    </row>
    <row r="1058" customFormat="false" ht="12.75" hidden="false" customHeight="false" outlineLevel="0" collapsed="false">
      <c r="A1058" s="1" t="n">
        <v>23</v>
      </c>
      <c r="B1058" s="1" t="n">
        <v>32</v>
      </c>
      <c r="C1058" s="1"/>
      <c r="D1058" s="1"/>
      <c r="E1058" s="1"/>
    </row>
    <row r="1059" customFormat="false" ht="12.75" hidden="false" customHeight="false" outlineLevel="0" collapsed="false">
      <c r="A1059" s="1" t="n">
        <v>23</v>
      </c>
      <c r="B1059" s="1" t="n">
        <v>33</v>
      </c>
      <c r="C1059" s="1"/>
      <c r="D1059" s="1"/>
      <c r="E1059" s="1"/>
    </row>
    <row r="1060" customFormat="false" ht="12.75" hidden="false" customHeight="false" outlineLevel="0" collapsed="false">
      <c r="A1060" s="1" t="n">
        <v>23</v>
      </c>
      <c r="B1060" s="1" t="n">
        <v>34</v>
      </c>
      <c r="C1060" s="1"/>
      <c r="D1060" s="1"/>
      <c r="E1060" s="1"/>
    </row>
    <row r="1061" customFormat="false" ht="12.75" hidden="false" customHeight="false" outlineLevel="0" collapsed="false">
      <c r="A1061" s="1" t="n">
        <v>23</v>
      </c>
      <c r="B1061" s="1" t="n">
        <v>35</v>
      </c>
      <c r="C1061" s="1"/>
      <c r="D1061" s="1"/>
      <c r="E1061" s="1"/>
    </row>
    <row r="1062" customFormat="false" ht="12.75" hidden="false" customHeight="false" outlineLevel="0" collapsed="false">
      <c r="A1062" s="1" t="n">
        <v>23</v>
      </c>
      <c r="B1062" s="1" t="n">
        <v>36</v>
      </c>
      <c r="C1062" s="1"/>
      <c r="D1062" s="1"/>
      <c r="E1062" s="1"/>
    </row>
    <row r="1063" customFormat="false" ht="12.75" hidden="false" customHeight="false" outlineLevel="0" collapsed="false">
      <c r="A1063" s="1" t="n">
        <v>23</v>
      </c>
      <c r="B1063" s="1" t="n">
        <v>37</v>
      </c>
      <c r="C1063" s="1"/>
      <c r="D1063" s="1"/>
      <c r="E1063" s="1"/>
    </row>
    <row r="1064" customFormat="false" ht="12.75" hidden="false" customHeight="false" outlineLevel="0" collapsed="false">
      <c r="A1064" s="1" t="n">
        <v>23</v>
      </c>
      <c r="B1064" s="1" t="n">
        <v>38</v>
      </c>
      <c r="C1064" s="1"/>
      <c r="D1064" s="1"/>
      <c r="E1064" s="1"/>
    </row>
    <row r="1065" customFormat="false" ht="12.75" hidden="false" customHeight="false" outlineLevel="0" collapsed="false">
      <c r="A1065" s="1" t="n">
        <v>23</v>
      </c>
      <c r="B1065" s="1" t="n">
        <v>39</v>
      </c>
      <c r="C1065" s="1"/>
      <c r="D1065" s="1"/>
      <c r="E1065" s="1"/>
    </row>
    <row r="1066" customFormat="false" ht="12.75" hidden="false" customHeight="false" outlineLevel="0" collapsed="false">
      <c r="A1066" s="1" t="n">
        <v>23</v>
      </c>
      <c r="B1066" s="1" t="n">
        <v>40</v>
      </c>
      <c r="C1066" s="1"/>
      <c r="D1066" s="1"/>
      <c r="E1066" s="1"/>
    </row>
    <row r="1067" customFormat="false" ht="12.75" hidden="false" customHeight="false" outlineLevel="0" collapsed="false">
      <c r="A1067" s="1" t="n">
        <v>23</v>
      </c>
      <c r="B1067" s="1" t="n">
        <v>41</v>
      </c>
      <c r="C1067" s="1"/>
      <c r="D1067" s="1"/>
      <c r="E1067" s="1"/>
    </row>
    <row r="1068" customFormat="false" ht="12.75" hidden="false" customHeight="false" outlineLevel="0" collapsed="false">
      <c r="A1068" s="1" t="n">
        <v>23</v>
      </c>
      <c r="B1068" s="1" t="n">
        <v>42</v>
      </c>
      <c r="C1068" s="1"/>
      <c r="D1068" s="1"/>
      <c r="E1068" s="1"/>
    </row>
    <row r="1069" customFormat="false" ht="12.75" hidden="false" customHeight="false" outlineLevel="0" collapsed="false">
      <c r="A1069" s="1" t="n">
        <v>23</v>
      </c>
      <c r="B1069" s="1" t="n">
        <v>43</v>
      </c>
      <c r="C1069" s="1"/>
      <c r="D1069" s="1"/>
      <c r="E1069" s="1"/>
    </row>
    <row r="1070" customFormat="false" ht="12.75" hidden="false" customHeight="false" outlineLevel="0" collapsed="false">
      <c r="A1070" s="1" t="n">
        <v>23</v>
      </c>
      <c r="B1070" s="1" t="n">
        <v>44</v>
      </c>
      <c r="C1070" s="1"/>
      <c r="D1070" s="1"/>
      <c r="E1070" s="1"/>
    </row>
    <row r="1071" customFormat="false" ht="12.75" hidden="false" customHeight="false" outlineLevel="0" collapsed="false">
      <c r="A1071" s="1" t="n">
        <v>23</v>
      </c>
      <c r="B1071" s="1" t="n">
        <v>45</v>
      </c>
      <c r="C1071" s="1"/>
      <c r="D1071" s="1"/>
      <c r="E1071" s="1"/>
    </row>
    <row r="1072" customFormat="false" ht="12.75" hidden="false" customHeight="false" outlineLevel="0" collapsed="false">
      <c r="A1072" s="1" t="n">
        <v>24</v>
      </c>
      <c r="B1072" s="1" t="n">
        <v>1</v>
      </c>
      <c r="C1072" s="1"/>
      <c r="D1072" s="1"/>
      <c r="E1072" s="1"/>
    </row>
    <row r="1073" customFormat="false" ht="12.75" hidden="false" customHeight="false" outlineLevel="0" collapsed="false">
      <c r="A1073" s="1" t="n">
        <v>24</v>
      </c>
      <c r="B1073" s="1" t="n">
        <v>2</v>
      </c>
      <c r="C1073" s="1"/>
      <c r="D1073" s="1"/>
      <c r="E1073" s="1"/>
    </row>
    <row r="1074" customFormat="false" ht="12.75" hidden="false" customHeight="false" outlineLevel="0" collapsed="false">
      <c r="A1074" s="1" t="n">
        <v>24</v>
      </c>
      <c r="B1074" s="1" t="n">
        <v>3</v>
      </c>
      <c r="C1074" s="1"/>
      <c r="D1074" s="1"/>
      <c r="E1074" s="1"/>
    </row>
    <row r="1075" customFormat="false" ht="12.75" hidden="false" customHeight="false" outlineLevel="0" collapsed="false">
      <c r="A1075" s="1" t="n">
        <v>24</v>
      </c>
      <c r="B1075" s="1" t="n">
        <v>4</v>
      </c>
      <c r="C1075" s="1"/>
      <c r="D1075" s="1"/>
      <c r="E1075" s="1"/>
    </row>
    <row r="1076" customFormat="false" ht="12.75" hidden="false" customHeight="false" outlineLevel="0" collapsed="false">
      <c r="A1076" s="1" t="n">
        <v>24</v>
      </c>
      <c r="B1076" s="1" t="n">
        <v>5</v>
      </c>
      <c r="C1076" s="1"/>
      <c r="D1076" s="1"/>
      <c r="E1076" s="1"/>
    </row>
    <row r="1077" customFormat="false" ht="12.75" hidden="false" customHeight="false" outlineLevel="0" collapsed="false">
      <c r="A1077" s="1" t="n">
        <v>24</v>
      </c>
      <c r="B1077" s="1" t="n">
        <v>6</v>
      </c>
      <c r="C1077" s="1"/>
      <c r="D1077" s="1"/>
      <c r="E1077" s="1"/>
    </row>
    <row r="1078" customFormat="false" ht="12.75" hidden="false" customHeight="false" outlineLevel="0" collapsed="false">
      <c r="A1078" s="1" t="n">
        <v>24</v>
      </c>
      <c r="B1078" s="1" t="n">
        <v>7</v>
      </c>
      <c r="C1078" s="1"/>
      <c r="D1078" s="1"/>
      <c r="E1078" s="1"/>
    </row>
    <row r="1079" customFormat="false" ht="12.75" hidden="false" customHeight="false" outlineLevel="0" collapsed="false">
      <c r="A1079" s="1" t="n">
        <v>24</v>
      </c>
      <c r="B1079" s="1" t="n">
        <v>8</v>
      </c>
      <c r="C1079" s="1"/>
      <c r="D1079" s="1"/>
      <c r="E1079" s="1"/>
    </row>
    <row r="1080" customFormat="false" ht="12.75" hidden="false" customHeight="false" outlineLevel="0" collapsed="false">
      <c r="A1080" s="1" t="n">
        <v>24</v>
      </c>
      <c r="B1080" s="1" t="n">
        <v>9</v>
      </c>
      <c r="C1080" s="1"/>
      <c r="D1080" s="1"/>
      <c r="E1080" s="1"/>
    </row>
    <row r="1081" customFormat="false" ht="12.75" hidden="false" customHeight="false" outlineLevel="0" collapsed="false">
      <c r="A1081" s="1" t="n">
        <v>24</v>
      </c>
      <c r="B1081" s="1" t="n">
        <v>10</v>
      </c>
      <c r="C1081" s="1"/>
      <c r="D1081" s="1"/>
      <c r="E1081" s="1"/>
    </row>
    <row r="1082" customFormat="false" ht="12.75" hidden="false" customHeight="false" outlineLevel="0" collapsed="false">
      <c r="A1082" s="1" t="n">
        <v>24</v>
      </c>
      <c r="B1082" s="1" t="n">
        <v>11</v>
      </c>
      <c r="C1082" s="1"/>
      <c r="D1082" s="1"/>
      <c r="E1082" s="1"/>
    </row>
    <row r="1083" customFormat="false" ht="12.75" hidden="false" customHeight="false" outlineLevel="0" collapsed="false">
      <c r="A1083" s="1" t="n">
        <v>24</v>
      </c>
      <c r="B1083" s="1" t="n">
        <v>12</v>
      </c>
      <c r="C1083" s="1"/>
      <c r="D1083" s="1"/>
      <c r="E1083" s="1"/>
    </row>
    <row r="1084" customFormat="false" ht="12.75" hidden="false" customHeight="false" outlineLevel="0" collapsed="false">
      <c r="A1084" s="1" t="n">
        <v>24</v>
      </c>
      <c r="B1084" s="1" t="n">
        <v>13</v>
      </c>
      <c r="C1084" s="1"/>
      <c r="D1084" s="1"/>
      <c r="E1084" s="1"/>
    </row>
    <row r="1085" customFormat="false" ht="12.75" hidden="false" customHeight="false" outlineLevel="0" collapsed="false">
      <c r="A1085" s="1" t="n">
        <v>24</v>
      </c>
      <c r="B1085" s="1" t="n">
        <v>14</v>
      </c>
      <c r="C1085" s="1"/>
      <c r="D1085" s="1"/>
      <c r="E1085" s="1"/>
    </row>
    <row r="1086" customFormat="false" ht="12.75" hidden="false" customHeight="false" outlineLevel="0" collapsed="false">
      <c r="A1086" s="1" t="n">
        <v>24</v>
      </c>
      <c r="B1086" s="1" t="n">
        <v>15</v>
      </c>
      <c r="C1086" s="1"/>
      <c r="D1086" s="1"/>
      <c r="E1086" s="1"/>
    </row>
    <row r="1087" customFormat="false" ht="12.75" hidden="false" customHeight="false" outlineLevel="0" collapsed="false">
      <c r="A1087" s="1" t="n">
        <v>24</v>
      </c>
      <c r="B1087" s="1" t="n">
        <v>16</v>
      </c>
      <c r="C1087" s="1"/>
      <c r="D1087" s="1"/>
      <c r="E1087" s="1"/>
    </row>
    <row r="1088" customFormat="false" ht="12.75" hidden="false" customHeight="false" outlineLevel="0" collapsed="false">
      <c r="A1088" s="1" t="n">
        <v>24</v>
      </c>
      <c r="B1088" s="1" t="n">
        <v>17</v>
      </c>
      <c r="C1088" s="1"/>
      <c r="D1088" s="1"/>
      <c r="E1088" s="1"/>
    </row>
    <row r="1089" customFormat="false" ht="12.75" hidden="false" customHeight="false" outlineLevel="0" collapsed="false">
      <c r="A1089" s="1" t="n">
        <v>24</v>
      </c>
      <c r="B1089" s="1" t="n">
        <v>18</v>
      </c>
      <c r="C1089" s="1"/>
      <c r="D1089" s="1"/>
      <c r="E1089" s="1"/>
    </row>
    <row r="1090" customFormat="false" ht="12.75" hidden="false" customHeight="false" outlineLevel="0" collapsed="false">
      <c r="A1090" s="1" t="n">
        <v>24</v>
      </c>
      <c r="B1090" s="1" t="n">
        <v>19</v>
      </c>
      <c r="C1090" s="1"/>
      <c r="D1090" s="1"/>
      <c r="E1090" s="1"/>
    </row>
    <row r="1091" customFormat="false" ht="12.75" hidden="false" customHeight="false" outlineLevel="0" collapsed="false">
      <c r="A1091" s="1" t="n">
        <v>24</v>
      </c>
      <c r="B1091" s="1" t="n">
        <v>20</v>
      </c>
      <c r="C1091" s="1"/>
      <c r="D1091" s="1"/>
      <c r="E1091" s="1"/>
    </row>
    <row r="1092" customFormat="false" ht="12.75" hidden="false" customHeight="false" outlineLevel="0" collapsed="false">
      <c r="A1092" s="1" t="n">
        <v>24</v>
      </c>
      <c r="B1092" s="1" t="n">
        <v>21</v>
      </c>
      <c r="C1092" s="1"/>
      <c r="D1092" s="1"/>
      <c r="E1092" s="1"/>
    </row>
    <row r="1093" customFormat="false" ht="12.75" hidden="false" customHeight="false" outlineLevel="0" collapsed="false">
      <c r="A1093" s="1" t="n">
        <v>24</v>
      </c>
      <c r="B1093" s="1" t="n">
        <v>22</v>
      </c>
      <c r="C1093" s="1"/>
      <c r="D1093" s="1"/>
      <c r="E1093" s="1"/>
    </row>
    <row r="1094" customFormat="false" ht="12.75" hidden="false" customHeight="false" outlineLevel="0" collapsed="false">
      <c r="A1094" s="1" t="n">
        <v>24</v>
      </c>
      <c r="B1094" s="1" t="n">
        <v>23</v>
      </c>
      <c r="C1094" s="1"/>
      <c r="D1094" s="1"/>
      <c r="E1094" s="1"/>
    </row>
    <row r="1095" customFormat="false" ht="12.75" hidden="false" customHeight="false" outlineLevel="0" collapsed="false">
      <c r="A1095" s="1" t="n">
        <v>24</v>
      </c>
      <c r="B1095" s="1" t="n">
        <v>24</v>
      </c>
      <c r="C1095" s="1"/>
      <c r="D1095" s="1"/>
      <c r="E1095" s="1"/>
    </row>
    <row r="1096" customFormat="false" ht="12.75" hidden="false" customHeight="false" outlineLevel="0" collapsed="false">
      <c r="A1096" s="1" t="n">
        <v>24</v>
      </c>
      <c r="B1096" s="1" t="n">
        <v>25</v>
      </c>
      <c r="C1096" s="1"/>
      <c r="D1096" s="1"/>
      <c r="E1096" s="1"/>
    </row>
    <row r="1097" customFormat="false" ht="12.75" hidden="false" customHeight="false" outlineLevel="0" collapsed="false">
      <c r="A1097" s="1" t="n">
        <v>24</v>
      </c>
      <c r="B1097" s="1" t="n">
        <v>26</v>
      </c>
      <c r="C1097" s="1"/>
      <c r="D1097" s="1"/>
      <c r="E1097" s="1"/>
    </row>
    <row r="1098" customFormat="false" ht="12.75" hidden="false" customHeight="false" outlineLevel="0" collapsed="false">
      <c r="A1098" s="1" t="n">
        <v>24</v>
      </c>
      <c r="B1098" s="1" t="n">
        <v>27</v>
      </c>
      <c r="C1098" s="1"/>
      <c r="D1098" s="1"/>
      <c r="E1098" s="1"/>
    </row>
    <row r="1099" customFormat="false" ht="12.75" hidden="false" customHeight="false" outlineLevel="0" collapsed="false">
      <c r="A1099" s="1" t="n">
        <v>24</v>
      </c>
      <c r="B1099" s="1" t="n">
        <v>28</v>
      </c>
      <c r="C1099" s="1"/>
      <c r="D1099" s="1"/>
      <c r="E1099" s="1"/>
    </row>
    <row r="1100" customFormat="false" ht="12.75" hidden="false" customHeight="false" outlineLevel="0" collapsed="false">
      <c r="A1100" s="1" t="n">
        <v>24</v>
      </c>
      <c r="B1100" s="1" t="n">
        <v>29</v>
      </c>
      <c r="C1100" s="1"/>
      <c r="D1100" s="1"/>
      <c r="E1100" s="1"/>
    </row>
    <row r="1101" customFormat="false" ht="12.75" hidden="false" customHeight="false" outlineLevel="0" collapsed="false">
      <c r="A1101" s="1" t="n">
        <v>24</v>
      </c>
      <c r="B1101" s="1" t="n">
        <v>30</v>
      </c>
      <c r="C1101" s="1"/>
      <c r="D1101" s="1"/>
      <c r="E1101" s="1"/>
    </row>
    <row r="1102" customFormat="false" ht="12.75" hidden="false" customHeight="false" outlineLevel="0" collapsed="false">
      <c r="A1102" s="1" t="n">
        <v>24</v>
      </c>
      <c r="B1102" s="1" t="n">
        <v>31</v>
      </c>
      <c r="C1102" s="1"/>
      <c r="D1102" s="1"/>
      <c r="E1102" s="1"/>
    </row>
    <row r="1103" customFormat="false" ht="12.75" hidden="false" customHeight="false" outlineLevel="0" collapsed="false">
      <c r="A1103" s="1" t="n">
        <v>24</v>
      </c>
      <c r="B1103" s="1" t="n">
        <v>32</v>
      </c>
      <c r="C1103" s="1"/>
      <c r="D1103" s="1"/>
      <c r="E1103" s="1"/>
    </row>
    <row r="1104" customFormat="false" ht="12.75" hidden="false" customHeight="false" outlineLevel="0" collapsed="false">
      <c r="A1104" s="1" t="n">
        <v>24</v>
      </c>
      <c r="B1104" s="1" t="n">
        <v>33</v>
      </c>
      <c r="C1104" s="1"/>
      <c r="D1104" s="1"/>
      <c r="E1104" s="1"/>
    </row>
    <row r="1105" customFormat="false" ht="12.75" hidden="false" customHeight="false" outlineLevel="0" collapsed="false">
      <c r="A1105" s="1" t="n">
        <v>24</v>
      </c>
      <c r="B1105" s="1" t="n">
        <v>34</v>
      </c>
      <c r="C1105" s="1"/>
      <c r="D1105" s="1"/>
      <c r="E1105" s="1"/>
    </row>
    <row r="1106" customFormat="false" ht="12.75" hidden="false" customHeight="false" outlineLevel="0" collapsed="false">
      <c r="A1106" s="1" t="n">
        <v>24</v>
      </c>
      <c r="B1106" s="1" t="n">
        <v>35</v>
      </c>
      <c r="C1106" s="1"/>
      <c r="D1106" s="1"/>
      <c r="E1106" s="1"/>
    </row>
    <row r="1107" customFormat="false" ht="12.75" hidden="false" customHeight="false" outlineLevel="0" collapsed="false">
      <c r="A1107" s="1" t="n">
        <v>24</v>
      </c>
      <c r="B1107" s="1" t="n">
        <v>36</v>
      </c>
      <c r="C1107" s="1"/>
      <c r="D1107" s="1"/>
      <c r="E1107" s="1"/>
    </row>
    <row r="1108" customFormat="false" ht="12.75" hidden="false" customHeight="false" outlineLevel="0" collapsed="false">
      <c r="A1108" s="1" t="n">
        <v>24</v>
      </c>
      <c r="B1108" s="1" t="n">
        <v>37</v>
      </c>
      <c r="C1108" s="1"/>
      <c r="D1108" s="1"/>
      <c r="E1108" s="1"/>
    </row>
    <row r="1109" customFormat="false" ht="12.75" hidden="false" customHeight="false" outlineLevel="0" collapsed="false">
      <c r="A1109" s="1" t="n">
        <v>24</v>
      </c>
      <c r="B1109" s="1" t="n">
        <v>38</v>
      </c>
      <c r="C1109" s="1"/>
      <c r="D1109" s="1"/>
      <c r="E1109" s="1"/>
    </row>
    <row r="1110" customFormat="false" ht="12.75" hidden="false" customHeight="false" outlineLevel="0" collapsed="false">
      <c r="A1110" s="1" t="n">
        <v>24</v>
      </c>
      <c r="B1110" s="1" t="n">
        <v>39</v>
      </c>
      <c r="C1110" s="1"/>
      <c r="D1110" s="1"/>
      <c r="E1110" s="1"/>
    </row>
    <row r="1111" customFormat="false" ht="12.75" hidden="false" customHeight="false" outlineLevel="0" collapsed="false">
      <c r="A1111" s="1" t="n">
        <v>24</v>
      </c>
      <c r="B1111" s="1" t="n">
        <v>40</v>
      </c>
      <c r="C1111" s="1"/>
      <c r="D1111" s="1"/>
      <c r="E1111" s="1"/>
    </row>
    <row r="1112" customFormat="false" ht="12.75" hidden="false" customHeight="false" outlineLevel="0" collapsed="false">
      <c r="A1112" s="1" t="n">
        <v>24</v>
      </c>
      <c r="B1112" s="1" t="n">
        <v>41</v>
      </c>
      <c r="C1112" s="1"/>
      <c r="D1112" s="1"/>
      <c r="E1112" s="1"/>
    </row>
    <row r="1113" customFormat="false" ht="12.75" hidden="false" customHeight="false" outlineLevel="0" collapsed="false">
      <c r="A1113" s="1" t="n">
        <v>24</v>
      </c>
      <c r="B1113" s="1" t="n">
        <v>42</v>
      </c>
      <c r="C1113" s="1"/>
      <c r="D1113" s="1"/>
      <c r="E1113" s="1"/>
    </row>
    <row r="1114" customFormat="false" ht="12.75" hidden="false" customHeight="false" outlineLevel="0" collapsed="false">
      <c r="A1114" s="1" t="n">
        <v>24</v>
      </c>
      <c r="B1114" s="1" t="n">
        <v>43</v>
      </c>
      <c r="C1114" s="1"/>
      <c r="D1114" s="1"/>
      <c r="E1114" s="1"/>
    </row>
    <row r="1115" customFormat="false" ht="12.75" hidden="false" customHeight="false" outlineLevel="0" collapsed="false">
      <c r="A1115" s="1" t="n">
        <v>24</v>
      </c>
      <c r="B1115" s="1" t="n">
        <v>44</v>
      </c>
      <c r="C1115" s="1"/>
      <c r="D1115" s="1"/>
      <c r="E1115" s="1"/>
    </row>
    <row r="1116" customFormat="false" ht="12.75" hidden="false" customHeight="false" outlineLevel="0" collapsed="false">
      <c r="A1116" s="1" t="n">
        <v>24</v>
      </c>
      <c r="B1116" s="1" t="n">
        <v>45</v>
      </c>
      <c r="C1116" s="1"/>
      <c r="D1116" s="1"/>
      <c r="E1116" s="1"/>
    </row>
    <row r="1117" customFormat="false" ht="12.75" hidden="false" customHeight="false" outlineLevel="0" collapsed="false">
      <c r="A1117" s="1" t="n">
        <v>25</v>
      </c>
      <c r="B1117" s="1" t="n">
        <v>1</v>
      </c>
      <c r="C1117" s="1" t="s">
        <v>118</v>
      </c>
      <c r="D1117" s="2" t="n">
        <v>0.42423296</v>
      </c>
      <c r="E1117" s="2" t="n">
        <v>-0.0039312653</v>
      </c>
    </row>
    <row r="1118" customFormat="false" ht="12.75" hidden="false" customHeight="false" outlineLevel="0" collapsed="false">
      <c r="A1118" s="1" t="n">
        <v>25</v>
      </c>
      <c r="B1118" s="1" t="n">
        <v>2</v>
      </c>
      <c r="C1118" s="1" t="s">
        <v>118</v>
      </c>
      <c r="D1118" s="2" t="n">
        <v>0.42649508</v>
      </c>
      <c r="E1118" s="2" t="n">
        <v>-0.0029710087</v>
      </c>
    </row>
    <row r="1119" customFormat="false" ht="12.75" hidden="false" customHeight="false" outlineLevel="0" collapsed="false">
      <c r="A1119" s="1" t="n">
        <v>25</v>
      </c>
      <c r="B1119" s="1" t="n">
        <v>3</v>
      </c>
      <c r="C1119" s="1" t="s">
        <v>118</v>
      </c>
      <c r="D1119" s="2" t="n">
        <v>0.42934024</v>
      </c>
      <c r="E1119" s="2" t="n">
        <v>-0.0014276993</v>
      </c>
    </row>
    <row r="1120" customFormat="false" ht="12.75" hidden="false" customHeight="false" outlineLevel="0" collapsed="false">
      <c r="A1120" s="1" t="n">
        <v>25</v>
      </c>
      <c r="B1120" s="1" t="n">
        <v>4</v>
      </c>
      <c r="C1120" s="1" t="s">
        <v>118</v>
      </c>
      <c r="D1120" s="2" t="n">
        <v>0.43120277</v>
      </c>
      <c r="E1120" s="2" t="n">
        <v>-0.0008670322</v>
      </c>
    </row>
    <row r="1121" customFormat="false" ht="12.75" hidden="false" customHeight="false" outlineLevel="0" collapsed="false">
      <c r="A1121" s="1" t="n">
        <v>25</v>
      </c>
      <c r="B1121" s="1" t="n">
        <v>5</v>
      </c>
      <c r="C1121" s="1" t="s">
        <v>118</v>
      </c>
      <c r="D1121" s="2" t="n">
        <v>0.43335778</v>
      </c>
      <c r="E1121" s="2" t="n">
        <v>-1.38850255E-005</v>
      </c>
    </row>
    <row r="1122" customFormat="false" ht="12.75" hidden="false" customHeight="false" outlineLevel="0" collapsed="false">
      <c r="A1122" s="1" t="n">
        <v>25</v>
      </c>
      <c r="B1122" s="1" t="n">
        <v>6</v>
      </c>
      <c r="C1122" s="1" t="s">
        <v>118</v>
      </c>
      <c r="D1122" s="2" t="n">
        <v>0.43482855</v>
      </c>
      <c r="E1122" s="2" t="n">
        <v>0.00015503062</v>
      </c>
    </row>
    <row r="1123" customFormat="false" ht="12.75" hidden="false" customHeight="false" outlineLevel="0" collapsed="false">
      <c r="A1123" s="1" t="n">
        <v>25</v>
      </c>
      <c r="B1123" s="1" t="n">
        <v>7</v>
      </c>
      <c r="C1123" s="1" t="s">
        <v>118</v>
      </c>
      <c r="D1123" s="2" t="n">
        <v>0.4361473</v>
      </c>
      <c r="E1123" s="2" t="n">
        <v>0.00017192462</v>
      </c>
    </row>
    <row r="1124" customFormat="false" ht="12.75" hidden="false" customHeight="false" outlineLevel="0" collapsed="false">
      <c r="A1124" s="1" t="n">
        <v>25</v>
      </c>
      <c r="B1124" s="1" t="n">
        <v>8</v>
      </c>
      <c r="C1124" s="1" t="s">
        <v>118</v>
      </c>
      <c r="D1124" s="2" t="n">
        <v>0.4379362</v>
      </c>
      <c r="E1124" s="2" t="n">
        <v>0.00065895024</v>
      </c>
    </row>
    <row r="1125" customFormat="false" ht="12.75" hidden="false" customHeight="false" outlineLevel="0" collapsed="false">
      <c r="A1125" s="1" t="n">
        <v>25</v>
      </c>
      <c r="B1125" s="1" t="n">
        <v>9</v>
      </c>
      <c r="C1125" s="1" t="s">
        <v>118</v>
      </c>
      <c r="D1125" s="2" t="n">
        <v>0.4395749</v>
      </c>
      <c r="E1125" s="2" t="n">
        <v>0.000995802</v>
      </c>
    </row>
    <row r="1126" customFormat="false" ht="12.75" hidden="false" customHeight="false" outlineLevel="0" collapsed="false">
      <c r="A1126" s="1" t="n">
        <v>25</v>
      </c>
      <c r="B1126" s="1" t="n">
        <v>10</v>
      </c>
      <c r="C1126" s="1" t="s">
        <v>118</v>
      </c>
      <c r="D1126" s="2" t="n">
        <v>0.44084212</v>
      </c>
      <c r="E1126" s="2" t="n">
        <v>0.0009611678</v>
      </c>
    </row>
    <row r="1127" customFormat="false" ht="12.75" hidden="false" customHeight="false" outlineLevel="0" collapsed="false">
      <c r="A1127" s="1" t="n">
        <v>25</v>
      </c>
      <c r="B1127" s="1" t="n">
        <v>11</v>
      </c>
      <c r="C1127" s="1" t="s">
        <v>118</v>
      </c>
      <c r="D1127" s="2" t="n">
        <v>0.44130257</v>
      </c>
      <c r="E1127" s="2" t="n">
        <v>0.00011975489</v>
      </c>
    </row>
    <row r="1128" customFormat="false" ht="12.75" hidden="false" customHeight="false" outlineLevel="0" collapsed="false">
      <c r="A1128" s="1" t="n">
        <v>25</v>
      </c>
      <c r="B1128" s="1" t="n">
        <v>12</v>
      </c>
      <c r="C1128" s="1" t="s">
        <v>118</v>
      </c>
      <c r="D1128" s="2" t="n">
        <v>0.4426169</v>
      </c>
      <c r="E1128" s="2" t="n">
        <v>0.00013223814</v>
      </c>
    </row>
    <row r="1129" customFormat="false" ht="12.75" hidden="false" customHeight="false" outlineLevel="0" collapsed="false">
      <c r="A1129" s="1" t="n">
        <v>25</v>
      </c>
      <c r="B1129" s="1" t="n">
        <v>13</v>
      </c>
      <c r="C1129" s="1" t="s">
        <v>118</v>
      </c>
      <c r="D1129" s="2" t="n">
        <v>0.44432515</v>
      </c>
      <c r="E1129" s="2" t="n">
        <v>0.0005386187</v>
      </c>
    </row>
    <row r="1130" customFormat="false" ht="12.75" hidden="false" customHeight="false" outlineLevel="0" collapsed="false">
      <c r="A1130" s="1" t="n">
        <v>25</v>
      </c>
      <c r="B1130" s="1" t="n">
        <v>14</v>
      </c>
      <c r="C1130" s="1" t="s">
        <v>118</v>
      </c>
      <c r="D1130" s="2" t="n">
        <v>0.44608307</v>
      </c>
      <c r="E1130" s="2" t="n">
        <v>0.0009946798</v>
      </c>
    </row>
    <row r="1131" customFormat="false" ht="12.75" hidden="false" customHeight="false" outlineLevel="0" collapsed="false">
      <c r="A1131" s="1" t="n">
        <v>25</v>
      </c>
      <c r="B1131" s="1" t="n">
        <v>15</v>
      </c>
      <c r="C1131" s="1" t="s">
        <v>118</v>
      </c>
      <c r="D1131" s="2" t="n">
        <v>0.44638684</v>
      </c>
      <c r="E1131" s="2" t="n">
        <v>-3.4039729E-006</v>
      </c>
    </row>
    <row r="1132" customFormat="false" ht="12.75" hidden="false" customHeight="false" outlineLevel="0" collapsed="false">
      <c r="A1132" s="1" t="n">
        <v>25</v>
      </c>
      <c r="B1132" s="1" t="n">
        <v>16</v>
      </c>
      <c r="C1132" s="1" t="s">
        <v>118</v>
      </c>
      <c r="D1132" s="2" t="n">
        <v>0.44821814</v>
      </c>
      <c r="E1132" s="2" t="n">
        <v>0.0005260304</v>
      </c>
    </row>
    <row r="1133" customFormat="false" ht="12.75" hidden="false" customHeight="false" outlineLevel="0" collapsed="false">
      <c r="A1133" s="1" t="n">
        <v>25</v>
      </c>
      <c r="B1133" s="1" t="n">
        <v>17</v>
      </c>
      <c r="C1133" s="1" t="s">
        <v>118</v>
      </c>
      <c r="D1133" s="2" t="n">
        <v>0.4493094</v>
      </c>
      <c r="E1133" s="2" t="n">
        <v>0.00031544323</v>
      </c>
    </row>
    <row r="1134" customFormat="false" ht="12.75" hidden="false" customHeight="false" outlineLevel="0" collapsed="false">
      <c r="A1134" s="1" t="n">
        <v>25</v>
      </c>
      <c r="B1134" s="1" t="n">
        <v>18</v>
      </c>
      <c r="C1134" s="1" t="s">
        <v>118</v>
      </c>
      <c r="D1134" s="2" t="n">
        <v>0.45023388</v>
      </c>
      <c r="E1134" s="2" t="n">
        <v>-6.194748E-005</v>
      </c>
    </row>
    <row r="1135" customFormat="false" ht="12.75" hidden="false" customHeight="false" outlineLevel="0" collapsed="false">
      <c r="A1135" s="1" t="n">
        <v>25</v>
      </c>
      <c r="B1135" s="1" t="n">
        <v>19</v>
      </c>
      <c r="C1135" s="1" t="s">
        <v>118</v>
      </c>
      <c r="D1135" s="2" t="n">
        <v>0.45013794</v>
      </c>
      <c r="E1135" s="2" t="n">
        <v>-0.0014597399</v>
      </c>
    </row>
    <row r="1136" customFormat="false" ht="12.75" hidden="false" customHeight="false" outlineLevel="0" collapsed="false">
      <c r="A1136" s="1" t="n">
        <v>25</v>
      </c>
      <c r="B1136" s="1" t="n">
        <v>20</v>
      </c>
      <c r="C1136" s="1" t="s">
        <v>118</v>
      </c>
      <c r="D1136" s="2" t="n">
        <v>0.45160806</v>
      </c>
      <c r="E1136" s="2" t="n">
        <v>-0.0012914799</v>
      </c>
    </row>
    <row r="1137" customFormat="false" ht="12.75" hidden="false" customHeight="false" outlineLevel="0" collapsed="false">
      <c r="A1137" s="1" t="n">
        <v>25</v>
      </c>
      <c r="B1137" s="1" t="n">
        <v>21</v>
      </c>
      <c r="C1137" s="1" t="s">
        <v>118</v>
      </c>
      <c r="D1137" s="2" t="n">
        <v>0.4530061</v>
      </c>
      <c r="E1137" s="2" t="n">
        <v>-0.0011953118</v>
      </c>
    </row>
    <row r="1138" customFormat="false" ht="12.75" hidden="false" customHeight="false" outlineLevel="0" collapsed="false">
      <c r="A1138" s="1" t="n">
        <v>25</v>
      </c>
      <c r="B1138" s="1" t="n">
        <v>22</v>
      </c>
      <c r="C1138" s="1" t="s">
        <v>118</v>
      </c>
      <c r="D1138" s="2" t="n">
        <v>0.45455903</v>
      </c>
      <c r="E1138" s="2" t="n">
        <v>-0.0009442311</v>
      </c>
    </row>
    <row r="1139" customFormat="false" ht="12.75" hidden="false" customHeight="false" outlineLevel="0" collapsed="false">
      <c r="A1139" s="1" t="n">
        <v>25</v>
      </c>
      <c r="B1139" s="1" t="n">
        <v>23</v>
      </c>
      <c r="C1139" s="1" t="s">
        <v>118</v>
      </c>
      <c r="D1139" s="2" t="n">
        <v>0.4556123</v>
      </c>
      <c r="E1139" s="2" t="n">
        <v>-0.0011928162</v>
      </c>
    </row>
    <row r="1140" customFormat="false" ht="12.75" hidden="false" customHeight="false" outlineLevel="0" collapsed="false">
      <c r="A1140" s="1" t="n">
        <v>25</v>
      </c>
      <c r="B1140" s="1" t="n">
        <v>24</v>
      </c>
      <c r="C1140" s="1" t="s">
        <v>118</v>
      </c>
      <c r="D1140" s="2" t="n">
        <v>0.4580337</v>
      </c>
      <c r="E1140" s="2" t="n">
        <v>-7.326606E-005</v>
      </c>
    </row>
    <row r="1141" customFormat="false" ht="12.75" hidden="false" customHeight="false" outlineLevel="0" collapsed="false">
      <c r="A1141" s="1" t="n">
        <v>25</v>
      </c>
      <c r="B1141" s="1" t="n">
        <v>25</v>
      </c>
      <c r="C1141" s="1" t="s">
        <v>118</v>
      </c>
      <c r="D1141" s="2" t="n">
        <v>0.46237</v>
      </c>
      <c r="E1141" s="2" t="n">
        <v>0.0029611727</v>
      </c>
    </row>
    <row r="1142" customFormat="false" ht="12.75" hidden="false" customHeight="false" outlineLevel="0" collapsed="false">
      <c r="A1142" s="1" t="n">
        <v>25</v>
      </c>
      <c r="B1142" s="1" t="n">
        <v>26</v>
      </c>
      <c r="C1142" s="1" t="s">
        <v>118</v>
      </c>
      <c r="D1142" s="2" t="n">
        <v>0.46854725</v>
      </c>
      <c r="E1142" s="2" t="n">
        <v>0.007836561</v>
      </c>
    </row>
    <row r="1143" customFormat="false" ht="12.75" hidden="false" customHeight="false" outlineLevel="0" collapsed="false">
      <c r="A1143" s="1" t="n">
        <v>25</v>
      </c>
      <c r="B1143" s="1" t="n">
        <v>27</v>
      </c>
      <c r="C1143" s="1" t="s">
        <v>118</v>
      </c>
      <c r="D1143" s="2" t="n">
        <v>0.48026687</v>
      </c>
      <c r="E1143" s="2" t="n">
        <v>0.018254315</v>
      </c>
    </row>
    <row r="1144" customFormat="false" ht="12.75" hidden="false" customHeight="false" outlineLevel="0" collapsed="false">
      <c r="A1144" s="1" t="n">
        <v>25</v>
      </c>
      <c r="B1144" s="1" t="n">
        <v>28</v>
      </c>
      <c r="C1144" s="1" t="s">
        <v>118</v>
      </c>
      <c r="D1144" s="2" t="n">
        <v>0.5020153</v>
      </c>
      <c r="E1144" s="2" t="n">
        <v>0.038700882</v>
      </c>
    </row>
    <row r="1145" customFormat="false" ht="12.75" hidden="false" customHeight="false" outlineLevel="0" collapsed="false">
      <c r="A1145" s="1" t="n">
        <v>25</v>
      </c>
      <c r="B1145" s="1" t="n">
        <v>29</v>
      </c>
      <c r="C1145" s="1" t="s">
        <v>118</v>
      </c>
      <c r="D1145" s="2" t="n">
        <v>0.54167306</v>
      </c>
      <c r="E1145" s="2" t="n">
        <v>0.077056795</v>
      </c>
    </row>
    <row r="1146" customFormat="false" ht="12.75" hidden="false" customHeight="false" outlineLevel="0" collapsed="false">
      <c r="A1146" s="1" t="n">
        <v>25</v>
      </c>
      <c r="B1146" s="1" t="n">
        <v>30</v>
      </c>
      <c r="C1146" s="1" t="s">
        <v>118</v>
      </c>
      <c r="D1146" s="2" t="n">
        <v>0.61242443</v>
      </c>
      <c r="E1146" s="2" t="n">
        <v>0.14650631</v>
      </c>
    </row>
    <row r="1147" customFormat="false" ht="12.75" hidden="false" customHeight="false" outlineLevel="0" collapsed="false">
      <c r="A1147" s="1" t="n">
        <v>25</v>
      </c>
      <c r="B1147" s="1" t="n">
        <v>31</v>
      </c>
      <c r="C1147" s="1" t="s">
        <v>118</v>
      </c>
      <c r="D1147" s="2" t="n">
        <v>0.72825575</v>
      </c>
      <c r="E1147" s="2" t="n">
        <v>0.26103577</v>
      </c>
    </row>
    <row r="1148" customFormat="false" ht="12.75" hidden="false" customHeight="false" outlineLevel="0" collapsed="false">
      <c r="A1148" s="1" t="n">
        <v>25</v>
      </c>
      <c r="B1148" s="1" t="n">
        <v>32</v>
      </c>
      <c r="C1148" s="1" t="s">
        <v>118</v>
      </c>
      <c r="D1148" s="2" t="n">
        <v>0.8968239</v>
      </c>
      <c r="E1148" s="2" t="n">
        <v>0.42830205</v>
      </c>
    </row>
    <row r="1149" customFormat="false" ht="12.75" hidden="false" customHeight="false" outlineLevel="0" collapsed="false">
      <c r="A1149" s="1" t="n">
        <v>25</v>
      </c>
      <c r="B1149" s="1" t="n">
        <v>33</v>
      </c>
      <c r="C1149" s="1" t="s">
        <v>118</v>
      </c>
      <c r="D1149" s="2" t="n">
        <v>1.1026647</v>
      </c>
      <c r="E1149" s="2" t="n">
        <v>0.632841</v>
      </c>
    </row>
    <row r="1150" customFormat="false" ht="12.75" hidden="false" customHeight="false" outlineLevel="0" collapsed="false">
      <c r="A1150" s="1" t="n">
        <v>25</v>
      </c>
      <c r="B1150" s="1" t="n">
        <v>34</v>
      </c>
      <c r="C1150" s="1" t="s">
        <v>118</v>
      </c>
      <c r="D1150" s="2" t="n">
        <v>1.3190563</v>
      </c>
      <c r="E1150" s="2" t="n">
        <v>0.8479307</v>
      </c>
    </row>
    <row r="1151" customFormat="false" ht="12.75" hidden="false" customHeight="false" outlineLevel="0" collapsed="false">
      <c r="A1151" s="1" t="n">
        <v>25</v>
      </c>
      <c r="B1151" s="1" t="n">
        <v>35</v>
      </c>
      <c r="C1151" s="1" t="s">
        <v>118</v>
      </c>
      <c r="D1151" s="2" t="n">
        <v>1.5290428</v>
      </c>
      <c r="E1151" s="2" t="n">
        <v>1.0566155</v>
      </c>
    </row>
    <row r="1152" customFormat="false" ht="12.75" hidden="false" customHeight="false" outlineLevel="0" collapsed="false">
      <c r="A1152" s="1" t="n">
        <v>25</v>
      </c>
      <c r="B1152" s="1" t="n">
        <v>36</v>
      </c>
      <c r="C1152" s="1" t="s">
        <v>118</v>
      </c>
      <c r="D1152" s="2" t="n">
        <v>1.7304654</v>
      </c>
      <c r="E1152" s="2" t="n">
        <v>1.2567362</v>
      </c>
    </row>
    <row r="1153" customFormat="false" ht="12.75" hidden="false" customHeight="false" outlineLevel="0" collapsed="false">
      <c r="A1153" s="1" t="n">
        <v>25</v>
      </c>
      <c r="B1153" s="1" t="n">
        <v>37</v>
      </c>
      <c r="C1153" s="1" t="s">
        <v>118</v>
      </c>
      <c r="D1153" s="2" t="n">
        <v>1.9202521</v>
      </c>
      <c r="E1153" s="2" t="n">
        <v>1.445221</v>
      </c>
    </row>
    <row r="1154" customFormat="false" ht="12.75" hidden="false" customHeight="false" outlineLevel="0" collapsed="false">
      <c r="A1154" s="1" t="n">
        <v>25</v>
      </c>
      <c r="B1154" s="1" t="n">
        <v>38</v>
      </c>
      <c r="C1154" s="1" t="s">
        <v>118</v>
      </c>
      <c r="D1154" s="2" t="n">
        <v>2.098436</v>
      </c>
      <c r="E1154" s="2" t="n">
        <v>1.6221031</v>
      </c>
    </row>
    <row r="1155" customFormat="false" ht="12.75" hidden="false" customHeight="false" outlineLevel="0" collapsed="false">
      <c r="A1155" s="1" t="n">
        <v>25</v>
      </c>
      <c r="B1155" s="1" t="n">
        <v>39</v>
      </c>
      <c r="C1155" s="1" t="s">
        <v>118</v>
      </c>
      <c r="D1155" s="2" t="n">
        <v>2.264677</v>
      </c>
      <c r="E1155" s="2" t="n">
        <v>1.7870421</v>
      </c>
    </row>
    <row r="1156" customFormat="false" ht="12.75" hidden="false" customHeight="false" outlineLevel="0" collapsed="false">
      <c r="A1156" s="1" t="n">
        <v>25</v>
      </c>
      <c r="B1156" s="1" t="n">
        <v>40</v>
      </c>
      <c r="C1156" s="1" t="s">
        <v>118</v>
      </c>
      <c r="D1156" s="2" t="n">
        <v>2.4169748</v>
      </c>
      <c r="E1156" s="2" t="n">
        <v>1.9380381</v>
      </c>
    </row>
    <row r="1157" customFormat="false" ht="12.75" hidden="false" customHeight="false" outlineLevel="0" collapsed="false">
      <c r="A1157" s="1" t="n">
        <v>25</v>
      </c>
      <c r="B1157" s="1" t="n">
        <v>41</v>
      </c>
      <c r="C1157" s="1" t="s">
        <v>118</v>
      </c>
      <c r="D1157" s="2" t="n">
        <v>2.5586445</v>
      </c>
      <c r="E1157" s="2" t="n">
        <v>2.0784059</v>
      </c>
    </row>
    <row r="1158" customFormat="false" ht="12.75" hidden="false" customHeight="false" outlineLevel="0" collapsed="false">
      <c r="A1158" s="1" t="n">
        <v>25</v>
      </c>
      <c r="B1158" s="1" t="n">
        <v>42</v>
      </c>
      <c r="C1158" s="1" t="s">
        <v>118</v>
      </c>
      <c r="D1158" s="2" t="n">
        <v>2.691807</v>
      </c>
      <c r="E1158" s="2" t="n">
        <v>2.2102666</v>
      </c>
    </row>
    <row r="1159" customFormat="false" ht="12.75" hidden="false" customHeight="false" outlineLevel="0" collapsed="false">
      <c r="A1159" s="1" t="n">
        <v>25</v>
      </c>
      <c r="B1159" s="1" t="n">
        <v>43</v>
      </c>
      <c r="C1159" s="1" t="s">
        <v>118</v>
      </c>
      <c r="D1159" s="2" t="n">
        <v>2.8118284</v>
      </c>
      <c r="E1159" s="2" t="n">
        <v>2.3289862</v>
      </c>
    </row>
    <row r="1160" customFormat="false" ht="12.75" hidden="false" customHeight="false" outlineLevel="0" collapsed="false">
      <c r="A1160" s="1" t="n">
        <v>25</v>
      </c>
      <c r="B1160" s="1" t="n">
        <v>44</v>
      </c>
      <c r="C1160" s="1" t="s">
        <v>118</v>
      </c>
      <c r="D1160" s="2" t="n">
        <v>2.9214265</v>
      </c>
      <c r="E1160" s="2" t="n">
        <v>2.4372823</v>
      </c>
    </row>
    <row r="1161" customFormat="false" ht="12.75" hidden="false" customHeight="false" outlineLevel="0" collapsed="false">
      <c r="A1161" s="1" t="n">
        <v>25</v>
      </c>
      <c r="B1161" s="1" t="n">
        <v>45</v>
      </c>
      <c r="C1161" s="1" t="s">
        <v>118</v>
      </c>
      <c r="D1161" s="2" t="n">
        <v>3.0101023</v>
      </c>
      <c r="E1161" s="2" t="n">
        <v>2.5246563</v>
      </c>
    </row>
    <row r="1162" customFormat="false" ht="12.75" hidden="false" customHeight="false" outlineLevel="0" collapsed="false">
      <c r="A1162" s="1" t="n">
        <v>26</v>
      </c>
      <c r="B1162" s="1" t="n">
        <v>1</v>
      </c>
      <c r="C1162" s="1" t="s">
        <v>118</v>
      </c>
      <c r="D1162" s="2" t="n">
        <v>0.44326264</v>
      </c>
      <c r="E1162" s="2" t="n">
        <v>-0.004436</v>
      </c>
    </row>
    <row r="1163" customFormat="false" ht="12.75" hidden="false" customHeight="false" outlineLevel="0" collapsed="false">
      <c r="A1163" s="1" t="n">
        <v>26</v>
      </c>
      <c r="B1163" s="1" t="n">
        <v>2</v>
      </c>
      <c r="C1163" s="1" t="s">
        <v>118</v>
      </c>
      <c r="D1163" s="2" t="n">
        <v>0.4448654</v>
      </c>
      <c r="E1163" s="2" t="n">
        <v>-0.0041367887</v>
      </c>
    </row>
    <row r="1164" customFormat="false" ht="12.75" hidden="false" customHeight="false" outlineLevel="0" collapsed="false">
      <c r="A1164" s="1" t="n">
        <v>26</v>
      </c>
      <c r="B1164" s="1" t="n">
        <v>3</v>
      </c>
      <c r="C1164" s="1" t="s">
        <v>118</v>
      </c>
      <c r="D1164" s="2" t="n">
        <v>0.44798774</v>
      </c>
      <c r="E1164" s="2" t="n">
        <v>-0.0023180167</v>
      </c>
    </row>
    <row r="1165" customFormat="false" ht="12.75" hidden="false" customHeight="false" outlineLevel="0" collapsed="false">
      <c r="A1165" s="1" t="n">
        <v>26</v>
      </c>
      <c r="B1165" s="1" t="n">
        <v>4</v>
      </c>
      <c r="C1165" s="1" t="s">
        <v>118</v>
      </c>
      <c r="D1165" s="2" t="n">
        <v>0.45002794</v>
      </c>
      <c r="E1165" s="2" t="n">
        <v>-0.001581367</v>
      </c>
    </row>
    <row r="1166" customFormat="false" ht="12.75" hidden="false" customHeight="false" outlineLevel="0" collapsed="false">
      <c r="A1166" s="1" t="n">
        <v>26</v>
      </c>
      <c r="B1166" s="1" t="n">
        <v>5</v>
      </c>
      <c r="C1166" s="1" t="s">
        <v>118</v>
      </c>
      <c r="D1166" s="2" t="n">
        <v>0.45246586</v>
      </c>
      <c r="E1166" s="2" t="n">
        <v>-0.00044700535</v>
      </c>
    </row>
    <row r="1167" customFormat="false" ht="12.75" hidden="false" customHeight="false" outlineLevel="0" collapsed="false">
      <c r="A1167" s="1" t="n">
        <v>26</v>
      </c>
      <c r="B1167" s="1" t="n">
        <v>6</v>
      </c>
      <c r="C1167" s="1" t="s">
        <v>118</v>
      </c>
      <c r="D1167" s="2" t="n">
        <v>0.45500588</v>
      </c>
      <c r="E1167" s="2" t="n">
        <v>0.0007894591</v>
      </c>
    </row>
    <row r="1168" customFormat="false" ht="12.75" hidden="false" customHeight="false" outlineLevel="0" collapsed="false">
      <c r="A1168" s="1" t="n">
        <v>26</v>
      </c>
      <c r="B1168" s="1" t="n">
        <v>7</v>
      </c>
      <c r="C1168" s="1" t="s">
        <v>118</v>
      </c>
      <c r="D1168" s="2" t="n">
        <v>0.4573584</v>
      </c>
      <c r="E1168" s="2" t="n">
        <v>0.0018384074</v>
      </c>
    </row>
    <row r="1169" customFormat="false" ht="12.75" hidden="false" customHeight="false" outlineLevel="0" collapsed="false">
      <c r="A1169" s="1" t="n">
        <v>26</v>
      </c>
      <c r="B1169" s="1" t="n">
        <v>8</v>
      </c>
      <c r="C1169" s="1" t="s">
        <v>118</v>
      </c>
      <c r="D1169" s="2" t="n">
        <v>0.45874614</v>
      </c>
      <c r="E1169" s="2" t="n">
        <v>0.0019225947</v>
      </c>
    </row>
    <row r="1170" customFormat="false" ht="12.75" hidden="false" customHeight="false" outlineLevel="0" collapsed="false">
      <c r="A1170" s="1" t="n">
        <v>26</v>
      </c>
      <c r="B1170" s="1" t="n">
        <v>9</v>
      </c>
      <c r="C1170" s="1" t="s">
        <v>118</v>
      </c>
      <c r="D1170" s="2" t="n">
        <v>0.46006078</v>
      </c>
      <c r="E1170" s="2" t="n">
        <v>0.0019336771</v>
      </c>
    </row>
    <row r="1171" customFormat="false" ht="12.75" hidden="false" customHeight="false" outlineLevel="0" collapsed="false">
      <c r="A1171" s="1" t="n">
        <v>26</v>
      </c>
      <c r="B1171" s="1" t="n">
        <v>10</v>
      </c>
      <c r="C1171" s="1" t="s">
        <v>118</v>
      </c>
      <c r="D1171" s="2" t="n">
        <v>0.4602852</v>
      </c>
      <c r="E1171" s="2" t="n">
        <v>0.00085453095</v>
      </c>
    </row>
    <row r="1172" customFormat="false" ht="12.75" hidden="false" customHeight="false" outlineLevel="0" collapsed="false">
      <c r="A1172" s="1" t="n">
        <v>26</v>
      </c>
      <c r="B1172" s="1" t="n">
        <v>11</v>
      </c>
      <c r="C1172" s="1" t="s">
        <v>118</v>
      </c>
      <c r="D1172" s="2" t="n">
        <v>0.4613798</v>
      </c>
      <c r="E1172" s="2" t="n">
        <v>0.00064558274</v>
      </c>
    </row>
    <row r="1173" customFormat="false" ht="12.75" hidden="false" customHeight="false" outlineLevel="0" collapsed="false">
      <c r="A1173" s="1" t="n">
        <v>26</v>
      </c>
      <c r="B1173" s="1" t="n">
        <v>12</v>
      </c>
      <c r="C1173" s="1" t="s">
        <v>118</v>
      </c>
      <c r="D1173" s="2" t="n">
        <v>0.46166712</v>
      </c>
      <c r="E1173" s="2" t="n">
        <v>-0.00037065076</v>
      </c>
    </row>
    <row r="1174" customFormat="false" ht="12.75" hidden="false" customHeight="false" outlineLevel="0" collapsed="false">
      <c r="A1174" s="1" t="n">
        <v>26</v>
      </c>
      <c r="B1174" s="1" t="n">
        <v>13</v>
      </c>
      <c r="C1174" s="1" t="s">
        <v>118</v>
      </c>
      <c r="D1174" s="2" t="n">
        <v>0.46316278</v>
      </c>
      <c r="E1174" s="2" t="n">
        <v>-0.00017854907</v>
      </c>
    </row>
    <row r="1175" customFormat="false" ht="12.75" hidden="false" customHeight="false" outlineLevel="0" collapsed="false">
      <c r="A1175" s="1" t="n">
        <v>26</v>
      </c>
      <c r="B1175" s="1" t="n">
        <v>14</v>
      </c>
      <c r="C1175" s="1" t="s">
        <v>118</v>
      </c>
      <c r="D1175" s="2" t="n">
        <v>0.46463767</v>
      </c>
      <c r="E1175" s="2" t="n">
        <v>-7.2196335E-006</v>
      </c>
    </row>
    <row r="1176" customFormat="false" ht="12.75" hidden="false" customHeight="false" outlineLevel="0" collapsed="false">
      <c r="A1176" s="1" t="n">
        <v>26</v>
      </c>
      <c r="B1176" s="1" t="n">
        <v>15</v>
      </c>
      <c r="C1176" s="1" t="s">
        <v>118</v>
      </c>
      <c r="D1176" s="2" t="n">
        <v>0.4657758</v>
      </c>
      <c r="E1176" s="2" t="n">
        <v>-0.00017265644</v>
      </c>
    </row>
    <row r="1177" customFormat="false" ht="12.75" hidden="false" customHeight="false" outlineLevel="0" collapsed="false">
      <c r="A1177" s="1" t="n">
        <v>26</v>
      </c>
      <c r="B1177" s="1" t="n">
        <v>16</v>
      </c>
      <c r="C1177" s="1" t="s">
        <v>118</v>
      </c>
      <c r="D1177" s="2" t="n">
        <v>0.46694317</v>
      </c>
      <c r="E1177" s="2" t="n">
        <v>-0.00030882735</v>
      </c>
    </row>
    <row r="1178" customFormat="false" ht="12.75" hidden="false" customHeight="false" outlineLevel="0" collapsed="false">
      <c r="A1178" s="1" t="n">
        <v>26</v>
      </c>
      <c r="B1178" s="1" t="n">
        <v>17</v>
      </c>
      <c r="C1178" s="1" t="s">
        <v>118</v>
      </c>
      <c r="D1178" s="2" t="n">
        <v>0.46815705</v>
      </c>
      <c r="E1178" s="2" t="n">
        <v>-0.00039850664</v>
      </c>
    </row>
    <row r="1179" customFormat="false" ht="12.75" hidden="false" customHeight="false" outlineLevel="0" collapsed="false">
      <c r="A1179" s="1" t="n">
        <v>26</v>
      </c>
      <c r="B1179" s="1" t="n">
        <v>18</v>
      </c>
      <c r="C1179" s="1" t="s">
        <v>118</v>
      </c>
      <c r="D1179" s="2" t="n">
        <v>0.46916965</v>
      </c>
      <c r="E1179" s="2" t="n">
        <v>-0.00068947085</v>
      </c>
    </row>
    <row r="1180" customFormat="false" ht="12.75" hidden="false" customHeight="false" outlineLevel="0" collapsed="false">
      <c r="A1180" s="1" t="n">
        <v>26</v>
      </c>
      <c r="B1180" s="1" t="n">
        <v>19</v>
      </c>
      <c r="C1180" s="1" t="s">
        <v>118</v>
      </c>
      <c r="D1180" s="2" t="n">
        <v>0.469218</v>
      </c>
      <c r="E1180" s="2" t="n">
        <v>-0.0019446892</v>
      </c>
    </row>
    <row r="1181" customFormat="false" ht="12.75" hidden="false" customHeight="false" outlineLevel="0" collapsed="false">
      <c r="A1181" s="1" t="n">
        <v>26</v>
      </c>
      <c r="B1181" s="1" t="n">
        <v>20</v>
      </c>
      <c r="C1181" s="1" t="s">
        <v>118</v>
      </c>
      <c r="D1181" s="2" t="n">
        <v>0.47124243</v>
      </c>
      <c r="E1181" s="2" t="n">
        <v>-0.0012238049</v>
      </c>
    </row>
    <row r="1182" customFormat="false" ht="12.75" hidden="false" customHeight="false" outlineLevel="0" collapsed="false">
      <c r="A1182" s="1" t="n">
        <v>26</v>
      </c>
      <c r="B1182" s="1" t="n">
        <v>21</v>
      </c>
      <c r="C1182" s="1" t="s">
        <v>118</v>
      </c>
      <c r="D1182" s="2" t="n">
        <v>0.4724011</v>
      </c>
      <c r="E1182" s="2" t="n">
        <v>-0.0013686781</v>
      </c>
    </row>
    <row r="1183" customFormat="false" ht="12.75" hidden="false" customHeight="false" outlineLevel="0" collapsed="false">
      <c r="A1183" s="1" t="n">
        <v>26</v>
      </c>
      <c r="B1183" s="1" t="n">
        <v>22</v>
      </c>
      <c r="C1183" s="1" t="s">
        <v>118</v>
      </c>
      <c r="D1183" s="2" t="n">
        <v>0.47465056</v>
      </c>
      <c r="E1183" s="2" t="n">
        <v>-0.00042278625</v>
      </c>
    </row>
    <row r="1184" customFormat="false" ht="12.75" hidden="false" customHeight="false" outlineLevel="0" collapsed="false">
      <c r="A1184" s="1" t="n">
        <v>26</v>
      </c>
      <c r="B1184" s="1" t="n">
        <v>23</v>
      </c>
      <c r="C1184" s="1" t="s">
        <v>118</v>
      </c>
      <c r="D1184" s="2" t="n">
        <v>0.47659504</v>
      </c>
      <c r="E1184" s="2" t="n">
        <v>0.00021813838</v>
      </c>
    </row>
    <row r="1185" customFormat="false" ht="12.75" hidden="false" customHeight="false" outlineLevel="0" collapsed="false">
      <c r="A1185" s="1" t="n">
        <v>26</v>
      </c>
      <c r="B1185" s="1" t="n">
        <v>24</v>
      </c>
      <c r="C1185" s="1" t="s">
        <v>118</v>
      </c>
      <c r="D1185" s="2" t="n">
        <v>0.4809103</v>
      </c>
      <c r="E1185" s="2" t="n">
        <v>0.0032298379</v>
      </c>
    </row>
    <row r="1186" customFormat="false" ht="12.75" hidden="false" customHeight="false" outlineLevel="0" collapsed="false">
      <c r="A1186" s="1" t="n">
        <v>26</v>
      </c>
      <c r="B1186" s="1" t="n">
        <v>25</v>
      </c>
      <c r="C1186" s="1" t="s">
        <v>118</v>
      </c>
      <c r="D1186" s="2" t="n">
        <v>0.48787528</v>
      </c>
      <c r="E1186" s="2" t="n">
        <v>0.008891261</v>
      </c>
    </row>
    <row r="1187" customFormat="false" ht="12.75" hidden="false" customHeight="false" outlineLevel="0" collapsed="false">
      <c r="A1187" s="1" t="n">
        <v>26</v>
      </c>
      <c r="B1187" s="1" t="n">
        <v>26</v>
      </c>
      <c r="C1187" s="1" t="s">
        <v>118</v>
      </c>
      <c r="D1187" s="2" t="n">
        <v>0.5003254</v>
      </c>
      <c r="E1187" s="2" t="n">
        <v>0.020037804</v>
      </c>
    </row>
    <row r="1188" customFormat="false" ht="12.75" hidden="false" customHeight="false" outlineLevel="0" collapsed="false">
      <c r="A1188" s="1" t="n">
        <v>26</v>
      </c>
      <c r="B1188" s="1" t="n">
        <v>27</v>
      </c>
      <c r="C1188" s="1" t="s">
        <v>118</v>
      </c>
      <c r="D1188" s="2" t="n">
        <v>0.5239631</v>
      </c>
      <c r="E1188" s="2" t="n">
        <v>0.04237196</v>
      </c>
    </row>
    <row r="1189" customFormat="false" ht="12.75" hidden="false" customHeight="false" outlineLevel="0" collapsed="false">
      <c r="A1189" s="1" t="n">
        <v>26</v>
      </c>
      <c r="B1189" s="1" t="n">
        <v>28</v>
      </c>
      <c r="C1189" s="1" t="s">
        <v>118</v>
      </c>
      <c r="D1189" s="2" t="n">
        <v>0.56701344</v>
      </c>
      <c r="E1189" s="2" t="n">
        <v>0.084118746</v>
      </c>
    </row>
    <row r="1190" customFormat="false" ht="12.75" hidden="false" customHeight="false" outlineLevel="0" collapsed="false">
      <c r="A1190" s="1" t="n">
        <v>26</v>
      </c>
      <c r="B1190" s="1" t="n">
        <v>29</v>
      </c>
      <c r="C1190" s="1" t="s">
        <v>118</v>
      </c>
      <c r="D1190" s="2" t="n">
        <v>0.64280987</v>
      </c>
      <c r="E1190" s="2" t="n">
        <v>0.15861161</v>
      </c>
    </row>
    <row r="1191" customFormat="false" ht="12.75" hidden="false" customHeight="false" outlineLevel="0" collapsed="false">
      <c r="A1191" s="1" t="n">
        <v>26</v>
      </c>
      <c r="B1191" s="1" t="n">
        <v>30</v>
      </c>
      <c r="C1191" s="1" t="s">
        <v>118</v>
      </c>
      <c r="D1191" s="2" t="n">
        <v>0.7667527</v>
      </c>
      <c r="E1191" s="2" t="n">
        <v>0.28125092</v>
      </c>
    </row>
    <row r="1192" customFormat="false" ht="12.75" hidden="false" customHeight="false" outlineLevel="0" collapsed="false">
      <c r="A1192" s="1" t="n">
        <v>26</v>
      </c>
      <c r="B1192" s="1" t="n">
        <v>31</v>
      </c>
      <c r="C1192" s="1" t="s">
        <v>118</v>
      </c>
      <c r="D1192" s="2" t="n">
        <v>0.94279563</v>
      </c>
      <c r="E1192" s="2" t="n">
        <v>0.45599025</v>
      </c>
    </row>
    <row r="1193" customFormat="false" ht="12.75" hidden="false" customHeight="false" outlineLevel="0" collapsed="false">
      <c r="A1193" s="1" t="n">
        <v>26</v>
      </c>
      <c r="B1193" s="1" t="n">
        <v>32</v>
      </c>
      <c r="C1193" s="1" t="s">
        <v>118</v>
      </c>
      <c r="D1193" s="2" t="n">
        <v>1.1517391</v>
      </c>
      <c r="E1193" s="2" t="n">
        <v>0.6636302</v>
      </c>
    </row>
    <row r="1194" customFormat="false" ht="12.75" hidden="false" customHeight="false" outlineLevel="0" collapsed="false">
      <c r="A1194" s="1" t="n">
        <v>26</v>
      </c>
      <c r="B1194" s="1" t="n">
        <v>33</v>
      </c>
      <c r="C1194" s="1" t="s">
        <v>118</v>
      </c>
      <c r="D1194" s="2" t="n">
        <v>1.3690742</v>
      </c>
      <c r="E1194" s="2" t="n">
        <v>0.87966174</v>
      </c>
    </row>
    <row r="1195" customFormat="false" ht="12.75" hidden="false" customHeight="false" outlineLevel="0" collapsed="false">
      <c r="A1195" s="1" t="n">
        <v>26</v>
      </c>
      <c r="B1195" s="1" t="n">
        <v>34</v>
      </c>
      <c r="C1195" s="1" t="s">
        <v>118</v>
      </c>
      <c r="D1195" s="2" t="n">
        <v>1.5808352</v>
      </c>
      <c r="E1195" s="2" t="n">
        <v>1.0901191</v>
      </c>
    </row>
    <row r="1196" customFormat="false" ht="12.75" hidden="false" customHeight="false" outlineLevel="0" collapsed="false">
      <c r="A1196" s="1" t="n">
        <v>26</v>
      </c>
      <c r="B1196" s="1" t="n">
        <v>35</v>
      </c>
      <c r="C1196" s="1" t="s">
        <v>118</v>
      </c>
      <c r="D1196" s="2" t="n">
        <v>1.7814739</v>
      </c>
      <c r="E1196" s="2" t="n">
        <v>1.2894542</v>
      </c>
    </row>
    <row r="1197" customFormat="false" ht="12.75" hidden="false" customHeight="false" outlineLevel="0" collapsed="false">
      <c r="A1197" s="1" t="n">
        <v>26</v>
      </c>
      <c r="B1197" s="1" t="n">
        <v>36</v>
      </c>
      <c r="C1197" s="1" t="s">
        <v>118</v>
      </c>
      <c r="D1197" s="2" t="n">
        <v>1.969939</v>
      </c>
      <c r="E1197" s="2" t="n">
        <v>1.4766158</v>
      </c>
    </row>
    <row r="1198" customFormat="false" ht="12.75" hidden="false" customHeight="false" outlineLevel="0" collapsed="false">
      <c r="A1198" s="1" t="n">
        <v>26</v>
      </c>
      <c r="B1198" s="1" t="n">
        <v>37</v>
      </c>
      <c r="C1198" s="1" t="s">
        <v>118</v>
      </c>
      <c r="D1198" s="2" t="n">
        <v>2.1483922</v>
      </c>
      <c r="E1198" s="2" t="n">
        <v>1.6537654</v>
      </c>
    </row>
    <row r="1199" customFormat="false" ht="12.75" hidden="false" customHeight="false" outlineLevel="0" collapsed="false">
      <c r="A1199" s="1" t="n">
        <v>26</v>
      </c>
      <c r="B1199" s="1" t="n">
        <v>38</v>
      </c>
      <c r="C1199" s="1" t="s">
        <v>118</v>
      </c>
      <c r="D1199" s="2" t="n">
        <v>2.31563</v>
      </c>
      <c r="E1199" s="2" t="n">
        <v>1.8196996</v>
      </c>
    </row>
    <row r="1200" customFormat="false" ht="12.75" hidden="false" customHeight="false" outlineLevel="0" collapsed="false">
      <c r="A1200" s="1" t="n">
        <v>26</v>
      </c>
      <c r="B1200" s="1" t="n">
        <v>39</v>
      </c>
      <c r="C1200" s="1" t="s">
        <v>118</v>
      </c>
      <c r="D1200" s="2" t="n">
        <v>2.466807</v>
      </c>
      <c r="E1200" s="2" t="n">
        <v>1.969573</v>
      </c>
    </row>
    <row r="1201" customFormat="false" ht="12.75" hidden="false" customHeight="false" outlineLevel="0" collapsed="false">
      <c r="A1201" s="1" t="n">
        <v>26</v>
      </c>
      <c r="B1201" s="1" t="n">
        <v>40</v>
      </c>
      <c r="C1201" s="1" t="s">
        <v>118</v>
      </c>
      <c r="D1201" s="2" t="n">
        <v>2.6085708</v>
      </c>
      <c r="E1201" s="2" t="n">
        <v>2.1100335</v>
      </c>
    </row>
    <row r="1202" customFormat="false" ht="12.75" hidden="false" customHeight="false" outlineLevel="0" collapsed="false">
      <c r="A1202" s="1" t="n">
        <v>26</v>
      </c>
      <c r="B1202" s="1" t="n">
        <v>41</v>
      </c>
      <c r="C1202" s="1" t="s">
        <v>118</v>
      </c>
      <c r="D1202" s="2" t="n">
        <v>2.7437375</v>
      </c>
      <c r="E1202" s="2" t="n">
        <v>2.2438965</v>
      </c>
    </row>
    <row r="1203" customFormat="false" ht="12.75" hidden="false" customHeight="false" outlineLevel="0" collapsed="false">
      <c r="A1203" s="1" t="n">
        <v>26</v>
      </c>
      <c r="B1203" s="1" t="n">
        <v>42</v>
      </c>
      <c r="C1203" s="1" t="s">
        <v>118</v>
      </c>
      <c r="D1203" s="2" t="n">
        <v>2.865067</v>
      </c>
      <c r="E1203" s="2" t="n">
        <v>2.3639226</v>
      </c>
    </row>
    <row r="1204" customFormat="false" ht="12.75" hidden="false" customHeight="false" outlineLevel="0" collapsed="false">
      <c r="A1204" s="1" t="n">
        <v>26</v>
      </c>
      <c r="B1204" s="1" t="n">
        <v>43</v>
      </c>
      <c r="C1204" s="1" t="s">
        <v>118</v>
      </c>
      <c r="D1204" s="2" t="n">
        <v>2.97635</v>
      </c>
      <c r="E1204" s="2" t="n">
        <v>2.473902</v>
      </c>
    </row>
    <row r="1205" customFormat="false" ht="12.75" hidden="false" customHeight="false" outlineLevel="0" collapsed="false">
      <c r="A1205" s="1" t="n">
        <v>26</v>
      </c>
      <c r="B1205" s="1" t="n">
        <v>44</v>
      </c>
      <c r="C1205" s="1" t="s">
        <v>118</v>
      </c>
      <c r="D1205" s="2" t="n">
        <v>3.0755947</v>
      </c>
      <c r="E1205" s="2" t="n">
        <v>2.5718431</v>
      </c>
    </row>
    <row r="1206" customFormat="false" ht="12.75" hidden="false" customHeight="false" outlineLevel="0" collapsed="false">
      <c r="A1206" s="1" t="n">
        <v>26</v>
      </c>
      <c r="B1206" s="1" t="n">
        <v>45</v>
      </c>
      <c r="C1206" s="1" t="s">
        <v>118</v>
      </c>
      <c r="D1206" s="2" t="n">
        <v>3.1559956</v>
      </c>
      <c r="E1206" s="2" t="n">
        <v>2.6509404</v>
      </c>
    </row>
    <row r="1207" customFormat="false" ht="12.75" hidden="false" customHeight="false" outlineLevel="0" collapsed="false">
      <c r="A1207" s="1" t="n">
        <v>27</v>
      </c>
      <c r="B1207" s="1" t="n">
        <v>1</v>
      </c>
      <c r="C1207" s="1" t="s">
        <v>118</v>
      </c>
      <c r="D1207" s="2" t="n">
        <v>0.42236775</v>
      </c>
      <c r="E1207" s="2" t="n">
        <v>-0.0046065375</v>
      </c>
    </row>
    <row r="1208" customFormat="false" ht="12.75" hidden="false" customHeight="false" outlineLevel="0" collapsed="false">
      <c r="A1208" s="1" t="n">
        <v>27</v>
      </c>
      <c r="B1208" s="1" t="n">
        <v>2</v>
      </c>
      <c r="C1208" s="1" t="s">
        <v>118</v>
      </c>
      <c r="D1208" s="2" t="n">
        <v>0.42374885</v>
      </c>
      <c r="E1208" s="2" t="n">
        <v>-0.0043492457</v>
      </c>
    </row>
    <row r="1209" customFormat="false" ht="12.75" hidden="false" customHeight="false" outlineLevel="0" collapsed="false">
      <c r="A1209" s="1" t="n">
        <v>27</v>
      </c>
      <c r="B1209" s="1" t="n">
        <v>3</v>
      </c>
      <c r="C1209" s="1" t="s">
        <v>118</v>
      </c>
      <c r="D1209" s="2" t="n">
        <v>0.42697313</v>
      </c>
      <c r="E1209" s="2" t="n">
        <v>-0.0022487696</v>
      </c>
    </row>
    <row r="1210" customFormat="false" ht="12.75" hidden="false" customHeight="false" outlineLevel="0" collapsed="false">
      <c r="A1210" s="1" t="n">
        <v>27</v>
      </c>
      <c r="B1210" s="1" t="n">
        <v>4</v>
      </c>
      <c r="C1210" s="1" t="s">
        <v>118</v>
      </c>
      <c r="D1210" s="2" t="n">
        <v>0.42875114</v>
      </c>
      <c r="E1210" s="2" t="n">
        <v>-0.0015945702</v>
      </c>
    </row>
    <row r="1211" customFormat="false" ht="12.75" hidden="false" customHeight="false" outlineLevel="0" collapsed="false">
      <c r="A1211" s="1" t="n">
        <v>27</v>
      </c>
      <c r="B1211" s="1" t="n">
        <v>5</v>
      </c>
      <c r="C1211" s="1" t="s">
        <v>118</v>
      </c>
      <c r="D1211" s="2" t="n">
        <v>0.4300467</v>
      </c>
      <c r="E1211" s="2" t="n">
        <v>-0.001422811</v>
      </c>
    </row>
    <row r="1212" customFormat="false" ht="12.75" hidden="false" customHeight="false" outlineLevel="0" collapsed="false">
      <c r="A1212" s="1" t="n">
        <v>27</v>
      </c>
      <c r="B1212" s="1" t="n">
        <v>6</v>
      </c>
      <c r="C1212" s="1" t="s">
        <v>118</v>
      </c>
      <c r="D1212" s="2" t="n">
        <v>0.4325608</v>
      </c>
      <c r="E1212" s="2" t="n">
        <v>-3.2524124E-005</v>
      </c>
    </row>
    <row r="1213" customFormat="false" ht="12.75" hidden="false" customHeight="false" outlineLevel="0" collapsed="false">
      <c r="A1213" s="1" t="n">
        <v>27</v>
      </c>
      <c r="B1213" s="1" t="n">
        <v>7</v>
      </c>
      <c r="C1213" s="1" t="s">
        <v>118</v>
      </c>
      <c r="D1213" s="2" t="n">
        <v>0.4343838</v>
      </c>
      <c r="E1213" s="2" t="n">
        <v>0.0006666767</v>
      </c>
    </row>
    <row r="1214" customFormat="false" ht="12.75" hidden="false" customHeight="false" outlineLevel="0" collapsed="false">
      <c r="A1214" s="1" t="n">
        <v>27</v>
      </c>
      <c r="B1214" s="1" t="n">
        <v>8</v>
      </c>
      <c r="C1214" s="1" t="s">
        <v>118</v>
      </c>
      <c r="D1214" s="2" t="n">
        <v>0.43576655</v>
      </c>
      <c r="E1214" s="2" t="n">
        <v>0.00092560775</v>
      </c>
    </row>
    <row r="1215" customFormat="false" ht="12.75" hidden="false" customHeight="false" outlineLevel="0" collapsed="false">
      <c r="A1215" s="1" t="n">
        <v>27</v>
      </c>
      <c r="B1215" s="1" t="n">
        <v>9</v>
      </c>
      <c r="C1215" s="1" t="s">
        <v>118</v>
      </c>
      <c r="D1215" s="2" t="n">
        <v>0.4370669</v>
      </c>
      <c r="E1215" s="2" t="n">
        <v>0.0011021652</v>
      </c>
    </row>
    <row r="1216" customFormat="false" ht="12.75" hidden="false" customHeight="false" outlineLevel="0" collapsed="false">
      <c r="A1216" s="1" t="n">
        <v>27</v>
      </c>
      <c r="B1216" s="1" t="n">
        <v>10</v>
      </c>
      <c r="C1216" s="1" t="s">
        <v>118</v>
      </c>
      <c r="D1216" s="2" t="n">
        <v>0.4386401</v>
      </c>
      <c r="E1216" s="2" t="n">
        <v>0.0015515331</v>
      </c>
    </row>
    <row r="1217" customFormat="false" ht="12.75" hidden="false" customHeight="false" outlineLevel="0" collapsed="false">
      <c r="A1217" s="1" t="n">
        <v>27</v>
      </c>
      <c r="B1217" s="1" t="n">
        <v>11</v>
      </c>
      <c r="C1217" s="1" t="s">
        <v>118</v>
      </c>
      <c r="D1217" s="2" t="n">
        <v>0.43957683</v>
      </c>
      <c r="E1217" s="2" t="n">
        <v>0.0013644724</v>
      </c>
    </row>
    <row r="1218" customFormat="false" ht="12.75" hidden="false" customHeight="false" outlineLevel="0" collapsed="false">
      <c r="A1218" s="1" t="n">
        <v>27</v>
      </c>
      <c r="B1218" s="1" t="n">
        <v>12</v>
      </c>
      <c r="C1218" s="1" t="s">
        <v>118</v>
      </c>
      <c r="D1218" s="2" t="n">
        <v>0.44030723</v>
      </c>
      <c r="E1218" s="2" t="n">
        <v>0.00097106054</v>
      </c>
    </row>
    <row r="1219" customFormat="false" ht="12.75" hidden="false" customHeight="false" outlineLevel="0" collapsed="false">
      <c r="A1219" s="1" t="n">
        <v>27</v>
      </c>
      <c r="B1219" s="1" t="n">
        <v>13</v>
      </c>
      <c r="C1219" s="1" t="s">
        <v>118</v>
      </c>
      <c r="D1219" s="2" t="n">
        <v>0.4410716</v>
      </c>
      <c r="E1219" s="2" t="n">
        <v>0.0006116232</v>
      </c>
    </row>
    <row r="1220" customFormat="false" ht="12.75" hidden="false" customHeight="false" outlineLevel="0" collapsed="false">
      <c r="A1220" s="1" t="n">
        <v>27</v>
      </c>
      <c r="B1220" s="1" t="n">
        <v>14</v>
      </c>
      <c r="C1220" s="1" t="s">
        <v>118</v>
      </c>
      <c r="D1220" s="2" t="n">
        <v>0.44279644</v>
      </c>
      <c r="E1220" s="2" t="n">
        <v>0.0012126551</v>
      </c>
    </row>
    <row r="1221" customFormat="false" ht="12.75" hidden="false" customHeight="false" outlineLevel="0" collapsed="false">
      <c r="A1221" s="1" t="n">
        <v>27</v>
      </c>
      <c r="B1221" s="1" t="n">
        <v>15</v>
      </c>
      <c r="C1221" s="1" t="s">
        <v>118</v>
      </c>
      <c r="D1221" s="2" t="n">
        <v>0.4438834</v>
      </c>
      <c r="E1221" s="2" t="n">
        <v>0.0011757981</v>
      </c>
    </row>
    <row r="1222" customFormat="false" ht="12.75" hidden="false" customHeight="false" outlineLevel="0" collapsed="false">
      <c r="A1222" s="1" t="n">
        <v>27</v>
      </c>
      <c r="B1222" s="1" t="n">
        <v>16</v>
      </c>
      <c r="C1222" s="1" t="s">
        <v>118</v>
      </c>
      <c r="D1222" s="2" t="n">
        <v>0.44433096</v>
      </c>
      <c r="E1222" s="2" t="n">
        <v>0.0004995622</v>
      </c>
    </row>
    <row r="1223" customFormat="false" ht="12.75" hidden="false" customHeight="false" outlineLevel="0" collapsed="false">
      <c r="A1223" s="1" t="n">
        <v>27</v>
      </c>
      <c r="B1223" s="1" t="n">
        <v>17</v>
      </c>
      <c r="C1223" s="1" t="s">
        <v>118</v>
      </c>
      <c r="D1223" s="2" t="n">
        <v>0.44508895</v>
      </c>
      <c r="E1223" s="2" t="n">
        <v>0.00013374718</v>
      </c>
    </row>
    <row r="1224" customFormat="false" ht="12.75" hidden="false" customHeight="false" outlineLevel="0" collapsed="false">
      <c r="A1224" s="1" t="n">
        <v>27</v>
      </c>
      <c r="B1224" s="1" t="n">
        <v>18</v>
      </c>
      <c r="C1224" s="1" t="s">
        <v>118</v>
      </c>
      <c r="D1224" s="2" t="n">
        <v>0.44578806</v>
      </c>
      <c r="E1224" s="2" t="n">
        <v>-0.00029095722</v>
      </c>
    </row>
    <row r="1225" customFormat="false" ht="12.75" hidden="false" customHeight="false" outlineLevel="0" collapsed="false">
      <c r="A1225" s="1" t="n">
        <v>27</v>
      </c>
      <c r="B1225" s="1" t="n">
        <v>19</v>
      </c>
      <c r="C1225" s="1" t="s">
        <v>118</v>
      </c>
      <c r="D1225" s="2" t="n">
        <v>0.44686285</v>
      </c>
      <c r="E1225" s="2" t="n">
        <v>-0.0003399735</v>
      </c>
    </row>
    <row r="1226" customFormat="false" ht="12.75" hidden="false" customHeight="false" outlineLevel="0" collapsed="false">
      <c r="A1226" s="1" t="n">
        <v>27</v>
      </c>
      <c r="B1226" s="1" t="n">
        <v>20</v>
      </c>
      <c r="C1226" s="1" t="s">
        <v>118</v>
      </c>
      <c r="D1226" s="2" t="n">
        <v>0.44690832</v>
      </c>
      <c r="E1226" s="2" t="n">
        <v>-0.0014183024</v>
      </c>
    </row>
    <row r="1227" customFormat="false" ht="12.75" hidden="false" customHeight="false" outlineLevel="0" collapsed="false">
      <c r="A1227" s="1" t="n">
        <v>27</v>
      </c>
      <c r="B1227" s="1" t="n">
        <v>21</v>
      </c>
      <c r="C1227" s="1" t="s">
        <v>118</v>
      </c>
      <c r="D1227" s="2" t="n">
        <v>0.44798157</v>
      </c>
      <c r="E1227" s="2" t="n">
        <v>-0.0014688685</v>
      </c>
    </row>
    <row r="1228" customFormat="false" ht="12.75" hidden="false" customHeight="false" outlineLevel="0" collapsed="false">
      <c r="A1228" s="1" t="n">
        <v>27</v>
      </c>
      <c r="B1228" s="1" t="n">
        <v>22</v>
      </c>
      <c r="C1228" s="1" t="s">
        <v>118</v>
      </c>
      <c r="D1228" s="2" t="n">
        <v>0.44915512</v>
      </c>
      <c r="E1228" s="2" t="n">
        <v>-0.0014191199</v>
      </c>
    </row>
    <row r="1229" customFormat="false" ht="12.75" hidden="false" customHeight="false" outlineLevel="0" collapsed="false">
      <c r="A1229" s="1" t="n">
        <v>27</v>
      </c>
      <c r="B1229" s="1" t="n">
        <v>23</v>
      </c>
      <c r="C1229" s="1" t="s">
        <v>118</v>
      </c>
      <c r="D1229" s="2" t="n">
        <v>0.451159</v>
      </c>
      <c r="E1229" s="2" t="n">
        <v>-0.0005390488</v>
      </c>
    </row>
    <row r="1230" customFormat="false" ht="12.75" hidden="false" customHeight="false" outlineLevel="0" collapsed="false">
      <c r="A1230" s="1" t="n">
        <v>27</v>
      </c>
      <c r="B1230" s="1" t="n">
        <v>24</v>
      </c>
      <c r="C1230" s="1" t="s">
        <v>118</v>
      </c>
      <c r="D1230" s="2" t="n">
        <v>0.45191273</v>
      </c>
      <c r="E1230" s="2" t="n">
        <v>-0.00090912555</v>
      </c>
    </row>
    <row r="1231" customFormat="false" ht="12.75" hidden="false" customHeight="false" outlineLevel="0" collapsed="false">
      <c r="A1231" s="1" t="n">
        <v>27</v>
      </c>
      <c r="B1231" s="1" t="n">
        <v>25</v>
      </c>
      <c r="C1231" s="1" t="s">
        <v>118</v>
      </c>
      <c r="D1231" s="2" t="n">
        <v>0.45399392</v>
      </c>
      <c r="E1231" s="2" t="n">
        <v>4.8252758E-005</v>
      </c>
    </row>
    <row r="1232" customFormat="false" ht="12.75" hidden="false" customHeight="false" outlineLevel="0" collapsed="false">
      <c r="A1232" s="1" t="n">
        <v>27</v>
      </c>
      <c r="B1232" s="1" t="n">
        <v>26</v>
      </c>
      <c r="C1232" s="1" t="s">
        <v>118</v>
      </c>
      <c r="D1232" s="2" t="n">
        <v>0.45486024</v>
      </c>
      <c r="E1232" s="2" t="n">
        <v>-0.0002092308</v>
      </c>
    </row>
    <row r="1233" customFormat="false" ht="12.75" hidden="false" customHeight="false" outlineLevel="0" collapsed="false">
      <c r="A1233" s="1" t="n">
        <v>27</v>
      </c>
      <c r="B1233" s="1" t="n">
        <v>27</v>
      </c>
      <c r="C1233" s="1" t="s">
        <v>118</v>
      </c>
      <c r="D1233" s="2" t="n">
        <v>0.45782343</v>
      </c>
      <c r="E1233" s="2" t="n">
        <v>0.0016301472</v>
      </c>
    </row>
    <row r="1234" customFormat="false" ht="12.75" hidden="false" customHeight="false" outlineLevel="0" collapsed="false">
      <c r="A1234" s="1" t="n">
        <v>27</v>
      </c>
      <c r="B1234" s="1" t="n">
        <v>28</v>
      </c>
      <c r="C1234" s="1" t="s">
        <v>118</v>
      </c>
      <c r="D1234" s="2" t="n">
        <v>0.46288598</v>
      </c>
      <c r="E1234" s="2" t="n">
        <v>0.0055688904</v>
      </c>
    </row>
    <row r="1235" customFormat="false" ht="12.75" hidden="false" customHeight="false" outlineLevel="0" collapsed="false">
      <c r="A1235" s="1" t="n">
        <v>27</v>
      </c>
      <c r="B1235" s="1" t="n">
        <v>29</v>
      </c>
      <c r="C1235" s="1" t="s">
        <v>118</v>
      </c>
      <c r="D1235" s="2" t="n">
        <v>0.47184148</v>
      </c>
      <c r="E1235" s="2" t="n">
        <v>0.013400592</v>
      </c>
    </row>
    <row r="1236" customFormat="false" ht="12.75" hidden="false" customHeight="false" outlineLevel="0" collapsed="false">
      <c r="A1236" s="1" t="n">
        <v>27</v>
      </c>
      <c r="B1236" s="1" t="n">
        <v>30</v>
      </c>
      <c r="C1236" s="1" t="s">
        <v>118</v>
      </c>
      <c r="D1236" s="2" t="n">
        <v>0.48818782</v>
      </c>
      <c r="E1236" s="2" t="n">
        <v>0.028623119</v>
      </c>
    </row>
    <row r="1237" customFormat="false" ht="12.75" hidden="false" customHeight="false" outlineLevel="0" collapsed="false">
      <c r="A1237" s="1" t="n">
        <v>27</v>
      </c>
      <c r="B1237" s="1" t="n">
        <v>31</v>
      </c>
      <c r="C1237" s="1" t="s">
        <v>118</v>
      </c>
      <c r="D1237" s="2" t="n">
        <v>0.5174453</v>
      </c>
      <c r="E1237" s="2" t="n">
        <v>0.056756817</v>
      </c>
    </row>
    <row r="1238" customFormat="false" ht="12.75" hidden="false" customHeight="false" outlineLevel="0" collapsed="false">
      <c r="A1238" s="1" t="n">
        <v>27</v>
      </c>
      <c r="B1238" s="1" t="n">
        <v>32</v>
      </c>
      <c r="C1238" s="1" t="s">
        <v>118</v>
      </c>
      <c r="D1238" s="2" t="n">
        <v>0.57232314</v>
      </c>
      <c r="E1238" s="2" t="n">
        <v>0.110510826</v>
      </c>
    </row>
    <row r="1239" customFormat="false" ht="12.75" hidden="false" customHeight="false" outlineLevel="0" collapsed="false">
      <c r="A1239" s="1" t="n">
        <v>27</v>
      </c>
      <c r="B1239" s="1" t="n">
        <v>33</v>
      </c>
      <c r="C1239" s="1" t="s">
        <v>118</v>
      </c>
      <c r="D1239" s="2" t="n">
        <v>0.6674891</v>
      </c>
      <c r="E1239" s="2" t="n">
        <v>0.204553</v>
      </c>
    </row>
    <row r="1240" customFormat="false" ht="12.75" hidden="false" customHeight="false" outlineLevel="0" collapsed="false">
      <c r="A1240" s="1" t="n">
        <v>27</v>
      </c>
      <c r="B1240" s="1" t="n">
        <v>34</v>
      </c>
      <c r="C1240" s="1" t="s">
        <v>118</v>
      </c>
      <c r="D1240" s="2" t="n">
        <v>0.81347054</v>
      </c>
      <c r="E1240" s="2" t="n">
        <v>0.34941062</v>
      </c>
    </row>
    <row r="1241" customFormat="false" ht="12.75" hidden="false" customHeight="false" outlineLevel="0" collapsed="false">
      <c r="A1241" s="1" t="n">
        <v>27</v>
      </c>
      <c r="B1241" s="1" t="n">
        <v>35</v>
      </c>
      <c r="C1241" s="1" t="s">
        <v>118</v>
      </c>
      <c r="D1241" s="2" t="n">
        <v>1.0060045</v>
      </c>
      <c r="E1241" s="2" t="n">
        <v>0.5408207</v>
      </c>
    </row>
    <row r="1242" customFormat="false" ht="12.75" hidden="false" customHeight="false" outlineLevel="0" collapsed="false">
      <c r="A1242" s="1" t="n">
        <v>27</v>
      </c>
      <c r="B1242" s="1" t="n">
        <v>36</v>
      </c>
      <c r="C1242" s="1" t="s">
        <v>118</v>
      </c>
      <c r="D1242" s="2" t="n">
        <v>1.2205673</v>
      </c>
      <c r="E1242" s="2" t="n">
        <v>0.7542598</v>
      </c>
    </row>
    <row r="1243" customFormat="false" ht="12.75" hidden="false" customHeight="false" outlineLevel="0" collapsed="false">
      <c r="A1243" s="1" t="n">
        <v>27</v>
      </c>
      <c r="B1243" s="1" t="n">
        <v>37</v>
      </c>
      <c r="C1243" s="1" t="s">
        <v>118</v>
      </c>
      <c r="D1243" s="2" t="n">
        <v>1.434653</v>
      </c>
      <c r="E1243" s="2" t="n">
        <v>0.9672217</v>
      </c>
    </row>
    <row r="1244" customFormat="false" ht="12.75" hidden="false" customHeight="false" outlineLevel="0" collapsed="false">
      <c r="A1244" s="1" t="n">
        <v>27</v>
      </c>
      <c r="B1244" s="1" t="n">
        <v>38</v>
      </c>
      <c r="C1244" s="1" t="s">
        <v>118</v>
      </c>
      <c r="D1244" s="2" t="n">
        <v>1.6412737</v>
      </c>
      <c r="E1244" s="2" t="n">
        <v>1.1727185</v>
      </c>
    </row>
    <row r="1245" customFormat="false" ht="12.75" hidden="false" customHeight="false" outlineLevel="0" collapsed="false">
      <c r="A1245" s="1" t="n">
        <v>27</v>
      </c>
      <c r="B1245" s="1" t="n">
        <v>39</v>
      </c>
      <c r="C1245" s="1" t="s">
        <v>118</v>
      </c>
      <c r="D1245" s="2" t="n">
        <v>1.8369769</v>
      </c>
      <c r="E1245" s="2" t="n">
        <v>1.3672979</v>
      </c>
    </row>
    <row r="1246" customFormat="false" ht="12.75" hidden="false" customHeight="false" outlineLevel="0" collapsed="false">
      <c r="A1246" s="1" t="n">
        <v>27</v>
      </c>
      <c r="B1246" s="1" t="n">
        <v>40</v>
      </c>
      <c r="C1246" s="1" t="s">
        <v>118</v>
      </c>
      <c r="D1246" s="2" t="n">
        <v>2.0224764</v>
      </c>
      <c r="E1246" s="2" t="n">
        <v>1.5516737</v>
      </c>
    </row>
    <row r="1247" customFormat="false" ht="12.75" hidden="false" customHeight="false" outlineLevel="0" collapsed="false">
      <c r="A1247" s="1" t="n">
        <v>27</v>
      </c>
      <c r="B1247" s="1" t="n">
        <v>41</v>
      </c>
      <c r="C1247" s="1" t="s">
        <v>118</v>
      </c>
      <c r="D1247" s="2" t="n">
        <v>2.193032</v>
      </c>
      <c r="E1247" s="2" t="n">
        <v>1.7211055</v>
      </c>
    </row>
    <row r="1248" customFormat="false" ht="12.75" hidden="false" customHeight="false" outlineLevel="0" collapsed="false">
      <c r="A1248" s="1" t="n">
        <v>27</v>
      </c>
      <c r="B1248" s="1" t="n">
        <v>42</v>
      </c>
      <c r="C1248" s="1" t="s">
        <v>118</v>
      </c>
      <c r="D1248" s="2" t="n">
        <v>2.3530154</v>
      </c>
      <c r="E1248" s="2" t="n">
        <v>1.8799651</v>
      </c>
    </row>
    <row r="1249" customFormat="false" ht="12.75" hidden="false" customHeight="false" outlineLevel="0" collapsed="false">
      <c r="A1249" s="1" t="n">
        <v>27</v>
      </c>
      <c r="B1249" s="1" t="n">
        <v>43</v>
      </c>
      <c r="C1249" s="1" t="s">
        <v>118</v>
      </c>
      <c r="D1249" s="2" t="n">
        <v>2.4995475</v>
      </c>
      <c r="E1249" s="2" t="n">
        <v>2.0253732</v>
      </c>
    </row>
    <row r="1250" customFormat="false" ht="12.75" hidden="false" customHeight="false" outlineLevel="0" collapsed="false">
      <c r="A1250" s="1" t="n">
        <v>27</v>
      </c>
      <c r="B1250" s="1" t="n">
        <v>44</v>
      </c>
      <c r="C1250" s="1" t="s">
        <v>118</v>
      </c>
      <c r="D1250" s="2" t="n">
        <v>2.6381156</v>
      </c>
      <c r="E1250" s="2" t="n">
        <v>2.1628177</v>
      </c>
    </row>
    <row r="1251" customFormat="false" ht="12.75" hidden="false" customHeight="false" outlineLevel="0" collapsed="false">
      <c r="A1251" s="1" t="n">
        <v>27</v>
      </c>
      <c r="B1251" s="1" t="n">
        <v>45</v>
      </c>
      <c r="C1251" s="1" t="s">
        <v>118</v>
      </c>
      <c r="D1251" s="2" t="n">
        <v>2.7486522</v>
      </c>
      <c r="E1251" s="2" t="n">
        <v>2.2722304</v>
      </c>
    </row>
    <row r="1252" customFormat="false" ht="12.75" hidden="false" customHeight="false" outlineLevel="0" collapsed="false">
      <c r="A1252" s="1" t="n">
        <v>28</v>
      </c>
      <c r="B1252" s="1" t="n">
        <v>1</v>
      </c>
      <c r="C1252" s="1" t="s">
        <v>118</v>
      </c>
      <c r="D1252" s="2" t="n">
        <v>0.423765</v>
      </c>
      <c r="E1252" s="2" t="n">
        <v>-0.004127364</v>
      </c>
    </row>
    <row r="1253" customFormat="false" ht="12.75" hidden="false" customHeight="false" outlineLevel="0" collapsed="false">
      <c r="A1253" s="1" t="n">
        <v>28</v>
      </c>
      <c r="B1253" s="1" t="n">
        <v>2</v>
      </c>
      <c r="C1253" s="1" t="s">
        <v>118</v>
      </c>
      <c r="D1253" s="2" t="n">
        <v>0.4248945</v>
      </c>
      <c r="E1253" s="2" t="n">
        <v>-0.004304105</v>
      </c>
    </row>
    <row r="1254" customFormat="false" ht="12.75" hidden="false" customHeight="false" outlineLevel="0" collapsed="false">
      <c r="A1254" s="1" t="n">
        <v>28</v>
      </c>
      <c r="B1254" s="1" t="n">
        <v>3</v>
      </c>
      <c r="C1254" s="1" t="s">
        <v>118</v>
      </c>
      <c r="D1254" s="2" t="n">
        <v>0.4282067</v>
      </c>
      <c r="E1254" s="2" t="n">
        <v>-0.0022981532</v>
      </c>
    </row>
    <row r="1255" customFormat="false" ht="12.75" hidden="false" customHeight="false" outlineLevel="0" collapsed="false">
      <c r="A1255" s="1" t="n">
        <v>28</v>
      </c>
      <c r="B1255" s="1" t="n">
        <v>4</v>
      </c>
      <c r="C1255" s="1" t="s">
        <v>118</v>
      </c>
      <c r="D1255" s="2" t="n">
        <v>0.43085337</v>
      </c>
      <c r="E1255" s="2" t="n">
        <v>-0.0009577473</v>
      </c>
    </row>
    <row r="1256" customFormat="false" ht="12.75" hidden="false" customHeight="false" outlineLevel="0" collapsed="false">
      <c r="A1256" s="1" t="n">
        <v>28</v>
      </c>
      <c r="B1256" s="1" t="n">
        <v>5</v>
      </c>
      <c r="C1256" s="1" t="s">
        <v>118</v>
      </c>
      <c r="D1256" s="2" t="n">
        <v>0.4326115</v>
      </c>
      <c r="E1256" s="2" t="n">
        <v>-0.0005058677</v>
      </c>
    </row>
    <row r="1257" customFormat="false" ht="12.75" hidden="false" customHeight="false" outlineLevel="0" collapsed="false">
      <c r="A1257" s="1" t="n">
        <v>28</v>
      </c>
      <c r="B1257" s="1" t="n">
        <v>6</v>
      </c>
      <c r="C1257" s="1" t="s">
        <v>118</v>
      </c>
      <c r="D1257" s="2" t="n">
        <v>0.43523687</v>
      </c>
      <c r="E1257" s="2" t="n">
        <v>0.00081325945</v>
      </c>
    </row>
    <row r="1258" customFormat="false" ht="12.75" hidden="false" customHeight="false" outlineLevel="0" collapsed="false">
      <c r="A1258" s="1" t="n">
        <v>28</v>
      </c>
      <c r="B1258" s="1" t="n">
        <v>7</v>
      </c>
      <c r="C1258" s="1" t="s">
        <v>118</v>
      </c>
      <c r="D1258" s="2" t="n">
        <v>0.43635404</v>
      </c>
      <c r="E1258" s="2" t="n">
        <v>0.0006241805</v>
      </c>
    </row>
    <row r="1259" customFormat="false" ht="12.75" hidden="false" customHeight="false" outlineLevel="0" collapsed="false">
      <c r="A1259" s="1" t="n">
        <v>28</v>
      </c>
      <c r="B1259" s="1" t="n">
        <v>8</v>
      </c>
      <c r="C1259" s="1" t="s">
        <v>118</v>
      </c>
      <c r="D1259" s="2" t="n">
        <v>0.43719566</v>
      </c>
      <c r="E1259" s="2" t="n">
        <v>0.0001595492</v>
      </c>
    </row>
    <row r="1260" customFormat="false" ht="12.75" hidden="false" customHeight="false" outlineLevel="0" collapsed="false">
      <c r="A1260" s="1" t="n">
        <v>28</v>
      </c>
      <c r="B1260" s="1" t="n">
        <v>9</v>
      </c>
      <c r="C1260" s="1" t="s">
        <v>118</v>
      </c>
      <c r="D1260" s="2" t="n">
        <v>0.43918642</v>
      </c>
      <c r="E1260" s="2" t="n">
        <v>0.0008440657</v>
      </c>
    </row>
    <row r="1261" customFormat="false" ht="12.75" hidden="false" customHeight="false" outlineLevel="0" collapsed="false">
      <c r="A1261" s="1" t="n">
        <v>28</v>
      </c>
      <c r="B1261" s="1" t="n">
        <v>10</v>
      </c>
      <c r="C1261" s="1" t="s">
        <v>118</v>
      </c>
      <c r="D1261" s="2" t="n">
        <v>0.44181266</v>
      </c>
      <c r="E1261" s="2" t="n">
        <v>0.0021640572</v>
      </c>
    </row>
    <row r="1262" customFormat="false" ht="12.75" hidden="false" customHeight="false" outlineLevel="0" collapsed="false">
      <c r="A1262" s="1" t="n">
        <v>28</v>
      </c>
      <c r="B1262" s="1" t="n">
        <v>11</v>
      </c>
      <c r="C1262" s="1" t="s">
        <v>118</v>
      </c>
      <c r="D1262" s="2" t="n">
        <v>0.44216907</v>
      </c>
      <c r="E1262" s="2" t="n">
        <v>0.0012142143</v>
      </c>
    </row>
    <row r="1263" customFormat="false" ht="12.75" hidden="false" customHeight="false" outlineLevel="0" collapsed="false">
      <c r="A1263" s="1" t="n">
        <v>28</v>
      </c>
      <c r="B1263" s="1" t="n">
        <v>12</v>
      </c>
      <c r="C1263" s="1" t="s">
        <v>118</v>
      </c>
      <c r="D1263" s="2" t="n">
        <v>0.44310814</v>
      </c>
      <c r="E1263" s="2" t="n">
        <v>0.0008470366</v>
      </c>
    </row>
    <row r="1264" customFormat="false" ht="12.75" hidden="false" customHeight="false" outlineLevel="0" collapsed="false">
      <c r="A1264" s="1" t="n">
        <v>28</v>
      </c>
      <c r="B1264" s="1" t="n">
        <v>13</v>
      </c>
      <c r="C1264" s="1" t="s">
        <v>118</v>
      </c>
      <c r="D1264" s="2" t="n">
        <v>0.44363594</v>
      </c>
      <c r="E1264" s="2" t="n">
        <v>6.8586894E-005</v>
      </c>
    </row>
    <row r="1265" customFormat="false" ht="12.75" hidden="false" customHeight="false" outlineLevel="0" collapsed="false">
      <c r="A1265" s="1" t="n">
        <v>28</v>
      </c>
      <c r="B1265" s="1" t="n">
        <v>14</v>
      </c>
      <c r="C1265" s="1" t="s">
        <v>118</v>
      </c>
      <c r="D1265" s="2" t="n">
        <v>0.4454506</v>
      </c>
      <c r="E1265" s="2" t="n">
        <v>0.0005770015</v>
      </c>
    </row>
    <row r="1266" customFormat="false" ht="12.75" hidden="false" customHeight="false" outlineLevel="0" collapsed="false">
      <c r="A1266" s="1" t="n">
        <v>28</v>
      </c>
      <c r="B1266" s="1" t="n">
        <v>15</v>
      </c>
      <c r="C1266" s="1" t="s">
        <v>118</v>
      </c>
      <c r="D1266" s="2" t="n">
        <v>0.44626692</v>
      </c>
      <c r="E1266" s="2" t="n">
        <v>8.7068045E-005</v>
      </c>
    </row>
    <row r="1267" customFormat="false" ht="12.75" hidden="false" customHeight="false" outlineLevel="0" collapsed="false">
      <c r="A1267" s="1" t="n">
        <v>28</v>
      </c>
      <c r="B1267" s="1" t="n">
        <v>16</v>
      </c>
      <c r="C1267" s="1" t="s">
        <v>118</v>
      </c>
      <c r="D1267" s="2" t="n">
        <v>0.4472381</v>
      </c>
      <c r="E1267" s="2" t="n">
        <v>-0.0002480125</v>
      </c>
    </row>
    <row r="1268" customFormat="false" ht="12.75" hidden="false" customHeight="false" outlineLevel="0" collapsed="false">
      <c r="A1268" s="1" t="n">
        <v>28</v>
      </c>
      <c r="B1268" s="1" t="n">
        <v>17</v>
      </c>
      <c r="C1268" s="1" t="s">
        <v>118</v>
      </c>
      <c r="D1268" s="2" t="n">
        <v>0.44877678</v>
      </c>
      <c r="E1268" s="2" t="n">
        <v>-1.5567442E-005</v>
      </c>
    </row>
    <row r="1269" customFormat="false" ht="12.75" hidden="false" customHeight="false" outlineLevel="0" collapsed="false">
      <c r="A1269" s="1" t="n">
        <v>28</v>
      </c>
      <c r="B1269" s="1" t="n">
        <v>18</v>
      </c>
      <c r="C1269" s="1" t="s">
        <v>118</v>
      </c>
      <c r="D1269" s="2" t="n">
        <v>0.44927937</v>
      </c>
      <c r="E1269" s="2" t="n">
        <v>-0.0008192299</v>
      </c>
    </row>
    <row r="1270" customFormat="false" ht="12.75" hidden="false" customHeight="false" outlineLevel="0" collapsed="false">
      <c r="A1270" s="1" t="n">
        <v>28</v>
      </c>
      <c r="B1270" s="1" t="n">
        <v>19</v>
      </c>
      <c r="C1270" s="1" t="s">
        <v>118</v>
      </c>
      <c r="D1270" s="2" t="n">
        <v>0.45056197</v>
      </c>
      <c r="E1270" s="2" t="n">
        <v>-0.0008428762</v>
      </c>
    </row>
    <row r="1271" customFormat="false" ht="12.75" hidden="false" customHeight="false" outlineLevel="0" collapsed="false">
      <c r="A1271" s="1" t="n">
        <v>28</v>
      </c>
      <c r="B1271" s="1" t="n">
        <v>20</v>
      </c>
      <c r="C1271" s="1" t="s">
        <v>118</v>
      </c>
      <c r="D1271" s="2" t="n">
        <v>0.45141435</v>
      </c>
      <c r="E1271" s="2" t="n">
        <v>-0.0012967489</v>
      </c>
    </row>
    <row r="1272" customFormat="false" ht="12.75" hidden="false" customHeight="false" outlineLevel="0" collapsed="false">
      <c r="A1272" s="1" t="n">
        <v>28</v>
      </c>
      <c r="B1272" s="1" t="n">
        <v>21</v>
      </c>
      <c r="C1272" s="1" t="s">
        <v>118</v>
      </c>
      <c r="D1272" s="2" t="n">
        <v>0.45295843</v>
      </c>
      <c r="E1272" s="2" t="n">
        <v>-0.0010589096</v>
      </c>
    </row>
    <row r="1273" customFormat="false" ht="12.75" hidden="false" customHeight="false" outlineLevel="0" collapsed="false">
      <c r="A1273" s="1" t="n">
        <v>28</v>
      </c>
      <c r="B1273" s="1" t="n">
        <v>22</v>
      </c>
      <c r="C1273" s="1" t="s">
        <v>118</v>
      </c>
      <c r="D1273" s="2" t="n">
        <v>0.45346293</v>
      </c>
      <c r="E1273" s="2" t="n">
        <v>-0.0018606647</v>
      </c>
    </row>
    <row r="1274" customFormat="false" ht="12.75" hidden="false" customHeight="false" outlineLevel="0" collapsed="false">
      <c r="A1274" s="1" t="n">
        <v>28</v>
      </c>
      <c r="B1274" s="1" t="n">
        <v>23</v>
      </c>
      <c r="C1274" s="1" t="s">
        <v>118</v>
      </c>
      <c r="D1274" s="2" t="n">
        <v>0.45567542</v>
      </c>
      <c r="E1274" s="2" t="n">
        <v>-0.00095441885</v>
      </c>
    </row>
    <row r="1275" customFormat="false" ht="12.75" hidden="false" customHeight="false" outlineLevel="0" collapsed="false">
      <c r="A1275" s="1" t="n">
        <v>28</v>
      </c>
      <c r="B1275" s="1" t="n">
        <v>24</v>
      </c>
      <c r="C1275" s="1" t="s">
        <v>118</v>
      </c>
      <c r="D1275" s="2" t="n">
        <v>0.4586676</v>
      </c>
      <c r="E1275" s="2" t="n">
        <v>0.00073151523</v>
      </c>
    </row>
    <row r="1276" customFormat="false" ht="12.75" hidden="false" customHeight="false" outlineLevel="0" collapsed="false">
      <c r="A1276" s="1" t="n">
        <v>28</v>
      </c>
      <c r="B1276" s="1" t="n">
        <v>25</v>
      </c>
      <c r="C1276" s="1" t="s">
        <v>118</v>
      </c>
      <c r="D1276" s="2" t="n">
        <v>0.46197</v>
      </c>
      <c r="E1276" s="2" t="n">
        <v>0.0027276617</v>
      </c>
    </row>
    <row r="1277" customFormat="false" ht="12.75" hidden="false" customHeight="false" outlineLevel="0" collapsed="false">
      <c r="A1277" s="1" t="n">
        <v>28</v>
      </c>
      <c r="B1277" s="1" t="n">
        <v>26</v>
      </c>
      <c r="C1277" s="1" t="s">
        <v>118</v>
      </c>
      <c r="D1277" s="2" t="n">
        <v>0.46798876</v>
      </c>
      <c r="E1277" s="2" t="n">
        <v>0.0074401707</v>
      </c>
    </row>
    <row r="1278" customFormat="false" ht="12.75" hidden="false" customHeight="false" outlineLevel="0" collapsed="false">
      <c r="A1278" s="1" t="n">
        <v>28</v>
      </c>
      <c r="B1278" s="1" t="n">
        <v>27</v>
      </c>
      <c r="C1278" s="1" t="s">
        <v>118</v>
      </c>
      <c r="D1278" s="2" t="n">
        <v>0.478937</v>
      </c>
      <c r="E1278" s="2" t="n">
        <v>0.017082162</v>
      </c>
    </row>
    <row r="1279" customFormat="false" ht="12.75" hidden="false" customHeight="false" outlineLevel="0" collapsed="false">
      <c r="A1279" s="1" t="n">
        <v>28</v>
      </c>
      <c r="B1279" s="1" t="n">
        <v>28</v>
      </c>
      <c r="C1279" s="1" t="s">
        <v>118</v>
      </c>
      <c r="D1279" s="2" t="n">
        <v>0.49792507</v>
      </c>
      <c r="E1279" s="2" t="n">
        <v>0.034763988</v>
      </c>
    </row>
    <row r="1280" customFormat="false" ht="12.75" hidden="false" customHeight="false" outlineLevel="0" collapsed="false">
      <c r="A1280" s="1" t="n">
        <v>28</v>
      </c>
      <c r="B1280" s="1" t="n">
        <v>29</v>
      </c>
      <c r="C1280" s="1" t="s">
        <v>118</v>
      </c>
      <c r="D1280" s="2" t="n">
        <v>0.53383875</v>
      </c>
      <c r="E1280" s="2" t="n">
        <v>0.06937142</v>
      </c>
    </row>
    <row r="1281" customFormat="false" ht="12.75" hidden="false" customHeight="false" outlineLevel="0" collapsed="false">
      <c r="A1281" s="1" t="n">
        <v>28</v>
      </c>
      <c r="B1281" s="1" t="n">
        <v>30</v>
      </c>
      <c r="C1281" s="1" t="s">
        <v>118</v>
      </c>
      <c r="D1281" s="2" t="n">
        <v>0.5992668</v>
      </c>
      <c r="E1281" s="2" t="n">
        <v>0.13349324</v>
      </c>
    </row>
    <row r="1282" customFormat="false" ht="12.75" hidden="false" customHeight="false" outlineLevel="0" collapsed="false">
      <c r="A1282" s="1" t="n">
        <v>28</v>
      </c>
      <c r="B1282" s="1" t="n">
        <v>31</v>
      </c>
      <c r="C1282" s="1" t="s">
        <v>118</v>
      </c>
      <c r="D1282" s="2" t="n">
        <v>0.7095032</v>
      </c>
      <c r="E1282" s="2" t="n">
        <v>0.24242334</v>
      </c>
    </row>
    <row r="1283" customFormat="false" ht="12.75" hidden="false" customHeight="false" outlineLevel="0" collapsed="false">
      <c r="A1283" s="1" t="n">
        <v>28</v>
      </c>
      <c r="B1283" s="1" t="n">
        <v>32</v>
      </c>
      <c r="C1283" s="1" t="s">
        <v>118</v>
      </c>
      <c r="D1283" s="2" t="n">
        <v>0.87374294</v>
      </c>
      <c r="E1283" s="2" t="n">
        <v>0.40535685</v>
      </c>
    </row>
    <row r="1284" customFormat="false" ht="12.75" hidden="false" customHeight="false" outlineLevel="0" collapsed="false">
      <c r="A1284" s="1" t="n">
        <v>28</v>
      </c>
      <c r="B1284" s="1" t="n">
        <v>33</v>
      </c>
      <c r="C1284" s="1" t="s">
        <v>118</v>
      </c>
      <c r="D1284" s="2" t="n">
        <v>1.0766041</v>
      </c>
      <c r="E1284" s="2" t="n">
        <v>0.6069118</v>
      </c>
    </row>
    <row r="1285" customFormat="false" ht="12.75" hidden="false" customHeight="false" outlineLevel="0" collapsed="false">
      <c r="A1285" s="1" t="n">
        <v>28</v>
      </c>
      <c r="B1285" s="1" t="n">
        <v>34</v>
      </c>
      <c r="C1285" s="1" t="s">
        <v>118</v>
      </c>
      <c r="D1285" s="2" t="n">
        <v>1.2930943</v>
      </c>
      <c r="E1285" s="2" t="n">
        <v>0.8220957</v>
      </c>
    </row>
    <row r="1286" customFormat="false" ht="12.75" hidden="false" customHeight="false" outlineLevel="0" collapsed="false">
      <c r="A1286" s="1" t="n">
        <v>28</v>
      </c>
      <c r="B1286" s="1" t="n">
        <v>35</v>
      </c>
      <c r="C1286" s="1" t="s">
        <v>118</v>
      </c>
      <c r="D1286" s="2" t="n">
        <v>1.5061845</v>
      </c>
      <c r="E1286" s="2" t="n">
        <v>1.0338796</v>
      </c>
    </row>
    <row r="1287" customFormat="false" ht="12.75" hidden="false" customHeight="false" outlineLevel="0" collapsed="false">
      <c r="A1287" s="1" t="n">
        <v>28</v>
      </c>
      <c r="B1287" s="1" t="n">
        <v>36</v>
      </c>
      <c r="C1287" s="1" t="s">
        <v>118</v>
      </c>
      <c r="D1287" s="2" t="n">
        <v>1.7109983</v>
      </c>
      <c r="E1287" s="2" t="n">
        <v>1.2373872</v>
      </c>
    </row>
    <row r="1288" customFormat="false" ht="12.75" hidden="false" customHeight="false" outlineLevel="0" collapsed="false">
      <c r="A1288" s="1" t="n">
        <v>28</v>
      </c>
      <c r="B1288" s="1" t="n">
        <v>37</v>
      </c>
      <c r="C1288" s="1" t="s">
        <v>118</v>
      </c>
      <c r="D1288" s="2" t="n">
        <v>1.9054273</v>
      </c>
      <c r="E1288" s="2" t="n">
        <v>1.43051</v>
      </c>
    </row>
    <row r="1289" customFormat="false" ht="12.75" hidden="false" customHeight="false" outlineLevel="0" collapsed="false">
      <c r="A1289" s="1" t="n">
        <v>28</v>
      </c>
      <c r="B1289" s="1" t="n">
        <v>38</v>
      </c>
      <c r="C1289" s="1" t="s">
        <v>118</v>
      </c>
      <c r="D1289" s="2" t="n">
        <v>2.0877223</v>
      </c>
      <c r="E1289" s="2" t="n">
        <v>1.6114987</v>
      </c>
    </row>
    <row r="1290" customFormat="false" ht="12.75" hidden="false" customHeight="false" outlineLevel="0" collapsed="false">
      <c r="A1290" s="1" t="n">
        <v>28</v>
      </c>
      <c r="B1290" s="1" t="n">
        <v>39</v>
      </c>
      <c r="C1290" s="1" t="s">
        <v>118</v>
      </c>
      <c r="D1290" s="2" t="n">
        <v>2.25509</v>
      </c>
      <c r="E1290" s="2" t="n">
        <v>1.7775602</v>
      </c>
    </row>
    <row r="1291" customFormat="false" ht="12.75" hidden="false" customHeight="false" outlineLevel="0" collapsed="false">
      <c r="A1291" s="1" t="n">
        <v>28</v>
      </c>
      <c r="B1291" s="1" t="n">
        <v>40</v>
      </c>
      <c r="C1291" s="1" t="s">
        <v>118</v>
      </c>
      <c r="D1291" s="2" t="n">
        <v>2.4116216</v>
      </c>
      <c r="E1291" s="2" t="n">
        <v>1.9327855</v>
      </c>
    </row>
    <row r="1292" customFormat="false" ht="12.75" hidden="false" customHeight="false" outlineLevel="0" collapsed="false">
      <c r="A1292" s="1" t="n">
        <v>28</v>
      </c>
      <c r="B1292" s="1" t="n">
        <v>41</v>
      </c>
      <c r="C1292" s="1" t="s">
        <v>118</v>
      </c>
      <c r="D1292" s="2" t="n">
        <v>2.5585177</v>
      </c>
      <c r="E1292" s="2" t="n">
        <v>2.0783753</v>
      </c>
    </row>
    <row r="1293" customFormat="false" ht="12.75" hidden="false" customHeight="false" outlineLevel="0" collapsed="false">
      <c r="A1293" s="1" t="n">
        <v>28</v>
      </c>
      <c r="B1293" s="1" t="n">
        <v>42</v>
      </c>
      <c r="C1293" s="1" t="s">
        <v>118</v>
      </c>
      <c r="D1293" s="2" t="n">
        <v>2.6956208</v>
      </c>
      <c r="E1293" s="2" t="n">
        <v>2.2141721</v>
      </c>
    </row>
    <row r="1294" customFormat="false" ht="12.75" hidden="false" customHeight="false" outlineLevel="0" collapsed="false">
      <c r="A1294" s="1" t="n">
        <v>28</v>
      </c>
      <c r="B1294" s="1" t="n">
        <v>43</v>
      </c>
      <c r="C1294" s="1" t="s">
        <v>118</v>
      </c>
      <c r="D1294" s="2" t="n">
        <v>2.8192594</v>
      </c>
      <c r="E1294" s="2" t="n">
        <v>2.3365047</v>
      </c>
    </row>
    <row r="1295" customFormat="false" ht="12.75" hidden="false" customHeight="false" outlineLevel="0" collapsed="false">
      <c r="A1295" s="1" t="n">
        <v>28</v>
      </c>
      <c r="B1295" s="1" t="n">
        <v>44</v>
      </c>
      <c r="C1295" s="1" t="s">
        <v>118</v>
      </c>
      <c r="D1295" s="2" t="n">
        <v>2.9305906</v>
      </c>
      <c r="E1295" s="2" t="n">
        <v>2.4465296</v>
      </c>
    </row>
    <row r="1296" customFormat="false" ht="12.75" hidden="false" customHeight="false" outlineLevel="0" collapsed="false">
      <c r="A1296" s="1" t="n">
        <v>28</v>
      </c>
      <c r="B1296" s="1" t="n">
        <v>45</v>
      </c>
      <c r="C1296" s="1" t="s">
        <v>118</v>
      </c>
      <c r="D1296" s="2" t="n">
        <v>3.018869</v>
      </c>
      <c r="E1296" s="2" t="n">
        <v>2.5335016</v>
      </c>
    </row>
    <row r="1297" customFormat="false" ht="12.75" hidden="false" customHeight="false" outlineLevel="0" collapsed="false">
      <c r="A1297" s="1" t="n">
        <v>29</v>
      </c>
      <c r="B1297" s="1" t="n">
        <v>1</v>
      </c>
      <c r="C1297" s="1" t="s">
        <v>118</v>
      </c>
      <c r="D1297" s="2" t="n">
        <v>0.4087555</v>
      </c>
      <c r="E1297" s="2" t="n">
        <v>-0.0009410943</v>
      </c>
    </row>
    <row r="1298" customFormat="false" ht="12.75" hidden="false" customHeight="false" outlineLevel="0" collapsed="false">
      <c r="A1298" s="1" t="n">
        <v>29</v>
      </c>
      <c r="B1298" s="1" t="n">
        <v>2</v>
      </c>
      <c r="C1298" s="1" t="s">
        <v>118</v>
      </c>
      <c r="D1298" s="2" t="n">
        <v>0.41014436</v>
      </c>
      <c r="E1298" s="2" t="n">
        <v>-0.0009106434</v>
      </c>
    </row>
    <row r="1299" customFormat="false" ht="12.75" hidden="false" customHeight="false" outlineLevel="0" collapsed="false">
      <c r="A1299" s="1" t="n">
        <v>29</v>
      </c>
      <c r="B1299" s="1" t="n">
        <v>3</v>
      </c>
      <c r="C1299" s="1" t="s">
        <v>118</v>
      </c>
      <c r="D1299" s="2" t="n">
        <v>0.41206932</v>
      </c>
      <c r="E1299" s="2" t="n">
        <v>-0.00034407846</v>
      </c>
    </row>
    <row r="1300" customFormat="false" ht="12.75" hidden="false" customHeight="false" outlineLevel="0" collapsed="false">
      <c r="A1300" s="1" t="n">
        <v>29</v>
      </c>
      <c r="B1300" s="1" t="n">
        <v>4</v>
      </c>
      <c r="C1300" s="1" t="s">
        <v>118</v>
      </c>
      <c r="D1300" s="2" t="n">
        <v>0.41322732</v>
      </c>
      <c r="E1300" s="2" t="n">
        <v>-0.0005444763</v>
      </c>
    </row>
    <row r="1301" customFormat="false" ht="12.75" hidden="false" customHeight="false" outlineLevel="0" collapsed="false">
      <c r="A1301" s="1" t="n">
        <v>29</v>
      </c>
      <c r="B1301" s="1" t="n">
        <v>5</v>
      </c>
      <c r="C1301" s="1" t="s">
        <v>118</v>
      </c>
      <c r="D1301" s="2" t="n">
        <v>0.41552657</v>
      </c>
      <c r="E1301" s="2" t="n">
        <v>0.00039637598</v>
      </c>
    </row>
    <row r="1302" customFormat="false" ht="12.75" hidden="false" customHeight="false" outlineLevel="0" collapsed="false">
      <c r="A1302" s="1" t="n">
        <v>29</v>
      </c>
      <c r="B1302" s="1" t="n">
        <v>6</v>
      </c>
      <c r="C1302" s="1" t="s">
        <v>118</v>
      </c>
      <c r="D1302" s="2" t="n">
        <v>0.41628784</v>
      </c>
      <c r="E1302" s="2" t="n">
        <v>-0.0002007504</v>
      </c>
    </row>
    <row r="1303" customFormat="false" ht="12.75" hidden="false" customHeight="false" outlineLevel="0" collapsed="false">
      <c r="A1303" s="1" t="n">
        <v>29</v>
      </c>
      <c r="B1303" s="1" t="n">
        <v>7</v>
      </c>
      <c r="C1303" s="1" t="s">
        <v>118</v>
      </c>
      <c r="D1303" s="2" t="n">
        <v>0.4179001</v>
      </c>
      <c r="E1303" s="2" t="n">
        <v>5.3098753E-005</v>
      </c>
    </row>
    <row r="1304" customFormat="false" ht="12.75" hidden="false" customHeight="false" outlineLevel="0" collapsed="false">
      <c r="A1304" s="1" t="n">
        <v>29</v>
      </c>
      <c r="B1304" s="1" t="n">
        <v>8</v>
      </c>
      <c r="C1304" s="1" t="s">
        <v>118</v>
      </c>
      <c r="D1304" s="2" t="n">
        <v>0.420661</v>
      </c>
      <c r="E1304" s="2" t="n">
        <v>0.0014556188</v>
      </c>
    </row>
    <row r="1305" customFormat="false" ht="12.75" hidden="false" customHeight="false" outlineLevel="0" collapsed="false">
      <c r="A1305" s="1" t="n">
        <v>29</v>
      </c>
      <c r="B1305" s="1" t="n">
        <v>9</v>
      </c>
      <c r="C1305" s="1" t="s">
        <v>118</v>
      </c>
      <c r="D1305" s="2" t="n">
        <v>0.4219939</v>
      </c>
      <c r="E1305" s="2" t="n">
        <v>0.0014301308</v>
      </c>
    </row>
    <row r="1306" customFormat="false" ht="12.75" hidden="false" customHeight="false" outlineLevel="0" collapsed="false">
      <c r="A1306" s="1" t="n">
        <v>29</v>
      </c>
      <c r="B1306" s="1" t="n">
        <v>10</v>
      </c>
      <c r="C1306" s="1" t="s">
        <v>118</v>
      </c>
      <c r="D1306" s="2" t="n">
        <v>0.42232227</v>
      </c>
      <c r="E1306" s="2" t="n">
        <v>0.0004000959</v>
      </c>
    </row>
    <row r="1307" customFormat="false" ht="12.75" hidden="false" customHeight="false" outlineLevel="0" collapsed="false">
      <c r="A1307" s="1" t="n">
        <v>29</v>
      </c>
      <c r="B1307" s="1" t="n">
        <v>11</v>
      </c>
      <c r="C1307" s="1" t="s">
        <v>118</v>
      </c>
      <c r="D1307" s="2" t="n">
        <v>0.42345613</v>
      </c>
      <c r="E1307" s="2" t="n">
        <v>0.00017555815</v>
      </c>
    </row>
    <row r="1308" customFormat="false" ht="12.75" hidden="false" customHeight="false" outlineLevel="0" collapsed="false">
      <c r="A1308" s="1" t="n">
        <v>29</v>
      </c>
      <c r="B1308" s="1" t="n">
        <v>12</v>
      </c>
      <c r="C1308" s="1" t="s">
        <v>118</v>
      </c>
      <c r="D1308" s="2" t="n">
        <v>0.42428395</v>
      </c>
      <c r="E1308" s="2" t="n">
        <v>-0.00035501964</v>
      </c>
    </row>
    <row r="1309" customFormat="false" ht="12.75" hidden="false" customHeight="false" outlineLevel="0" collapsed="false">
      <c r="A1309" s="1" t="n">
        <v>29</v>
      </c>
      <c r="B1309" s="1" t="n">
        <v>13</v>
      </c>
      <c r="C1309" s="1" t="s">
        <v>118</v>
      </c>
      <c r="D1309" s="2" t="n">
        <v>0.4249147</v>
      </c>
      <c r="E1309" s="2" t="n">
        <v>-0.0010826802</v>
      </c>
    </row>
    <row r="1310" customFormat="false" ht="12.75" hidden="false" customHeight="false" outlineLevel="0" collapsed="false">
      <c r="A1310" s="1" t="n">
        <v>29</v>
      </c>
      <c r="B1310" s="1" t="n">
        <v>14</v>
      </c>
      <c r="C1310" s="1" t="s">
        <v>118</v>
      </c>
      <c r="D1310" s="2" t="n">
        <v>0.4266712</v>
      </c>
      <c r="E1310" s="2" t="n">
        <v>-0.000684558</v>
      </c>
    </row>
    <row r="1311" customFormat="false" ht="12.75" hidden="false" customHeight="false" outlineLevel="0" collapsed="false">
      <c r="A1311" s="1" t="n">
        <v>29</v>
      </c>
      <c r="B1311" s="1" t="n">
        <v>15</v>
      </c>
      <c r="C1311" s="1" t="s">
        <v>118</v>
      </c>
      <c r="D1311" s="2" t="n">
        <v>0.4290318</v>
      </c>
      <c r="E1311" s="2" t="n">
        <v>0.00031762748</v>
      </c>
    </row>
    <row r="1312" customFormat="false" ht="12.75" hidden="false" customHeight="false" outlineLevel="0" collapsed="false">
      <c r="A1312" s="1" t="n">
        <v>29</v>
      </c>
      <c r="B1312" s="1" t="n">
        <v>16</v>
      </c>
      <c r="C1312" s="1" t="s">
        <v>118</v>
      </c>
      <c r="D1312" s="2" t="n">
        <v>0.42983958</v>
      </c>
      <c r="E1312" s="2" t="n">
        <v>-0.00023297746</v>
      </c>
    </row>
    <row r="1313" customFormat="false" ht="12.75" hidden="false" customHeight="false" outlineLevel="0" collapsed="false">
      <c r="A1313" s="1" t="n">
        <v>29</v>
      </c>
      <c r="B1313" s="1" t="n">
        <v>17</v>
      </c>
      <c r="C1313" s="1" t="s">
        <v>118</v>
      </c>
      <c r="D1313" s="2" t="n">
        <v>0.43016288</v>
      </c>
      <c r="E1313" s="2" t="n">
        <v>-0.0012680788</v>
      </c>
    </row>
    <row r="1314" customFormat="false" ht="12.75" hidden="false" customHeight="false" outlineLevel="0" collapsed="false">
      <c r="A1314" s="1" t="n">
        <v>29</v>
      </c>
      <c r="B1314" s="1" t="n">
        <v>18</v>
      </c>
      <c r="C1314" s="1" t="s">
        <v>118</v>
      </c>
      <c r="D1314" s="2" t="n">
        <v>0.4316394</v>
      </c>
      <c r="E1314" s="2" t="n">
        <v>-0.0011499494</v>
      </c>
    </row>
    <row r="1315" customFormat="false" ht="12.75" hidden="false" customHeight="false" outlineLevel="0" collapsed="false">
      <c r="A1315" s="1" t="n">
        <v>29</v>
      </c>
      <c r="B1315" s="1" t="n">
        <v>19</v>
      </c>
      <c r="C1315" s="1" t="s">
        <v>118</v>
      </c>
      <c r="D1315" s="2" t="n">
        <v>0.43305233</v>
      </c>
      <c r="E1315" s="2" t="n">
        <v>-0.0010954181</v>
      </c>
    </row>
    <row r="1316" customFormat="false" ht="12.75" hidden="false" customHeight="false" outlineLevel="0" collapsed="false">
      <c r="A1316" s="1" t="n">
        <v>29</v>
      </c>
      <c r="B1316" s="1" t="n">
        <v>20</v>
      </c>
      <c r="C1316" s="1" t="s">
        <v>118</v>
      </c>
      <c r="D1316" s="2" t="n">
        <v>0.4342978</v>
      </c>
      <c r="E1316" s="2" t="n">
        <v>-0.0012083462</v>
      </c>
    </row>
    <row r="1317" customFormat="false" ht="12.75" hidden="false" customHeight="false" outlineLevel="0" collapsed="false">
      <c r="A1317" s="1" t="n">
        <v>29</v>
      </c>
      <c r="B1317" s="1" t="n">
        <v>21</v>
      </c>
      <c r="C1317" s="1" t="s">
        <v>118</v>
      </c>
      <c r="D1317" s="2" t="n">
        <v>0.43776548</v>
      </c>
      <c r="E1317" s="2" t="n">
        <v>0.0009009359</v>
      </c>
    </row>
    <row r="1318" customFormat="false" ht="12.75" hidden="false" customHeight="false" outlineLevel="0" collapsed="false">
      <c r="A1318" s="1" t="n">
        <v>29</v>
      </c>
      <c r="B1318" s="1" t="n">
        <v>22</v>
      </c>
      <c r="C1318" s="1" t="s">
        <v>118</v>
      </c>
      <c r="D1318" s="2" t="n">
        <v>0.44125983</v>
      </c>
      <c r="E1318" s="2" t="n">
        <v>0.003036891</v>
      </c>
    </row>
    <row r="1319" customFormat="false" ht="12.75" hidden="false" customHeight="false" outlineLevel="0" collapsed="false">
      <c r="A1319" s="1" t="n">
        <v>29</v>
      </c>
      <c r="B1319" s="1" t="n">
        <v>23</v>
      </c>
      <c r="C1319" s="1" t="s">
        <v>118</v>
      </c>
      <c r="D1319" s="2" t="n">
        <v>0.4480139</v>
      </c>
      <c r="E1319" s="2" t="n">
        <v>0.008432564</v>
      </c>
    </row>
    <row r="1320" customFormat="false" ht="12.75" hidden="false" customHeight="false" outlineLevel="0" collapsed="false">
      <c r="A1320" s="1" t="n">
        <v>29</v>
      </c>
      <c r="B1320" s="1" t="n">
        <v>24</v>
      </c>
      <c r="C1320" s="1" t="s">
        <v>118</v>
      </c>
      <c r="D1320" s="2" t="n">
        <v>0.46022898</v>
      </c>
      <c r="E1320" s="2" t="n">
        <v>0.019289246</v>
      </c>
    </row>
    <row r="1321" customFormat="false" ht="12.75" hidden="false" customHeight="false" outlineLevel="0" collapsed="false">
      <c r="A1321" s="1" t="n">
        <v>29</v>
      </c>
      <c r="B1321" s="1" t="n">
        <v>25</v>
      </c>
      <c r="C1321" s="1" t="s">
        <v>118</v>
      </c>
      <c r="D1321" s="2" t="n">
        <v>0.48303565</v>
      </c>
      <c r="E1321" s="2" t="n">
        <v>0.040737525</v>
      </c>
    </row>
    <row r="1322" customFormat="false" ht="12.75" hidden="false" customHeight="false" outlineLevel="0" collapsed="false">
      <c r="A1322" s="1" t="n">
        <v>29</v>
      </c>
      <c r="B1322" s="1" t="n">
        <v>26</v>
      </c>
      <c r="C1322" s="1" t="s">
        <v>118</v>
      </c>
      <c r="D1322" s="2" t="n">
        <v>0.5242417</v>
      </c>
      <c r="E1322" s="2" t="n">
        <v>0.08058516</v>
      </c>
    </row>
    <row r="1323" customFormat="false" ht="12.75" hidden="false" customHeight="false" outlineLevel="0" collapsed="false">
      <c r="A1323" s="1" t="n">
        <v>29</v>
      </c>
      <c r="B1323" s="1" t="n">
        <v>27</v>
      </c>
      <c r="C1323" s="1" t="s">
        <v>118</v>
      </c>
      <c r="D1323" s="2" t="n">
        <v>0.59706277</v>
      </c>
      <c r="E1323" s="2" t="n">
        <v>0.15204784</v>
      </c>
    </row>
    <row r="1324" customFormat="false" ht="12.75" hidden="false" customHeight="false" outlineLevel="0" collapsed="false">
      <c r="A1324" s="1" t="n">
        <v>29</v>
      </c>
      <c r="B1324" s="1" t="n">
        <v>28</v>
      </c>
      <c r="C1324" s="1" t="s">
        <v>118</v>
      </c>
      <c r="D1324" s="2" t="n">
        <v>0.7196474</v>
      </c>
      <c r="E1324" s="2" t="n">
        <v>0.2732741</v>
      </c>
    </row>
    <row r="1325" customFormat="false" ht="12.75" hidden="false" customHeight="false" outlineLevel="0" collapsed="false">
      <c r="A1325" s="1" t="n">
        <v>29</v>
      </c>
      <c r="B1325" s="1" t="n">
        <v>29</v>
      </c>
      <c r="C1325" s="1" t="s">
        <v>118</v>
      </c>
      <c r="D1325" s="2" t="n">
        <v>0.8907168</v>
      </c>
      <c r="E1325" s="2" t="n">
        <v>0.4429851</v>
      </c>
    </row>
    <row r="1326" customFormat="false" ht="12.75" hidden="false" customHeight="false" outlineLevel="0" collapsed="false">
      <c r="A1326" s="1" t="n">
        <v>29</v>
      </c>
      <c r="B1326" s="1" t="n">
        <v>30</v>
      </c>
      <c r="C1326" s="1" t="s">
        <v>118</v>
      </c>
      <c r="D1326" s="2" t="n">
        <v>1.0927986</v>
      </c>
      <c r="E1326" s="2" t="n">
        <v>0.64370847</v>
      </c>
    </row>
    <row r="1327" customFormat="false" ht="12.75" hidden="false" customHeight="false" outlineLevel="0" collapsed="false">
      <c r="A1327" s="1" t="n">
        <v>29</v>
      </c>
      <c r="B1327" s="1" t="n">
        <v>31</v>
      </c>
      <c r="C1327" s="1" t="s">
        <v>118</v>
      </c>
      <c r="D1327" s="2" t="n">
        <v>1.3054036</v>
      </c>
      <c r="E1327" s="2" t="n">
        <v>0.8549551</v>
      </c>
    </row>
    <row r="1328" customFormat="false" ht="12.75" hidden="false" customHeight="false" outlineLevel="0" collapsed="false">
      <c r="A1328" s="1" t="n">
        <v>29</v>
      </c>
      <c r="B1328" s="1" t="n">
        <v>32</v>
      </c>
      <c r="C1328" s="1" t="s">
        <v>118</v>
      </c>
      <c r="D1328" s="2" t="n">
        <v>1.5115181</v>
      </c>
      <c r="E1328" s="2" t="n">
        <v>1.0597112</v>
      </c>
    </row>
    <row r="1329" customFormat="false" ht="12.75" hidden="false" customHeight="false" outlineLevel="0" collapsed="false">
      <c r="A1329" s="1" t="n">
        <v>29</v>
      </c>
      <c r="B1329" s="1" t="n">
        <v>33</v>
      </c>
      <c r="C1329" s="1" t="s">
        <v>118</v>
      </c>
      <c r="D1329" s="2" t="n">
        <v>1.7063024</v>
      </c>
      <c r="E1329" s="2" t="n">
        <v>1.2531371</v>
      </c>
    </row>
    <row r="1330" customFormat="false" ht="12.75" hidden="false" customHeight="false" outlineLevel="0" collapsed="false">
      <c r="A1330" s="1" t="n">
        <v>29</v>
      </c>
      <c r="B1330" s="1" t="n">
        <v>34</v>
      </c>
      <c r="C1330" s="1" t="s">
        <v>118</v>
      </c>
      <c r="D1330" s="2" t="n">
        <v>1.8921007</v>
      </c>
      <c r="E1330" s="2" t="n">
        <v>1.437577</v>
      </c>
    </row>
    <row r="1331" customFormat="false" ht="12.75" hidden="false" customHeight="false" outlineLevel="0" collapsed="false">
      <c r="A1331" s="1" t="n">
        <v>29</v>
      </c>
      <c r="B1331" s="1" t="n">
        <v>35</v>
      </c>
      <c r="C1331" s="1" t="s">
        <v>118</v>
      </c>
      <c r="D1331" s="2" t="n">
        <v>2.0684528</v>
      </c>
      <c r="E1331" s="2" t="n">
        <v>1.6125708</v>
      </c>
    </row>
    <row r="1332" customFormat="false" ht="12.75" hidden="false" customHeight="false" outlineLevel="0" collapsed="false">
      <c r="A1332" s="1" t="n">
        <v>29</v>
      </c>
      <c r="B1332" s="1" t="n">
        <v>36</v>
      </c>
      <c r="C1332" s="1" t="s">
        <v>118</v>
      </c>
      <c r="D1332" s="2" t="n">
        <v>2.2330022</v>
      </c>
      <c r="E1332" s="2" t="n">
        <v>1.7757617</v>
      </c>
    </row>
    <row r="1333" customFormat="false" ht="12.75" hidden="false" customHeight="false" outlineLevel="0" collapsed="false">
      <c r="A1333" s="1" t="n">
        <v>29</v>
      </c>
      <c r="B1333" s="1" t="n">
        <v>37</v>
      </c>
      <c r="C1333" s="1" t="s">
        <v>118</v>
      </c>
      <c r="D1333" s="2" t="n">
        <v>2.3851526</v>
      </c>
      <c r="E1333" s="2" t="n">
        <v>1.9265537</v>
      </c>
    </row>
    <row r="1334" customFormat="false" ht="12.75" hidden="false" customHeight="false" outlineLevel="0" collapsed="false">
      <c r="A1334" s="1" t="n">
        <v>29</v>
      </c>
      <c r="B1334" s="1" t="n">
        <v>38</v>
      </c>
      <c r="C1334" s="1" t="s">
        <v>118</v>
      </c>
      <c r="D1334" s="2" t="n">
        <v>2.5310943</v>
      </c>
      <c r="E1334" s="2" t="n">
        <v>2.071137</v>
      </c>
    </row>
    <row r="1335" customFormat="false" ht="12.75" hidden="false" customHeight="false" outlineLevel="0" collapsed="false">
      <c r="A1335" s="1" t="n">
        <v>29</v>
      </c>
      <c r="B1335" s="1" t="n">
        <v>39</v>
      </c>
      <c r="C1335" s="1" t="s">
        <v>118</v>
      </c>
      <c r="D1335" s="2" t="n">
        <v>2.6646297</v>
      </c>
      <c r="E1335" s="2" t="n">
        <v>2.203314</v>
      </c>
    </row>
    <row r="1336" customFormat="false" ht="12.75" hidden="false" customHeight="false" outlineLevel="0" collapsed="false">
      <c r="A1336" s="1" t="n">
        <v>29</v>
      </c>
      <c r="B1336" s="1" t="n">
        <v>40</v>
      </c>
      <c r="C1336" s="1" t="s">
        <v>118</v>
      </c>
      <c r="D1336" s="2" t="n">
        <v>2.784964</v>
      </c>
      <c r="E1336" s="2" t="n">
        <v>2.32229</v>
      </c>
    </row>
    <row r="1337" customFormat="false" ht="12.75" hidden="false" customHeight="false" outlineLevel="0" collapsed="false">
      <c r="A1337" s="1" t="n">
        <v>29</v>
      </c>
      <c r="B1337" s="1" t="n">
        <v>41</v>
      </c>
      <c r="C1337" s="1" t="s">
        <v>118</v>
      </c>
      <c r="D1337" s="2" t="n">
        <v>2.8929665</v>
      </c>
      <c r="E1337" s="2" t="n">
        <v>2.428934</v>
      </c>
    </row>
    <row r="1338" customFormat="false" ht="12.75" hidden="false" customHeight="false" outlineLevel="0" collapsed="false">
      <c r="A1338" s="1" t="n">
        <v>29</v>
      </c>
      <c r="B1338" s="1" t="n">
        <v>42</v>
      </c>
      <c r="C1338" s="1" t="s">
        <v>118</v>
      </c>
      <c r="D1338" s="2" t="n">
        <v>2.9963162</v>
      </c>
      <c r="E1338" s="2" t="n">
        <v>2.5309253</v>
      </c>
    </row>
    <row r="1339" customFormat="false" ht="12.75" hidden="false" customHeight="false" outlineLevel="0" collapsed="false">
      <c r="A1339" s="1" t="n">
        <v>29</v>
      </c>
      <c r="B1339" s="1" t="n">
        <v>43</v>
      </c>
      <c r="C1339" s="1" t="s">
        <v>118</v>
      </c>
      <c r="D1339" s="2" t="n">
        <v>3.087406</v>
      </c>
      <c r="E1339" s="2" t="n">
        <v>2.6206567</v>
      </c>
    </row>
    <row r="1340" customFormat="false" ht="12.75" hidden="false" customHeight="false" outlineLevel="0" collapsed="false">
      <c r="A1340" s="1" t="n">
        <v>29</v>
      </c>
      <c r="B1340" s="1" t="n">
        <v>44</v>
      </c>
      <c r="C1340" s="1" t="s">
        <v>118</v>
      </c>
      <c r="D1340" s="2" t="n">
        <v>3.17219</v>
      </c>
      <c r="E1340" s="2" t="n">
        <v>2.7040823</v>
      </c>
    </row>
    <row r="1341" customFormat="false" ht="12.75" hidden="false" customHeight="false" outlineLevel="0" collapsed="false">
      <c r="A1341" s="1" t="n">
        <v>29</v>
      </c>
      <c r="B1341" s="1" t="n">
        <v>45</v>
      </c>
      <c r="C1341" s="1" t="s">
        <v>118</v>
      </c>
      <c r="D1341" s="2" t="n">
        <v>3.2344832</v>
      </c>
      <c r="E1341" s="2" t="n">
        <v>2.7650173</v>
      </c>
    </row>
    <row r="1342" customFormat="false" ht="12.75" hidden="false" customHeight="false" outlineLevel="0" collapsed="false">
      <c r="A1342" s="1" t="n">
        <v>30</v>
      </c>
      <c r="B1342" s="1" t="n">
        <v>1</v>
      </c>
      <c r="C1342" s="1" t="s">
        <v>118</v>
      </c>
      <c r="D1342" s="2" t="n">
        <v>0.43480566</v>
      </c>
      <c r="E1342" s="2" t="n">
        <v>-0.0053290916</v>
      </c>
    </row>
    <row r="1343" customFormat="false" ht="12.75" hidden="false" customHeight="false" outlineLevel="0" collapsed="false">
      <c r="A1343" s="1" t="n">
        <v>30</v>
      </c>
      <c r="B1343" s="1" t="n">
        <v>2</v>
      </c>
      <c r="C1343" s="1" t="s">
        <v>118</v>
      </c>
      <c r="D1343" s="2" t="n">
        <v>0.4371368</v>
      </c>
      <c r="E1343" s="2" t="n">
        <v>-0.004506287</v>
      </c>
    </row>
    <row r="1344" customFormat="false" ht="12.75" hidden="false" customHeight="false" outlineLevel="0" collapsed="false">
      <c r="A1344" s="1" t="n">
        <v>30</v>
      </c>
      <c r="B1344" s="1" t="n">
        <v>3</v>
      </c>
      <c r="C1344" s="1" t="s">
        <v>118</v>
      </c>
      <c r="D1344" s="2" t="n">
        <v>0.44014975</v>
      </c>
      <c r="E1344" s="2" t="n">
        <v>-0.003001665</v>
      </c>
    </row>
    <row r="1345" customFormat="false" ht="12.75" hidden="false" customHeight="false" outlineLevel="0" collapsed="false">
      <c r="A1345" s="1" t="n">
        <v>30</v>
      </c>
      <c r="B1345" s="1" t="n">
        <v>4</v>
      </c>
      <c r="C1345" s="1" t="s">
        <v>118</v>
      </c>
      <c r="D1345" s="2" t="n">
        <v>0.44354552</v>
      </c>
      <c r="E1345" s="2" t="n">
        <v>-0.001114232</v>
      </c>
    </row>
    <row r="1346" customFormat="false" ht="12.75" hidden="false" customHeight="false" outlineLevel="0" collapsed="false">
      <c r="A1346" s="1" t="n">
        <v>30</v>
      </c>
      <c r="B1346" s="1" t="n">
        <v>5</v>
      </c>
      <c r="C1346" s="1" t="s">
        <v>118</v>
      </c>
      <c r="D1346" s="2" t="n">
        <v>0.4449678</v>
      </c>
      <c r="E1346" s="2" t="n">
        <v>-0.001200279</v>
      </c>
    </row>
    <row r="1347" customFormat="false" ht="12.75" hidden="false" customHeight="false" outlineLevel="0" collapsed="false">
      <c r="A1347" s="1" t="n">
        <v>30</v>
      </c>
      <c r="B1347" s="1" t="n">
        <v>6</v>
      </c>
      <c r="C1347" s="1" t="s">
        <v>118</v>
      </c>
      <c r="D1347" s="2" t="n">
        <v>0.44753993</v>
      </c>
      <c r="E1347" s="2" t="n">
        <v>-0.00013649274</v>
      </c>
    </row>
    <row r="1348" customFormat="false" ht="12.75" hidden="false" customHeight="false" outlineLevel="0" collapsed="false">
      <c r="A1348" s="1" t="n">
        <v>30</v>
      </c>
      <c r="B1348" s="1" t="n">
        <v>7</v>
      </c>
      <c r="C1348" s="1" t="s">
        <v>118</v>
      </c>
      <c r="D1348" s="2" t="n">
        <v>0.44898745</v>
      </c>
      <c r="E1348" s="2" t="n">
        <v>-0.00019729718</v>
      </c>
    </row>
    <row r="1349" customFormat="false" ht="12.75" hidden="false" customHeight="false" outlineLevel="0" collapsed="false">
      <c r="A1349" s="1" t="n">
        <v>30</v>
      </c>
      <c r="B1349" s="1" t="n">
        <v>8</v>
      </c>
      <c r="C1349" s="1" t="s">
        <v>118</v>
      </c>
      <c r="D1349" s="2" t="n">
        <v>0.45187277</v>
      </c>
      <c r="E1349" s="2" t="n">
        <v>0.0011796816</v>
      </c>
    </row>
    <row r="1350" customFormat="false" ht="12.75" hidden="false" customHeight="false" outlineLevel="0" collapsed="false">
      <c r="A1350" s="1" t="n">
        <v>30</v>
      </c>
      <c r="B1350" s="1" t="n">
        <v>9</v>
      </c>
      <c r="C1350" s="1" t="s">
        <v>118</v>
      </c>
      <c r="D1350" s="2" t="n">
        <v>0.45412734</v>
      </c>
      <c r="E1350" s="2" t="n">
        <v>0.0019259241</v>
      </c>
    </row>
    <row r="1351" customFormat="false" ht="12.75" hidden="false" customHeight="false" outlineLevel="0" collapsed="false">
      <c r="A1351" s="1" t="n">
        <v>30</v>
      </c>
      <c r="B1351" s="1" t="n">
        <v>10</v>
      </c>
      <c r="C1351" s="1" t="s">
        <v>118</v>
      </c>
      <c r="D1351" s="2" t="n">
        <v>0.4550232</v>
      </c>
      <c r="E1351" s="2" t="n">
        <v>0.0013134489</v>
      </c>
    </row>
    <row r="1352" customFormat="false" ht="12.75" hidden="false" customHeight="false" outlineLevel="0" collapsed="false">
      <c r="A1352" s="1" t="n">
        <v>30</v>
      </c>
      <c r="B1352" s="1" t="n">
        <v>11</v>
      </c>
      <c r="C1352" s="1" t="s">
        <v>118</v>
      </c>
      <c r="D1352" s="2" t="n">
        <v>0.45627812</v>
      </c>
      <c r="E1352" s="2" t="n">
        <v>0.001060032</v>
      </c>
    </row>
    <row r="1353" customFormat="false" ht="12.75" hidden="false" customHeight="false" outlineLevel="0" collapsed="false">
      <c r="A1353" s="1" t="n">
        <v>30</v>
      </c>
      <c r="B1353" s="1" t="n">
        <v>12</v>
      </c>
      <c r="C1353" s="1" t="s">
        <v>118</v>
      </c>
      <c r="D1353" s="2" t="n">
        <v>0.4575215</v>
      </c>
      <c r="E1353" s="2" t="n">
        <v>0.0007950817</v>
      </c>
    </row>
    <row r="1354" customFormat="false" ht="12.75" hidden="false" customHeight="false" outlineLevel="0" collapsed="false">
      <c r="A1354" s="1" t="n">
        <v>30</v>
      </c>
      <c r="B1354" s="1" t="n">
        <v>13</v>
      </c>
      <c r="C1354" s="1" t="s">
        <v>118</v>
      </c>
      <c r="D1354" s="2" t="n">
        <v>0.45881504</v>
      </c>
      <c r="E1354" s="2" t="n">
        <v>0.0005802887</v>
      </c>
    </row>
    <row r="1355" customFormat="false" ht="12.75" hidden="false" customHeight="false" outlineLevel="0" collapsed="false">
      <c r="A1355" s="1" t="n">
        <v>30</v>
      </c>
      <c r="B1355" s="1" t="n">
        <v>14</v>
      </c>
      <c r="C1355" s="1" t="s">
        <v>118</v>
      </c>
      <c r="D1355" s="2" t="n">
        <v>0.4608601</v>
      </c>
      <c r="E1355" s="2" t="n">
        <v>0.0011170208</v>
      </c>
    </row>
    <row r="1356" customFormat="false" ht="12.75" hidden="false" customHeight="false" outlineLevel="0" collapsed="false">
      <c r="A1356" s="1" t="n">
        <v>30</v>
      </c>
      <c r="B1356" s="1" t="n">
        <v>15</v>
      </c>
      <c r="C1356" s="1" t="s">
        <v>118</v>
      </c>
      <c r="D1356" s="2" t="n">
        <v>0.46210203</v>
      </c>
      <c r="E1356" s="2" t="n">
        <v>0.0008506102</v>
      </c>
    </row>
    <row r="1357" customFormat="false" ht="12.75" hidden="false" customHeight="false" outlineLevel="0" collapsed="false">
      <c r="A1357" s="1" t="n">
        <v>30</v>
      </c>
      <c r="B1357" s="1" t="n">
        <v>16</v>
      </c>
      <c r="C1357" s="1" t="s">
        <v>118</v>
      </c>
      <c r="D1357" s="2" t="n">
        <v>0.4644171</v>
      </c>
      <c r="E1357" s="2" t="n">
        <v>0.0016573514</v>
      </c>
    </row>
    <row r="1358" customFormat="false" ht="12.75" hidden="false" customHeight="false" outlineLevel="0" collapsed="false">
      <c r="A1358" s="1" t="n">
        <v>30</v>
      </c>
      <c r="B1358" s="1" t="n">
        <v>17</v>
      </c>
      <c r="C1358" s="1" t="s">
        <v>118</v>
      </c>
      <c r="D1358" s="2" t="n">
        <v>0.46419647</v>
      </c>
      <c r="E1358" s="2" t="n">
        <v>-7.1608236E-005</v>
      </c>
    </row>
    <row r="1359" customFormat="false" ht="12.75" hidden="false" customHeight="false" outlineLevel="0" collapsed="false">
      <c r="A1359" s="1" t="n">
        <v>30</v>
      </c>
      <c r="B1359" s="1" t="n">
        <v>18</v>
      </c>
      <c r="C1359" s="1" t="s">
        <v>118</v>
      </c>
      <c r="D1359" s="2" t="n">
        <v>0.46467495</v>
      </c>
      <c r="E1359" s="2" t="n">
        <v>-0.001101465</v>
      </c>
    </row>
    <row r="1360" customFormat="false" ht="12.75" hidden="false" customHeight="false" outlineLevel="0" collapsed="false">
      <c r="A1360" s="1" t="n">
        <v>30</v>
      </c>
      <c r="B1360" s="1" t="n">
        <v>19</v>
      </c>
      <c r="C1360" s="1" t="s">
        <v>118</v>
      </c>
      <c r="D1360" s="2" t="n">
        <v>0.46671665</v>
      </c>
      <c r="E1360" s="2" t="n">
        <v>-0.0005681005</v>
      </c>
    </row>
    <row r="1361" customFormat="false" ht="12.75" hidden="false" customHeight="false" outlineLevel="0" collapsed="false">
      <c r="A1361" s="1" t="n">
        <v>30</v>
      </c>
      <c r="B1361" s="1" t="n">
        <v>20</v>
      </c>
      <c r="C1361" s="1" t="s">
        <v>118</v>
      </c>
      <c r="D1361" s="2" t="n">
        <v>0.46867758</v>
      </c>
      <c r="E1361" s="2" t="n">
        <v>-0.00011550031</v>
      </c>
    </row>
    <row r="1362" customFormat="false" ht="12.75" hidden="false" customHeight="false" outlineLevel="0" collapsed="false">
      <c r="A1362" s="1" t="n">
        <v>30</v>
      </c>
      <c r="B1362" s="1" t="n">
        <v>21</v>
      </c>
      <c r="C1362" s="1" t="s">
        <v>118</v>
      </c>
      <c r="D1362" s="2" t="n">
        <v>0.46966073</v>
      </c>
      <c r="E1362" s="2" t="n">
        <v>-0.0006406845</v>
      </c>
    </row>
    <row r="1363" customFormat="false" ht="12.75" hidden="false" customHeight="false" outlineLevel="0" collapsed="false">
      <c r="A1363" s="1" t="n">
        <v>30</v>
      </c>
      <c r="B1363" s="1" t="n">
        <v>22</v>
      </c>
      <c r="C1363" s="1" t="s">
        <v>118</v>
      </c>
      <c r="D1363" s="2" t="n">
        <v>0.4712238</v>
      </c>
      <c r="E1363" s="2" t="n">
        <v>-0.0005859453</v>
      </c>
    </row>
    <row r="1364" customFormat="false" ht="12.75" hidden="false" customHeight="false" outlineLevel="0" collapsed="false">
      <c r="A1364" s="1" t="n">
        <v>30</v>
      </c>
      <c r="B1364" s="1" t="n">
        <v>23</v>
      </c>
      <c r="C1364" s="1" t="s">
        <v>118</v>
      </c>
      <c r="D1364" s="2" t="n">
        <v>0.47269323</v>
      </c>
      <c r="E1364" s="2" t="n">
        <v>-0.00062484504</v>
      </c>
    </row>
    <row r="1365" customFormat="false" ht="12.75" hidden="false" customHeight="false" outlineLevel="0" collapsed="false">
      <c r="A1365" s="1" t="n">
        <v>30</v>
      </c>
      <c r="B1365" s="1" t="n">
        <v>24</v>
      </c>
      <c r="C1365" s="1" t="s">
        <v>118</v>
      </c>
      <c r="D1365" s="2" t="n">
        <v>0.47383112</v>
      </c>
      <c r="E1365" s="2" t="n">
        <v>-0.0009952956</v>
      </c>
    </row>
    <row r="1366" customFormat="false" ht="12.75" hidden="false" customHeight="false" outlineLevel="0" collapsed="false">
      <c r="A1366" s="1" t="n">
        <v>30</v>
      </c>
      <c r="B1366" s="1" t="n">
        <v>25</v>
      </c>
      <c r="C1366" s="1" t="s">
        <v>118</v>
      </c>
      <c r="D1366" s="2" t="n">
        <v>0.47620872</v>
      </c>
      <c r="E1366" s="2" t="n">
        <v>-0.00012602916</v>
      </c>
    </row>
    <row r="1367" customFormat="false" ht="12.75" hidden="false" customHeight="false" outlineLevel="0" collapsed="false">
      <c r="A1367" s="1" t="n">
        <v>30</v>
      </c>
      <c r="B1367" s="1" t="n">
        <v>26</v>
      </c>
      <c r="C1367" s="1" t="s">
        <v>118</v>
      </c>
      <c r="D1367" s="2" t="n">
        <v>0.48134714</v>
      </c>
      <c r="E1367" s="2" t="n">
        <v>0.0035040649</v>
      </c>
    </row>
    <row r="1368" customFormat="false" ht="12.75" hidden="false" customHeight="false" outlineLevel="0" collapsed="false">
      <c r="A1368" s="1" t="n">
        <v>30</v>
      </c>
      <c r="B1368" s="1" t="n">
        <v>27</v>
      </c>
      <c r="C1368" s="1" t="s">
        <v>118</v>
      </c>
      <c r="D1368" s="2" t="n">
        <v>0.4914483</v>
      </c>
      <c r="E1368" s="2" t="n">
        <v>0.012096901</v>
      </c>
    </row>
    <row r="1369" customFormat="false" ht="12.75" hidden="false" customHeight="false" outlineLevel="0" collapsed="false">
      <c r="A1369" s="1" t="n">
        <v>30</v>
      </c>
      <c r="B1369" s="1" t="n">
        <v>28</v>
      </c>
      <c r="C1369" s="1" t="s">
        <v>118</v>
      </c>
      <c r="D1369" s="2" t="n">
        <v>0.5100181</v>
      </c>
      <c r="E1369" s="2" t="n">
        <v>0.029158365</v>
      </c>
    </row>
    <row r="1370" customFormat="false" ht="12.75" hidden="false" customHeight="false" outlineLevel="0" collapsed="false">
      <c r="A1370" s="1" t="n">
        <v>30</v>
      </c>
      <c r="B1370" s="1" t="n">
        <v>29</v>
      </c>
      <c r="C1370" s="1" t="s">
        <v>118</v>
      </c>
      <c r="D1370" s="2" t="n">
        <v>0.54172224</v>
      </c>
      <c r="E1370" s="2" t="n">
        <v>0.05935416</v>
      </c>
    </row>
    <row r="1371" customFormat="false" ht="12.75" hidden="false" customHeight="false" outlineLevel="0" collapsed="false">
      <c r="A1371" s="1" t="n">
        <v>30</v>
      </c>
      <c r="B1371" s="1" t="n">
        <v>30</v>
      </c>
      <c r="C1371" s="1" t="s">
        <v>118</v>
      </c>
      <c r="D1371" s="2" t="n">
        <v>0.5997128</v>
      </c>
      <c r="E1371" s="2" t="n">
        <v>0.115836374</v>
      </c>
    </row>
    <row r="1372" customFormat="false" ht="12.75" hidden="false" customHeight="false" outlineLevel="0" collapsed="false">
      <c r="A1372" s="1" t="n">
        <v>30</v>
      </c>
      <c r="B1372" s="1" t="n">
        <v>31</v>
      </c>
      <c r="C1372" s="1" t="s">
        <v>118</v>
      </c>
      <c r="D1372" s="2" t="n">
        <v>0.69686764</v>
      </c>
      <c r="E1372" s="2" t="n">
        <v>0.2114829</v>
      </c>
    </row>
    <row r="1373" customFormat="false" ht="12.75" hidden="false" customHeight="false" outlineLevel="0" collapsed="false">
      <c r="A1373" s="1" t="n">
        <v>30</v>
      </c>
      <c r="B1373" s="1" t="n">
        <v>32</v>
      </c>
      <c r="C1373" s="1" t="s">
        <v>118</v>
      </c>
      <c r="D1373" s="2" t="n">
        <v>0.84641075</v>
      </c>
      <c r="E1373" s="2" t="n">
        <v>0.35951766</v>
      </c>
    </row>
    <row r="1374" customFormat="false" ht="12.75" hidden="false" customHeight="false" outlineLevel="0" collapsed="false">
      <c r="A1374" s="1" t="n">
        <v>30</v>
      </c>
      <c r="B1374" s="1" t="n">
        <v>33</v>
      </c>
      <c r="C1374" s="1" t="s">
        <v>118</v>
      </c>
      <c r="D1374" s="2" t="n">
        <v>1.0391078</v>
      </c>
      <c r="E1374" s="2" t="n">
        <v>0.5507064</v>
      </c>
    </row>
    <row r="1375" customFormat="false" ht="12.75" hidden="false" customHeight="false" outlineLevel="0" collapsed="false">
      <c r="A1375" s="1" t="n">
        <v>30</v>
      </c>
      <c r="B1375" s="1" t="n">
        <v>34</v>
      </c>
      <c r="C1375" s="1" t="s">
        <v>118</v>
      </c>
      <c r="D1375" s="2" t="n">
        <v>1.2468888</v>
      </c>
      <c r="E1375" s="2" t="n">
        <v>0.756979</v>
      </c>
    </row>
    <row r="1376" customFormat="false" ht="12.75" hidden="false" customHeight="false" outlineLevel="0" collapsed="false">
      <c r="A1376" s="1" t="n">
        <v>30</v>
      </c>
      <c r="B1376" s="1" t="n">
        <v>35</v>
      </c>
      <c r="C1376" s="1" t="s">
        <v>118</v>
      </c>
      <c r="D1376" s="2" t="n">
        <v>1.4541922</v>
      </c>
      <c r="E1376" s="2" t="n">
        <v>0.9627741</v>
      </c>
    </row>
    <row r="1377" customFormat="false" ht="12.75" hidden="false" customHeight="false" outlineLevel="0" collapsed="false">
      <c r="A1377" s="1" t="n">
        <v>30</v>
      </c>
      <c r="B1377" s="1" t="n">
        <v>36</v>
      </c>
      <c r="C1377" s="1" t="s">
        <v>118</v>
      </c>
      <c r="D1377" s="2" t="n">
        <v>1.6558475</v>
      </c>
      <c r="E1377" s="2" t="n">
        <v>1.1629212</v>
      </c>
    </row>
    <row r="1378" customFormat="false" ht="12.75" hidden="false" customHeight="false" outlineLevel="0" collapsed="false">
      <c r="A1378" s="1" t="n">
        <v>30</v>
      </c>
      <c r="B1378" s="1" t="n">
        <v>37</v>
      </c>
      <c r="C1378" s="1" t="s">
        <v>118</v>
      </c>
      <c r="D1378" s="2" t="n">
        <v>1.8427434</v>
      </c>
      <c r="E1378" s="2" t="n">
        <v>1.3483087</v>
      </c>
    </row>
    <row r="1379" customFormat="false" ht="12.75" hidden="false" customHeight="false" outlineLevel="0" collapsed="false">
      <c r="A1379" s="1" t="n">
        <v>30</v>
      </c>
      <c r="B1379" s="1" t="n">
        <v>38</v>
      </c>
      <c r="C1379" s="1" t="s">
        <v>118</v>
      </c>
      <c r="D1379" s="2" t="n">
        <v>2.0223653</v>
      </c>
      <c r="E1379" s="2" t="n">
        <v>1.5264223</v>
      </c>
    </row>
    <row r="1380" customFormat="false" ht="12.75" hidden="false" customHeight="false" outlineLevel="0" collapsed="false">
      <c r="A1380" s="1" t="n">
        <v>30</v>
      </c>
      <c r="B1380" s="1" t="n">
        <v>39</v>
      </c>
      <c r="C1380" s="1" t="s">
        <v>118</v>
      </c>
      <c r="D1380" s="2" t="n">
        <v>2.1888213</v>
      </c>
      <c r="E1380" s="2" t="n">
        <v>1.6913699</v>
      </c>
    </row>
    <row r="1381" customFormat="false" ht="12.75" hidden="false" customHeight="false" outlineLevel="0" collapsed="false">
      <c r="A1381" s="1" t="n">
        <v>30</v>
      </c>
      <c r="B1381" s="1" t="n">
        <v>40</v>
      </c>
      <c r="C1381" s="1" t="s">
        <v>118</v>
      </c>
      <c r="D1381" s="2" t="n">
        <v>2.3428082</v>
      </c>
      <c r="E1381" s="2" t="n">
        <v>1.8438485</v>
      </c>
    </row>
    <row r="1382" customFormat="false" ht="12.75" hidden="false" customHeight="false" outlineLevel="0" collapsed="false">
      <c r="A1382" s="1" t="n">
        <v>30</v>
      </c>
      <c r="B1382" s="1" t="n">
        <v>41</v>
      </c>
      <c r="C1382" s="1" t="s">
        <v>118</v>
      </c>
      <c r="D1382" s="2" t="n">
        <v>2.4891903</v>
      </c>
      <c r="E1382" s="2" t="n">
        <v>1.9887223</v>
      </c>
    </row>
    <row r="1383" customFormat="false" ht="12.75" hidden="false" customHeight="false" outlineLevel="0" collapsed="false">
      <c r="A1383" s="1" t="n">
        <v>30</v>
      </c>
      <c r="B1383" s="1" t="n">
        <v>42</v>
      </c>
      <c r="C1383" s="1" t="s">
        <v>118</v>
      </c>
      <c r="D1383" s="2" t="n">
        <v>2.6206877</v>
      </c>
      <c r="E1383" s="2" t="n">
        <v>2.1187112</v>
      </c>
    </row>
    <row r="1384" customFormat="false" ht="12.75" hidden="false" customHeight="false" outlineLevel="0" collapsed="false">
      <c r="A1384" s="1" t="n">
        <v>30</v>
      </c>
      <c r="B1384" s="1" t="n">
        <v>43</v>
      </c>
      <c r="C1384" s="1" t="s">
        <v>118</v>
      </c>
      <c r="D1384" s="2" t="n">
        <v>2.7396433</v>
      </c>
      <c r="E1384" s="2" t="n">
        <v>2.2361586</v>
      </c>
    </row>
    <row r="1385" customFormat="false" ht="12.75" hidden="false" customHeight="false" outlineLevel="0" collapsed="false">
      <c r="A1385" s="1" t="n">
        <v>30</v>
      </c>
      <c r="B1385" s="1" t="n">
        <v>44</v>
      </c>
      <c r="C1385" s="1" t="s">
        <v>118</v>
      </c>
      <c r="D1385" s="2" t="n">
        <v>2.8539135</v>
      </c>
      <c r="E1385" s="2" t="n">
        <v>2.3489206</v>
      </c>
    </row>
    <row r="1386" customFormat="false" ht="12.75" hidden="false" customHeight="false" outlineLevel="0" collapsed="false">
      <c r="A1386" s="1" t="n">
        <v>30</v>
      </c>
      <c r="B1386" s="1" t="n">
        <v>45</v>
      </c>
      <c r="C1386" s="1" t="s">
        <v>118</v>
      </c>
      <c r="D1386" s="2" t="n">
        <v>2.9427173</v>
      </c>
      <c r="E1386" s="2" t="n">
        <v>2.4362159</v>
      </c>
    </row>
    <row r="1387" customFormat="false" ht="12.75" hidden="false" customHeight="false" outlineLevel="0" collapsed="false">
      <c r="A1387" s="1" t="n">
        <v>31</v>
      </c>
      <c r="B1387" s="1" t="n">
        <v>1</v>
      </c>
      <c r="C1387" s="1" t="s">
        <v>118</v>
      </c>
      <c r="D1387" s="2" t="n">
        <v>0.41528213</v>
      </c>
      <c r="E1387" s="2" t="n">
        <v>-0.0014255448</v>
      </c>
    </row>
    <row r="1388" customFormat="false" ht="12.75" hidden="false" customHeight="false" outlineLevel="0" collapsed="false">
      <c r="A1388" s="1" t="n">
        <v>31</v>
      </c>
      <c r="B1388" s="1" t="n">
        <v>2</v>
      </c>
      <c r="C1388" s="1" t="s">
        <v>118</v>
      </c>
      <c r="D1388" s="2" t="n">
        <v>0.4161933</v>
      </c>
      <c r="E1388" s="2" t="n">
        <v>-0.0017749778</v>
      </c>
    </row>
    <row r="1389" customFormat="false" ht="12.75" hidden="false" customHeight="false" outlineLevel="0" collapsed="false">
      <c r="A1389" s="1" t="n">
        <v>31</v>
      </c>
      <c r="B1389" s="1" t="n">
        <v>3</v>
      </c>
      <c r="C1389" s="1" t="s">
        <v>118</v>
      </c>
      <c r="D1389" s="2" t="n">
        <v>0.4173656</v>
      </c>
      <c r="E1389" s="2" t="n">
        <v>-0.0018632828</v>
      </c>
    </row>
    <row r="1390" customFormat="false" ht="12.75" hidden="false" customHeight="false" outlineLevel="0" collapsed="false">
      <c r="A1390" s="1" t="n">
        <v>31</v>
      </c>
      <c r="B1390" s="1" t="n">
        <v>4</v>
      </c>
      <c r="C1390" s="1" t="s">
        <v>118</v>
      </c>
      <c r="D1390" s="2" t="n">
        <v>0.41961715</v>
      </c>
      <c r="E1390" s="2" t="n">
        <v>-0.00087235624</v>
      </c>
    </row>
    <row r="1391" customFormat="false" ht="12.75" hidden="false" customHeight="false" outlineLevel="0" collapsed="false">
      <c r="A1391" s="1" t="n">
        <v>31</v>
      </c>
      <c r="B1391" s="1" t="n">
        <v>5</v>
      </c>
      <c r="C1391" s="1" t="s">
        <v>118</v>
      </c>
      <c r="D1391" s="2" t="n">
        <v>0.42199263</v>
      </c>
      <c r="E1391" s="2" t="n">
        <v>0.00024251814</v>
      </c>
    </row>
    <row r="1392" customFormat="false" ht="12.75" hidden="false" customHeight="false" outlineLevel="0" collapsed="false">
      <c r="A1392" s="1" t="n">
        <v>31</v>
      </c>
      <c r="B1392" s="1" t="n">
        <v>6</v>
      </c>
      <c r="C1392" s="1" t="s">
        <v>118</v>
      </c>
      <c r="D1392" s="2" t="n">
        <v>0.42328006</v>
      </c>
      <c r="E1392" s="2" t="n">
        <v>0.0002693395</v>
      </c>
    </row>
    <row r="1393" customFormat="false" ht="12.75" hidden="false" customHeight="false" outlineLevel="0" collapsed="false">
      <c r="A1393" s="1" t="n">
        <v>31</v>
      </c>
      <c r="B1393" s="1" t="n">
        <v>7</v>
      </c>
      <c r="C1393" s="1" t="s">
        <v>118</v>
      </c>
      <c r="D1393" s="2" t="n">
        <v>0.4244071</v>
      </c>
      <c r="E1393" s="2" t="n">
        <v>0.0001357648</v>
      </c>
    </row>
    <row r="1394" customFormat="false" ht="12.75" hidden="false" customHeight="false" outlineLevel="0" collapsed="false">
      <c r="A1394" s="1" t="n">
        <v>31</v>
      </c>
      <c r="B1394" s="1" t="n">
        <v>8</v>
      </c>
      <c r="C1394" s="1" t="s">
        <v>118</v>
      </c>
      <c r="D1394" s="2" t="n">
        <v>0.42616937</v>
      </c>
      <c r="E1394" s="2" t="n">
        <v>0.00063742656</v>
      </c>
    </row>
    <row r="1395" customFormat="false" ht="12.75" hidden="false" customHeight="false" outlineLevel="0" collapsed="false">
      <c r="A1395" s="1" t="n">
        <v>31</v>
      </c>
      <c r="B1395" s="1" t="n">
        <v>9</v>
      </c>
      <c r="C1395" s="1" t="s">
        <v>118</v>
      </c>
      <c r="D1395" s="2" t="n">
        <v>0.42713335</v>
      </c>
      <c r="E1395" s="2" t="n">
        <v>0.00034080335</v>
      </c>
    </row>
    <row r="1396" customFormat="false" ht="12.75" hidden="false" customHeight="false" outlineLevel="0" collapsed="false">
      <c r="A1396" s="1" t="n">
        <v>31</v>
      </c>
      <c r="B1396" s="1" t="n">
        <v>10</v>
      </c>
      <c r="C1396" s="1" t="s">
        <v>118</v>
      </c>
      <c r="D1396" s="2" t="n">
        <v>0.42838195</v>
      </c>
      <c r="E1396" s="2" t="n">
        <v>0.00032879232</v>
      </c>
    </row>
    <row r="1397" customFormat="false" ht="12.75" hidden="false" customHeight="false" outlineLevel="0" collapsed="false">
      <c r="A1397" s="1" t="n">
        <v>31</v>
      </c>
      <c r="B1397" s="1" t="n">
        <v>11</v>
      </c>
      <c r="C1397" s="1" t="s">
        <v>118</v>
      </c>
      <c r="D1397" s="2" t="n">
        <v>0.43058446</v>
      </c>
      <c r="E1397" s="2" t="n">
        <v>0.001270694</v>
      </c>
    </row>
    <row r="1398" customFormat="false" ht="12.75" hidden="false" customHeight="false" outlineLevel="0" collapsed="false">
      <c r="A1398" s="1" t="n">
        <v>31</v>
      </c>
      <c r="B1398" s="1" t="n">
        <v>12</v>
      </c>
      <c r="C1398" s="1" t="s">
        <v>118</v>
      </c>
      <c r="D1398" s="2" t="n">
        <v>0.4323528</v>
      </c>
      <c r="E1398" s="2" t="n">
        <v>0.0017784354</v>
      </c>
    </row>
    <row r="1399" customFormat="false" ht="12.75" hidden="false" customHeight="false" outlineLevel="0" collapsed="false">
      <c r="A1399" s="1" t="n">
        <v>31</v>
      </c>
      <c r="B1399" s="1" t="n">
        <v>13</v>
      </c>
      <c r="C1399" s="1" t="s">
        <v>118</v>
      </c>
      <c r="D1399" s="2" t="n">
        <v>0.43257266</v>
      </c>
      <c r="E1399" s="2" t="n">
        <v>0.000737678</v>
      </c>
    </row>
    <row r="1400" customFormat="false" ht="12.75" hidden="false" customHeight="false" outlineLevel="0" collapsed="false">
      <c r="A1400" s="1" t="n">
        <v>31</v>
      </c>
      <c r="B1400" s="1" t="n">
        <v>14</v>
      </c>
      <c r="C1400" s="1" t="s">
        <v>118</v>
      </c>
      <c r="D1400" s="2" t="n">
        <v>0.4337294</v>
      </c>
      <c r="E1400" s="2" t="n">
        <v>0.00063381623</v>
      </c>
    </row>
    <row r="1401" customFormat="false" ht="12.75" hidden="false" customHeight="false" outlineLevel="0" collapsed="false">
      <c r="A1401" s="1" t="n">
        <v>31</v>
      </c>
      <c r="B1401" s="1" t="n">
        <v>15</v>
      </c>
      <c r="C1401" s="1" t="s">
        <v>118</v>
      </c>
      <c r="D1401" s="2" t="n">
        <v>0.4342446</v>
      </c>
      <c r="E1401" s="2" t="n">
        <v>-0.00011160016</v>
      </c>
    </row>
    <row r="1402" customFormat="false" ht="12.75" hidden="false" customHeight="false" outlineLevel="0" collapsed="false">
      <c r="A1402" s="1" t="n">
        <v>31</v>
      </c>
      <c r="B1402" s="1" t="n">
        <v>16</v>
      </c>
      <c r="C1402" s="1" t="s">
        <v>118</v>
      </c>
      <c r="D1402" s="2" t="n">
        <v>0.43479276</v>
      </c>
      <c r="E1402" s="2" t="n">
        <v>-0.00082405517</v>
      </c>
    </row>
    <row r="1403" customFormat="false" ht="12.75" hidden="false" customHeight="false" outlineLevel="0" collapsed="false">
      <c r="A1403" s="1" t="n">
        <v>31</v>
      </c>
      <c r="B1403" s="1" t="n">
        <v>17</v>
      </c>
      <c r="C1403" s="1" t="s">
        <v>118</v>
      </c>
      <c r="D1403" s="2" t="n">
        <v>0.43579113</v>
      </c>
      <c r="E1403" s="2" t="n">
        <v>-0.0010862865</v>
      </c>
    </row>
    <row r="1404" customFormat="false" ht="12.75" hidden="false" customHeight="false" outlineLevel="0" collapsed="false">
      <c r="A1404" s="1" t="n">
        <v>31</v>
      </c>
      <c r="B1404" s="1" t="n">
        <v>18</v>
      </c>
      <c r="C1404" s="1" t="s">
        <v>118</v>
      </c>
      <c r="D1404" s="2" t="n">
        <v>0.43789795</v>
      </c>
      <c r="E1404" s="2" t="n">
        <v>-0.0002400801</v>
      </c>
    </row>
    <row r="1405" customFormat="false" ht="12.75" hidden="false" customHeight="false" outlineLevel="0" collapsed="false">
      <c r="A1405" s="1" t="n">
        <v>31</v>
      </c>
      <c r="B1405" s="1" t="n">
        <v>19</v>
      </c>
      <c r="C1405" s="1" t="s">
        <v>118</v>
      </c>
      <c r="D1405" s="2" t="n">
        <v>0.43914798</v>
      </c>
      <c r="E1405" s="2" t="n">
        <v>-0.00025066064</v>
      </c>
    </row>
    <row r="1406" customFormat="false" ht="12.75" hidden="false" customHeight="false" outlineLevel="0" collapsed="false">
      <c r="A1406" s="1" t="n">
        <v>31</v>
      </c>
      <c r="B1406" s="1" t="n">
        <v>20</v>
      </c>
      <c r="C1406" s="1" t="s">
        <v>118</v>
      </c>
      <c r="D1406" s="2" t="n">
        <v>0.44126588</v>
      </c>
      <c r="E1406" s="2" t="n">
        <v>0.00060663227</v>
      </c>
    </row>
    <row r="1407" customFormat="false" ht="12.75" hidden="false" customHeight="false" outlineLevel="0" collapsed="false">
      <c r="A1407" s="1" t="n">
        <v>31</v>
      </c>
      <c r="B1407" s="1" t="n">
        <v>21</v>
      </c>
      <c r="C1407" s="1" t="s">
        <v>118</v>
      </c>
      <c r="D1407" s="2" t="n">
        <v>0.4418095</v>
      </c>
      <c r="E1407" s="2" t="n">
        <v>-0.000110352725</v>
      </c>
    </row>
    <row r="1408" customFormat="false" ht="12.75" hidden="false" customHeight="false" outlineLevel="0" collapsed="false">
      <c r="A1408" s="1" t="n">
        <v>31</v>
      </c>
      <c r="B1408" s="1" t="n">
        <v>22</v>
      </c>
      <c r="C1408" s="1" t="s">
        <v>118</v>
      </c>
      <c r="D1408" s="2" t="n">
        <v>0.4417124</v>
      </c>
      <c r="E1408" s="2" t="n">
        <v>-0.0014680579</v>
      </c>
    </row>
    <row r="1409" customFormat="false" ht="12.75" hidden="false" customHeight="false" outlineLevel="0" collapsed="false">
      <c r="A1409" s="1" t="n">
        <v>31</v>
      </c>
      <c r="B1409" s="1" t="n">
        <v>23</v>
      </c>
      <c r="C1409" s="1" t="s">
        <v>118</v>
      </c>
      <c r="D1409" s="2" t="n">
        <v>0.44327956</v>
      </c>
      <c r="E1409" s="2" t="n">
        <v>-0.0011615119</v>
      </c>
    </row>
    <row r="1410" customFormat="false" ht="12.75" hidden="false" customHeight="false" outlineLevel="0" collapsed="false">
      <c r="A1410" s="1" t="n">
        <v>31</v>
      </c>
      <c r="B1410" s="1" t="n">
        <v>24</v>
      </c>
      <c r="C1410" s="1" t="s">
        <v>118</v>
      </c>
      <c r="D1410" s="2" t="n">
        <v>0.44418317</v>
      </c>
      <c r="E1410" s="2" t="n">
        <v>-0.0015185146</v>
      </c>
    </row>
    <row r="1411" customFormat="false" ht="12.75" hidden="false" customHeight="false" outlineLevel="0" collapsed="false">
      <c r="A1411" s="1" t="n">
        <v>31</v>
      </c>
      <c r="B1411" s="1" t="n">
        <v>25</v>
      </c>
      <c r="C1411" s="1" t="s">
        <v>118</v>
      </c>
      <c r="D1411" s="2" t="n">
        <v>0.44697824</v>
      </c>
      <c r="E1411" s="2" t="n">
        <v>1.5946673E-005</v>
      </c>
    </row>
    <row r="1412" customFormat="false" ht="12.75" hidden="false" customHeight="false" outlineLevel="0" collapsed="false">
      <c r="A1412" s="1" t="n">
        <v>31</v>
      </c>
      <c r="B1412" s="1" t="n">
        <v>26</v>
      </c>
      <c r="C1412" s="1" t="s">
        <v>118</v>
      </c>
      <c r="D1412" s="2" t="n">
        <v>0.44824764</v>
      </c>
      <c r="E1412" s="2" t="n">
        <v>2.4737647E-005</v>
      </c>
    </row>
    <row r="1413" customFormat="false" ht="12.75" hidden="false" customHeight="false" outlineLevel="0" collapsed="false">
      <c r="A1413" s="1" t="n">
        <v>31</v>
      </c>
      <c r="B1413" s="1" t="n">
        <v>27</v>
      </c>
      <c r="C1413" s="1" t="s">
        <v>118</v>
      </c>
      <c r="D1413" s="2" t="n">
        <v>0.4519677</v>
      </c>
      <c r="E1413" s="2" t="n">
        <v>0.0024841735</v>
      </c>
    </row>
    <row r="1414" customFormat="false" ht="12.75" hidden="false" customHeight="false" outlineLevel="0" collapsed="false">
      <c r="A1414" s="1" t="n">
        <v>31</v>
      </c>
      <c r="B1414" s="1" t="n">
        <v>28</v>
      </c>
      <c r="C1414" s="1" t="s">
        <v>118</v>
      </c>
      <c r="D1414" s="2" t="n">
        <v>0.45841303</v>
      </c>
      <c r="E1414" s="2" t="n">
        <v>0.007668913</v>
      </c>
    </row>
    <row r="1415" customFormat="false" ht="12.75" hidden="false" customHeight="false" outlineLevel="0" collapsed="false">
      <c r="A1415" s="1" t="n">
        <v>31</v>
      </c>
      <c r="B1415" s="1" t="n">
        <v>29</v>
      </c>
      <c r="C1415" s="1" t="s">
        <v>118</v>
      </c>
      <c r="D1415" s="2" t="n">
        <v>0.47177842</v>
      </c>
      <c r="E1415" s="2" t="n">
        <v>0.019773692</v>
      </c>
    </row>
    <row r="1416" customFormat="false" ht="12.75" hidden="false" customHeight="false" outlineLevel="0" collapsed="false">
      <c r="A1416" s="1" t="n">
        <v>31</v>
      </c>
      <c r="B1416" s="1" t="n">
        <v>30</v>
      </c>
      <c r="C1416" s="1" t="s">
        <v>118</v>
      </c>
      <c r="D1416" s="2" t="n">
        <v>0.4969622</v>
      </c>
      <c r="E1416" s="2" t="n">
        <v>0.04369685</v>
      </c>
    </row>
    <row r="1417" customFormat="false" ht="12.75" hidden="false" customHeight="false" outlineLevel="0" collapsed="false">
      <c r="A1417" s="1" t="n">
        <v>31</v>
      </c>
      <c r="B1417" s="1" t="n">
        <v>31</v>
      </c>
      <c r="C1417" s="1" t="s">
        <v>118</v>
      </c>
      <c r="D1417" s="2" t="n">
        <v>0.53991914</v>
      </c>
      <c r="E1417" s="2" t="n">
        <v>0.08539319</v>
      </c>
    </row>
    <row r="1418" customFormat="false" ht="12.75" hidden="false" customHeight="false" outlineLevel="0" collapsed="false">
      <c r="A1418" s="1" t="n">
        <v>31</v>
      </c>
      <c r="B1418" s="1" t="n">
        <v>32</v>
      </c>
      <c r="C1418" s="1" t="s">
        <v>118</v>
      </c>
      <c r="D1418" s="2" t="n">
        <v>0.6190359</v>
      </c>
      <c r="E1418" s="2" t="n">
        <v>0.16324934</v>
      </c>
    </row>
    <row r="1419" customFormat="false" ht="12.75" hidden="false" customHeight="false" outlineLevel="0" collapsed="false">
      <c r="A1419" s="1" t="n">
        <v>31</v>
      </c>
      <c r="B1419" s="1" t="n">
        <v>33</v>
      </c>
      <c r="C1419" s="1" t="s">
        <v>118</v>
      </c>
      <c r="D1419" s="2" t="n">
        <v>0.74475205</v>
      </c>
      <c r="E1419" s="2" t="n">
        <v>0.28770489</v>
      </c>
    </row>
    <row r="1420" customFormat="false" ht="12.75" hidden="false" customHeight="false" outlineLevel="0" collapsed="false">
      <c r="A1420" s="1" t="n">
        <v>31</v>
      </c>
      <c r="B1420" s="1" t="n">
        <v>34</v>
      </c>
      <c r="C1420" s="1" t="s">
        <v>118</v>
      </c>
      <c r="D1420" s="2" t="n">
        <v>0.91901356</v>
      </c>
      <c r="E1420" s="2" t="n">
        <v>0.4607058</v>
      </c>
    </row>
    <row r="1421" customFormat="false" ht="12.75" hidden="false" customHeight="false" outlineLevel="0" collapsed="false">
      <c r="A1421" s="1" t="n">
        <v>31</v>
      </c>
      <c r="B1421" s="1" t="n">
        <v>35</v>
      </c>
      <c r="C1421" s="1" t="s">
        <v>118</v>
      </c>
      <c r="D1421" s="2" t="n">
        <v>1.1244115</v>
      </c>
      <c r="E1421" s="2" t="n">
        <v>0.6648431</v>
      </c>
    </row>
    <row r="1422" customFormat="false" ht="12.75" hidden="false" customHeight="false" outlineLevel="0" collapsed="false">
      <c r="A1422" s="1" t="n">
        <v>31</v>
      </c>
      <c r="B1422" s="1" t="n">
        <v>36</v>
      </c>
      <c r="C1422" s="1" t="s">
        <v>118</v>
      </c>
      <c r="D1422" s="2" t="n">
        <v>1.3346094</v>
      </c>
      <c r="E1422" s="2" t="n">
        <v>0.87378037</v>
      </c>
    </row>
    <row r="1423" customFormat="false" ht="12.75" hidden="false" customHeight="false" outlineLevel="0" collapsed="false">
      <c r="A1423" s="1" t="n">
        <v>31</v>
      </c>
      <c r="B1423" s="1" t="n">
        <v>37</v>
      </c>
      <c r="C1423" s="1" t="s">
        <v>118</v>
      </c>
      <c r="D1423" s="2" t="n">
        <v>1.541746</v>
      </c>
      <c r="E1423" s="2" t="n">
        <v>1.0796564</v>
      </c>
    </row>
    <row r="1424" customFormat="false" ht="12.75" hidden="false" customHeight="false" outlineLevel="0" collapsed="false">
      <c r="A1424" s="1" t="n">
        <v>31</v>
      </c>
      <c r="B1424" s="1" t="n">
        <v>38</v>
      </c>
      <c r="C1424" s="1" t="s">
        <v>118</v>
      </c>
      <c r="D1424" s="2" t="n">
        <v>1.7342325</v>
      </c>
      <c r="E1424" s="2" t="n">
        <v>1.2708824</v>
      </c>
    </row>
    <row r="1425" customFormat="false" ht="12.75" hidden="false" customHeight="false" outlineLevel="0" collapsed="false">
      <c r="A1425" s="1" t="n">
        <v>31</v>
      </c>
      <c r="B1425" s="1" t="n">
        <v>39</v>
      </c>
      <c r="C1425" s="1" t="s">
        <v>118</v>
      </c>
      <c r="D1425" s="2" t="n">
        <v>1.9184723</v>
      </c>
      <c r="E1425" s="2" t="n">
        <v>1.4538615</v>
      </c>
    </row>
    <row r="1426" customFormat="false" ht="12.75" hidden="false" customHeight="false" outlineLevel="0" collapsed="false">
      <c r="A1426" s="1" t="n">
        <v>31</v>
      </c>
      <c r="B1426" s="1" t="n">
        <v>40</v>
      </c>
      <c r="C1426" s="1" t="s">
        <v>118</v>
      </c>
      <c r="D1426" s="2" t="n">
        <v>2.0906856</v>
      </c>
      <c r="E1426" s="2" t="n">
        <v>1.6248142</v>
      </c>
    </row>
    <row r="1427" customFormat="false" ht="12.75" hidden="false" customHeight="false" outlineLevel="0" collapsed="false">
      <c r="A1427" s="1" t="n">
        <v>31</v>
      </c>
      <c r="B1427" s="1" t="n">
        <v>41</v>
      </c>
      <c r="C1427" s="1" t="s">
        <v>118</v>
      </c>
      <c r="D1427" s="2" t="n">
        <v>2.2492828</v>
      </c>
      <c r="E1427" s="2" t="n">
        <v>1.7821507</v>
      </c>
    </row>
    <row r="1428" customFormat="false" ht="12.75" hidden="false" customHeight="false" outlineLevel="0" collapsed="false">
      <c r="A1428" s="1" t="n">
        <v>31</v>
      </c>
      <c r="B1428" s="1" t="n">
        <v>42</v>
      </c>
      <c r="C1428" s="1" t="s">
        <v>118</v>
      </c>
      <c r="D1428" s="2" t="n">
        <v>2.4020207</v>
      </c>
      <c r="E1428" s="2" t="n">
        <v>1.9336281</v>
      </c>
    </row>
    <row r="1429" customFormat="false" ht="12.75" hidden="false" customHeight="false" outlineLevel="0" collapsed="false">
      <c r="A1429" s="1" t="n">
        <v>31</v>
      </c>
      <c r="B1429" s="1" t="n">
        <v>43</v>
      </c>
      <c r="C1429" s="1" t="s">
        <v>118</v>
      </c>
      <c r="D1429" s="2" t="n">
        <v>2.5408914</v>
      </c>
      <c r="E1429" s="2" t="n">
        <v>2.071238</v>
      </c>
    </row>
    <row r="1430" customFormat="false" ht="12.75" hidden="false" customHeight="false" outlineLevel="0" collapsed="false">
      <c r="A1430" s="1" t="n">
        <v>31</v>
      </c>
      <c r="B1430" s="1" t="n">
        <v>44</v>
      </c>
      <c r="C1430" s="1" t="s">
        <v>118</v>
      </c>
      <c r="D1430" s="2" t="n">
        <v>2.6695538</v>
      </c>
      <c r="E1430" s="2" t="n">
        <v>2.1986399</v>
      </c>
    </row>
    <row r="1431" customFormat="false" ht="12.75" hidden="false" customHeight="false" outlineLevel="0" collapsed="false">
      <c r="A1431" s="1" t="n">
        <v>31</v>
      </c>
      <c r="B1431" s="1" t="n">
        <v>45</v>
      </c>
      <c r="C1431" s="1" t="s">
        <v>118</v>
      </c>
      <c r="D1431" s="2" t="n">
        <v>2.7707968</v>
      </c>
      <c r="E1431" s="2" t="n">
        <v>2.2986224</v>
      </c>
    </row>
    <row r="1432" customFormat="false" ht="12.75" hidden="false" customHeight="false" outlineLevel="0" collapsed="false">
      <c r="A1432" s="1" t="n">
        <v>32</v>
      </c>
      <c r="B1432" s="1" t="n">
        <v>1</v>
      </c>
      <c r="C1432" s="1" t="s">
        <v>118</v>
      </c>
      <c r="D1432" s="2" t="n">
        <v>0.42915854</v>
      </c>
      <c r="E1432" s="2" t="n">
        <v>-0.0009008674</v>
      </c>
    </row>
    <row r="1433" customFormat="false" ht="12.75" hidden="false" customHeight="false" outlineLevel="0" collapsed="false">
      <c r="A1433" s="1" t="n">
        <v>32</v>
      </c>
      <c r="B1433" s="1" t="n">
        <v>2</v>
      </c>
      <c r="C1433" s="1" t="s">
        <v>118</v>
      </c>
      <c r="D1433" s="2" t="n">
        <v>0.42984593</v>
      </c>
      <c r="E1433" s="2" t="n">
        <v>-0.0014523545</v>
      </c>
    </row>
    <row r="1434" customFormat="false" ht="12.75" hidden="false" customHeight="false" outlineLevel="0" collapsed="false">
      <c r="A1434" s="1" t="n">
        <v>32</v>
      </c>
      <c r="B1434" s="1" t="n">
        <v>3</v>
      </c>
      <c r="C1434" s="1" t="s">
        <v>118</v>
      </c>
      <c r="D1434" s="2" t="n">
        <v>0.43246466</v>
      </c>
      <c r="E1434" s="2" t="n">
        <v>-7.2502036E-005</v>
      </c>
    </row>
    <row r="1435" customFormat="false" ht="12.75" hidden="false" customHeight="false" outlineLevel="0" collapsed="false">
      <c r="A1435" s="1" t="n">
        <v>32</v>
      </c>
      <c r="B1435" s="1" t="n">
        <v>4</v>
      </c>
      <c r="C1435" s="1" t="s">
        <v>118</v>
      </c>
      <c r="D1435" s="2" t="n">
        <v>0.43313906</v>
      </c>
      <c r="E1435" s="2" t="n">
        <v>-0.0006369829</v>
      </c>
    </row>
    <row r="1436" customFormat="false" ht="12.75" hidden="false" customHeight="false" outlineLevel="0" collapsed="false">
      <c r="A1436" s="1" t="n">
        <v>32</v>
      </c>
      <c r="B1436" s="1" t="n">
        <v>5</v>
      </c>
      <c r="C1436" s="1" t="s">
        <v>118</v>
      </c>
      <c r="D1436" s="2" t="n">
        <v>0.43391764</v>
      </c>
      <c r="E1436" s="2" t="n">
        <v>-0.001097275</v>
      </c>
    </row>
    <row r="1437" customFormat="false" ht="12.75" hidden="false" customHeight="false" outlineLevel="0" collapsed="false">
      <c r="A1437" s="1" t="n">
        <v>32</v>
      </c>
      <c r="B1437" s="1" t="n">
        <v>6</v>
      </c>
      <c r="C1437" s="1" t="s">
        <v>118</v>
      </c>
      <c r="D1437" s="2" t="n">
        <v>0.4354864</v>
      </c>
      <c r="E1437" s="2" t="n">
        <v>-0.0007673881</v>
      </c>
    </row>
    <row r="1438" customFormat="false" ht="12.75" hidden="false" customHeight="false" outlineLevel="0" collapsed="false">
      <c r="A1438" s="1" t="n">
        <v>32</v>
      </c>
      <c r="B1438" s="1" t="n">
        <v>7</v>
      </c>
      <c r="C1438" s="1" t="s">
        <v>118</v>
      </c>
      <c r="D1438" s="2" t="n">
        <v>0.43794528</v>
      </c>
      <c r="E1438" s="2" t="n">
        <v>0.00045260467</v>
      </c>
    </row>
    <row r="1439" customFormat="false" ht="12.75" hidden="false" customHeight="false" outlineLevel="0" collapsed="false">
      <c r="A1439" s="1" t="n">
        <v>32</v>
      </c>
      <c r="B1439" s="1" t="n">
        <v>8</v>
      </c>
      <c r="C1439" s="1" t="s">
        <v>118</v>
      </c>
      <c r="D1439" s="2" t="n">
        <v>0.43954206</v>
      </c>
      <c r="E1439" s="2" t="n">
        <v>0.00081050565</v>
      </c>
    </row>
    <row r="1440" customFormat="false" ht="12.75" hidden="false" customHeight="false" outlineLevel="0" collapsed="false">
      <c r="A1440" s="1" t="n">
        <v>32</v>
      </c>
      <c r="B1440" s="1" t="n">
        <v>9</v>
      </c>
      <c r="C1440" s="1" t="s">
        <v>118</v>
      </c>
      <c r="D1440" s="2" t="n">
        <v>0.4410942</v>
      </c>
      <c r="E1440" s="2" t="n">
        <v>0.0011237628</v>
      </c>
    </row>
    <row r="1441" customFormat="false" ht="12.75" hidden="false" customHeight="false" outlineLevel="0" collapsed="false">
      <c r="A1441" s="1" t="n">
        <v>32</v>
      </c>
      <c r="B1441" s="1" t="n">
        <v>10</v>
      </c>
      <c r="C1441" s="1" t="s">
        <v>118</v>
      </c>
      <c r="D1441" s="2" t="n">
        <v>0.44234988</v>
      </c>
      <c r="E1441" s="2" t="n">
        <v>0.0011405762</v>
      </c>
    </row>
    <row r="1442" customFormat="false" ht="12.75" hidden="false" customHeight="false" outlineLevel="0" collapsed="false">
      <c r="A1442" s="1" t="n">
        <v>32</v>
      </c>
      <c r="B1442" s="1" t="n">
        <v>11</v>
      </c>
      <c r="C1442" s="1" t="s">
        <v>118</v>
      </c>
      <c r="D1442" s="2" t="n">
        <v>0.44395387</v>
      </c>
      <c r="E1442" s="2" t="n">
        <v>0.0015056893</v>
      </c>
    </row>
    <row r="1443" customFormat="false" ht="12.75" hidden="false" customHeight="false" outlineLevel="0" collapsed="false">
      <c r="A1443" s="1" t="n">
        <v>32</v>
      </c>
      <c r="B1443" s="1" t="n">
        <v>12</v>
      </c>
      <c r="C1443" s="1" t="s">
        <v>118</v>
      </c>
      <c r="D1443" s="2" t="n">
        <v>0.44433132</v>
      </c>
      <c r="E1443" s="2" t="n">
        <v>0.00064425805</v>
      </c>
    </row>
    <row r="1444" customFormat="false" ht="12.75" hidden="false" customHeight="false" outlineLevel="0" collapsed="false">
      <c r="A1444" s="1" t="n">
        <v>32</v>
      </c>
      <c r="B1444" s="1" t="n">
        <v>13</v>
      </c>
      <c r="C1444" s="1" t="s">
        <v>118</v>
      </c>
      <c r="D1444" s="2" t="n">
        <v>0.4444211</v>
      </c>
      <c r="E1444" s="2" t="n">
        <v>-0.0005048252</v>
      </c>
    </row>
    <row r="1445" customFormat="false" ht="12.75" hidden="false" customHeight="false" outlineLevel="0" collapsed="false">
      <c r="A1445" s="1" t="n">
        <v>32</v>
      </c>
      <c r="B1445" s="1" t="n">
        <v>14</v>
      </c>
      <c r="C1445" s="1" t="s">
        <v>118</v>
      </c>
      <c r="D1445" s="2" t="n">
        <v>0.44629225</v>
      </c>
      <c r="E1445" s="2" t="n">
        <v>0.00012743598</v>
      </c>
    </row>
    <row r="1446" customFormat="false" ht="12.75" hidden="false" customHeight="false" outlineLevel="0" collapsed="false">
      <c r="A1446" s="1" t="n">
        <v>32</v>
      </c>
      <c r="B1446" s="1" t="n">
        <v>15</v>
      </c>
      <c r="C1446" s="1" t="s">
        <v>118</v>
      </c>
      <c r="D1446" s="2" t="n">
        <v>0.44737217</v>
      </c>
      <c r="E1446" s="2" t="n">
        <v>-3.1524713E-005</v>
      </c>
    </row>
    <row r="1447" customFormat="false" ht="12.75" hidden="false" customHeight="false" outlineLevel="0" collapsed="false">
      <c r="A1447" s="1" t="n">
        <v>32</v>
      </c>
      <c r="B1447" s="1" t="n">
        <v>16</v>
      </c>
      <c r="C1447" s="1" t="s">
        <v>118</v>
      </c>
      <c r="D1447" s="2" t="n">
        <v>0.44789943</v>
      </c>
      <c r="E1447" s="2" t="n">
        <v>-0.00074313965</v>
      </c>
    </row>
    <row r="1448" customFormat="false" ht="12.75" hidden="false" customHeight="false" outlineLevel="0" collapsed="false">
      <c r="A1448" s="1" t="n">
        <v>32</v>
      </c>
      <c r="B1448" s="1" t="n">
        <v>17</v>
      </c>
      <c r="C1448" s="1" t="s">
        <v>118</v>
      </c>
      <c r="D1448" s="2" t="n">
        <v>0.45015356</v>
      </c>
      <c r="E1448" s="2" t="n">
        <v>0.00027211112</v>
      </c>
    </row>
    <row r="1449" customFormat="false" ht="12.75" hidden="false" customHeight="false" outlineLevel="0" collapsed="false">
      <c r="A1449" s="1" t="n">
        <v>32</v>
      </c>
      <c r="B1449" s="1" t="n">
        <v>18</v>
      </c>
      <c r="C1449" s="1" t="s">
        <v>118</v>
      </c>
      <c r="D1449" s="2" t="n">
        <v>0.45013142</v>
      </c>
      <c r="E1449" s="2" t="n">
        <v>-0.0009889096</v>
      </c>
    </row>
    <row r="1450" customFormat="false" ht="12.75" hidden="false" customHeight="false" outlineLevel="0" collapsed="false">
      <c r="A1450" s="1" t="n">
        <v>32</v>
      </c>
      <c r="B1450" s="1" t="n">
        <v>19</v>
      </c>
      <c r="C1450" s="1" t="s">
        <v>118</v>
      </c>
      <c r="D1450" s="2" t="n">
        <v>0.4514849</v>
      </c>
      <c r="E1450" s="2" t="n">
        <v>-0.0008743148</v>
      </c>
    </row>
    <row r="1451" customFormat="false" ht="12.75" hidden="false" customHeight="false" outlineLevel="0" collapsed="false">
      <c r="A1451" s="1" t="n">
        <v>32</v>
      </c>
      <c r="B1451" s="1" t="n">
        <v>20</v>
      </c>
      <c r="C1451" s="1" t="s">
        <v>118</v>
      </c>
      <c r="D1451" s="2" t="n">
        <v>0.45321095</v>
      </c>
      <c r="E1451" s="2" t="n">
        <v>-0.00038713135</v>
      </c>
    </row>
    <row r="1452" customFormat="false" ht="12.75" hidden="false" customHeight="false" outlineLevel="0" collapsed="false">
      <c r="A1452" s="1" t="n">
        <v>32</v>
      </c>
      <c r="B1452" s="1" t="n">
        <v>21</v>
      </c>
      <c r="C1452" s="1" t="s">
        <v>118</v>
      </c>
      <c r="D1452" s="2" t="n">
        <v>0.45499524</v>
      </c>
      <c r="E1452" s="2" t="n">
        <v>0.00015828584</v>
      </c>
    </row>
    <row r="1453" customFormat="false" ht="12.75" hidden="false" customHeight="false" outlineLevel="0" collapsed="false">
      <c r="A1453" s="1" t="n">
        <v>32</v>
      </c>
      <c r="B1453" s="1" t="n">
        <v>22</v>
      </c>
      <c r="C1453" s="1" t="s">
        <v>118</v>
      </c>
      <c r="D1453" s="2" t="n">
        <v>0.45573997</v>
      </c>
      <c r="E1453" s="2" t="n">
        <v>-0.00033586158</v>
      </c>
    </row>
    <row r="1454" customFormat="false" ht="12.75" hidden="false" customHeight="false" outlineLevel="0" collapsed="false">
      <c r="A1454" s="1" t="n">
        <v>32</v>
      </c>
      <c r="B1454" s="1" t="n">
        <v>23</v>
      </c>
      <c r="C1454" s="1" t="s">
        <v>118</v>
      </c>
      <c r="D1454" s="2" t="n">
        <v>0.45711666</v>
      </c>
      <c r="E1454" s="2" t="n">
        <v>-0.00019805074</v>
      </c>
    </row>
    <row r="1455" customFormat="false" ht="12.75" hidden="false" customHeight="false" outlineLevel="0" collapsed="false">
      <c r="A1455" s="1" t="n">
        <v>32</v>
      </c>
      <c r="B1455" s="1" t="n">
        <v>24</v>
      </c>
      <c r="C1455" s="1" t="s">
        <v>118</v>
      </c>
      <c r="D1455" s="2" t="n">
        <v>0.45902503</v>
      </c>
      <c r="E1455" s="2" t="n">
        <v>0.00047143354</v>
      </c>
    </row>
    <row r="1456" customFormat="false" ht="12.75" hidden="false" customHeight="false" outlineLevel="0" collapsed="false">
      <c r="A1456" s="1" t="n">
        <v>32</v>
      </c>
      <c r="B1456" s="1" t="n">
        <v>25</v>
      </c>
      <c r="C1456" s="1" t="s">
        <v>118</v>
      </c>
      <c r="D1456" s="2" t="n">
        <v>0.45869786</v>
      </c>
      <c r="E1456" s="2" t="n">
        <v>-0.001094614</v>
      </c>
    </row>
    <row r="1457" customFormat="false" ht="12.75" hidden="false" customHeight="false" outlineLevel="0" collapsed="false">
      <c r="A1457" s="1" t="n">
        <v>32</v>
      </c>
      <c r="B1457" s="1" t="n">
        <v>26</v>
      </c>
      <c r="C1457" s="1" t="s">
        <v>118</v>
      </c>
      <c r="D1457" s="2" t="n">
        <v>0.45921752</v>
      </c>
      <c r="E1457" s="2" t="n">
        <v>-0.0018138286</v>
      </c>
    </row>
    <row r="1458" customFormat="false" ht="12.75" hidden="false" customHeight="false" outlineLevel="0" collapsed="false">
      <c r="A1458" s="1" t="n">
        <v>32</v>
      </c>
      <c r="B1458" s="1" t="n">
        <v>27</v>
      </c>
      <c r="C1458" s="1" t="s">
        <v>118</v>
      </c>
      <c r="D1458" s="2" t="n">
        <v>0.46087357</v>
      </c>
      <c r="E1458" s="2" t="n">
        <v>-0.0013966508</v>
      </c>
    </row>
    <row r="1459" customFormat="false" ht="12.75" hidden="false" customHeight="false" outlineLevel="0" collapsed="false">
      <c r="A1459" s="1" t="n">
        <v>32</v>
      </c>
      <c r="B1459" s="1" t="n">
        <v>28</v>
      </c>
      <c r="C1459" s="1" t="s">
        <v>118</v>
      </c>
      <c r="D1459" s="2" t="n">
        <v>0.4647613</v>
      </c>
      <c r="E1459" s="2" t="n">
        <v>0.0012521845</v>
      </c>
    </row>
    <row r="1460" customFormat="false" ht="12.75" hidden="false" customHeight="false" outlineLevel="0" collapsed="false">
      <c r="A1460" s="1" t="n">
        <v>32</v>
      </c>
      <c r="B1460" s="1" t="n">
        <v>29</v>
      </c>
      <c r="C1460" s="1" t="s">
        <v>118</v>
      </c>
      <c r="D1460" s="2" t="n">
        <v>0.46773213</v>
      </c>
      <c r="E1460" s="2" t="n">
        <v>0.0029841515</v>
      </c>
    </row>
    <row r="1461" customFormat="false" ht="12.75" hidden="false" customHeight="false" outlineLevel="0" collapsed="false">
      <c r="A1461" s="1" t="n">
        <v>32</v>
      </c>
      <c r="B1461" s="1" t="n">
        <v>30</v>
      </c>
      <c r="C1461" s="1" t="s">
        <v>118</v>
      </c>
      <c r="D1461" s="2" t="n">
        <v>0.47514415</v>
      </c>
      <c r="E1461" s="2" t="n">
        <v>0.00915729</v>
      </c>
    </row>
    <row r="1462" customFormat="false" ht="12.75" hidden="false" customHeight="false" outlineLevel="0" collapsed="false">
      <c r="A1462" s="1" t="n">
        <v>32</v>
      </c>
      <c r="B1462" s="1" t="n">
        <v>31</v>
      </c>
      <c r="C1462" s="1" t="s">
        <v>118</v>
      </c>
      <c r="D1462" s="2" t="n">
        <v>0.48791313</v>
      </c>
      <c r="E1462" s="2" t="n">
        <v>0.020687396</v>
      </c>
    </row>
    <row r="1463" customFormat="false" ht="12.75" hidden="false" customHeight="false" outlineLevel="0" collapsed="false">
      <c r="A1463" s="1" t="n">
        <v>32</v>
      </c>
      <c r="B1463" s="1" t="n">
        <v>32</v>
      </c>
      <c r="C1463" s="1" t="s">
        <v>118</v>
      </c>
      <c r="D1463" s="2" t="n">
        <v>0.51029736</v>
      </c>
      <c r="E1463" s="2" t="n">
        <v>0.041832745</v>
      </c>
    </row>
    <row r="1464" customFormat="false" ht="12.75" hidden="false" customHeight="false" outlineLevel="0" collapsed="false">
      <c r="A1464" s="1" t="n">
        <v>32</v>
      </c>
      <c r="B1464" s="1" t="n">
        <v>33</v>
      </c>
      <c r="C1464" s="1" t="s">
        <v>118</v>
      </c>
      <c r="D1464" s="2" t="n">
        <v>0.5536985</v>
      </c>
      <c r="E1464" s="2" t="n">
        <v>0.08399499</v>
      </c>
    </row>
    <row r="1465" customFormat="false" ht="12.75" hidden="false" customHeight="false" outlineLevel="0" collapsed="false">
      <c r="A1465" s="1" t="n">
        <v>32</v>
      </c>
      <c r="B1465" s="1" t="n">
        <v>34</v>
      </c>
      <c r="C1465" s="1" t="s">
        <v>118</v>
      </c>
      <c r="D1465" s="2" t="n">
        <v>0.6312783</v>
      </c>
      <c r="E1465" s="2" t="n">
        <v>0.16033591</v>
      </c>
    </row>
    <row r="1466" customFormat="false" ht="12.75" hidden="false" customHeight="false" outlineLevel="0" collapsed="false">
      <c r="A1466" s="1" t="n">
        <v>32</v>
      </c>
      <c r="B1466" s="1" t="n">
        <v>35</v>
      </c>
      <c r="C1466" s="1" t="s">
        <v>118</v>
      </c>
      <c r="D1466" s="2" t="n">
        <v>0.7604145</v>
      </c>
      <c r="E1466" s="2" t="n">
        <v>0.28823322</v>
      </c>
    </row>
    <row r="1467" customFormat="false" ht="12.75" hidden="false" customHeight="false" outlineLevel="0" collapsed="false">
      <c r="A1467" s="1" t="n">
        <v>32</v>
      </c>
      <c r="B1467" s="1" t="n">
        <v>36</v>
      </c>
      <c r="C1467" s="1" t="s">
        <v>118</v>
      </c>
      <c r="D1467" s="2" t="n">
        <v>0.94562984</v>
      </c>
      <c r="E1467" s="2" t="n">
        <v>0.47220972</v>
      </c>
    </row>
    <row r="1468" customFormat="false" ht="12.75" hidden="false" customHeight="false" outlineLevel="0" collapsed="false">
      <c r="A1468" s="1" t="n">
        <v>32</v>
      </c>
      <c r="B1468" s="1" t="n">
        <v>37</v>
      </c>
      <c r="C1468" s="1" t="s">
        <v>118</v>
      </c>
      <c r="D1468" s="2" t="n">
        <v>1.1621945</v>
      </c>
      <c r="E1468" s="2" t="n">
        <v>0.68753546</v>
      </c>
    </row>
    <row r="1469" customFormat="false" ht="12.75" hidden="false" customHeight="false" outlineLevel="0" collapsed="false">
      <c r="A1469" s="1" t="n">
        <v>32</v>
      </c>
      <c r="B1469" s="1" t="n">
        <v>38</v>
      </c>
      <c r="C1469" s="1" t="s">
        <v>118</v>
      </c>
      <c r="D1469" s="2" t="n">
        <v>1.3854712</v>
      </c>
      <c r="E1469" s="2" t="n">
        <v>0.9095733</v>
      </c>
    </row>
    <row r="1470" customFormat="false" ht="12.75" hidden="false" customHeight="false" outlineLevel="0" collapsed="false">
      <c r="A1470" s="1" t="n">
        <v>32</v>
      </c>
      <c r="B1470" s="1" t="n">
        <v>39</v>
      </c>
      <c r="C1470" s="1" t="s">
        <v>118</v>
      </c>
      <c r="D1470" s="2" t="n">
        <v>1.6030453</v>
      </c>
      <c r="E1470" s="2" t="n">
        <v>1.1259086</v>
      </c>
    </row>
    <row r="1471" customFormat="false" ht="12.75" hidden="false" customHeight="false" outlineLevel="0" collapsed="false">
      <c r="A1471" s="1" t="n">
        <v>32</v>
      </c>
      <c r="B1471" s="1" t="n">
        <v>40</v>
      </c>
      <c r="C1471" s="1" t="s">
        <v>118</v>
      </c>
      <c r="D1471" s="2" t="n">
        <v>1.8119394</v>
      </c>
      <c r="E1471" s="2" t="n">
        <v>1.3335637</v>
      </c>
    </row>
    <row r="1472" customFormat="false" ht="12.75" hidden="false" customHeight="false" outlineLevel="0" collapsed="false">
      <c r="A1472" s="1" t="n">
        <v>32</v>
      </c>
      <c r="B1472" s="1" t="n">
        <v>41</v>
      </c>
      <c r="C1472" s="1" t="s">
        <v>118</v>
      </c>
      <c r="D1472" s="2" t="n">
        <v>2.0066936</v>
      </c>
      <c r="E1472" s="2" t="n">
        <v>1.5270791</v>
      </c>
    </row>
    <row r="1473" customFormat="false" ht="12.75" hidden="false" customHeight="false" outlineLevel="0" collapsed="false">
      <c r="A1473" s="1" t="n">
        <v>32</v>
      </c>
      <c r="B1473" s="1" t="n">
        <v>42</v>
      </c>
      <c r="C1473" s="1" t="s">
        <v>118</v>
      </c>
      <c r="D1473" s="2" t="n">
        <v>2.1922317</v>
      </c>
      <c r="E1473" s="2" t="n">
        <v>1.7113782</v>
      </c>
    </row>
    <row r="1474" customFormat="false" ht="12.75" hidden="false" customHeight="false" outlineLevel="0" collapsed="false">
      <c r="A1474" s="1" t="n">
        <v>32</v>
      </c>
      <c r="B1474" s="1" t="n">
        <v>43</v>
      </c>
      <c r="C1474" s="1" t="s">
        <v>118</v>
      </c>
      <c r="D1474" s="2" t="n">
        <v>2.3662062</v>
      </c>
      <c r="E1474" s="2" t="n">
        <v>1.8841139</v>
      </c>
    </row>
    <row r="1475" customFormat="false" ht="12.75" hidden="false" customHeight="false" outlineLevel="0" collapsed="false">
      <c r="A1475" s="1" t="n">
        <v>32</v>
      </c>
      <c r="B1475" s="1" t="n">
        <v>44</v>
      </c>
      <c r="C1475" s="1" t="s">
        <v>118</v>
      </c>
      <c r="D1475" s="2" t="n">
        <v>2.525234</v>
      </c>
      <c r="E1475" s="2" t="n">
        <v>2.0419028</v>
      </c>
    </row>
    <row r="1476" customFormat="false" ht="12.75" hidden="false" customHeight="false" outlineLevel="0" collapsed="false">
      <c r="A1476" s="1" t="n">
        <v>32</v>
      </c>
      <c r="B1476" s="1" t="n">
        <v>45</v>
      </c>
      <c r="C1476" s="1" t="s">
        <v>118</v>
      </c>
      <c r="D1476" s="2" t="n">
        <v>2.64761</v>
      </c>
      <c r="E1476" s="2" t="n">
        <v>2.16304</v>
      </c>
    </row>
    <row r="1477" customFormat="false" ht="12.75" hidden="false" customHeight="false" outlineLevel="0" collapsed="false">
      <c r="A1477" s="1" t="n">
        <v>33</v>
      </c>
      <c r="B1477" s="1" t="n">
        <v>1</v>
      </c>
      <c r="C1477" s="1" t="s">
        <v>118</v>
      </c>
      <c r="D1477" s="2" t="n">
        <v>0.42798933</v>
      </c>
      <c r="E1477" s="2" t="n">
        <v>-0.001430088</v>
      </c>
    </row>
    <row r="1478" customFormat="false" ht="12.75" hidden="false" customHeight="false" outlineLevel="0" collapsed="false">
      <c r="A1478" s="1" t="n">
        <v>33</v>
      </c>
      <c r="B1478" s="1" t="n">
        <v>2</v>
      </c>
      <c r="C1478" s="1" t="s">
        <v>118</v>
      </c>
      <c r="D1478" s="2" t="n">
        <v>0.42893386</v>
      </c>
      <c r="E1478" s="2" t="n">
        <v>-0.0016804034</v>
      </c>
    </row>
    <row r="1479" customFormat="false" ht="12.75" hidden="false" customHeight="false" outlineLevel="0" collapsed="false">
      <c r="A1479" s="1" t="n">
        <v>33</v>
      </c>
      <c r="B1479" s="1" t="n">
        <v>3</v>
      </c>
      <c r="C1479" s="1" t="s">
        <v>118</v>
      </c>
      <c r="D1479" s="2" t="n">
        <v>0.43066064</v>
      </c>
      <c r="E1479" s="2" t="n">
        <v>-0.0011484673</v>
      </c>
    </row>
    <row r="1480" customFormat="false" ht="12.75" hidden="false" customHeight="false" outlineLevel="0" collapsed="false">
      <c r="A1480" s="1" t="n">
        <v>33</v>
      </c>
      <c r="B1480" s="1" t="n">
        <v>4</v>
      </c>
      <c r="C1480" s="1" t="s">
        <v>118</v>
      </c>
      <c r="D1480" s="2" t="n">
        <v>0.43233514</v>
      </c>
      <c r="E1480" s="2" t="n">
        <v>-0.0006688046</v>
      </c>
    </row>
    <row r="1481" customFormat="false" ht="12.75" hidden="false" customHeight="false" outlineLevel="0" collapsed="false">
      <c r="A1481" s="1" t="n">
        <v>33</v>
      </c>
      <c r="B1481" s="1" t="n">
        <v>5</v>
      </c>
      <c r="C1481" s="1" t="s">
        <v>118</v>
      </c>
      <c r="D1481" s="2" t="n">
        <v>0.4329651</v>
      </c>
      <c r="E1481" s="2" t="n">
        <v>-0.0012336834</v>
      </c>
    </row>
    <row r="1482" customFormat="false" ht="12.75" hidden="false" customHeight="false" outlineLevel="0" collapsed="false">
      <c r="A1482" s="1" t="n">
        <v>33</v>
      </c>
      <c r="B1482" s="1" t="n">
        <v>6</v>
      </c>
      <c r="C1482" s="1" t="s">
        <v>118</v>
      </c>
      <c r="D1482" s="2" t="n">
        <v>0.435272</v>
      </c>
      <c r="E1482" s="2" t="n">
        <v>-0.000121615434</v>
      </c>
    </row>
    <row r="1483" customFormat="false" ht="12.75" hidden="false" customHeight="false" outlineLevel="0" collapsed="false">
      <c r="A1483" s="1" t="n">
        <v>33</v>
      </c>
      <c r="B1483" s="1" t="n">
        <v>7</v>
      </c>
      <c r="C1483" s="1" t="s">
        <v>118</v>
      </c>
      <c r="D1483" s="2" t="n">
        <v>0.43684936</v>
      </c>
      <c r="E1483" s="2" t="n">
        <v>0.00026089174</v>
      </c>
    </row>
    <row r="1484" customFormat="false" ht="12.75" hidden="false" customHeight="false" outlineLevel="0" collapsed="false">
      <c r="A1484" s="1" t="n">
        <v>33</v>
      </c>
      <c r="B1484" s="1" t="n">
        <v>8</v>
      </c>
      <c r="C1484" s="1" t="s">
        <v>118</v>
      </c>
      <c r="D1484" s="2" t="n">
        <v>0.43838945</v>
      </c>
      <c r="E1484" s="2" t="n">
        <v>0.000606146</v>
      </c>
    </row>
    <row r="1485" customFormat="false" ht="12.75" hidden="false" customHeight="false" outlineLevel="0" collapsed="false">
      <c r="A1485" s="1" t="n">
        <v>33</v>
      </c>
      <c r="B1485" s="1" t="n">
        <v>9</v>
      </c>
      <c r="C1485" s="1" t="s">
        <v>118</v>
      </c>
      <c r="D1485" s="2" t="n">
        <v>0.43948752</v>
      </c>
      <c r="E1485" s="2" t="n">
        <v>0.0005093722</v>
      </c>
    </row>
    <row r="1486" customFormat="false" ht="12.75" hidden="false" customHeight="false" outlineLevel="0" collapsed="false">
      <c r="A1486" s="1" t="n">
        <v>33</v>
      </c>
      <c r="B1486" s="1" t="n">
        <v>10</v>
      </c>
      <c r="C1486" s="1" t="s">
        <v>118</v>
      </c>
      <c r="D1486" s="2" t="n">
        <v>0.44125113</v>
      </c>
      <c r="E1486" s="2" t="n">
        <v>0.001078144</v>
      </c>
    </row>
    <row r="1487" customFormat="false" ht="12.75" hidden="false" customHeight="false" outlineLevel="0" collapsed="false">
      <c r="A1487" s="1" t="n">
        <v>33</v>
      </c>
      <c r="B1487" s="1" t="n">
        <v>11</v>
      </c>
      <c r="C1487" s="1" t="s">
        <v>118</v>
      </c>
      <c r="D1487" s="2" t="n">
        <v>0.4425793</v>
      </c>
      <c r="E1487" s="2" t="n">
        <v>0.0012114738</v>
      </c>
    </row>
    <row r="1488" customFormat="false" ht="12.75" hidden="false" customHeight="false" outlineLevel="0" collapsed="false">
      <c r="A1488" s="1" t="n">
        <v>33</v>
      </c>
      <c r="B1488" s="1" t="n">
        <v>12</v>
      </c>
      <c r="C1488" s="1" t="s">
        <v>118</v>
      </c>
      <c r="D1488" s="2" t="n">
        <v>0.4433468</v>
      </c>
      <c r="E1488" s="2" t="n">
        <v>0.0007841327</v>
      </c>
    </row>
    <row r="1489" customFormat="false" ht="12.75" hidden="false" customHeight="false" outlineLevel="0" collapsed="false">
      <c r="A1489" s="1" t="n">
        <v>33</v>
      </c>
      <c r="B1489" s="1" t="n">
        <v>13</v>
      </c>
      <c r="C1489" s="1" t="s">
        <v>118</v>
      </c>
      <c r="D1489" s="2" t="n">
        <v>0.44474316</v>
      </c>
      <c r="E1489" s="2" t="n">
        <v>0.0009856503</v>
      </c>
    </row>
    <row r="1490" customFormat="false" ht="12.75" hidden="false" customHeight="false" outlineLevel="0" collapsed="false">
      <c r="A1490" s="1" t="n">
        <v>33</v>
      </c>
      <c r="B1490" s="1" t="n">
        <v>14</v>
      </c>
      <c r="C1490" s="1" t="s">
        <v>118</v>
      </c>
      <c r="D1490" s="2" t="n">
        <v>0.44698286</v>
      </c>
      <c r="E1490" s="2" t="n">
        <v>0.0020305142</v>
      </c>
    </row>
    <row r="1491" customFormat="false" ht="12.75" hidden="false" customHeight="false" outlineLevel="0" collapsed="false">
      <c r="A1491" s="1" t="n">
        <v>33</v>
      </c>
      <c r="B1491" s="1" t="n">
        <v>15</v>
      </c>
      <c r="C1491" s="1" t="s">
        <v>118</v>
      </c>
      <c r="D1491" s="2" t="n">
        <v>0.4469588</v>
      </c>
      <c r="E1491" s="2" t="n">
        <v>0.00081162335</v>
      </c>
    </row>
    <row r="1492" customFormat="false" ht="12.75" hidden="false" customHeight="false" outlineLevel="0" collapsed="false">
      <c r="A1492" s="1" t="n">
        <v>33</v>
      </c>
      <c r="B1492" s="1" t="n">
        <v>16</v>
      </c>
      <c r="C1492" s="1" t="s">
        <v>118</v>
      </c>
      <c r="D1492" s="2" t="n">
        <v>0.445927</v>
      </c>
      <c r="E1492" s="2" t="n">
        <v>-0.001415033</v>
      </c>
    </row>
    <row r="1493" customFormat="false" ht="12.75" hidden="false" customHeight="false" outlineLevel="0" collapsed="false">
      <c r="A1493" s="1" t="n">
        <v>33</v>
      </c>
      <c r="B1493" s="1" t="n">
        <v>17</v>
      </c>
      <c r="C1493" s="1" t="s">
        <v>118</v>
      </c>
      <c r="D1493" s="2" t="n">
        <v>0.44685748</v>
      </c>
      <c r="E1493" s="2" t="n">
        <v>-0.0016793853</v>
      </c>
    </row>
    <row r="1494" customFormat="false" ht="12.75" hidden="false" customHeight="false" outlineLevel="0" collapsed="false">
      <c r="A1494" s="1" t="n">
        <v>33</v>
      </c>
      <c r="B1494" s="1" t="n">
        <v>18</v>
      </c>
      <c r="C1494" s="1" t="s">
        <v>118</v>
      </c>
      <c r="D1494" s="2" t="n">
        <v>0.44953832</v>
      </c>
      <c r="E1494" s="2" t="n">
        <v>-0.0001933875</v>
      </c>
    </row>
    <row r="1495" customFormat="false" ht="12.75" hidden="false" customHeight="false" outlineLevel="0" collapsed="false">
      <c r="A1495" s="1" t="n">
        <v>33</v>
      </c>
      <c r="B1495" s="1" t="n">
        <v>19</v>
      </c>
      <c r="C1495" s="1" t="s">
        <v>118</v>
      </c>
      <c r="D1495" s="2" t="n">
        <v>0.45109808</v>
      </c>
      <c r="E1495" s="2" t="n">
        <v>0.0001715363</v>
      </c>
    </row>
    <row r="1496" customFormat="false" ht="12.75" hidden="false" customHeight="false" outlineLevel="0" collapsed="false">
      <c r="A1496" s="1" t="n">
        <v>33</v>
      </c>
      <c r="B1496" s="1" t="n">
        <v>20</v>
      </c>
      <c r="C1496" s="1" t="s">
        <v>118</v>
      </c>
      <c r="D1496" s="2" t="n">
        <v>0.45250803</v>
      </c>
      <c r="E1496" s="2" t="n">
        <v>0.00038664383</v>
      </c>
    </row>
    <row r="1497" customFormat="false" ht="12.75" hidden="false" customHeight="false" outlineLevel="0" collapsed="false">
      <c r="A1497" s="1" t="n">
        <v>33</v>
      </c>
      <c r="B1497" s="1" t="n">
        <v>21</v>
      </c>
      <c r="C1497" s="1" t="s">
        <v>118</v>
      </c>
      <c r="D1497" s="2" t="n">
        <v>0.45283917</v>
      </c>
      <c r="E1497" s="2" t="n">
        <v>-0.00047706292</v>
      </c>
    </row>
    <row r="1498" customFormat="false" ht="12.75" hidden="false" customHeight="false" outlineLevel="0" collapsed="false">
      <c r="A1498" s="1" t="n">
        <v>33</v>
      </c>
      <c r="B1498" s="1" t="n">
        <v>22</v>
      </c>
      <c r="C1498" s="1" t="s">
        <v>118</v>
      </c>
      <c r="D1498" s="2" t="n">
        <v>0.45285884</v>
      </c>
      <c r="E1498" s="2" t="n">
        <v>-0.0016522338</v>
      </c>
    </row>
    <row r="1499" customFormat="false" ht="12.75" hidden="false" customHeight="false" outlineLevel="0" collapsed="false">
      <c r="A1499" s="1" t="n">
        <v>33</v>
      </c>
      <c r="B1499" s="1" t="n">
        <v>23</v>
      </c>
      <c r="C1499" s="1" t="s">
        <v>118</v>
      </c>
      <c r="D1499" s="2" t="n">
        <v>0.4536227</v>
      </c>
      <c r="E1499" s="2" t="n">
        <v>-0.0020832107</v>
      </c>
    </row>
    <row r="1500" customFormat="false" ht="12.75" hidden="false" customHeight="false" outlineLevel="0" collapsed="false">
      <c r="A1500" s="1" t="n">
        <v>33</v>
      </c>
      <c r="B1500" s="1" t="n">
        <v>24</v>
      </c>
      <c r="C1500" s="1" t="s">
        <v>118</v>
      </c>
      <c r="D1500" s="2" t="n">
        <v>0.45574084</v>
      </c>
      <c r="E1500" s="2" t="n">
        <v>-0.0011599107</v>
      </c>
    </row>
    <row r="1501" customFormat="false" ht="12.75" hidden="false" customHeight="false" outlineLevel="0" collapsed="false">
      <c r="A1501" s="1" t="n">
        <v>33</v>
      </c>
      <c r="B1501" s="1" t="n">
        <v>25</v>
      </c>
      <c r="C1501" s="1" t="s">
        <v>118</v>
      </c>
      <c r="D1501" s="2" t="n">
        <v>0.45808294</v>
      </c>
      <c r="E1501" s="2" t="n">
        <v>-1.2646088E-005</v>
      </c>
    </row>
    <row r="1502" customFormat="false" ht="12.75" hidden="false" customHeight="false" outlineLevel="0" collapsed="false">
      <c r="A1502" s="1" t="n">
        <v>33</v>
      </c>
      <c r="B1502" s="1" t="n">
        <v>26</v>
      </c>
      <c r="C1502" s="1" t="s">
        <v>118</v>
      </c>
      <c r="D1502" s="2" t="n">
        <v>0.45960084</v>
      </c>
      <c r="E1502" s="2" t="n">
        <v>0.00031040545</v>
      </c>
    </row>
    <row r="1503" customFormat="false" ht="12.75" hidden="false" customHeight="false" outlineLevel="0" collapsed="false">
      <c r="A1503" s="1" t="n">
        <v>33</v>
      </c>
      <c r="B1503" s="1" t="n">
        <v>27</v>
      </c>
      <c r="C1503" s="1" t="s">
        <v>118</v>
      </c>
      <c r="D1503" s="2" t="n">
        <v>0.46318418</v>
      </c>
      <c r="E1503" s="2" t="n">
        <v>0.002698907</v>
      </c>
    </row>
    <row r="1504" customFormat="false" ht="12.75" hidden="false" customHeight="false" outlineLevel="0" collapsed="false">
      <c r="A1504" s="1" t="n">
        <v>33</v>
      </c>
      <c r="B1504" s="1" t="n">
        <v>28</v>
      </c>
      <c r="C1504" s="1" t="s">
        <v>118</v>
      </c>
      <c r="D1504" s="2" t="n">
        <v>0.46866158</v>
      </c>
      <c r="E1504" s="2" t="n">
        <v>0.006981465</v>
      </c>
    </row>
    <row r="1505" customFormat="false" ht="12.75" hidden="false" customHeight="false" outlineLevel="0" collapsed="false">
      <c r="A1505" s="1" t="n">
        <v>33</v>
      </c>
      <c r="B1505" s="1" t="n">
        <v>29</v>
      </c>
      <c r="C1505" s="1" t="s">
        <v>118</v>
      </c>
      <c r="D1505" s="2" t="n">
        <v>0.47656375</v>
      </c>
      <c r="E1505" s="2" t="n">
        <v>0.0136888</v>
      </c>
    </row>
    <row r="1506" customFormat="false" ht="12.75" hidden="false" customHeight="false" outlineLevel="0" collapsed="false">
      <c r="A1506" s="1" t="n">
        <v>33</v>
      </c>
      <c r="B1506" s="1" t="n">
        <v>30</v>
      </c>
      <c r="C1506" s="1" t="s">
        <v>118</v>
      </c>
      <c r="D1506" s="2" t="n">
        <v>0.49337852</v>
      </c>
      <c r="E1506" s="2" t="n">
        <v>0.029308729</v>
      </c>
    </row>
    <row r="1507" customFormat="false" ht="12.75" hidden="false" customHeight="false" outlineLevel="0" collapsed="false">
      <c r="A1507" s="1" t="n">
        <v>33</v>
      </c>
      <c r="B1507" s="1" t="n">
        <v>31</v>
      </c>
      <c r="C1507" s="1" t="s">
        <v>118</v>
      </c>
      <c r="D1507" s="2" t="n">
        <v>0.5231311</v>
      </c>
      <c r="E1507" s="2" t="n">
        <v>0.05786644</v>
      </c>
    </row>
    <row r="1508" customFormat="false" ht="12.75" hidden="false" customHeight="false" outlineLevel="0" collapsed="false">
      <c r="A1508" s="1" t="n">
        <v>33</v>
      </c>
      <c r="B1508" s="1" t="n">
        <v>32</v>
      </c>
      <c r="C1508" s="1" t="s">
        <v>118</v>
      </c>
      <c r="D1508" s="2" t="n">
        <v>0.57916325</v>
      </c>
      <c r="E1508" s="2" t="n">
        <v>0.11270378</v>
      </c>
    </row>
    <row r="1509" customFormat="false" ht="12.75" hidden="false" customHeight="false" outlineLevel="0" collapsed="false">
      <c r="A1509" s="1" t="n">
        <v>33</v>
      </c>
      <c r="B1509" s="1" t="n">
        <v>33</v>
      </c>
      <c r="C1509" s="1" t="s">
        <v>118</v>
      </c>
      <c r="D1509" s="2" t="n">
        <v>0.6793513</v>
      </c>
      <c r="E1509" s="2" t="n">
        <v>0.21169695</v>
      </c>
    </row>
    <row r="1510" customFormat="false" ht="12.75" hidden="false" customHeight="false" outlineLevel="0" collapsed="false">
      <c r="A1510" s="1" t="n">
        <v>33</v>
      </c>
      <c r="B1510" s="1" t="n">
        <v>34</v>
      </c>
      <c r="C1510" s="1" t="s">
        <v>118</v>
      </c>
      <c r="D1510" s="2" t="n">
        <v>0.83353037</v>
      </c>
      <c r="E1510" s="2" t="n">
        <v>0.3646812</v>
      </c>
    </row>
    <row r="1511" customFormat="false" ht="12.75" hidden="false" customHeight="false" outlineLevel="0" collapsed="false">
      <c r="A1511" s="1" t="n">
        <v>33</v>
      </c>
      <c r="B1511" s="1" t="n">
        <v>35</v>
      </c>
      <c r="C1511" s="1" t="s">
        <v>118</v>
      </c>
      <c r="D1511" s="2" t="n">
        <v>1.0313059</v>
      </c>
      <c r="E1511" s="2" t="n">
        <v>0.5612619</v>
      </c>
    </row>
    <row r="1512" customFormat="false" ht="12.75" hidden="false" customHeight="false" outlineLevel="0" collapsed="false">
      <c r="A1512" s="1" t="n">
        <v>33</v>
      </c>
      <c r="B1512" s="1" t="n">
        <v>36</v>
      </c>
      <c r="C1512" s="1" t="s">
        <v>118</v>
      </c>
      <c r="D1512" s="2" t="n">
        <v>1.2491353</v>
      </c>
      <c r="E1512" s="2" t="n">
        <v>0.7778964</v>
      </c>
    </row>
    <row r="1513" customFormat="false" ht="12.75" hidden="false" customHeight="false" outlineLevel="0" collapsed="false">
      <c r="A1513" s="1" t="n">
        <v>33</v>
      </c>
      <c r="B1513" s="1" t="n">
        <v>37</v>
      </c>
      <c r="C1513" s="1" t="s">
        <v>118</v>
      </c>
      <c r="D1513" s="2" t="n">
        <v>1.4676923</v>
      </c>
      <c r="E1513" s="2" t="n">
        <v>0.99525857</v>
      </c>
    </row>
    <row r="1514" customFormat="false" ht="12.75" hidden="false" customHeight="false" outlineLevel="0" collapsed="false">
      <c r="A1514" s="1" t="n">
        <v>33</v>
      </c>
      <c r="B1514" s="1" t="n">
        <v>38</v>
      </c>
      <c r="C1514" s="1" t="s">
        <v>118</v>
      </c>
      <c r="D1514" s="2" t="n">
        <v>1.6766734</v>
      </c>
      <c r="E1514" s="2" t="n">
        <v>1.2030449</v>
      </c>
    </row>
    <row r="1515" customFormat="false" ht="12.75" hidden="false" customHeight="false" outlineLevel="0" collapsed="false">
      <c r="A1515" s="1" t="n">
        <v>33</v>
      </c>
      <c r="B1515" s="1" t="n">
        <v>39</v>
      </c>
      <c r="C1515" s="1" t="s">
        <v>118</v>
      </c>
      <c r="D1515" s="2" t="n">
        <v>1.8733201</v>
      </c>
      <c r="E1515" s="2" t="n">
        <v>1.3984967</v>
      </c>
    </row>
    <row r="1516" customFormat="false" ht="12.75" hidden="false" customHeight="false" outlineLevel="0" collapsed="false">
      <c r="A1516" s="1" t="n">
        <v>33</v>
      </c>
      <c r="B1516" s="1" t="n">
        <v>40</v>
      </c>
      <c r="C1516" s="1" t="s">
        <v>118</v>
      </c>
      <c r="D1516" s="2" t="n">
        <v>2.0602007</v>
      </c>
      <c r="E1516" s="2" t="n">
        <v>1.5841825</v>
      </c>
    </row>
    <row r="1517" customFormat="false" ht="12.75" hidden="false" customHeight="false" outlineLevel="0" collapsed="false">
      <c r="A1517" s="1" t="n">
        <v>33</v>
      </c>
      <c r="B1517" s="1" t="n">
        <v>41</v>
      </c>
      <c r="C1517" s="1" t="s">
        <v>118</v>
      </c>
      <c r="D1517" s="2" t="n">
        <v>2.2334108</v>
      </c>
      <c r="E1517" s="2" t="n">
        <v>1.7561978</v>
      </c>
    </row>
    <row r="1518" customFormat="false" ht="12.75" hidden="false" customHeight="false" outlineLevel="0" collapsed="false">
      <c r="A1518" s="1" t="n">
        <v>33</v>
      </c>
      <c r="B1518" s="1" t="n">
        <v>42</v>
      </c>
      <c r="C1518" s="1" t="s">
        <v>118</v>
      </c>
      <c r="D1518" s="2" t="n">
        <v>2.3936841</v>
      </c>
      <c r="E1518" s="2" t="n">
        <v>1.9152763</v>
      </c>
    </row>
    <row r="1519" customFormat="false" ht="12.75" hidden="false" customHeight="false" outlineLevel="0" collapsed="false">
      <c r="A1519" s="1" t="n">
        <v>33</v>
      </c>
      <c r="B1519" s="1" t="n">
        <v>43</v>
      </c>
      <c r="C1519" s="1" t="s">
        <v>118</v>
      </c>
      <c r="D1519" s="2" t="n">
        <v>2.5411847</v>
      </c>
      <c r="E1519" s="2" t="n">
        <v>2.0615819</v>
      </c>
    </row>
    <row r="1520" customFormat="false" ht="12.75" hidden="false" customHeight="false" outlineLevel="0" collapsed="false">
      <c r="A1520" s="1" t="n">
        <v>33</v>
      </c>
      <c r="B1520" s="1" t="n">
        <v>44</v>
      </c>
      <c r="C1520" s="1" t="s">
        <v>118</v>
      </c>
      <c r="D1520" s="2" t="n">
        <v>2.6786218</v>
      </c>
      <c r="E1520" s="2" t="n">
        <v>2.1978242</v>
      </c>
    </row>
    <row r="1521" customFormat="false" ht="12.75" hidden="false" customHeight="false" outlineLevel="0" collapsed="false">
      <c r="A1521" s="1" t="n">
        <v>33</v>
      </c>
      <c r="B1521" s="1" t="n">
        <v>45</v>
      </c>
      <c r="C1521" s="1" t="s">
        <v>118</v>
      </c>
      <c r="D1521" s="2" t="n">
        <v>2.7892146</v>
      </c>
      <c r="E1521" s="2" t="n">
        <v>2.3072221</v>
      </c>
    </row>
    <row r="1522" customFormat="false" ht="12.75" hidden="false" customHeight="false" outlineLevel="0" collapsed="false">
      <c r="A1522" s="1" t="n">
        <v>34</v>
      </c>
      <c r="B1522" s="1" t="n">
        <v>1</v>
      </c>
      <c r="C1522" s="1" t="s">
        <v>118</v>
      </c>
      <c r="D1522" s="2" t="n">
        <v>0.4300904</v>
      </c>
      <c r="E1522" s="2" t="n">
        <v>-0.0011698054</v>
      </c>
    </row>
    <row r="1523" customFormat="false" ht="12.75" hidden="false" customHeight="false" outlineLevel="0" collapsed="false">
      <c r="A1523" s="1" t="n">
        <v>34</v>
      </c>
      <c r="B1523" s="1" t="n">
        <v>2</v>
      </c>
      <c r="C1523" s="1" t="s">
        <v>118</v>
      </c>
      <c r="D1523" s="2" t="n">
        <v>0.4311041</v>
      </c>
      <c r="E1523" s="2" t="n">
        <v>-0.0014531291</v>
      </c>
    </row>
    <row r="1524" customFormat="false" ht="12.75" hidden="false" customHeight="false" outlineLevel="0" collapsed="false">
      <c r="A1524" s="1" t="n">
        <v>34</v>
      </c>
      <c r="B1524" s="1" t="n">
        <v>3</v>
      </c>
      <c r="C1524" s="1" t="s">
        <v>118</v>
      </c>
      <c r="D1524" s="2" t="n">
        <v>0.432861</v>
      </c>
      <c r="E1524" s="2" t="n">
        <v>-0.0009932424</v>
      </c>
    </row>
    <row r="1525" customFormat="false" ht="12.75" hidden="false" customHeight="false" outlineLevel="0" collapsed="false">
      <c r="A1525" s="1" t="n">
        <v>34</v>
      </c>
      <c r="B1525" s="1" t="n">
        <v>4</v>
      </c>
      <c r="C1525" s="1" t="s">
        <v>118</v>
      </c>
      <c r="D1525" s="2" t="n">
        <v>0.43522555</v>
      </c>
      <c r="E1525" s="2" t="n">
        <v>7.428377E-005</v>
      </c>
    </row>
    <row r="1526" customFormat="false" ht="12.75" hidden="false" customHeight="false" outlineLevel="0" collapsed="false">
      <c r="A1526" s="1" t="n">
        <v>34</v>
      </c>
      <c r="B1526" s="1" t="n">
        <v>5</v>
      </c>
      <c r="C1526" s="1" t="s">
        <v>118</v>
      </c>
      <c r="D1526" s="2" t="n">
        <v>0.43625453</v>
      </c>
      <c r="E1526" s="2" t="n">
        <v>-0.00019375132</v>
      </c>
    </row>
    <row r="1527" customFormat="false" ht="12.75" hidden="false" customHeight="false" outlineLevel="0" collapsed="false">
      <c r="A1527" s="1" t="n">
        <v>34</v>
      </c>
      <c r="B1527" s="1" t="n">
        <v>6</v>
      </c>
      <c r="C1527" s="1" t="s">
        <v>118</v>
      </c>
      <c r="D1527" s="2" t="n">
        <v>0.43709275</v>
      </c>
      <c r="E1527" s="2" t="n">
        <v>-0.00065255107</v>
      </c>
    </row>
    <row r="1528" customFormat="false" ht="12.75" hidden="false" customHeight="false" outlineLevel="0" collapsed="false">
      <c r="A1528" s="1" t="n">
        <v>34</v>
      </c>
      <c r="B1528" s="1" t="n">
        <v>7</v>
      </c>
      <c r="C1528" s="1" t="s">
        <v>118</v>
      </c>
      <c r="D1528" s="2" t="n">
        <v>0.4399386</v>
      </c>
      <c r="E1528" s="2" t="n">
        <v>0.00089628267</v>
      </c>
    </row>
    <row r="1529" customFormat="false" ht="12.75" hidden="false" customHeight="false" outlineLevel="0" collapsed="false">
      <c r="A1529" s="1" t="n">
        <v>34</v>
      </c>
      <c r="B1529" s="1" t="n">
        <v>8</v>
      </c>
      <c r="C1529" s="1" t="s">
        <v>118</v>
      </c>
      <c r="D1529" s="2" t="n">
        <v>0.44120952</v>
      </c>
      <c r="E1529" s="2" t="n">
        <v>0.0008701828</v>
      </c>
    </row>
    <row r="1530" customFormat="false" ht="12.75" hidden="false" customHeight="false" outlineLevel="0" collapsed="false">
      <c r="A1530" s="1" t="n">
        <v>34</v>
      </c>
      <c r="B1530" s="1" t="n">
        <v>9</v>
      </c>
      <c r="C1530" s="1" t="s">
        <v>118</v>
      </c>
      <c r="D1530" s="2" t="n">
        <v>0.442466</v>
      </c>
      <c r="E1530" s="2" t="n">
        <v>0.00082962884</v>
      </c>
    </row>
    <row r="1531" customFormat="false" ht="12.75" hidden="false" customHeight="false" outlineLevel="0" collapsed="false">
      <c r="A1531" s="1" t="n">
        <v>34</v>
      </c>
      <c r="B1531" s="1" t="n">
        <v>10</v>
      </c>
      <c r="C1531" s="1" t="s">
        <v>118</v>
      </c>
      <c r="D1531" s="2" t="n">
        <v>0.44322067</v>
      </c>
      <c r="E1531" s="2" t="n">
        <v>0.0002872932</v>
      </c>
    </row>
    <row r="1532" customFormat="false" ht="12.75" hidden="false" customHeight="false" outlineLevel="0" collapsed="false">
      <c r="A1532" s="1" t="n">
        <v>34</v>
      </c>
      <c r="B1532" s="1" t="n">
        <v>11</v>
      </c>
      <c r="C1532" s="1" t="s">
        <v>118</v>
      </c>
      <c r="D1532" s="2" t="n">
        <v>0.44428846</v>
      </c>
      <c r="E1532" s="2" t="n">
        <v>5.806074E-005</v>
      </c>
    </row>
    <row r="1533" customFormat="false" ht="12.75" hidden="false" customHeight="false" outlineLevel="0" collapsed="false">
      <c r="A1533" s="1" t="n">
        <v>34</v>
      </c>
      <c r="B1533" s="1" t="n">
        <v>12</v>
      </c>
      <c r="C1533" s="1" t="s">
        <v>118</v>
      </c>
      <c r="D1533" s="2" t="n">
        <v>0.44704005</v>
      </c>
      <c r="E1533" s="2" t="n">
        <v>0.0015126297</v>
      </c>
    </row>
    <row r="1534" customFormat="false" ht="12.75" hidden="false" customHeight="false" outlineLevel="0" collapsed="false">
      <c r="A1534" s="1" t="n">
        <v>34</v>
      </c>
      <c r="B1534" s="1" t="n">
        <v>13</v>
      </c>
      <c r="C1534" s="1" t="s">
        <v>118</v>
      </c>
      <c r="D1534" s="2" t="n">
        <v>0.44753993</v>
      </c>
      <c r="E1534" s="2" t="n">
        <v>0.0007154842</v>
      </c>
    </row>
    <row r="1535" customFormat="false" ht="12.75" hidden="false" customHeight="false" outlineLevel="0" collapsed="false">
      <c r="A1535" s="1" t="n">
        <v>34</v>
      </c>
      <c r="B1535" s="1" t="n">
        <v>14</v>
      </c>
      <c r="C1535" s="1" t="s">
        <v>118</v>
      </c>
      <c r="D1535" s="2" t="n">
        <v>0.44905028</v>
      </c>
      <c r="E1535" s="2" t="n">
        <v>0.0009288162</v>
      </c>
    </row>
    <row r="1536" customFormat="false" ht="12.75" hidden="false" customHeight="false" outlineLevel="0" collapsed="false">
      <c r="A1536" s="1" t="n">
        <v>34</v>
      </c>
      <c r="B1536" s="1" t="n">
        <v>15</v>
      </c>
      <c r="C1536" s="1" t="s">
        <v>118</v>
      </c>
      <c r="D1536" s="2" t="n">
        <v>0.4494607</v>
      </c>
      <c r="E1536" s="2" t="n">
        <v>4.2204123E-005</v>
      </c>
    </row>
    <row r="1537" customFormat="false" ht="12.75" hidden="false" customHeight="false" outlineLevel="0" collapsed="false">
      <c r="A1537" s="1" t="n">
        <v>34</v>
      </c>
      <c r="B1537" s="1" t="n">
        <v>16</v>
      </c>
      <c r="C1537" s="1" t="s">
        <v>118</v>
      </c>
      <c r="D1537" s="2" t="n">
        <v>0.45069227</v>
      </c>
      <c r="E1537" s="2" t="n">
        <v>-2.3234774E-005</v>
      </c>
    </row>
    <row r="1538" customFormat="false" ht="12.75" hidden="false" customHeight="false" outlineLevel="0" collapsed="false">
      <c r="A1538" s="1" t="n">
        <v>34</v>
      </c>
      <c r="B1538" s="1" t="n">
        <v>17</v>
      </c>
      <c r="C1538" s="1" t="s">
        <v>118</v>
      </c>
      <c r="D1538" s="2" t="n">
        <v>0.45151463</v>
      </c>
      <c r="E1538" s="2" t="n">
        <v>-0.00049788936</v>
      </c>
    </row>
    <row r="1539" customFormat="false" ht="12.75" hidden="false" customHeight="false" outlineLevel="0" collapsed="false">
      <c r="A1539" s="1" t="n">
        <v>34</v>
      </c>
      <c r="B1539" s="1" t="n">
        <v>18</v>
      </c>
      <c r="C1539" s="1" t="s">
        <v>118</v>
      </c>
      <c r="D1539" s="2" t="n">
        <v>0.45285323</v>
      </c>
      <c r="E1539" s="2" t="n">
        <v>-0.0004563081</v>
      </c>
    </row>
    <row r="1540" customFormat="false" ht="12.75" hidden="false" customHeight="false" outlineLevel="0" collapsed="false">
      <c r="A1540" s="1" t="n">
        <v>34</v>
      </c>
      <c r="B1540" s="1" t="n">
        <v>19</v>
      </c>
      <c r="C1540" s="1" t="s">
        <v>118</v>
      </c>
      <c r="D1540" s="2" t="n">
        <v>0.4537162</v>
      </c>
      <c r="E1540" s="2" t="n">
        <v>-0.0008903719</v>
      </c>
    </row>
    <row r="1541" customFormat="false" ht="12.75" hidden="false" customHeight="false" outlineLevel="0" collapsed="false">
      <c r="A1541" s="1" t="n">
        <v>34</v>
      </c>
      <c r="B1541" s="1" t="n">
        <v>20</v>
      </c>
      <c r="C1541" s="1" t="s">
        <v>118</v>
      </c>
      <c r="D1541" s="2" t="n">
        <v>0.45436993</v>
      </c>
      <c r="E1541" s="2" t="n">
        <v>-0.0015336481</v>
      </c>
    </row>
    <row r="1542" customFormat="false" ht="12.75" hidden="false" customHeight="false" outlineLevel="0" collapsed="false">
      <c r="A1542" s="1" t="n">
        <v>34</v>
      </c>
      <c r="B1542" s="1" t="n">
        <v>21</v>
      </c>
      <c r="C1542" s="1" t="s">
        <v>118</v>
      </c>
      <c r="D1542" s="2" t="n">
        <v>0.45532092</v>
      </c>
      <c r="E1542" s="2" t="n">
        <v>-0.0018796758</v>
      </c>
    </row>
    <row r="1543" customFormat="false" ht="12.75" hidden="false" customHeight="false" outlineLevel="0" collapsed="false">
      <c r="A1543" s="1" t="n">
        <v>34</v>
      </c>
      <c r="B1543" s="1" t="n">
        <v>22</v>
      </c>
      <c r="C1543" s="1" t="s">
        <v>118</v>
      </c>
      <c r="D1543" s="2" t="n">
        <v>0.4573464</v>
      </c>
      <c r="E1543" s="2" t="n">
        <v>-0.0011512106</v>
      </c>
    </row>
    <row r="1544" customFormat="false" ht="12.75" hidden="false" customHeight="false" outlineLevel="0" collapsed="false">
      <c r="A1544" s="1" t="n">
        <v>34</v>
      </c>
      <c r="B1544" s="1" t="n">
        <v>23</v>
      </c>
      <c r="C1544" s="1" t="s">
        <v>118</v>
      </c>
      <c r="D1544" s="2" t="n">
        <v>0.458858</v>
      </c>
      <c r="E1544" s="2" t="n">
        <v>-0.0009366269</v>
      </c>
    </row>
    <row r="1545" customFormat="false" ht="12.75" hidden="false" customHeight="false" outlineLevel="0" collapsed="false">
      <c r="A1545" s="1" t="n">
        <v>34</v>
      </c>
      <c r="B1545" s="1" t="n">
        <v>24</v>
      </c>
      <c r="C1545" s="1" t="s">
        <v>118</v>
      </c>
      <c r="D1545" s="2" t="n">
        <v>0.46120778</v>
      </c>
      <c r="E1545" s="2" t="n">
        <v>0.00011611732</v>
      </c>
    </row>
    <row r="1546" customFormat="false" ht="12.75" hidden="false" customHeight="false" outlineLevel="0" collapsed="false">
      <c r="A1546" s="1" t="n">
        <v>34</v>
      </c>
      <c r="B1546" s="1" t="n">
        <v>25</v>
      </c>
      <c r="C1546" s="1" t="s">
        <v>118</v>
      </c>
      <c r="D1546" s="2" t="n">
        <v>0.4616646</v>
      </c>
      <c r="E1546" s="2" t="n">
        <v>-0.00072409253</v>
      </c>
    </row>
    <row r="1547" customFormat="false" ht="12.75" hidden="false" customHeight="false" outlineLevel="0" collapsed="false">
      <c r="A1547" s="1" t="n">
        <v>34</v>
      </c>
      <c r="B1547" s="1" t="n">
        <v>26</v>
      </c>
      <c r="C1547" s="1" t="s">
        <v>118</v>
      </c>
      <c r="D1547" s="2" t="n">
        <v>0.46212164</v>
      </c>
      <c r="E1547" s="2" t="n">
        <v>-0.001564064</v>
      </c>
    </row>
    <row r="1548" customFormat="false" ht="12.75" hidden="false" customHeight="false" outlineLevel="0" collapsed="false">
      <c r="A1548" s="1" t="n">
        <v>34</v>
      </c>
      <c r="B1548" s="1" t="n">
        <v>27</v>
      </c>
      <c r="C1548" s="1" t="s">
        <v>118</v>
      </c>
      <c r="D1548" s="2" t="n">
        <v>0.4648412</v>
      </c>
      <c r="E1548" s="2" t="n">
        <v>-0.00014153254</v>
      </c>
    </row>
    <row r="1549" customFormat="false" ht="12.75" hidden="false" customHeight="false" outlineLevel="0" collapsed="false">
      <c r="A1549" s="1" t="n">
        <v>34</v>
      </c>
      <c r="B1549" s="1" t="n">
        <v>28</v>
      </c>
      <c r="C1549" s="1" t="s">
        <v>118</v>
      </c>
      <c r="D1549" s="2" t="n">
        <v>0.46714115</v>
      </c>
      <c r="E1549" s="2" t="n">
        <v>0.00086141203</v>
      </c>
    </row>
    <row r="1550" customFormat="false" ht="12.75" hidden="false" customHeight="false" outlineLevel="0" collapsed="false">
      <c r="A1550" s="1" t="n">
        <v>34</v>
      </c>
      <c r="B1550" s="1" t="n">
        <v>29</v>
      </c>
      <c r="C1550" s="1" t="s">
        <v>118</v>
      </c>
      <c r="D1550" s="2" t="n">
        <v>0.47202256</v>
      </c>
      <c r="E1550" s="2" t="n">
        <v>0.004445804</v>
      </c>
    </row>
    <row r="1551" customFormat="false" ht="12.75" hidden="false" customHeight="false" outlineLevel="0" collapsed="false">
      <c r="A1551" s="1" t="n">
        <v>34</v>
      </c>
      <c r="B1551" s="1" t="n">
        <v>30</v>
      </c>
      <c r="C1551" s="1" t="s">
        <v>118</v>
      </c>
      <c r="D1551" s="2" t="n">
        <v>0.4796227</v>
      </c>
      <c r="E1551" s="2" t="n">
        <v>0.010748913</v>
      </c>
    </row>
    <row r="1552" customFormat="false" ht="12.75" hidden="false" customHeight="false" outlineLevel="0" collapsed="false">
      <c r="A1552" s="1" t="n">
        <v>34</v>
      </c>
      <c r="B1552" s="1" t="n">
        <v>31</v>
      </c>
      <c r="C1552" s="1" t="s">
        <v>118</v>
      </c>
      <c r="D1552" s="2" t="n">
        <v>0.49373794</v>
      </c>
      <c r="E1552" s="2" t="n">
        <v>0.023567136</v>
      </c>
    </row>
    <row r="1553" customFormat="false" ht="12.75" hidden="false" customHeight="false" outlineLevel="0" collapsed="false">
      <c r="A1553" s="1" t="n">
        <v>34</v>
      </c>
      <c r="B1553" s="1" t="n">
        <v>32</v>
      </c>
      <c r="C1553" s="1" t="s">
        <v>118</v>
      </c>
      <c r="D1553" s="2" t="n">
        <v>0.5217801</v>
      </c>
      <c r="E1553" s="2" t="n">
        <v>0.050312255</v>
      </c>
    </row>
    <row r="1554" customFormat="false" ht="12.75" hidden="false" customHeight="false" outlineLevel="0" collapsed="false">
      <c r="A1554" s="1" t="n">
        <v>34</v>
      </c>
      <c r="B1554" s="1" t="n">
        <v>33</v>
      </c>
      <c r="C1554" s="1" t="s">
        <v>118</v>
      </c>
      <c r="D1554" s="2" t="n">
        <v>0.5726555</v>
      </c>
      <c r="E1554" s="2" t="n">
        <v>0.09989066</v>
      </c>
    </row>
    <row r="1555" customFormat="false" ht="12.75" hidden="false" customHeight="false" outlineLevel="0" collapsed="false">
      <c r="A1555" s="1" t="n">
        <v>34</v>
      </c>
      <c r="B1555" s="1" t="n">
        <v>34</v>
      </c>
      <c r="C1555" s="1" t="s">
        <v>118</v>
      </c>
      <c r="D1555" s="2" t="n">
        <v>0.6595494</v>
      </c>
      <c r="E1555" s="2" t="n">
        <v>0.18548755</v>
      </c>
    </row>
    <row r="1556" customFormat="false" ht="12.75" hidden="false" customHeight="false" outlineLevel="0" collapsed="false">
      <c r="A1556" s="1" t="n">
        <v>34</v>
      </c>
      <c r="B1556" s="1" t="n">
        <v>35</v>
      </c>
      <c r="C1556" s="1" t="s">
        <v>118</v>
      </c>
      <c r="D1556" s="2" t="n">
        <v>0.7981237</v>
      </c>
      <c r="E1556" s="2" t="n">
        <v>0.32276484</v>
      </c>
    </row>
    <row r="1557" customFormat="false" ht="12.75" hidden="false" customHeight="false" outlineLevel="0" collapsed="false">
      <c r="A1557" s="1" t="n">
        <v>34</v>
      </c>
      <c r="B1557" s="1" t="n">
        <v>36</v>
      </c>
      <c r="C1557" s="1" t="s">
        <v>118</v>
      </c>
      <c r="D1557" s="2" t="n">
        <v>0.989291</v>
      </c>
      <c r="E1557" s="2" t="n">
        <v>0.5126351</v>
      </c>
    </row>
    <row r="1558" customFormat="false" ht="12.75" hidden="false" customHeight="false" outlineLevel="0" collapsed="false">
      <c r="A1558" s="1" t="n">
        <v>34</v>
      </c>
      <c r="B1558" s="1" t="n">
        <v>37</v>
      </c>
      <c r="C1558" s="1" t="s">
        <v>118</v>
      </c>
      <c r="D1558" s="2" t="n">
        <v>1.2074959</v>
      </c>
      <c r="E1558" s="2" t="n">
        <v>0.72954303</v>
      </c>
    </row>
    <row r="1559" customFormat="false" ht="12.75" hidden="false" customHeight="false" outlineLevel="0" collapsed="false">
      <c r="A1559" s="1" t="n">
        <v>34</v>
      </c>
      <c r="B1559" s="1" t="n">
        <v>38</v>
      </c>
      <c r="C1559" s="1" t="s">
        <v>118</v>
      </c>
      <c r="D1559" s="2" t="n">
        <v>1.4314295</v>
      </c>
      <c r="E1559" s="2" t="n">
        <v>0.95217955</v>
      </c>
    </row>
    <row r="1560" customFormat="false" ht="12.75" hidden="false" customHeight="false" outlineLevel="0" collapsed="false">
      <c r="A1560" s="1" t="n">
        <v>34</v>
      </c>
      <c r="B1560" s="1" t="n">
        <v>39</v>
      </c>
      <c r="C1560" s="1" t="s">
        <v>118</v>
      </c>
      <c r="D1560" s="2" t="n">
        <v>1.6479503</v>
      </c>
      <c r="E1560" s="2" t="n">
        <v>1.1674033</v>
      </c>
    </row>
    <row r="1561" customFormat="false" ht="12.75" hidden="false" customHeight="false" outlineLevel="0" collapsed="false">
      <c r="A1561" s="1" t="n">
        <v>34</v>
      </c>
      <c r="B1561" s="1" t="n">
        <v>40</v>
      </c>
      <c r="C1561" s="1" t="s">
        <v>118</v>
      </c>
      <c r="D1561" s="2" t="n">
        <v>1.8530613</v>
      </c>
      <c r="E1561" s="2" t="n">
        <v>1.3712174</v>
      </c>
    </row>
    <row r="1562" customFormat="false" ht="12.75" hidden="false" customHeight="false" outlineLevel="0" collapsed="false">
      <c r="A1562" s="1" t="n">
        <v>34</v>
      </c>
      <c r="B1562" s="1" t="n">
        <v>41</v>
      </c>
      <c r="C1562" s="1" t="s">
        <v>118</v>
      </c>
      <c r="D1562" s="2" t="n">
        <v>2.0438464</v>
      </c>
      <c r="E1562" s="2" t="n">
        <v>1.5607054</v>
      </c>
    </row>
    <row r="1563" customFormat="false" ht="12.75" hidden="false" customHeight="false" outlineLevel="0" collapsed="false">
      <c r="A1563" s="1" t="n">
        <v>34</v>
      </c>
      <c r="B1563" s="1" t="n">
        <v>42</v>
      </c>
      <c r="C1563" s="1" t="s">
        <v>118</v>
      </c>
      <c r="D1563" s="2" t="n">
        <v>2.2232392</v>
      </c>
      <c r="E1563" s="2" t="n">
        <v>1.7388011</v>
      </c>
    </row>
    <row r="1564" customFormat="false" ht="12.75" hidden="false" customHeight="false" outlineLevel="0" collapsed="false">
      <c r="A1564" s="1" t="n">
        <v>34</v>
      </c>
      <c r="B1564" s="1" t="n">
        <v>43</v>
      </c>
      <c r="C1564" s="1" t="s">
        <v>118</v>
      </c>
      <c r="D1564" s="2" t="n">
        <v>2.3908696</v>
      </c>
      <c r="E1564" s="2" t="n">
        <v>1.9051346</v>
      </c>
    </row>
    <row r="1565" customFormat="false" ht="12.75" hidden="false" customHeight="false" outlineLevel="0" collapsed="false">
      <c r="A1565" s="1" t="n">
        <v>34</v>
      </c>
      <c r="B1565" s="1" t="n">
        <v>44</v>
      </c>
      <c r="C1565" s="1" t="s">
        <v>118</v>
      </c>
      <c r="D1565" s="2" t="n">
        <v>2.5439565</v>
      </c>
      <c r="E1565" s="2" t="n">
        <v>2.0569243</v>
      </c>
    </row>
    <row r="1566" customFormat="false" ht="12.75" hidden="false" customHeight="false" outlineLevel="0" collapsed="false">
      <c r="A1566" s="1" t="n">
        <v>34</v>
      </c>
      <c r="B1566" s="1" t="n">
        <v>45</v>
      </c>
      <c r="C1566" s="1" t="s">
        <v>118</v>
      </c>
      <c r="D1566" s="2" t="n">
        <v>2.6648757</v>
      </c>
      <c r="E1566" s="2" t="n">
        <v>2.1765466</v>
      </c>
    </row>
    <row r="1567" customFormat="false" ht="12.75" hidden="false" customHeight="false" outlineLevel="0" collapsed="false">
      <c r="A1567" s="1" t="n">
        <v>35</v>
      </c>
      <c r="B1567" s="1" t="n">
        <v>1</v>
      </c>
      <c r="C1567" s="1"/>
      <c r="D1567" s="1"/>
      <c r="E1567" s="1"/>
    </row>
    <row r="1568" customFormat="false" ht="12.75" hidden="false" customHeight="false" outlineLevel="0" collapsed="false">
      <c r="A1568" s="1" t="n">
        <v>35</v>
      </c>
      <c r="B1568" s="1" t="n">
        <v>2</v>
      </c>
      <c r="C1568" s="1"/>
      <c r="D1568" s="1"/>
      <c r="E1568" s="1"/>
    </row>
    <row r="1569" customFormat="false" ht="12.75" hidden="false" customHeight="false" outlineLevel="0" collapsed="false">
      <c r="A1569" s="1" t="n">
        <v>35</v>
      </c>
      <c r="B1569" s="1" t="n">
        <v>3</v>
      </c>
      <c r="C1569" s="1"/>
      <c r="D1569" s="1"/>
      <c r="E1569" s="1"/>
    </row>
    <row r="1570" customFormat="false" ht="12.75" hidden="false" customHeight="false" outlineLevel="0" collapsed="false">
      <c r="A1570" s="1" t="n">
        <v>35</v>
      </c>
      <c r="B1570" s="1" t="n">
        <v>4</v>
      </c>
      <c r="C1570" s="1"/>
      <c r="D1570" s="1"/>
      <c r="E1570" s="1"/>
    </row>
    <row r="1571" customFormat="false" ht="12.75" hidden="false" customHeight="false" outlineLevel="0" collapsed="false">
      <c r="A1571" s="1" t="n">
        <v>35</v>
      </c>
      <c r="B1571" s="1" t="n">
        <v>5</v>
      </c>
      <c r="C1571" s="1"/>
      <c r="D1571" s="1"/>
      <c r="E1571" s="1"/>
    </row>
    <row r="1572" customFormat="false" ht="12.75" hidden="false" customHeight="false" outlineLevel="0" collapsed="false">
      <c r="A1572" s="1" t="n">
        <v>35</v>
      </c>
      <c r="B1572" s="1" t="n">
        <v>6</v>
      </c>
      <c r="C1572" s="1"/>
      <c r="D1572" s="1"/>
      <c r="E1572" s="1"/>
    </row>
    <row r="1573" customFormat="false" ht="12.75" hidden="false" customHeight="false" outlineLevel="0" collapsed="false">
      <c r="A1573" s="1" t="n">
        <v>35</v>
      </c>
      <c r="B1573" s="1" t="n">
        <v>7</v>
      </c>
      <c r="C1573" s="1"/>
      <c r="D1573" s="1"/>
      <c r="E1573" s="1"/>
    </row>
    <row r="1574" customFormat="false" ht="12.75" hidden="false" customHeight="false" outlineLevel="0" collapsed="false">
      <c r="A1574" s="1" t="n">
        <v>35</v>
      </c>
      <c r="B1574" s="1" t="n">
        <v>8</v>
      </c>
      <c r="C1574" s="1"/>
      <c r="D1574" s="1"/>
      <c r="E1574" s="1"/>
    </row>
    <row r="1575" customFormat="false" ht="12.75" hidden="false" customHeight="false" outlineLevel="0" collapsed="false">
      <c r="A1575" s="1" t="n">
        <v>35</v>
      </c>
      <c r="B1575" s="1" t="n">
        <v>9</v>
      </c>
      <c r="C1575" s="1"/>
      <c r="D1575" s="1"/>
      <c r="E1575" s="1"/>
    </row>
    <row r="1576" customFormat="false" ht="12.75" hidden="false" customHeight="false" outlineLevel="0" collapsed="false">
      <c r="A1576" s="1" t="n">
        <v>35</v>
      </c>
      <c r="B1576" s="1" t="n">
        <v>10</v>
      </c>
      <c r="C1576" s="1"/>
      <c r="D1576" s="1"/>
      <c r="E1576" s="1"/>
    </row>
    <row r="1577" customFormat="false" ht="12.75" hidden="false" customHeight="false" outlineLevel="0" collapsed="false">
      <c r="A1577" s="1" t="n">
        <v>35</v>
      </c>
      <c r="B1577" s="1" t="n">
        <v>11</v>
      </c>
      <c r="C1577" s="1"/>
      <c r="D1577" s="1"/>
      <c r="E1577" s="1"/>
    </row>
    <row r="1578" customFormat="false" ht="12.75" hidden="false" customHeight="false" outlineLevel="0" collapsed="false">
      <c r="A1578" s="1" t="n">
        <v>35</v>
      </c>
      <c r="B1578" s="1" t="n">
        <v>12</v>
      </c>
      <c r="C1578" s="1"/>
      <c r="D1578" s="1"/>
      <c r="E1578" s="1"/>
    </row>
    <row r="1579" customFormat="false" ht="12.75" hidden="false" customHeight="false" outlineLevel="0" collapsed="false">
      <c r="A1579" s="1" t="n">
        <v>35</v>
      </c>
      <c r="B1579" s="1" t="n">
        <v>13</v>
      </c>
      <c r="C1579" s="1"/>
      <c r="D1579" s="1"/>
      <c r="E1579" s="1"/>
    </row>
    <row r="1580" customFormat="false" ht="12.75" hidden="false" customHeight="false" outlineLevel="0" collapsed="false">
      <c r="A1580" s="1" t="n">
        <v>35</v>
      </c>
      <c r="B1580" s="1" t="n">
        <v>14</v>
      </c>
      <c r="C1580" s="1"/>
      <c r="D1580" s="1"/>
      <c r="E1580" s="1"/>
    </row>
    <row r="1581" customFormat="false" ht="12.75" hidden="false" customHeight="false" outlineLevel="0" collapsed="false">
      <c r="A1581" s="1" t="n">
        <v>35</v>
      </c>
      <c r="B1581" s="1" t="n">
        <v>15</v>
      </c>
      <c r="C1581" s="1"/>
      <c r="D1581" s="1"/>
      <c r="E1581" s="1"/>
    </row>
    <row r="1582" customFormat="false" ht="12.75" hidden="false" customHeight="false" outlineLevel="0" collapsed="false">
      <c r="A1582" s="1" t="n">
        <v>35</v>
      </c>
      <c r="B1582" s="1" t="n">
        <v>16</v>
      </c>
      <c r="C1582" s="1"/>
      <c r="D1582" s="1"/>
      <c r="E1582" s="1"/>
    </row>
    <row r="1583" customFormat="false" ht="12.75" hidden="false" customHeight="false" outlineLevel="0" collapsed="false">
      <c r="A1583" s="1" t="n">
        <v>35</v>
      </c>
      <c r="B1583" s="1" t="n">
        <v>17</v>
      </c>
      <c r="C1583" s="1"/>
      <c r="D1583" s="1"/>
      <c r="E1583" s="1"/>
    </row>
    <row r="1584" customFormat="false" ht="12.75" hidden="false" customHeight="false" outlineLevel="0" collapsed="false">
      <c r="A1584" s="1" t="n">
        <v>35</v>
      </c>
      <c r="B1584" s="1" t="n">
        <v>18</v>
      </c>
      <c r="C1584" s="1"/>
      <c r="D1584" s="1"/>
      <c r="E1584" s="1"/>
    </row>
    <row r="1585" customFormat="false" ht="12.75" hidden="false" customHeight="false" outlineLevel="0" collapsed="false">
      <c r="A1585" s="1" t="n">
        <v>35</v>
      </c>
      <c r="B1585" s="1" t="n">
        <v>19</v>
      </c>
      <c r="C1585" s="1"/>
      <c r="D1585" s="1"/>
      <c r="E1585" s="1"/>
    </row>
    <row r="1586" customFormat="false" ht="12.75" hidden="false" customHeight="false" outlineLevel="0" collapsed="false">
      <c r="A1586" s="1" t="n">
        <v>35</v>
      </c>
      <c r="B1586" s="1" t="n">
        <v>20</v>
      </c>
      <c r="C1586" s="1"/>
      <c r="D1586" s="1"/>
      <c r="E1586" s="1"/>
    </row>
    <row r="1587" customFormat="false" ht="12.75" hidden="false" customHeight="false" outlineLevel="0" collapsed="false">
      <c r="A1587" s="1" t="n">
        <v>35</v>
      </c>
      <c r="B1587" s="1" t="n">
        <v>21</v>
      </c>
      <c r="C1587" s="1"/>
      <c r="D1587" s="1"/>
      <c r="E1587" s="1"/>
    </row>
    <row r="1588" customFormat="false" ht="12.75" hidden="false" customHeight="false" outlineLevel="0" collapsed="false">
      <c r="A1588" s="1" t="n">
        <v>35</v>
      </c>
      <c r="B1588" s="1" t="n">
        <v>22</v>
      </c>
      <c r="C1588" s="1"/>
      <c r="D1588" s="1"/>
      <c r="E1588" s="1"/>
    </row>
    <row r="1589" customFormat="false" ht="12.75" hidden="false" customHeight="false" outlineLevel="0" collapsed="false">
      <c r="A1589" s="1" t="n">
        <v>35</v>
      </c>
      <c r="B1589" s="1" t="n">
        <v>23</v>
      </c>
      <c r="C1589" s="1"/>
      <c r="D1589" s="1"/>
      <c r="E1589" s="1"/>
    </row>
    <row r="1590" customFormat="false" ht="12.75" hidden="false" customHeight="false" outlineLevel="0" collapsed="false">
      <c r="A1590" s="1" t="n">
        <v>35</v>
      </c>
      <c r="B1590" s="1" t="n">
        <v>24</v>
      </c>
      <c r="C1590" s="1"/>
      <c r="D1590" s="1"/>
      <c r="E1590" s="1"/>
    </row>
    <row r="1591" customFormat="false" ht="12.75" hidden="false" customHeight="false" outlineLevel="0" collapsed="false">
      <c r="A1591" s="1" t="n">
        <v>35</v>
      </c>
      <c r="B1591" s="1" t="n">
        <v>25</v>
      </c>
      <c r="C1591" s="1"/>
      <c r="D1591" s="1"/>
      <c r="E1591" s="1"/>
    </row>
    <row r="1592" customFormat="false" ht="12.75" hidden="false" customHeight="false" outlineLevel="0" collapsed="false">
      <c r="A1592" s="1" t="n">
        <v>35</v>
      </c>
      <c r="B1592" s="1" t="n">
        <v>26</v>
      </c>
      <c r="C1592" s="1"/>
      <c r="D1592" s="1"/>
      <c r="E1592" s="1"/>
    </row>
    <row r="1593" customFormat="false" ht="12.75" hidden="false" customHeight="false" outlineLevel="0" collapsed="false">
      <c r="A1593" s="1" t="n">
        <v>35</v>
      </c>
      <c r="B1593" s="1" t="n">
        <v>27</v>
      </c>
      <c r="C1593" s="1"/>
      <c r="D1593" s="1"/>
      <c r="E1593" s="1"/>
    </row>
    <row r="1594" customFormat="false" ht="12.75" hidden="false" customHeight="false" outlineLevel="0" collapsed="false">
      <c r="A1594" s="1" t="n">
        <v>35</v>
      </c>
      <c r="B1594" s="1" t="n">
        <v>28</v>
      </c>
      <c r="C1594" s="1"/>
      <c r="D1594" s="1"/>
      <c r="E1594" s="1"/>
    </row>
    <row r="1595" customFormat="false" ht="12.75" hidden="false" customHeight="false" outlineLevel="0" collapsed="false">
      <c r="A1595" s="1" t="n">
        <v>35</v>
      </c>
      <c r="B1595" s="1" t="n">
        <v>29</v>
      </c>
      <c r="C1595" s="1"/>
      <c r="D1595" s="1"/>
      <c r="E1595" s="1"/>
    </row>
    <row r="1596" customFormat="false" ht="12.75" hidden="false" customHeight="false" outlineLevel="0" collapsed="false">
      <c r="A1596" s="1" t="n">
        <v>35</v>
      </c>
      <c r="B1596" s="1" t="n">
        <v>30</v>
      </c>
      <c r="C1596" s="1"/>
      <c r="D1596" s="1"/>
      <c r="E1596" s="1"/>
    </row>
    <row r="1597" customFormat="false" ht="12.75" hidden="false" customHeight="false" outlineLevel="0" collapsed="false">
      <c r="A1597" s="1" t="n">
        <v>35</v>
      </c>
      <c r="B1597" s="1" t="n">
        <v>31</v>
      </c>
      <c r="C1597" s="1"/>
      <c r="D1597" s="1"/>
      <c r="E1597" s="1"/>
    </row>
    <row r="1598" customFormat="false" ht="12.75" hidden="false" customHeight="false" outlineLevel="0" collapsed="false">
      <c r="A1598" s="1" t="n">
        <v>35</v>
      </c>
      <c r="B1598" s="1" t="n">
        <v>32</v>
      </c>
      <c r="C1598" s="1"/>
      <c r="D1598" s="1"/>
      <c r="E1598" s="1"/>
    </row>
    <row r="1599" customFormat="false" ht="12.75" hidden="false" customHeight="false" outlineLevel="0" collapsed="false">
      <c r="A1599" s="1" t="n">
        <v>35</v>
      </c>
      <c r="B1599" s="1" t="n">
        <v>33</v>
      </c>
      <c r="C1599" s="1"/>
      <c r="D1599" s="1"/>
      <c r="E1599" s="1"/>
    </row>
    <row r="1600" customFormat="false" ht="12.75" hidden="false" customHeight="false" outlineLevel="0" collapsed="false">
      <c r="A1600" s="1" t="n">
        <v>35</v>
      </c>
      <c r="B1600" s="1" t="n">
        <v>34</v>
      </c>
      <c r="C1600" s="1"/>
      <c r="D1600" s="1"/>
      <c r="E1600" s="1"/>
    </row>
    <row r="1601" customFormat="false" ht="12.75" hidden="false" customHeight="false" outlineLevel="0" collapsed="false">
      <c r="A1601" s="1" t="n">
        <v>35</v>
      </c>
      <c r="B1601" s="1" t="n">
        <v>35</v>
      </c>
      <c r="C1601" s="1"/>
      <c r="D1601" s="1"/>
      <c r="E1601" s="1"/>
    </row>
    <row r="1602" customFormat="false" ht="12.75" hidden="false" customHeight="false" outlineLevel="0" collapsed="false">
      <c r="A1602" s="1" t="n">
        <v>35</v>
      </c>
      <c r="B1602" s="1" t="n">
        <v>36</v>
      </c>
      <c r="C1602" s="1"/>
      <c r="D1602" s="1"/>
      <c r="E1602" s="1"/>
    </row>
    <row r="1603" customFormat="false" ht="12.75" hidden="false" customHeight="false" outlineLevel="0" collapsed="false">
      <c r="A1603" s="1" t="n">
        <v>35</v>
      </c>
      <c r="B1603" s="1" t="n">
        <v>37</v>
      </c>
      <c r="C1603" s="1"/>
      <c r="D1603" s="1"/>
      <c r="E1603" s="1"/>
    </row>
    <row r="1604" customFormat="false" ht="12.75" hidden="false" customHeight="false" outlineLevel="0" collapsed="false">
      <c r="A1604" s="1" t="n">
        <v>35</v>
      </c>
      <c r="B1604" s="1" t="n">
        <v>38</v>
      </c>
      <c r="C1604" s="1"/>
      <c r="D1604" s="1"/>
      <c r="E1604" s="1"/>
    </row>
    <row r="1605" customFormat="false" ht="12.75" hidden="false" customHeight="false" outlineLevel="0" collapsed="false">
      <c r="A1605" s="1" t="n">
        <v>35</v>
      </c>
      <c r="B1605" s="1" t="n">
        <v>39</v>
      </c>
      <c r="C1605" s="1"/>
      <c r="D1605" s="1"/>
      <c r="E1605" s="1"/>
    </row>
    <row r="1606" customFormat="false" ht="12.75" hidden="false" customHeight="false" outlineLevel="0" collapsed="false">
      <c r="A1606" s="1" t="n">
        <v>35</v>
      </c>
      <c r="B1606" s="1" t="n">
        <v>40</v>
      </c>
      <c r="C1606" s="1"/>
      <c r="D1606" s="1"/>
      <c r="E1606" s="1"/>
    </row>
    <row r="1607" customFormat="false" ht="12.75" hidden="false" customHeight="false" outlineLevel="0" collapsed="false">
      <c r="A1607" s="1" t="n">
        <v>35</v>
      </c>
      <c r="B1607" s="1" t="n">
        <v>41</v>
      </c>
      <c r="C1607" s="1"/>
      <c r="D1607" s="1"/>
      <c r="E1607" s="1"/>
    </row>
    <row r="1608" customFormat="false" ht="12.75" hidden="false" customHeight="false" outlineLevel="0" collapsed="false">
      <c r="A1608" s="1" t="n">
        <v>35</v>
      </c>
      <c r="B1608" s="1" t="n">
        <v>42</v>
      </c>
      <c r="C1608" s="1"/>
      <c r="D1608" s="1"/>
      <c r="E1608" s="1"/>
    </row>
    <row r="1609" customFormat="false" ht="12.75" hidden="false" customHeight="false" outlineLevel="0" collapsed="false">
      <c r="A1609" s="1" t="n">
        <v>35</v>
      </c>
      <c r="B1609" s="1" t="n">
        <v>43</v>
      </c>
      <c r="C1609" s="1"/>
      <c r="D1609" s="1"/>
      <c r="E1609" s="1"/>
    </row>
    <row r="1610" customFormat="false" ht="12.75" hidden="false" customHeight="false" outlineLevel="0" collapsed="false">
      <c r="A1610" s="1" t="n">
        <v>35</v>
      </c>
      <c r="B1610" s="1" t="n">
        <v>44</v>
      </c>
      <c r="C1610" s="1"/>
      <c r="D1610" s="1"/>
      <c r="E1610" s="1"/>
    </row>
    <row r="1611" customFormat="false" ht="12.75" hidden="false" customHeight="false" outlineLevel="0" collapsed="false">
      <c r="A1611" s="1" t="n">
        <v>35</v>
      </c>
      <c r="B1611" s="1" t="n">
        <v>45</v>
      </c>
      <c r="C1611" s="1"/>
      <c r="D1611" s="1"/>
      <c r="E1611" s="1"/>
    </row>
    <row r="1612" customFormat="false" ht="12.75" hidden="false" customHeight="false" outlineLevel="0" collapsed="false">
      <c r="A1612" s="1" t="n">
        <v>36</v>
      </c>
      <c r="B1612" s="1" t="n">
        <v>1</v>
      </c>
      <c r="C1612" s="1"/>
      <c r="D1612" s="1"/>
      <c r="E1612" s="1"/>
    </row>
    <row r="1613" customFormat="false" ht="12.75" hidden="false" customHeight="false" outlineLevel="0" collapsed="false">
      <c r="A1613" s="1" t="n">
        <v>36</v>
      </c>
      <c r="B1613" s="1" t="n">
        <v>2</v>
      </c>
      <c r="C1613" s="1"/>
      <c r="D1613" s="1"/>
      <c r="E1613" s="1"/>
    </row>
    <row r="1614" customFormat="false" ht="12.75" hidden="false" customHeight="false" outlineLevel="0" collapsed="false">
      <c r="A1614" s="1" t="n">
        <v>36</v>
      </c>
      <c r="B1614" s="1" t="n">
        <v>3</v>
      </c>
      <c r="C1614" s="1"/>
      <c r="D1614" s="1"/>
      <c r="E1614" s="1"/>
    </row>
    <row r="1615" customFormat="false" ht="12.75" hidden="false" customHeight="false" outlineLevel="0" collapsed="false">
      <c r="A1615" s="1" t="n">
        <v>36</v>
      </c>
      <c r="B1615" s="1" t="n">
        <v>4</v>
      </c>
      <c r="C1615" s="1"/>
      <c r="D1615" s="1"/>
      <c r="E1615" s="1"/>
    </row>
    <row r="1616" customFormat="false" ht="12.75" hidden="false" customHeight="false" outlineLevel="0" collapsed="false">
      <c r="A1616" s="1" t="n">
        <v>36</v>
      </c>
      <c r="B1616" s="1" t="n">
        <v>5</v>
      </c>
      <c r="C1616" s="1"/>
      <c r="D1616" s="1"/>
      <c r="E1616" s="1"/>
    </row>
    <row r="1617" customFormat="false" ht="12.75" hidden="false" customHeight="false" outlineLevel="0" collapsed="false">
      <c r="A1617" s="1" t="n">
        <v>36</v>
      </c>
      <c r="B1617" s="1" t="n">
        <v>6</v>
      </c>
      <c r="C1617" s="1"/>
      <c r="D1617" s="1"/>
      <c r="E1617" s="1"/>
    </row>
    <row r="1618" customFormat="false" ht="12.75" hidden="false" customHeight="false" outlineLevel="0" collapsed="false">
      <c r="A1618" s="1" t="n">
        <v>36</v>
      </c>
      <c r="B1618" s="1" t="n">
        <v>7</v>
      </c>
      <c r="C1618" s="1"/>
      <c r="D1618" s="1"/>
      <c r="E1618" s="1"/>
    </row>
    <row r="1619" customFormat="false" ht="12.75" hidden="false" customHeight="false" outlineLevel="0" collapsed="false">
      <c r="A1619" s="1" t="n">
        <v>36</v>
      </c>
      <c r="B1619" s="1" t="n">
        <v>8</v>
      </c>
      <c r="C1619" s="1"/>
      <c r="D1619" s="1"/>
      <c r="E1619" s="1"/>
    </row>
    <row r="1620" customFormat="false" ht="12.75" hidden="false" customHeight="false" outlineLevel="0" collapsed="false">
      <c r="A1620" s="1" t="n">
        <v>36</v>
      </c>
      <c r="B1620" s="1" t="n">
        <v>9</v>
      </c>
      <c r="C1620" s="1"/>
      <c r="D1620" s="1"/>
      <c r="E1620" s="1"/>
    </row>
    <row r="1621" customFormat="false" ht="12.75" hidden="false" customHeight="false" outlineLevel="0" collapsed="false">
      <c r="A1621" s="1" t="n">
        <v>36</v>
      </c>
      <c r="B1621" s="1" t="n">
        <v>10</v>
      </c>
      <c r="C1621" s="1"/>
      <c r="D1621" s="1"/>
      <c r="E1621" s="1"/>
    </row>
    <row r="1622" customFormat="false" ht="12.75" hidden="false" customHeight="false" outlineLevel="0" collapsed="false">
      <c r="A1622" s="1" t="n">
        <v>36</v>
      </c>
      <c r="B1622" s="1" t="n">
        <v>11</v>
      </c>
      <c r="C1622" s="1"/>
      <c r="D1622" s="1"/>
      <c r="E1622" s="1"/>
    </row>
    <row r="1623" customFormat="false" ht="12.75" hidden="false" customHeight="false" outlineLevel="0" collapsed="false">
      <c r="A1623" s="1" t="n">
        <v>36</v>
      </c>
      <c r="B1623" s="1" t="n">
        <v>12</v>
      </c>
      <c r="C1623" s="1"/>
      <c r="D1623" s="1"/>
      <c r="E1623" s="1"/>
    </row>
    <row r="1624" customFormat="false" ht="12.75" hidden="false" customHeight="false" outlineLevel="0" collapsed="false">
      <c r="A1624" s="1" t="n">
        <v>36</v>
      </c>
      <c r="B1624" s="1" t="n">
        <v>13</v>
      </c>
      <c r="C1624" s="1"/>
      <c r="D1624" s="1"/>
      <c r="E1624" s="1"/>
    </row>
    <row r="1625" customFormat="false" ht="12.75" hidden="false" customHeight="false" outlineLevel="0" collapsed="false">
      <c r="A1625" s="1" t="n">
        <v>36</v>
      </c>
      <c r="B1625" s="1" t="n">
        <v>14</v>
      </c>
      <c r="C1625" s="1"/>
      <c r="D1625" s="1"/>
      <c r="E1625" s="1"/>
    </row>
    <row r="1626" customFormat="false" ht="12.75" hidden="false" customHeight="false" outlineLevel="0" collapsed="false">
      <c r="A1626" s="1" t="n">
        <v>36</v>
      </c>
      <c r="B1626" s="1" t="n">
        <v>15</v>
      </c>
      <c r="C1626" s="1"/>
      <c r="D1626" s="1"/>
      <c r="E1626" s="1"/>
    </row>
    <row r="1627" customFormat="false" ht="12.75" hidden="false" customHeight="false" outlineLevel="0" collapsed="false">
      <c r="A1627" s="1" t="n">
        <v>36</v>
      </c>
      <c r="B1627" s="1" t="n">
        <v>16</v>
      </c>
      <c r="C1627" s="1"/>
      <c r="D1627" s="1"/>
      <c r="E1627" s="1"/>
    </row>
    <row r="1628" customFormat="false" ht="12.75" hidden="false" customHeight="false" outlineLevel="0" collapsed="false">
      <c r="A1628" s="1" t="n">
        <v>36</v>
      </c>
      <c r="B1628" s="1" t="n">
        <v>17</v>
      </c>
      <c r="C1628" s="1"/>
      <c r="D1628" s="1"/>
      <c r="E1628" s="1"/>
    </row>
    <row r="1629" customFormat="false" ht="12.75" hidden="false" customHeight="false" outlineLevel="0" collapsed="false">
      <c r="A1629" s="1" t="n">
        <v>36</v>
      </c>
      <c r="B1629" s="1" t="n">
        <v>18</v>
      </c>
      <c r="C1629" s="1"/>
      <c r="D1629" s="1"/>
      <c r="E1629" s="1"/>
    </row>
    <row r="1630" customFormat="false" ht="12.75" hidden="false" customHeight="false" outlineLevel="0" collapsed="false">
      <c r="A1630" s="1" t="n">
        <v>36</v>
      </c>
      <c r="B1630" s="1" t="n">
        <v>19</v>
      </c>
      <c r="C1630" s="1"/>
      <c r="D1630" s="1"/>
      <c r="E1630" s="1"/>
    </row>
    <row r="1631" customFormat="false" ht="12.75" hidden="false" customHeight="false" outlineLevel="0" collapsed="false">
      <c r="A1631" s="1" t="n">
        <v>36</v>
      </c>
      <c r="B1631" s="1" t="n">
        <v>20</v>
      </c>
      <c r="C1631" s="1"/>
      <c r="D1631" s="1"/>
      <c r="E1631" s="1"/>
    </row>
    <row r="1632" customFormat="false" ht="12.75" hidden="false" customHeight="false" outlineLevel="0" collapsed="false">
      <c r="A1632" s="1" t="n">
        <v>36</v>
      </c>
      <c r="B1632" s="1" t="n">
        <v>21</v>
      </c>
      <c r="C1632" s="1"/>
      <c r="D1632" s="1"/>
      <c r="E1632" s="1"/>
    </row>
    <row r="1633" customFormat="false" ht="12.75" hidden="false" customHeight="false" outlineLevel="0" collapsed="false">
      <c r="A1633" s="1" t="n">
        <v>36</v>
      </c>
      <c r="B1633" s="1" t="n">
        <v>22</v>
      </c>
      <c r="C1633" s="1"/>
      <c r="D1633" s="1"/>
      <c r="E1633" s="1"/>
    </row>
    <row r="1634" customFormat="false" ht="12.75" hidden="false" customHeight="false" outlineLevel="0" collapsed="false">
      <c r="A1634" s="1" t="n">
        <v>36</v>
      </c>
      <c r="B1634" s="1" t="n">
        <v>23</v>
      </c>
      <c r="C1634" s="1"/>
      <c r="D1634" s="1"/>
      <c r="E1634" s="1"/>
    </row>
    <row r="1635" customFormat="false" ht="12.75" hidden="false" customHeight="false" outlineLevel="0" collapsed="false">
      <c r="A1635" s="1" t="n">
        <v>36</v>
      </c>
      <c r="B1635" s="1" t="n">
        <v>24</v>
      </c>
      <c r="C1635" s="1"/>
      <c r="D1635" s="1"/>
      <c r="E1635" s="1"/>
    </row>
    <row r="1636" customFormat="false" ht="12.75" hidden="false" customHeight="false" outlineLevel="0" collapsed="false">
      <c r="A1636" s="1" t="n">
        <v>36</v>
      </c>
      <c r="B1636" s="1" t="n">
        <v>25</v>
      </c>
      <c r="C1636" s="1"/>
      <c r="D1636" s="1"/>
      <c r="E1636" s="1"/>
    </row>
    <row r="1637" customFormat="false" ht="12.75" hidden="false" customHeight="false" outlineLevel="0" collapsed="false">
      <c r="A1637" s="1" t="n">
        <v>36</v>
      </c>
      <c r="B1637" s="1" t="n">
        <v>26</v>
      </c>
      <c r="C1637" s="1"/>
      <c r="D1637" s="1"/>
      <c r="E1637" s="1"/>
    </row>
    <row r="1638" customFormat="false" ht="12.75" hidden="false" customHeight="false" outlineLevel="0" collapsed="false">
      <c r="A1638" s="1" t="n">
        <v>36</v>
      </c>
      <c r="B1638" s="1" t="n">
        <v>27</v>
      </c>
      <c r="C1638" s="1"/>
      <c r="D1638" s="1"/>
      <c r="E1638" s="1"/>
    </row>
    <row r="1639" customFormat="false" ht="12.75" hidden="false" customHeight="false" outlineLevel="0" collapsed="false">
      <c r="A1639" s="1" t="n">
        <v>36</v>
      </c>
      <c r="B1639" s="1" t="n">
        <v>28</v>
      </c>
      <c r="C1639" s="1"/>
      <c r="D1639" s="1"/>
      <c r="E1639" s="1"/>
    </row>
    <row r="1640" customFormat="false" ht="12.75" hidden="false" customHeight="false" outlineLevel="0" collapsed="false">
      <c r="A1640" s="1" t="n">
        <v>36</v>
      </c>
      <c r="B1640" s="1" t="n">
        <v>29</v>
      </c>
      <c r="C1640" s="1"/>
      <c r="D1640" s="1"/>
      <c r="E1640" s="1"/>
    </row>
    <row r="1641" customFormat="false" ht="12.75" hidden="false" customHeight="false" outlineLevel="0" collapsed="false">
      <c r="A1641" s="1" t="n">
        <v>36</v>
      </c>
      <c r="B1641" s="1" t="n">
        <v>30</v>
      </c>
      <c r="C1641" s="1"/>
      <c r="D1641" s="1"/>
      <c r="E1641" s="1"/>
    </row>
    <row r="1642" customFormat="false" ht="12.75" hidden="false" customHeight="false" outlineLevel="0" collapsed="false">
      <c r="A1642" s="1" t="n">
        <v>36</v>
      </c>
      <c r="B1642" s="1" t="n">
        <v>31</v>
      </c>
      <c r="C1642" s="1"/>
      <c r="D1642" s="1"/>
      <c r="E1642" s="1"/>
    </row>
    <row r="1643" customFormat="false" ht="12.75" hidden="false" customHeight="false" outlineLevel="0" collapsed="false">
      <c r="A1643" s="1" t="n">
        <v>36</v>
      </c>
      <c r="B1643" s="1" t="n">
        <v>32</v>
      </c>
      <c r="C1643" s="1"/>
      <c r="D1643" s="1"/>
      <c r="E1643" s="1"/>
    </row>
    <row r="1644" customFormat="false" ht="12.75" hidden="false" customHeight="false" outlineLevel="0" collapsed="false">
      <c r="A1644" s="1" t="n">
        <v>36</v>
      </c>
      <c r="B1644" s="1" t="n">
        <v>33</v>
      </c>
      <c r="C1644" s="1"/>
      <c r="D1644" s="1"/>
      <c r="E1644" s="1"/>
    </row>
    <row r="1645" customFormat="false" ht="12.75" hidden="false" customHeight="false" outlineLevel="0" collapsed="false">
      <c r="A1645" s="1" t="n">
        <v>36</v>
      </c>
      <c r="B1645" s="1" t="n">
        <v>34</v>
      </c>
      <c r="C1645" s="1"/>
      <c r="D1645" s="1"/>
      <c r="E1645" s="1"/>
    </row>
    <row r="1646" customFormat="false" ht="12.75" hidden="false" customHeight="false" outlineLevel="0" collapsed="false">
      <c r="A1646" s="1" t="n">
        <v>36</v>
      </c>
      <c r="B1646" s="1" t="n">
        <v>35</v>
      </c>
      <c r="C1646" s="1"/>
      <c r="D1646" s="1"/>
      <c r="E1646" s="1"/>
    </row>
    <row r="1647" customFormat="false" ht="12.75" hidden="false" customHeight="false" outlineLevel="0" collapsed="false">
      <c r="A1647" s="1" t="n">
        <v>36</v>
      </c>
      <c r="B1647" s="1" t="n">
        <v>36</v>
      </c>
      <c r="C1647" s="1"/>
      <c r="D1647" s="1"/>
      <c r="E1647" s="1"/>
    </row>
    <row r="1648" customFormat="false" ht="12.75" hidden="false" customHeight="false" outlineLevel="0" collapsed="false">
      <c r="A1648" s="1" t="n">
        <v>36</v>
      </c>
      <c r="B1648" s="1" t="n">
        <v>37</v>
      </c>
      <c r="C1648" s="1"/>
      <c r="D1648" s="1"/>
      <c r="E1648" s="1"/>
    </row>
    <row r="1649" customFormat="false" ht="12.75" hidden="false" customHeight="false" outlineLevel="0" collapsed="false">
      <c r="A1649" s="1" t="n">
        <v>36</v>
      </c>
      <c r="B1649" s="1" t="n">
        <v>38</v>
      </c>
      <c r="C1649" s="1"/>
      <c r="D1649" s="1"/>
      <c r="E1649" s="1"/>
    </row>
    <row r="1650" customFormat="false" ht="12.75" hidden="false" customHeight="false" outlineLevel="0" collapsed="false">
      <c r="A1650" s="1" t="n">
        <v>36</v>
      </c>
      <c r="B1650" s="1" t="n">
        <v>39</v>
      </c>
      <c r="C1650" s="1"/>
      <c r="D1650" s="1"/>
      <c r="E1650" s="1"/>
    </row>
    <row r="1651" customFormat="false" ht="12.75" hidden="false" customHeight="false" outlineLevel="0" collapsed="false">
      <c r="A1651" s="1" t="n">
        <v>36</v>
      </c>
      <c r="B1651" s="1" t="n">
        <v>40</v>
      </c>
      <c r="C1651" s="1"/>
      <c r="D1651" s="1"/>
      <c r="E1651" s="1"/>
    </row>
    <row r="1652" customFormat="false" ht="12.75" hidden="false" customHeight="false" outlineLevel="0" collapsed="false">
      <c r="A1652" s="1" t="n">
        <v>36</v>
      </c>
      <c r="B1652" s="1" t="n">
        <v>41</v>
      </c>
      <c r="C1652" s="1"/>
      <c r="D1652" s="1"/>
      <c r="E1652" s="1"/>
    </row>
    <row r="1653" customFormat="false" ht="12.75" hidden="false" customHeight="false" outlineLevel="0" collapsed="false">
      <c r="A1653" s="1" t="n">
        <v>36</v>
      </c>
      <c r="B1653" s="1" t="n">
        <v>42</v>
      </c>
      <c r="C1653" s="1"/>
      <c r="D1653" s="1"/>
      <c r="E1653" s="1"/>
    </row>
    <row r="1654" customFormat="false" ht="12.75" hidden="false" customHeight="false" outlineLevel="0" collapsed="false">
      <c r="A1654" s="1" t="n">
        <v>36</v>
      </c>
      <c r="B1654" s="1" t="n">
        <v>43</v>
      </c>
      <c r="C1654" s="1"/>
      <c r="D1654" s="1"/>
      <c r="E1654" s="1"/>
    </row>
    <row r="1655" customFormat="false" ht="12.75" hidden="false" customHeight="false" outlineLevel="0" collapsed="false">
      <c r="A1655" s="1" t="n">
        <v>36</v>
      </c>
      <c r="B1655" s="1" t="n">
        <v>44</v>
      </c>
      <c r="C1655" s="1"/>
      <c r="D1655" s="1"/>
      <c r="E1655" s="1"/>
    </row>
    <row r="1656" customFormat="false" ht="12.75" hidden="false" customHeight="false" outlineLevel="0" collapsed="false">
      <c r="A1656" s="1" t="n">
        <v>36</v>
      </c>
      <c r="B1656" s="1" t="n">
        <v>45</v>
      </c>
      <c r="C1656" s="1"/>
      <c r="D1656" s="1"/>
      <c r="E1656" s="1"/>
    </row>
    <row r="1657" customFormat="false" ht="12.75" hidden="false" customHeight="false" outlineLevel="0" collapsed="false">
      <c r="A1657" s="1" t="n">
        <v>37</v>
      </c>
      <c r="B1657" s="1" t="n">
        <v>1</v>
      </c>
      <c r="C1657" s="1" t="s">
        <v>118</v>
      </c>
      <c r="D1657" s="2" t="n">
        <v>0.43706265</v>
      </c>
      <c r="E1657" s="2" t="n">
        <v>-0.003140416</v>
      </c>
    </row>
    <row r="1658" customFormat="false" ht="12.75" hidden="false" customHeight="false" outlineLevel="0" collapsed="false">
      <c r="A1658" s="1" t="n">
        <v>37</v>
      </c>
      <c r="B1658" s="1" t="n">
        <v>2</v>
      </c>
      <c r="C1658" s="1" t="s">
        <v>118</v>
      </c>
      <c r="D1658" s="2" t="n">
        <v>0.43863988</v>
      </c>
      <c r="E1658" s="2" t="n">
        <v>-0.00289568</v>
      </c>
    </row>
    <row r="1659" customFormat="false" ht="12.75" hidden="false" customHeight="false" outlineLevel="0" collapsed="false">
      <c r="A1659" s="1" t="n">
        <v>37</v>
      </c>
      <c r="B1659" s="1" t="n">
        <v>3</v>
      </c>
      <c r="C1659" s="1" t="s">
        <v>118</v>
      </c>
      <c r="D1659" s="2" t="n">
        <v>0.44060603</v>
      </c>
      <c r="E1659" s="2" t="n">
        <v>-0.0022620237</v>
      </c>
    </row>
    <row r="1660" customFormat="false" ht="12.75" hidden="false" customHeight="false" outlineLevel="0" collapsed="false">
      <c r="A1660" s="1" t="n">
        <v>37</v>
      </c>
      <c r="B1660" s="1" t="n">
        <v>4</v>
      </c>
      <c r="C1660" s="1" t="s">
        <v>118</v>
      </c>
      <c r="D1660" s="2" t="n">
        <v>0.44321877</v>
      </c>
      <c r="E1660" s="2" t="n">
        <v>-0.0009817763</v>
      </c>
    </row>
    <row r="1661" customFormat="false" ht="12.75" hidden="false" customHeight="false" outlineLevel="0" collapsed="false">
      <c r="A1661" s="1" t="n">
        <v>37</v>
      </c>
      <c r="B1661" s="1" t="n">
        <v>5</v>
      </c>
      <c r="C1661" s="1" t="s">
        <v>118</v>
      </c>
      <c r="D1661" s="2" t="n">
        <v>0.44544888</v>
      </c>
      <c r="E1661" s="2" t="n">
        <v>-8.416085E-005</v>
      </c>
    </row>
    <row r="1662" customFormat="false" ht="12.75" hidden="false" customHeight="false" outlineLevel="0" collapsed="false">
      <c r="A1662" s="1" t="n">
        <v>37</v>
      </c>
      <c r="B1662" s="1" t="n">
        <v>6</v>
      </c>
      <c r="C1662" s="1" t="s">
        <v>118</v>
      </c>
      <c r="D1662" s="2" t="n">
        <v>0.44745725</v>
      </c>
      <c r="E1662" s="2" t="n">
        <v>0.00059172534</v>
      </c>
    </row>
    <row r="1663" customFormat="false" ht="12.75" hidden="false" customHeight="false" outlineLevel="0" collapsed="false">
      <c r="A1663" s="1" t="n">
        <v>37</v>
      </c>
      <c r="B1663" s="1" t="n">
        <v>7</v>
      </c>
      <c r="C1663" s="1" t="s">
        <v>118</v>
      </c>
      <c r="D1663" s="2" t="n">
        <v>0.4492188</v>
      </c>
      <c r="E1663" s="2" t="n">
        <v>0.0010207887</v>
      </c>
    </row>
    <row r="1664" customFormat="false" ht="12.75" hidden="false" customHeight="false" outlineLevel="0" collapsed="false">
      <c r="A1664" s="1" t="n">
        <v>37</v>
      </c>
      <c r="B1664" s="1" t="n">
        <v>8</v>
      </c>
      <c r="C1664" s="1" t="s">
        <v>118</v>
      </c>
      <c r="D1664" s="2" t="n">
        <v>0.45014566</v>
      </c>
      <c r="E1664" s="2" t="n">
        <v>0.00061514863</v>
      </c>
    </row>
    <row r="1665" customFormat="false" ht="12.75" hidden="false" customHeight="false" outlineLevel="0" collapsed="false">
      <c r="A1665" s="1" t="n">
        <v>37</v>
      </c>
      <c r="B1665" s="1" t="n">
        <v>9</v>
      </c>
      <c r="C1665" s="1" t="s">
        <v>118</v>
      </c>
      <c r="D1665" s="2" t="n">
        <v>0.4520061</v>
      </c>
      <c r="E1665" s="2" t="n">
        <v>0.0011430961</v>
      </c>
    </row>
    <row r="1666" customFormat="false" ht="12.75" hidden="false" customHeight="false" outlineLevel="0" collapsed="false">
      <c r="A1666" s="1" t="n">
        <v>37</v>
      </c>
      <c r="B1666" s="1" t="n">
        <v>10</v>
      </c>
      <c r="C1666" s="1" t="s">
        <v>118</v>
      </c>
      <c r="D1666" s="2" t="n">
        <v>0.4531968</v>
      </c>
      <c r="E1666" s="2" t="n">
        <v>0.001001296</v>
      </c>
    </row>
    <row r="1667" customFormat="false" ht="12.75" hidden="false" customHeight="false" outlineLevel="0" collapsed="false">
      <c r="A1667" s="1" t="n">
        <v>37</v>
      </c>
      <c r="B1667" s="1" t="n">
        <v>11</v>
      </c>
      <c r="C1667" s="1" t="s">
        <v>118</v>
      </c>
      <c r="D1667" s="2" t="n">
        <v>0.4545237</v>
      </c>
      <c r="E1667" s="2" t="n">
        <v>0.0009957223</v>
      </c>
    </row>
    <row r="1668" customFormat="false" ht="12.75" hidden="false" customHeight="false" outlineLevel="0" collapsed="false">
      <c r="A1668" s="1" t="n">
        <v>37</v>
      </c>
      <c r="B1668" s="1" t="n">
        <v>12</v>
      </c>
      <c r="C1668" s="1" t="s">
        <v>118</v>
      </c>
      <c r="D1668" s="2" t="n">
        <v>0.4553506</v>
      </c>
      <c r="E1668" s="2" t="n">
        <v>0.00049012515</v>
      </c>
    </row>
    <row r="1669" customFormat="false" ht="12.75" hidden="false" customHeight="false" outlineLevel="0" collapsed="false">
      <c r="A1669" s="1" t="n">
        <v>37</v>
      </c>
      <c r="B1669" s="1" t="n">
        <v>13</v>
      </c>
      <c r="C1669" s="1" t="s">
        <v>118</v>
      </c>
      <c r="D1669" s="2" t="n">
        <v>0.4564458</v>
      </c>
      <c r="E1669" s="2" t="n">
        <v>0.0002528384</v>
      </c>
    </row>
    <row r="1670" customFormat="false" ht="12.75" hidden="false" customHeight="false" outlineLevel="0" collapsed="false">
      <c r="A1670" s="1" t="n">
        <v>37</v>
      </c>
      <c r="B1670" s="1" t="n">
        <v>14</v>
      </c>
      <c r="C1670" s="1" t="s">
        <v>118</v>
      </c>
      <c r="D1670" s="2" t="n">
        <v>0.45765272</v>
      </c>
      <c r="E1670" s="2" t="n">
        <v>0.00012725074</v>
      </c>
    </row>
    <row r="1671" customFormat="false" ht="12.75" hidden="false" customHeight="false" outlineLevel="0" collapsed="false">
      <c r="A1671" s="1" t="n">
        <v>37</v>
      </c>
      <c r="B1671" s="1" t="n">
        <v>15</v>
      </c>
      <c r="C1671" s="1" t="s">
        <v>118</v>
      </c>
      <c r="D1671" s="2" t="n">
        <v>0.45909688</v>
      </c>
      <c r="E1671" s="2" t="n">
        <v>0.00023891935</v>
      </c>
    </row>
    <row r="1672" customFormat="false" ht="12.75" hidden="false" customHeight="false" outlineLevel="0" collapsed="false">
      <c r="A1672" s="1" t="n">
        <v>37</v>
      </c>
      <c r="B1672" s="1" t="n">
        <v>16</v>
      </c>
      <c r="C1672" s="1" t="s">
        <v>118</v>
      </c>
      <c r="D1672" s="2" t="n">
        <v>0.45984316</v>
      </c>
      <c r="E1672" s="2" t="n">
        <v>-0.000347293</v>
      </c>
    </row>
    <row r="1673" customFormat="false" ht="12.75" hidden="false" customHeight="false" outlineLevel="0" collapsed="false">
      <c r="A1673" s="1" t="n">
        <v>37</v>
      </c>
      <c r="B1673" s="1" t="n">
        <v>17</v>
      </c>
      <c r="C1673" s="1" t="s">
        <v>118</v>
      </c>
      <c r="D1673" s="2" t="n">
        <v>0.46081138</v>
      </c>
      <c r="E1673" s="2" t="n">
        <v>-0.00071156747</v>
      </c>
    </row>
    <row r="1674" customFormat="false" ht="12.75" hidden="false" customHeight="false" outlineLevel="0" collapsed="false">
      <c r="A1674" s="1" t="n">
        <v>37</v>
      </c>
      <c r="B1674" s="1" t="n">
        <v>18</v>
      </c>
      <c r="C1674" s="1" t="s">
        <v>118</v>
      </c>
      <c r="D1674" s="2" t="n">
        <v>0.46236858</v>
      </c>
      <c r="E1674" s="2" t="n">
        <v>-0.00048685863</v>
      </c>
    </row>
    <row r="1675" customFormat="false" ht="12.75" hidden="false" customHeight="false" outlineLevel="0" collapsed="false">
      <c r="A1675" s="1" t="n">
        <v>37</v>
      </c>
      <c r="B1675" s="1" t="n">
        <v>19</v>
      </c>
      <c r="C1675" s="1" t="s">
        <v>118</v>
      </c>
      <c r="D1675" s="2" t="n">
        <v>0.4633889</v>
      </c>
      <c r="E1675" s="2" t="n">
        <v>-0.0007990386</v>
      </c>
    </row>
    <row r="1676" customFormat="false" ht="12.75" hidden="false" customHeight="false" outlineLevel="0" collapsed="false">
      <c r="A1676" s="1" t="n">
        <v>37</v>
      </c>
      <c r="B1676" s="1" t="n">
        <v>20</v>
      </c>
      <c r="C1676" s="1" t="s">
        <v>118</v>
      </c>
      <c r="D1676" s="2" t="n">
        <v>0.4648586</v>
      </c>
      <c r="E1676" s="2" t="n">
        <v>-0.0006618294</v>
      </c>
    </row>
    <row r="1677" customFormat="false" ht="12.75" hidden="false" customHeight="false" outlineLevel="0" collapsed="false">
      <c r="A1677" s="1" t="n">
        <v>37</v>
      </c>
      <c r="B1677" s="1" t="n">
        <v>21</v>
      </c>
      <c r="C1677" s="1" t="s">
        <v>118</v>
      </c>
      <c r="D1677" s="2" t="n">
        <v>0.46598527</v>
      </c>
      <c r="E1677" s="2" t="n">
        <v>-0.0008676449</v>
      </c>
    </row>
    <row r="1678" customFormat="false" ht="12.75" hidden="false" customHeight="false" outlineLevel="0" collapsed="false">
      <c r="A1678" s="1" t="n">
        <v>37</v>
      </c>
      <c r="B1678" s="1" t="n">
        <v>22</v>
      </c>
      <c r="C1678" s="1" t="s">
        <v>118</v>
      </c>
      <c r="D1678" s="2" t="n">
        <v>0.46708483</v>
      </c>
      <c r="E1678" s="2" t="n">
        <v>-0.0011005806</v>
      </c>
    </row>
    <row r="1679" customFormat="false" ht="12.75" hidden="false" customHeight="false" outlineLevel="0" collapsed="false">
      <c r="A1679" s="1" t="n">
        <v>37</v>
      </c>
      <c r="B1679" s="1" t="n">
        <v>23</v>
      </c>
      <c r="C1679" s="1" t="s">
        <v>118</v>
      </c>
      <c r="D1679" s="2" t="n">
        <v>0.4688149</v>
      </c>
      <c r="E1679" s="2" t="n">
        <v>-0.0007029885</v>
      </c>
    </row>
    <row r="1680" customFormat="false" ht="12.75" hidden="false" customHeight="false" outlineLevel="0" collapsed="false">
      <c r="A1680" s="1" t="n">
        <v>37</v>
      </c>
      <c r="B1680" s="1" t="n">
        <v>24</v>
      </c>
      <c r="C1680" s="1" t="s">
        <v>118</v>
      </c>
      <c r="D1680" s="2" t="n">
        <v>0.47090507</v>
      </c>
      <c r="E1680" s="2" t="n">
        <v>5.4675304E-005</v>
      </c>
    </row>
    <row r="1681" customFormat="false" ht="12.75" hidden="false" customHeight="false" outlineLevel="0" collapsed="false">
      <c r="A1681" s="1" t="n">
        <v>37</v>
      </c>
      <c r="B1681" s="1" t="n">
        <v>25</v>
      </c>
      <c r="C1681" s="1" t="s">
        <v>118</v>
      </c>
      <c r="D1681" s="2" t="n">
        <v>0.47465706</v>
      </c>
      <c r="E1681" s="2" t="n">
        <v>0.0024741762</v>
      </c>
    </row>
    <row r="1682" customFormat="false" ht="12.75" hidden="false" customHeight="false" outlineLevel="0" collapsed="false">
      <c r="A1682" s="1" t="n">
        <v>37</v>
      </c>
      <c r="B1682" s="1" t="n">
        <v>26</v>
      </c>
      <c r="C1682" s="1" t="s">
        <v>118</v>
      </c>
      <c r="D1682" s="2" t="n">
        <v>0.4811384</v>
      </c>
      <c r="E1682" s="2" t="n">
        <v>0.007623033</v>
      </c>
    </row>
    <row r="1683" customFormat="false" ht="12.75" hidden="false" customHeight="false" outlineLevel="0" collapsed="false">
      <c r="A1683" s="1" t="n">
        <v>37</v>
      </c>
      <c r="B1683" s="1" t="n">
        <v>27</v>
      </c>
      <c r="C1683" s="1" t="s">
        <v>118</v>
      </c>
      <c r="D1683" s="2" t="n">
        <v>0.49287763</v>
      </c>
      <c r="E1683" s="2" t="n">
        <v>0.018029764</v>
      </c>
    </row>
    <row r="1684" customFormat="false" ht="12.75" hidden="false" customHeight="false" outlineLevel="0" collapsed="false">
      <c r="A1684" s="1" t="n">
        <v>37</v>
      </c>
      <c r="B1684" s="1" t="n">
        <v>28</v>
      </c>
      <c r="C1684" s="1" t="s">
        <v>118</v>
      </c>
      <c r="D1684" s="2" t="n">
        <v>0.5134133</v>
      </c>
      <c r="E1684" s="2" t="n">
        <v>0.03723295</v>
      </c>
    </row>
    <row r="1685" customFormat="false" ht="12.75" hidden="false" customHeight="false" outlineLevel="0" collapsed="false">
      <c r="A1685" s="1" t="n">
        <v>37</v>
      </c>
      <c r="B1685" s="1" t="n">
        <v>29</v>
      </c>
      <c r="C1685" s="1" t="s">
        <v>118</v>
      </c>
      <c r="D1685" s="2" t="n">
        <v>0.55108625</v>
      </c>
      <c r="E1685" s="2" t="n">
        <v>0.073573396</v>
      </c>
    </row>
    <row r="1686" customFormat="false" ht="12.75" hidden="false" customHeight="false" outlineLevel="0" collapsed="false">
      <c r="A1686" s="1" t="n">
        <v>37</v>
      </c>
      <c r="B1686" s="1" t="n">
        <v>30</v>
      </c>
      <c r="C1686" s="1" t="s">
        <v>118</v>
      </c>
      <c r="D1686" s="2" t="n">
        <v>0.6184266</v>
      </c>
      <c r="E1686" s="2" t="n">
        <v>0.13958128</v>
      </c>
    </row>
    <row r="1687" customFormat="false" ht="12.75" hidden="false" customHeight="false" outlineLevel="0" collapsed="false">
      <c r="A1687" s="1" t="n">
        <v>37</v>
      </c>
      <c r="B1687" s="1" t="n">
        <v>31</v>
      </c>
      <c r="C1687" s="1" t="s">
        <v>118</v>
      </c>
      <c r="D1687" s="2" t="n">
        <v>0.7311097</v>
      </c>
      <c r="E1687" s="2" t="n">
        <v>0.25093183</v>
      </c>
    </row>
    <row r="1688" customFormat="false" ht="12.75" hidden="false" customHeight="false" outlineLevel="0" collapsed="false">
      <c r="A1688" s="1" t="n">
        <v>37</v>
      </c>
      <c r="B1688" s="1" t="n">
        <v>32</v>
      </c>
      <c r="C1688" s="1" t="s">
        <v>118</v>
      </c>
      <c r="D1688" s="2" t="n">
        <v>0.89428246</v>
      </c>
      <c r="E1688" s="2" t="n">
        <v>0.41277212</v>
      </c>
    </row>
    <row r="1689" customFormat="false" ht="12.75" hidden="false" customHeight="false" outlineLevel="0" collapsed="false">
      <c r="A1689" s="1" t="n">
        <v>37</v>
      </c>
      <c r="B1689" s="1" t="n">
        <v>33</v>
      </c>
      <c r="C1689" s="1" t="s">
        <v>118</v>
      </c>
      <c r="D1689" s="2" t="n">
        <v>1.094553</v>
      </c>
      <c r="E1689" s="2" t="n">
        <v>0.6117102</v>
      </c>
    </row>
    <row r="1690" customFormat="false" ht="12.75" hidden="false" customHeight="false" outlineLevel="0" collapsed="false">
      <c r="A1690" s="1" t="n">
        <v>37</v>
      </c>
      <c r="B1690" s="1" t="n">
        <v>34</v>
      </c>
      <c r="C1690" s="1" t="s">
        <v>118</v>
      </c>
      <c r="D1690" s="2" t="n">
        <v>1.3072122</v>
      </c>
      <c r="E1690" s="2" t="n">
        <v>0.8230369</v>
      </c>
    </row>
    <row r="1691" customFormat="false" ht="12.75" hidden="false" customHeight="false" outlineLevel="0" collapsed="false">
      <c r="A1691" s="1" t="n">
        <v>37</v>
      </c>
      <c r="B1691" s="1" t="n">
        <v>35</v>
      </c>
      <c r="C1691" s="1" t="s">
        <v>118</v>
      </c>
      <c r="D1691" s="2" t="n">
        <v>1.5151764</v>
      </c>
      <c r="E1691" s="2" t="n">
        <v>1.0296686</v>
      </c>
    </row>
    <row r="1692" customFormat="false" ht="12.75" hidden="false" customHeight="false" outlineLevel="0" collapsed="false">
      <c r="A1692" s="1" t="n">
        <v>37</v>
      </c>
      <c r="B1692" s="1" t="n">
        <v>36</v>
      </c>
      <c r="C1692" s="1" t="s">
        <v>118</v>
      </c>
      <c r="D1692" s="2" t="n">
        <v>1.7156687</v>
      </c>
      <c r="E1692" s="2" t="n">
        <v>1.2288284</v>
      </c>
    </row>
    <row r="1693" customFormat="false" ht="12.75" hidden="false" customHeight="false" outlineLevel="0" collapsed="false">
      <c r="A1693" s="1" t="n">
        <v>37</v>
      </c>
      <c r="B1693" s="1" t="n">
        <v>37</v>
      </c>
      <c r="C1693" s="1" t="s">
        <v>118</v>
      </c>
      <c r="D1693" s="2" t="n">
        <v>1.9020345</v>
      </c>
      <c r="E1693" s="2" t="n">
        <v>1.4138618</v>
      </c>
    </row>
    <row r="1694" customFormat="false" ht="12.75" hidden="false" customHeight="false" outlineLevel="0" collapsed="false">
      <c r="A1694" s="1" t="n">
        <v>37</v>
      </c>
      <c r="B1694" s="1" t="n">
        <v>38</v>
      </c>
      <c r="C1694" s="1" t="s">
        <v>118</v>
      </c>
      <c r="D1694" s="2" t="n">
        <v>2.0801623</v>
      </c>
      <c r="E1694" s="2" t="n">
        <v>1.590657</v>
      </c>
    </row>
    <row r="1695" customFormat="false" ht="12.75" hidden="false" customHeight="false" outlineLevel="0" collapsed="false">
      <c r="A1695" s="1" t="n">
        <v>37</v>
      </c>
      <c r="B1695" s="1" t="n">
        <v>39</v>
      </c>
      <c r="C1695" s="1" t="s">
        <v>118</v>
      </c>
      <c r="D1695" s="2" t="n">
        <v>2.2471328</v>
      </c>
      <c r="E1695" s="2" t="n">
        <v>1.756295</v>
      </c>
    </row>
    <row r="1696" customFormat="false" ht="12.75" hidden="false" customHeight="false" outlineLevel="0" collapsed="false">
      <c r="A1696" s="1" t="n">
        <v>37</v>
      </c>
      <c r="B1696" s="1" t="n">
        <v>40</v>
      </c>
      <c r="C1696" s="1" t="s">
        <v>118</v>
      </c>
      <c r="D1696" s="2" t="n">
        <v>2.400967</v>
      </c>
      <c r="E1696" s="2" t="n">
        <v>1.9087967</v>
      </c>
    </row>
    <row r="1697" customFormat="false" ht="12.75" hidden="false" customHeight="false" outlineLevel="0" collapsed="false">
      <c r="A1697" s="1" t="n">
        <v>37</v>
      </c>
      <c r="B1697" s="1" t="n">
        <v>41</v>
      </c>
      <c r="C1697" s="1" t="s">
        <v>118</v>
      </c>
      <c r="D1697" s="2" t="n">
        <v>2.5404346</v>
      </c>
      <c r="E1697" s="2" t="n">
        <v>2.0469317</v>
      </c>
    </row>
    <row r="1698" customFormat="false" ht="12.75" hidden="false" customHeight="false" outlineLevel="0" collapsed="false">
      <c r="A1698" s="1" t="n">
        <v>37</v>
      </c>
      <c r="B1698" s="1" t="n">
        <v>42</v>
      </c>
      <c r="C1698" s="1" t="s">
        <v>118</v>
      </c>
      <c r="D1698" s="2" t="n">
        <v>2.6704097</v>
      </c>
      <c r="E1698" s="2" t="n">
        <v>2.1755745</v>
      </c>
    </row>
    <row r="1699" customFormat="false" ht="12.75" hidden="false" customHeight="false" outlineLevel="0" collapsed="false">
      <c r="A1699" s="1" t="n">
        <v>37</v>
      </c>
      <c r="B1699" s="1" t="n">
        <v>43</v>
      </c>
      <c r="C1699" s="1" t="s">
        <v>118</v>
      </c>
      <c r="D1699" s="2" t="n">
        <v>2.791854</v>
      </c>
      <c r="E1699" s="2" t="n">
        <v>2.2956862</v>
      </c>
    </row>
    <row r="1700" customFormat="false" ht="12.75" hidden="false" customHeight="false" outlineLevel="0" collapsed="false">
      <c r="A1700" s="1" t="n">
        <v>37</v>
      </c>
      <c r="B1700" s="1" t="n">
        <v>44</v>
      </c>
      <c r="C1700" s="1" t="s">
        <v>118</v>
      </c>
      <c r="D1700" s="2" t="n">
        <v>2.903043</v>
      </c>
      <c r="E1700" s="2" t="n">
        <v>2.4055429</v>
      </c>
    </row>
    <row r="1701" customFormat="false" ht="12.75" hidden="false" customHeight="false" outlineLevel="0" collapsed="false">
      <c r="A1701" s="1" t="n">
        <v>37</v>
      </c>
      <c r="B1701" s="1" t="n">
        <v>45</v>
      </c>
      <c r="C1701" s="1" t="s">
        <v>118</v>
      </c>
      <c r="D1701" s="2" t="n">
        <v>2.9917028</v>
      </c>
      <c r="E1701" s="2" t="n">
        <v>2.49287</v>
      </c>
    </row>
    <row r="1702" customFormat="false" ht="12.75" hidden="false" customHeight="false" outlineLevel="0" collapsed="false">
      <c r="A1702" s="1" t="n">
        <v>38</v>
      </c>
      <c r="B1702" s="1" t="n">
        <v>1</v>
      </c>
      <c r="C1702" s="1" t="s">
        <v>118</v>
      </c>
      <c r="D1702" s="2" t="n">
        <v>0.4347758</v>
      </c>
      <c r="E1702" s="2" t="n">
        <v>-0.004769135</v>
      </c>
    </row>
    <row r="1703" customFormat="false" ht="12.75" hidden="false" customHeight="false" outlineLevel="0" collapsed="false">
      <c r="A1703" s="1" t="n">
        <v>38</v>
      </c>
      <c r="B1703" s="1" t="n">
        <v>2</v>
      </c>
      <c r="C1703" s="1" t="s">
        <v>118</v>
      </c>
      <c r="D1703" s="2" t="n">
        <v>0.43606243</v>
      </c>
      <c r="E1703" s="2" t="n">
        <v>-0.004924008</v>
      </c>
    </row>
    <row r="1704" customFormat="false" ht="12.75" hidden="false" customHeight="false" outlineLevel="0" collapsed="false">
      <c r="A1704" s="1" t="n">
        <v>38</v>
      </c>
      <c r="B1704" s="1" t="n">
        <v>3</v>
      </c>
      <c r="C1704" s="1" t="s">
        <v>118</v>
      </c>
      <c r="D1704" s="2" t="n">
        <v>0.44003966</v>
      </c>
      <c r="E1704" s="2" t="n">
        <v>-0.0023882682</v>
      </c>
    </row>
    <row r="1705" customFormat="false" ht="12.75" hidden="false" customHeight="false" outlineLevel="0" collapsed="false">
      <c r="A1705" s="1" t="n">
        <v>38</v>
      </c>
      <c r="B1705" s="1" t="n">
        <v>4</v>
      </c>
      <c r="C1705" s="1" t="s">
        <v>118</v>
      </c>
      <c r="D1705" s="2" t="n">
        <v>0.4430538</v>
      </c>
      <c r="E1705" s="2" t="n">
        <v>-0.00081562035</v>
      </c>
    </row>
    <row r="1706" customFormat="false" ht="12.75" hidden="false" customHeight="false" outlineLevel="0" collapsed="false">
      <c r="A1706" s="1" t="n">
        <v>38</v>
      </c>
      <c r="B1706" s="1" t="n">
        <v>5</v>
      </c>
      <c r="C1706" s="1" t="s">
        <v>118</v>
      </c>
      <c r="D1706" s="2" t="n">
        <v>0.44535026</v>
      </c>
      <c r="E1706" s="2" t="n">
        <v>3.9328126E-005</v>
      </c>
    </row>
    <row r="1707" customFormat="false" ht="12.75" hidden="false" customHeight="false" outlineLevel="0" collapsed="false">
      <c r="A1707" s="1" t="n">
        <v>38</v>
      </c>
      <c r="B1707" s="1" t="n">
        <v>6</v>
      </c>
      <c r="C1707" s="1" t="s">
        <v>118</v>
      </c>
      <c r="D1707" s="2" t="n">
        <v>0.4471615</v>
      </c>
      <c r="E1707" s="2" t="n">
        <v>0.000409065</v>
      </c>
    </row>
    <row r="1708" customFormat="false" ht="12.75" hidden="false" customHeight="false" outlineLevel="0" collapsed="false">
      <c r="A1708" s="1" t="n">
        <v>38</v>
      </c>
      <c r="B1708" s="1" t="n">
        <v>7</v>
      </c>
      <c r="C1708" s="1" t="s">
        <v>118</v>
      </c>
      <c r="D1708" s="2" t="n">
        <v>0.44889206</v>
      </c>
      <c r="E1708" s="2" t="n">
        <v>0.00069812697</v>
      </c>
    </row>
    <row r="1709" customFormat="false" ht="12.75" hidden="false" customHeight="false" outlineLevel="0" collapsed="false">
      <c r="A1709" s="1" t="n">
        <v>38</v>
      </c>
      <c r="B1709" s="1" t="n">
        <v>8</v>
      </c>
      <c r="C1709" s="1" t="s">
        <v>118</v>
      </c>
      <c r="D1709" s="2" t="n">
        <v>0.45038173</v>
      </c>
      <c r="E1709" s="2" t="n">
        <v>0.0007462968</v>
      </c>
    </row>
    <row r="1710" customFormat="false" ht="12.75" hidden="false" customHeight="false" outlineLevel="0" collapsed="false">
      <c r="A1710" s="1" t="n">
        <v>38</v>
      </c>
      <c r="B1710" s="1" t="n">
        <v>9</v>
      </c>
      <c r="C1710" s="1" t="s">
        <v>118</v>
      </c>
      <c r="D1710" s="2" t="n">
        <v>0.45185885</v>
      </c>
      <c r="E1710" s="2" t="n">
        <v>0.0007819198</v>
      </c>
    </row>
    <row r="1711" customFormat="false" ht="12.75" hidden="false" customHeight="false" outlineLevel="0" collapsed="false">
      <c r="A1711" s="1" t="n">
        <v>38</v>
      </c>
      <c r="B1711" s="1" t="n">
        <v>10</v>
      </c>
      <c r="C1711" s="1" t="s">
        <v>118</v>
      </c>
      <c r="D1711" s="2" t="n">
        <v>0.4543188</v>
      </c>
      <c r="E1711" s="2" t="n">
        <v>0.0018003639</v>
      </c>
    </row>
    <row r="1712" customFormat="false" ht="12.75" hidden="false" customHeight="false" outlineLevel="0" collapsed="false">
      <c r="A1712" s="1" t="n">
        <v>38</v>
      </c>
      <c r="B1712" s="1" t="n">
        <v>11</v>
      </c>
      <c r="C1712" s="1" t="s">
        <v>118</v>
      </c>
      <c r="D1712" s="2" t="n">
        <v>0.45525408</v>
      </c>
      <c r="E1712" s="2" t="n">
        <v>0.0012941508</v>
      </c>
    </row>
    <row r="1713" customFormat="false" ht="12.75" hidden="false" customHeight="false" outlineLevel="0" collapsed="false">
      <c r="A1713" s="1" t="n">
        <v>38</v>
      </c>
      <c r="B1713" s="1" t="n">
        <v>12</v>
      </c>
      <c r="C1713" s="1" t="s">
        <v>118</v>
      </c>
      <c r="D1713" s="2" t="n">
        <v>0.45661062</v>
      </c>
      <c r="E1713" s="2" t="n">
        <v>0.0012091937</v>
      </c>
    </row>
    <row r="1714" customFormat="false" ht="12.75" hidden="false" customHeight="false" outlineLevel="0" collapsed="false">
      <c r="A1714" s="1" t="n">
        <v>38</v>
      </c>
      <c r="B1714" s="1" t="n">
        <v>13</v>
      </c>
      <c r="C1714" s="1" t="s">
        <v>118</v>
      </c>
      <c r="D1714" s="2" t="n">
        <v>0.45806846</v>
      </c>
      <c r="E1714" s="2" t="n">
        <v>0.0012255346</v>
      </c>
    </row>
    <row r="1715" customFormat="false" ht="12.75" hidden="false" customHeight="false" outlineLevel="0" collapsed="false">
      <c r="A1715" s="1" t="n">
        <v>38</v>
      </c>
      <c r="B1715" s="1" t="n">
        <v>14</v>
      </c>
      <c r="C1715" s="1" t="s">
        <v>118</v>
      </c>
      <c r="D1715" s="2" t="n">
        <v>0.4585806</v>
      </c>
      <c r="E1715" s="2" t="n">
        <v>0.00029618823</v>
      </c>
    </row>
    <row r="1716" customFormat="false" ht="12.75" hidden="false" customHeight="false" outlineLevel="0" collapsed="false">
      <c r="A1716" s="1" t="n">
        <v>38</v>
      </c>
      <c r="B1716" s="1" t="n">
        <v>15</v>
      </c>
      <c r="C1716" s="1" t="s">
        <v>118</v>
      </c>
      <c r="D1716" s="2" t="n">
        <v>0.45887312</v>
      </c>
      <c r="E1716" s="2" t="n">
        <v>-0.00085280125</v>
      </c>
    </row>
    <row r="1717" customFormat="false" ht="12.75" hidden="false" customHeight="false" outlineLevel="0" collapsed="false">
      <c r="A1717" s="1" t="n">
        <v>38</v>
      </c>
      <c r="B1717" s="1" t="n">
        <v>16</v>
      </c>
      <c r="C1717" s="1" t="s">
        <v>118</v>
      </c>
      <c r="D1717" s="2" t="n">
        <v>0.45975468</v>
      </c>
      <c r="E1717" s="2" t="n">
        <v>-0.0014127478</v>
      </c>
    </row>
    <row r="1718" customFormat="false" ht="12.75" hidden="false" customHeight="false" outlineLevel="0" collapsed="false">
      <c r="A1718" s="1" t="n">
        <v>38</v>
      </c>
      <c r="B1718" s="1" t="n">
        <v>17</v>
      </c>
      <c r="C1718" s="1" t="s">
        <v>118</v>
      </c>
      <c r="D1718" s="2" t="n">
        <v>0.46193603</v>
      </c>
      <c r="E1718" s="2" t="n">
        <v>-0.0006728959</v>
      </c>
    </row>
    <row r="1719" customFormat="false" ht="12.75" hidden="false" customHeight="false" outlineLevel="0" collapsed="false">
      <c r="A1719" s="1" t="n">
        <v>38</v>
      </c>
      <c r="B1719" s="1" t="n">
        <v>18</v>
      </c>
      <c r="C1719" s="1" t="s">
        <v>118</v>
      </c>
      <c r="D1719" s="2" t="n">
        <v>0.4631295</v>
      </c>
      <c r="E1719" s="2" t="n">
        <v>-0.0009209314</v>
      </c>
    </row>
    <row r="1720" customFormat="false" ht="12.75" hidden="false" customHeight="false" outlineLevel="0" collapsed="false">
      <c r="A1720" s="1" t="n">
        <v>38</v>
      </c>
      <c r="B1720" s="1" t="n">
        <v>19</v>
      </c>
      <c r="C1720" s="1" t="s">
        <v>118</v>
      </c>
      <c r="D1720" s="2" t="n">
        <v>0.4640802</v>
      </c>
      <c r="E1720" s="2" t="n">
        <v>-0.0014117068</v>
      </c>
    </row>
    <row r="1721" customFormat="false" ht="12.75" hidden="false" customHeight="false" outlineLevel="0" collapsed="false">
      <c r="A1721" s="1" t="n">
        <v>38</v>
      </c>
      <c r="B1721" s="1" t="n">
        <v>20</v>
      </c>
      <c r="C1721" s="1" t="s">
        <v>118</v>
      </c>
      <c r="D1721" s="2" t="n">
        <v>0.46476355</v>
      </c>
      <c r="E1721" s="2" t="n">
        <v>-0.0021698687</v>
      </c>
    </row>
    <row r="1722" customFormat="false" ht="12.75" hidden="false" customHeight="false" outlineLevel="0" collapsed="false">
      <c r="A1722" s="1" t="n">
        <v>38</v>
      </c>
      <c r="B1722" s="1" t="n">
        <v>21</v>
      </c>
      <c r="C1722" s="1" t="s">
        <v>118</v>
      </c>
      <c r="D1722" s="2" t="n">
        <v>0.46676257</v>
      </c>
      <c r="E1722" s="2" t="n">
        <v>-0.0016123473</v>
      </c>
    </row>
    <row r="1723" customFormat="false" ht="12.75" hidden="false" customHeight="false" outlineLevel="0" collapsed="false">
      <c r="A1723" s="1" t="n">
        <v>38</v>
      </c>
      <c r="B1723" s="1" t="n">
        <v>22</v>
      </c>
      <c r="C1723" s="1" t="s">
        <v>118</v>
      </c>
      <c r="D1723" s="2" t="n">
        <v>0.46933317</v>
      </c>
      <c r="E1723" s="2" t="n">
        <v>-0.00048324728</v>
      </c>
    </row>
    <row r="1724" customFormat="false" ht="12.75" hidden="false" customHeight="false" outlineLevel="0" collapsed="false">
      <c r="A1724" s="1" t="n">
        <v>38</v>
      </c>
      <c r="B1724" s="1" t="n">
        <v>23</v>
      </c>
      <c r="C1724" s="1" t="s">
        <v>118</v>
      </c>
      <c r="D1724" s="2" t="n">
        <v>0.4718483</v>
      </c>
      <c r="E1724" s="2" t="n">
        <v>0.00059039064</v>
      </c>
    </row>
    <row r="1725" customFormat="false" ht="12.75" hidden="false" customHeight="false" outlineLevel="0" collapsed="false">
      <c r="A1725" s="1" t="n">
        <v>38</v>
      </c>
      <c r="B1725" s="1" t="n">
        <v>24</v>
      </c>
      <c r="C1725" s="1" t="s">
        <v>118</v>
      </c>
      <c r="D1725" s="2" t="n">
        <v>0.4763493</v>
      </c>
      <c r="E1725" s="2" t="n">
        <v>0.0036498765</v>
      </c>
    </row>
    <row r="1726" customFormat="false" ht="12.75" hidden="false" customHeight="false" outlineLevel="0" collapsed="false">
      <c r="A1726" s="1" t="n">
        <v>38</v>
      </c>
      <c r="B1726" s="1" t="n">
        <v>25</v>
      </c>
      <c r="C1726" s="1" t="s">
        <v>118</v>
      </c>
      <c r="D1726" s="2" t="n">
        <v>0.48262396</v>
      </c>
      <c r="E1726" s="2" t="n">
        <v>0.008483048</v>
      </c>
    </row>
    <row r="1727" customFormat="false" ht="12.75" hidden="false" customHeight="false" outlineLevel="0" collapsed="false">
      <c r="A1727" s="1" t="n">
        <v>38</v>
      </c>
      <c r="B1727" s="1" t="n">
        <v>26</v>
      </c>
      <c r="C1727" s="1" t="s">
        <v>118</v>
      </c>
      <c r="D1727" s="2" t="n">
        <v>0.4953037</v>
      </c>
      <c r="E1727" s="2" t="n">
        <v>0.019721273</v>
      </c>
    </row>
    <row r="1728" customFormat="false" ht="12.75" hidden="false" customHeight="false" outlineLevel="0" collapsed="false">
      <c r="A1728" s="1" t="n">
        <v>38</v>
      </c>
      <c r="B1728" s="1" t="n">
        <v>27</v>
      </c>
      <c r="C1728" s="1" t="s">
        <v>118</v>
      </c>
      <c r="D1728" s="2" t="n">
        <v>0.5168158</v>
      </c>
      <c r="E1728" s="2" t="n">
        <v>0.039791867</v>
      </c>
    </row>
    <row r="1729" customFormat="false" ht="12.75" hidden="false" customHeight="false" outlineLevel="0" collapsed="false">
      <c r="A1729" s="1" t="n">
        <v>38</v>
      </c>
      <c r="B1729" s="1" t="n">
        <v>28</v>
      </c>
      <c r="C1729" s="1" t="s">
        <v>118</v>
      </c>
      <c r="D1729" s="2" t="n">
        <v>0.5592392</v>
      </c>
      <c r="E1729" s="2" t="n">
        <v>0.08077379</v>
      </c>
    </row>
    <row r="1730" customFormat="false" ht="12.75" hidden="false" customHeight="false" outlineLevel="0" collapsed="false">
      <c r="A1730" s="1" t="n">
        <v>38</v>
      </c>
      <c r="B1730" s="1" t="n">
        <v>29</v>
      </c>
      <c r="C1730" s="1" t="s">
        <v>118</v>
      </c>
      <c r="D1730" s="2" t="n">
        <v>0.6335261</v>
      </c>
      <c r="E1730" s="2" t="n">
        <v>0.15361917</v>
      </c>
    </row>
    <row r="1731" customFormat="false" ht="12.75" hidden="false" customHeight="false" outlineLevel="0" collapsed="false">
      <c r="A1731" s="1" t="n">
        <v>38</v>
      </c>
      <c r="B1731" s="1" t="n">
        <v>30</v>
      </c>
      <c r="C1731" s="1" t="s">
        <v>118</v>
      </c>
      <c r="D1731" s="2" t="n">
        <v>0.7562761</v>
      </c>
      <c r="E1731" s="2" t="n">
        <v>0.27492765</v>
      </c>
    </row>
    <row r="1732" customFormat="false" ht="12.75" hidden="false" customHeight="false" outlineLevel="0" collapsed="false">
      <c r="A1732" s="1" t="n">
        <v>38</v>
      </c>
      <c r="B1732" s="1" t="n">
        <v>31</v>
      </c>
      <c r="C1732" s="1" t="s">
        <v>118</v>
      </c>
      <c r="D1732" s="2" t="n">
        <v>0.9274173</v>
      </c>
      <c r="E1732" s="2" t="n">
        <v>0.44462737</v>
      </c>
    </row>
    <row r="1733" customFormat="false" ht="12.75" hidden="false" customHeight="false" outlineLevel="0" collapsed="false">
      <c r="A1733" s="1" t="n">
        <v>38</v>
      </c>
      <c r="B1733" s="1" t="n">
        <v>32</v>
      </c>
      <c r="C1733" s="1" t="s">
        <v>118</v>
      </c>
      <c r="D1733" s="2" t="n">
        <v>1.134829</v>
      </c>
      <c r="E1733" s="2" t="n">
        <v>0.65059763</v>
      </c>
    </row>
    <row r="1734" customFormat="false" ht="12.75" hidden="false" customHeight="false" outlineLevel="0" collapsed="false">
      <c r="A1734" s="1" t="n">
        <v>38</v>
      </c>
      <c r="B1734" s="1" t="n">
        <v>33</v>
      </c>
      <c r="C1734" s="1" t="s">
        <v>118</v>
      </c>
      <c r="D1734" s="2" t="n">
        <v>1.3506039</v>
      </c>
      <c r="E1734" s="2" t="n">
        <v>0.86493105</v>
      </c>
    </row>
    <row r="1735" customFormat="false" ht="12.75" hidden="false" customHeight="false" outlineLevel="0" collapsed="false">
      <c r="A1735" s="1" t="n">
        <v>38</v>
      </c>
      <c r="B1735" s="1" t="n">
        <v>34</v>
      </c>
      <c r="C1735" s="1" t="s">
        <v>118</v>
      </c>
      <c r="D1735" s="2" t="n">
        <v>1.560637</v>
      </c>
      <c r="E1735" s="2" t="n">
        <v>1.0735226</v>
      </c>
    </row>
    <row r="1736" customFormat="false" ht="12.75" hidden="false" customHeight="false" outlineLevel="0" collapsed="false">
      <c r="A1736" s="1" t="n">
        <v>38</v>
      </c>
      <c r="B1736" s="1" t="n">
        <v>35</v>
      </c>
      <c r="C1736" s="1" t="s">
        <v>118</v>
      </c>
      <c r="D1736" s="2" t="n">
        <v>1.7606336</v>
      </c>
      <c r="E1736" s="2" t="n">
        <v>1.2720777</v>
      </c>
    </row>
    <row r="1737" customFormat="false" ht="12.75" hidden="false" customHeight="false" outlineLevel="0" collapsed="false">
      <c r="A1737" s="1" t="n">
        <v>38</v>
      </c>
      <c r="B1737" s="1" t="n">
        <v>36</v>
      </c>
      <c r="C1737" s="1" t="s">
        <v>118</v>
      </c>
      <c r="D1737" s="2" t="n">
        <v>1.9487572</v>
      </c>
      <c r="E1737" s="2" t="n">
        <v>1.4587598</v>
      </c>
    </row>
    <row r="1738" customFormat="false" ht="12.75" hidden="false" customHeight="false" outlineLevel="0" collapsed="false">
      <c r="A1738" s="1" t="n">
        <v>38</v>
      </c>
      <c r="B1738" s="1" t="n">
        <v>37</v>
      </c>
      <c r="C1738" s="1" t="s">
        <v>118</v>
      </c>
      <c r="D1738" s="2" t="n">
        <v>2.1266286</v>
      </c>
      <c r="E1738" s="2" t="n">
        <v>1.6351898</v>
      </c>
    </row>
    <row r="1739" customFormat="false" ht="12.75" hidden="false" customHeight="false" outlineLevel="0" collapsed="false">
      <c r="A1739" s="1" t="n">
        <v>38</v>
      </c>
      <c r="B1739" s="1" t="n">
        <v>38</v>
      </c>
      <c r="C1739" s="1" t="s">
        <v>118</v>
      </c>
      <c r="D1739" s="2" t="n">
        <v>2.2927694</v>
      </c>
      <c r="E1739" s="2" t="n">
        <v>1.799889</v>
      </c>
    </row>
    <row r="1740" customFormat="false" ht="12.75" hidden="false" customHeight="false" outlineLevel="0" collapsed="false">
      <c r="A1740" s="1" t="n">
        <v>38</v>
      </c>
      <c r="B1740" s="1" t="n">
        <v>39</v>
      </c>
      <c r="C1740" s="1" t="s">
        <v>118</v>
      </c>
      <c r="D1740" s="2" t="n">
        <v>2.4460232</v>
      </c>
      <c r="E1740" s="2" t="n">
        <v>1.9517013</v>
      </c>
    </row>
    <row r="1741" customFormat="false" ht="12.75" hidden="false" customHeight="false" outlineLevel="0" collapsed="false">
      <c r="A1741" s="1" t="n">
        <v>38</v>
      </c>
      <c r="B1741" s="1" t="n">
        <v>40</v>
      </c>
      <c r="C1741" s="1" t="s">
        <v>118</v>
      </c>
      <c r="D1741" s="2" t="n">
        <v>2.5877926</v>
      </c>
      <c r="E1741" s="2" t="n">
        <v>2.0920293</v>
      </c>
    </row>
    <row r="1742" customFormat="false" ht="12.75" hidden="false" customHeight="false" outlineLevel="0" collapsed="false">
      <c r="A1742" s="1" t="n">
        <v>38</v>
      </c>
      <c r="B1742" s="1" t="n">
        <v>41</v>
      </c>
      <c r="C1742" s="1" t="s">
        <v>118</v>
      </c>
      <c r="D1742" s="2" t="n">
        <v>2.717246</v>
      </c>
      <c r="E1742" s="2" t="n">
        <v>2.220041</v>
      </c>
    </row>
    <row r="1743" customFormat="false" ht="12.75" hidden="false" customHeight="false" outlineLevel="0" collapsed="false">
      <c r="A1743" s="1" t="n">
        <v>38</v>
      </c>
      <c r="B1743" s="1" t="n">
        <v>42</v>
      </c>
      <c r="C1743" s="1" t="s">
        <v>118</v>
      </c>
      <c r="D1743" s="2" t="n">
        <v>2.8376937</v>
      </c>
      <c r="E1743" s="2" t="n">
        <v>2.3390472</v>
      </c>
    </row>
    <row r="1744" customFormat="false" ht="12.75" hidden="false" customHeight="false" outlineLevel="0" collapsed="false">
      <c r="A1744" s="1" t="n">
        <v>38</v>
      </c>
      <c r="B1744" s="1" t="n">
        <v>43</v>
      </c>
      <c r="C1744" s="1" t="s">
        <v>118</v>
      </c>
      <c r="D1744" s="2" t="n">
        <v>2.95157</v>
      </c>
      <c r="E1744" s="2" t="n">
        <v>2.451482</v>
      </c>
    </row>
    <row r="1745" customFormat="false" ht="12.75" hidden="false" customHeight="false" outlineLevel="0" collapsed="false">
      <c r="A1745" s="1" t="n">
        <v>38</v>
      </c>
      <c r="B1745" s="1" t="n">
        <v>44</v>
      </c>
      <c r="C1745" s="1" t="s">
        <v>118</v>
      </c>
      <c r="D1745" s="2" t="n">
        <v>3.0549417</v>
      </c>
      <c r="E1745" s="2" t="n">
        <v>2.5534122</v>
      </c>
    </row>
    <row r="1746" customFormat="false" ht="12.75" hidden="false" customHeight="false" outlineLevel="0" collapsed="false">
      <c r="A1746" s="1" t="n">
        <v>38</v>
      </c>
      <c r="B1746" s="1" t="n">
        <v>45</v>
      </c>
      <c r="C1746" s="1" t="s">
        <v>118</v>
      </c>
      <c r="D1746" s="2" t="n">
        <v>3.1319973</v>
      </c>
      <c r="E1746" s="2" t="n">
        <v>2.6290264</v>
      </c>
    </row>
    <row r="1747" customFormat="false" ht="12.75" hidden="false" customHeight="false" outlineLevel="0" collapsed="false">
      <c r="A1747" s="1" t="n">
        <v>39</v>
      </c>
      <c r="B1747" s="1" t="n">
        <v>1</v>
      </c>
      <c r="C1747" s="1" t="s">
        <v>118</v>
      </c>
      <c r="D1747" s="2" t="n">
        <v>0.41587457</v>
      </c>
      <c r="E1747" s="2" t="n">
        <v>-0.0033645974</v>
      </c>
    </row>
    <row r="1748" customFormat="false" ht="12.75" hidden="false" customHeight="false" outlineLevel="0" collapsed="false">
      <c r="A1748" s="1" t="n">
        <v>39</v>
      </c>
      <c r="B1748" s="1" t="n">
        <v>2</v>
      </c>
      <c r="C1748" s="1" t="s">
        <v>118</v>
      </c>
      <c r="D1748" s="2" t="n">
        <v>0.41759524</v>
      </c>
      <c r="E1748" s="2" t="n">
        <v>-0.0028845181</v>
      </c>
    </row>
    <row r="1749" customFormat="false" ht="12.75" hidden="false" customHeight="false" outlineLevel="0" collapsed="false">
      <c r="A1749" s="1" t="n">
        <v>39</v>
      </c>
      <c r="B1749" s="1" t="n">
        <v>3</v>
      </c>
      <c r="C1749" s="1" t="s">
        <v>118</v>
      </c>
      <c r="D1749" s="2" t="n">
        <v>0.4205265</v>
      </c>
      <c r="E1749" s="2" t="n">
        <v>-0.0011938388</v>
      </c>
    </row>
    <row r="1750" customFormat="false" ht="12.75" hidden="false" customHeight="false" outlineLevel="0" collapsed="false">
      <c r="A1750" s="1" t="n">
        <v>39</v>
      </c>
      <c r="B1750" s="1" t="n">
        <v>4</v>
      </c>
      <c r="C1750" s="1" t="s">
        <v>118</v>
      </c>
      <c r="D1750" s="2" t="n">
        <v>0.42235914</v>
      </c>
      <c r="E1750" s="2" t="n">
        <v>-0.0006017921</v>
      </c>
    </row>
    <row r="1751" customFormat="false" ht="12.75" hidden="false" customHeight="false" outlineLevel="0" collapsed="false">
      <c r="A1751" s="1" t="n">
        <v>39</v>
      </c>
      <c r="B1751" s="1" t="n">
        <v>5</v>
      </c>
      <c r="C1751" s="1" t="s">
        <v>118</v>
      </c>
      <c r="D1751" s="2" t="n">
        <v>0.4245931</v>
      </c>
      <c r="E1751" s="2" t="n">
        <v>0.00039157257</v>
      </c>
    </row>
    <row r="1752" customFormat="false" ht="12.75" hidden="false" customHeight="false" outlineLevel="0" collapsed="false">
      <c r="A1752" s="1" t="n">
        <v>39</v>
      </c>
      <c r="B1752" s="1" t="n">
        <v>6</v>
      </c>
      <c r="C1752" s="1" t="s">
        <v>118</v>
      </c>
      <c r="D1752" s="2" t="n">
        <v>0.42581472</v>
      </c>
      <c r="E1752" s="2" t="n">
        <v>0.00037261198</v>
      </c>
    </row>
    <row r="1753" customFormat="false" ht="12.75" hidden="false" customHeight="false" outlineLevel="0" collapsed="false">
      <c r="A1753" s="1" t="n">
        <v>39</v>
      </c>
      <c r="B1753" s="1" t="n">
        <v>7</v>
      </c>
      <c r="C1753" s="1" t="s">
        <v>118</v>
      </c>
      <c r="D1753" s="2" t="n">
        <v>0.42636728</v>
      </c>
      <c r="E1753" s="2" t="n">
        <v>-0.00031541075</v>
      </c>
    </row>
    <row r="1754" customFormat="false" ht="12.75" hidden="false" customHeight="false" outlineLevel="0" collapsed="false">
      <c r="A1754" s="1" t="n">
        <v>39</v>
      </c>
      <c r="B1754" s="1" t="n">
        <v>8</v>
      </c>
      <c r="C1754" s="1" t="s">
        <v>118</v>
      </c>
      <c r="D1754" s="2" t="n">
        <v>0.42888963</v>
      </c>
      <c r="E1754" s="2" t="n">
        <v>0.000966351</v>
      </c>
    </row>
    <row r="1755" customFormat="false" ht="12.75" hidden="false" customHeight="false" outlineLevel="0" collapsed="false">
      <c r="A1755" s="1" t="n">
        <v>39</v>
      </c>
      <c r="B1755" s="1" t="n">
        <v>9</v>
      </c>
      <c r="C1755" s="1" t="s">
        <v>118</v>
      </c>
      <c r="D1755" s="2" t="n">
        <v>0.42985386</v>
      </c>
      <c r="E1755" s="2" t="n">
        <v>0.00068998773</v>
      </c>
    </row>
    <row r="1756" customFormat="false" ht="12.75" hidden="false" customHeight="false" outlineLevel="0" collapsed="false">
      <c r="A1756" s="1" t="n">
        <v>39</v>
      </c>
      <c r="B1756" s="1" t="n">
        <v>10</v>
      </c>
      <c r="C1756" s="1" t="s">
        <v>118</v>
      </c>
      <c r="D1756" s="2" t="n">
        <v>0.43099204</v>
      </c>
      <c r="E1756" s="2" t="n">
        <v>0.00058758067</v>
      </c>
    </row>
    <row r="1757" customFormat="false" ht="12.75" hidden="false" customHeight="false" outlineLevel="0" collapsed="false">
      <c r="A1757" s="1" t="n">
        <v>39</v>
      </c>
      <c r="B1757" s="1" t="n">
        <v>11</v>
      </c>
      <c r="C1757" s="1" t="s">
        <v>118</v>
      </c>
      <c r="D1757" s="2" t="n">
        <v>0.43186292</v>
      </c>
      <c r="E1757" s="2" t="n">
        <v>0.00021787653</v>
      </c>
    </row>
    <row r="1758" customFormat="false" ht="12.75" hidden="false" customHeight="false" outlineLevel="0" collapsed="false">
      <c r="A1758" s="1" t="n">
        <v>39</v>
      </c>
      <c r="B1758" s="1" t="n">
        <v>12</v>
      </c>
      <c r="C1758" s="1" t="s">
        <v>118</v>
      </c>
      <c r="D1758" s="2" t="n">
        <v>0.43360528</v>
      </c>
      <c r="E1758" s="2" t="n">
        <v>0.0007196519</v>
      </c>
    </row>
    <row r="1759" customFormat="false" ht="12.75" hidden="false" customHeight="false" outlineLevel="0" collapsed="false">
      <c r="A1759" s="1" t="n">
        <v>39</v>
      </c>
      <c r="B1759" s="1" t="n">
        <v>13</v>
      </c>
      <c r="C1759" s="1" t="s">
        <v>118</v>
      </c>
      <c r="D1759" s="2" t="n">
        <v>0.43562973</v>
      </c>
      <c r="E1759" s="2" t="n">
        <v>0.0015035063</v>
      </c>
    </row>
    <row r="1760" customFormat="false" ht="12.75" hidden="false" customHeight="false" outlineLevel="0" collapsed="false">
      <c r="A1760" s="1" t="n">
        <v>39</v>
      </c>
      <c r="B1760" s="1" t="n">
        <v>14</v>
      </c>
      <c r="C1760" s="1" t="s">
        <v>118</v>
      </c>
      <c r="D1760" s="2" t="n">
        <v>0.43638304</v>
      </c>
      <c r="E1760" s="2" t="n">
        <v>0.001016232</v>
      </c>
    </row>
    <row r="1761" customFormat="false" ht="12.75" hidden="false" customHeight="false" outlineLevel="0" collapsed="false">
      <c r="A1761" s="1" t="n">
        <v>39</v>
      </c>
      <c r="B1761" s="1" t="n">
        <v>15</v>
      </c>
      <c r="C1761" s="1" t="s">
        <v>118</v>
      </c>
      <c r="D1761" s="2" t="n">
        <v>0.43628022</v>
      </c>
      <c r="E1761" s="2" t="n">
        <v>-0.00032717362</v>
      </c>
    </row>
    <row r="1762" customFormat="false" ht="12.75" hidden="false" customHeight="false" outlineLevel="0" collapsed="false">
      <c r="A1762" s="1" t="n">
        <v>39</v>
      </c>
      <c r="B1762" s="1" t="n">
        <v>16</v>
      </c>
      <c r="C1762" s="1" t="s">
        <v>118</v>
      </c>
      <c r="D1762" s="2" t="n">
        <v>0.4374281</v>
      </c>
      <c r="E1762" s="2" t="n">
        <v>-0.00041989496</v>
      </c>
    </row>
    <row r="1763" customFormat="false" ht="12.75" hidden="false" customHeight="false" outlineLevel="0" collapsed="false">
      <c r="A1763" s="1" t="n">
        <v>39</v>
      </c>
      <c r="B1763" s="1" t="n">
        <v>17</v>
      </c>
      <c r="C1763" s="1" t="s">
        <v>118</v>
      </c>
      <c r="D1763" s="2" t="n">
        <v>0.43913138</v>
      </c>
      <c r="E1763" s="2" t="n">
        <v>4.2809585E-005</v>
      </c>
    </row>
    <row r="1764" customFormat="false" ht="12.75" hidden="false" customHeight="false" outlineLevel="0" collapsed="false">
      <c r="A1764" s="1" t="n">
        <v>39</v>
      </c>
      <c r="B1764" s="1" t="n">
        <v>18</v>
      </c>
      <c r="C1764" s="1" t="s">
        <v>118</v>
      </c>
      <c r="D1764" s="2" t="n">
        <v>0.4396318</v>
      </c>
      <c r="E1764" s="2" t="n">
        <v>-0.0006973672</v>
      </c>
    </row>
    <row r="1765" customFormat="false" ht="12.75" hidden="false" customHeight="false" outlineLevel="0" collapsed="false">
      <c r="A1765" s="1" t="n">
        <v>39</v>
      </c>
      <c r="B1765" s="1" t="n">
        <v>19</v>
      </c>
      <c r="C1765" s="1" t="s">
        <v>118</v>
      </c>
      <c r="D1765" s="2" t="n">
        <v>0.44082686</v>
      </c>
      <c r="E1765" s="2" t="n">
        <v>-0.0007428817</v>
      </c>
    </row>
    <row r="1766" customFormat="false" ht="12.75" hidden="false" customHeight="false" outlineLevel="0" collapsed="false">
      <c r="A1766" s="1" t="n">
        <v>39</v>
      </c>
      <c r="B1766" s="1" t="n">
        <v>20</v>
      </c>
      <c r="C1766" s="1" t="s">
        <v>118</v>
      </c>
      <c r="D1766" s="2" t="n">
        <v>0.44201836</v>
      </c>
      <c r="E1766" s="2" t="n">
        <v>-0.00079197244</v>
      </c>
    </row>
    <row r="1767" customFormat="false" ht="12.75" hidden="false" customHeight="false" outlineLevel="0" collapsed="false">
      <c r="A1767" s="1" t="n">
        <v>39</v>
      </c>
      <c r="B1767" s="1" t="n">
        <v>21</v>
      </c>
      <c r="C1767" s="1" t="s">
        <v>118</v>
      </c>
      <c r="D1767" s="2" t="n">
        <v>0.4423072</v>
      </c>
      <c r="E1767" s="2" t="n">
        <v>-0.001743716</v>
      </c>
    </row>
    <row r="1768" customFormat="false" ht="12.75" hidden="false" customHeight="false" outlineLevel="0" collapsed="false">
      <c r="A1768" s="1" t="n">
        <v>39</v>
      </c>
      <c r="B1768" s="1" t="n">
        <v>22</v>
      </c>
      <c r="C1768" s="1" t="s">
        <v>118</v>
      </c>
      <c r="D1768" s="2" t="n">
        <v>0.44385383</v>
      </c>
      <c r="E1768" s="2" t="n">
        <v>-0.0014376822</v>
      </c>
    </row>
    <row r="1769" customFormat="false" ht="12.75" hidden="false" customHeight="false" outlineLevel="0" collapsed="false">
      <c r="A1769" s="1" t="n">
        <v>39</v>
      </c>
      <c r="B1769" s="1" t="n">
        <v>23</v>
      </c>
      <c r="C1769" s="1" t="s">
        <v>118</v>
      </c>
      <c r="D1769" s="2" t="n">
        <v>0.44514084</v>
      </c>
      <c r="E1769" s="2" t="n">
        <v>-0.0013912565</v>
      </c>
    </row>
    <row r="1770" customFormat="false" ht="12.75" hidden="false" customHeight="false" outlineLevel="0" collapsed="false">
      <c r="A1770" s="1" t="n">
        <v>39</v>
      </c>
      <c r="B1770" s="1" t="n">
        <v>24</v>
      </c>
      <c r="C1770" s="1" t="s">
        <v>118</v>
      </c>
      <c r="D1770" s="2" t="n">
        <v>0.44684228</v>
      </c>
      <c r="E1770" s="2" t="n">
        <v>-0.0009303997</v>
      </c>
    </row>
    <row r="1771" customFormat="false" ht="12.75" hidden="false" customHeight="false" outlineLevel="0" collapsed="false">
      <c r="A1771" s="1" t="n">
        <v>39</v>
      </c>
      <c r="B1771" s="1" t="n">
        <v>25</v>
      </c>
      <c r="C1771" s="1" t="s">
        <v>118</v>
      </c>
      <c r="D1771" s="2" t="n">
        <v>0.44835228</v>
      </c>
      <c r="E1771" s="2" t="n">
        <v>-0.000660993</v>
      </c>
    </row>
    <row r="1772" customFormat="false" ht="12.75" hidden="false" customHeight="false" outlineLevel="0" collapsed="false">
      <c r="A1772" s="1" t="n">
        <v>39</v>
      </c>
      <c r="B1772" s="1" t="n">
        <v>26</v>
      </c>
      <c r="C1772" s="1" t="s">
        <v>118</v>
      </c>
      <c r="D1772" s="2" t="n">
        <v>0.45043787</v>
      </c>
      <c r="E1772" s="2" t="n">
        <v>0.00018401573</v>
      </c>
    </row>
    <row r="1773" customFormat="false" ht="12.75" hidden="false" customHeight="false" outlineLevel="0" collapsed="false">
      <c r="A1773" s="1" t="n">
        <v>39</v>
      </c>
      <c r="B1773" s="1" t="n">
        <v>27</v>
      </c>
      <c r="C1773" s="1" t="s">
        <v>118</v>
      </c>
      <c r="D1773" s="2" t="n">
        <v>0.45213342</v>
      </c>
      <c r="E1773" s="2" t="n">
        <v>0.0006389717</v>
      </c>
    </row>
    <row r="1774" customFormat="false" ht="12.75" hidden="false" customHeight="false" outlineLevel="0" collapsed="false">
      <c r="A1774" s="1" t="n">
        <v>39</v>
      </c>
      <c r="B1774" s="1" t="n">
        <v>28</v>
      </c>
      <c r="C1774" s="1" t="s">
        <v>118</v>
      </c>
      <c r="D1774" s="2" t="n">
        <v>0.45665824</v>
      </c>
      <c r="E1774" s="2" t="n">
        <v>0.0039232112</v>
      </c>
    </row>
    <row r="1775" customFormat="false" ht="12.75" hidden="false" customHeight="false" outlineLevel="0" collapsed="false">
      <c r="A1775" s="1" t="n">
        <v>39</v>
      </c>
      <c r="B1775" s="1" t="n">
        <v>29</v>
      </c>
      <c r="C1775" s="1" t="s">
        <v>118</v>
      </c>
      <c r="D1775" s="2" t="n">
        <v>0.46360928</v>
      </c>
      <c r="E1775" s="2" t="n">
        <v>0.0096336575</v>
      </c>
    </row>
    <row r="1776" customFormat="false" ht="12.75" hidden="false" customHeight="false" outlineLevel="0" collapsed="false">
      <c r="A1776" s="1" t="n">
        <v>39</v>
      </c>
      <c r="B1776" s="1" t="n">
        <v>30</v>
      </c>
      <c r="C1776" s="1" t="s">
        <v>118</v>
      </c>
      <c r="D1776" s="2" t="n">
        <v>0.47774982</v>
      </c>
      <c r="E1776" s="2" t="n">
        <v>0.022533616</v>
      </c>
    </row>
    <row r="1777" customFormat="false" ht="12.75" hidden="false" customHeight="false" outlineLevel="0" collapsed="false">
      <c r="A1777" s="1" t="n">
        <v>39</v>
      </c>
      <c r="B1777" s="1" t="n">
        <v>31</v>
      </c>
      <c r="C1777" s="1" t="s">
        <v>118</v>
      </c>
      <c r="D1777" s="2" t="n">
        <v>0.5040205</v>
      </c>
      <c r="E1777" s="2" t="n">
        <v>0.047563717</v>
      </c>
    </row>
    <row r="1778" customFormat="false" ht="12.75" hidden="false" customHeight="false" outlineLevel="0" collapsed="false">
      <c r="A1778" s="1" t="n">
        <v>39</v>
      </c>
      <c r="B1778" s="1" t="n">
        <v>32</v>
      </c>
      <c r="C1778" s="1" t="s">
        <v>118</v>
      </c>
      <c r="D1778" s="2" t="n">
        <v>0.55151886</v>
      </c>
      <c r="E1778" s="2" t="n">
        <v>0.09382147</v>
      </c>
    </row>
    <row r="1779" customFormat="false" ht="12.75" hidden="false" customHeight="false" outlineLevel="0" collapsed="false">
      <c r="A1779" s="1" t="n">
        <v>39</v>
      </c>
      <c r="B1779" s="1" t="n">
        <v>33</v>
      </c>
      <c r="C1779" s="1" t="s">
        <v>118</v>
      </c>
      <c r="D1779" s="2" t="n">
        <v>0.6336765</v>
      </c>
      <c r="E1779" s="2" t="n">
        <v>0.17473856</v>
      </c>
    </row>
    <row r="1780" customFormat="false" ht="12.75" hidden="false" customHeight="false" outlineLevel="0" collapsed="false">
      <c r="A1780" s="1" t="n">
        <v>39</v>
      </c>
      <c r="B1780" s="1" t="n">
        <v>34</v>
      </c>
      <c r="C1780" s="1" t="s">
        <v>118</v>
      </c>
      <c r="D1780" s="2" t="n">
        <v>0.7665388</v>
      </c>
      <c r="E1780" s="2" t="n">
        <v>0.30636024</v>
      </c>
    </row>
    <row r="1781" customFormat="false" ht="12.75" hidden="false" customHeight="false" outlineLevel="0" collapsed="false">
      <c r="A1781" s="1" t="n">
        <v>39</v>
      </c>
      <c r="B1781" s="1" t="n">
        <v>35</v>
      </c>
      <c r="C1781" s="1" t="s">
        <v>118</v>
      </c>
      <c r="D1781" s="2" t="n">
        <v>0.9460315</v>
      </c>
      <c r="E1781" s="2" t="n">
        <v>0.48461238</v>
      </c>
    </row>
    <row r="1782" customFormat="false" ht="12.75" hidden="false" customHeight="false" outlineLevel="0" collapsed="false">
      <c r="A1782" s="1" t="n">
        <v>39</v>
      </c>
      <c r="B1782" s="1" t="n">
        <v>36</v>
      </c>
      <c r="C1782" s="1" t="s">
        <v>118</v>
      </c>
      <c r="D1782" s="2" t="n">
        <v>1.1459118</v>
      </c>
      <c r="E1782" s="2" t="n">
        <v>0.6832521</v>
      </c>
    </row>
    <row r="1783" customFormat="false" ht="12.75" hidden="false" customHeight="false" outlineLevel="0" collapsed="false">
      <c r="A1783" s="1" t="n">
        <v>39</v>
      </c>
      <c r="B1783" s="1" t="n">
        <v>37</v>
      </c>
      <c r="C1783" s="1" t="s">
        <v>118</v>
      </c>
      <c r="D1783" s="2" t="n">
        <v>1.3492917</v>
      </c>
      <c r="E1783" s="2" t="n">
        <v>0.88539135</v>
      </c>
    </row>
    <row r="1784" customFormat="false" ht="12.75" hidden="false" customHeight="false" outlineLevel="0" collapsed="false">
      <c r="A1784" s="1" t="n">
        <v>39</v>
      </c>
      <c r="B1784" s="1" t="n">
        <v>38</v>
      </c>
      <c r="C1784" s="1" t="s">
        <v>118</v>
      </c>
      <c r="D1784" s="2" t="n">
        <v>1.5463649</v>
      </c>
      <c r="E1784" s="2" t="n">
        <v>1.081224</v>
      </c>
    </row>
    <row r="1785" customFormat="false" ht="12.75" hidden="false" customHeight="false" outlineLevel="0" collapsed="false">
      <c r="A1785" s="1" t="n">
        <v>39</v>
      </c>
      <c r="B1785" s="1" t="n">
        <v>39</v>
      </c>
      <c r="C1785" s="1" t="s">
        <v>118</v>
      </c>
      <c r="D1785" s="2" t="n">
        <v>1.7313915</v>
      </c>
      <c r="E1785" s="2" t="n">
        <v>1.26501</v>
      </c>
    </row>
    <row r="1786" customFormat="false" ht="12.75" hidden="false" customHeight="false" outlineLevel="0" collapsed="false">
      <c r="A1786" s="1" t="n">
        <v>39</v>
      </c>
      <c r="B1786" s="1" t="n">
        <v>40</v>
      </c>
      <c r="C1786" s="1" t="s">
        <v>118</v>
      </c>
      <c r="D1786" s="2" t="n">
        <v>1.9061415</v>
      </c>
      <c r="E1786" s="2" t="n">
        <v>1.4385195</v>
      </c>
    </row>
    <row r="1787" customFormat="false" ht="12.75" hidden="false" customHeight="false" outlineLevel="0" collapsed="false">
      <c r="A1787" s="1" t="n">
        <v>39</v>
      </c>
      <c r="B1787" s="1" t="n">
        <v>41</v>
      </c>
      <c r="C1787" s="1" t="s">
        <v>118</v>
      </c>
      <c r="D1787" s="2" t="n">
        <v>2.0718312</v>
      </c>
      <c r="E1787" s="2" t="n">
        <v>1.6029686</v>
      </c>
    </row>
    <row r="1788" customFormat="false" ht="12.75" hidden="false" customHeight="false" outlineLevel="0" collapsed="false">
      <c r="A1788" s="1" t="n">
        <v>39</v>
      </c>
      <c r="B1788" s="1" t="n">
        <v>42</v>
      </c>
      <c r="C1788" s="1" t="s">
        <v>118</v>
      </c>
      <c r="D1788" s="2" t="n">
        <v>2.2271957</v>
      </c>
      <c r="E1788" s="2" t="n">
        <v>1.7570925</v>
      </c>
    </row>
    <row r="1789" customFormat="false" ht="12.75" hidden="false" customHeight="false" outlineLevel="0" collapsed="false">
      <c r="A1789" s="1" t="n">
        <v>39</v>
      </c>
      <c r="B1789" s="1" t="n">
        <v>43</v>
      </c>
      <c r="C1789" s="1" t="s">
        <v>118</v>
      </c>
      <c r="D1789" s="2" t="n">
        <v>2.3688793</v>
      </c>
      <c r="E1789" s="2" t="n">
        <v>1.8975354</v>
      </c>
    </row>
    <row r="1790" customFormat="false" ht="12.75" hidden="false" customHeight="false" outlineLevel="0" collapsed="false">
      <c r="A1790" s="1" t="n">
        <v>39</v>
      </c>
      <c r="B1790" s="1" t="n">
        <v>44</v>
      </c>
      <c r="C1790" s="1" t="s">
        <v>118</v>
      </c>
      <c r="D1790" s="2" t="n">
        <v>2.5029612</v>
      </c>
      <c r="E1790" s="2" t="n">
        <v>2.0303767</v>
      </c>
    </row>
    <row r="1791" customFormat="false" ht="12.75" hidden="false" customHeight="false" outlineLevel="0" collapsed="false">
      <c r="A1791" s="1" t="n">
        <v>39</v>
      </c>
      <c r="B1791" s="1" t="n">
        <v>45</v>
      </c>
      <c r="C1791" s="1" t="s">
        <v>118</v>
      </c>
      <c r="D1791" s="2" t="n">
        <v>2.607358</v>
      </c>
      <c r="E1791" s="2" t="n">
        <v>2.133533</v>
      </c>
    </row>
    <row r="1792" customFormat="false" ht="12.75" hidden="false" customHeight="false" outlineLevel="0" collapsed="false">
      <c r="A1792" s="1" t="n">
        <v>40</v>
      </c>
      <c r="B1792" s="1" t="n">
        <v>1</v>
      </c>
      <c r="C1792" s="1" t="s">
        <v>118</v>
      </c>
      <c r="D1792" s="2" t="n">
        <v>0.39986476</v>
      </c>
      <c r="E1792" s="2" t="n">
        <v>-0.002928154</v>
      </c>
    </row>
    <row r="1793" customFormat="false" ht="12.75" hidden="false" customHeight="false" outlineLevel="0" collapsed="false">
      <c r="A1793" s="1" t="n">
        <v>40</v>
      </c>
      <c r="B1793" s="1" t="n">
        <v>2</v>
      </c>
      <c r="C1793" s="1" t="s">
        <v>118</v>
      </c>
      <c r="D1793" s="2" t="n">
        <v>0.40133482</v>
      </c>
      <c r="E1793" s="2" t="n">
        <v>-0.002670469</v>
      </c>
    </row>
    <row r="1794" customFormat="false" ht="12.75" hidden="false" customHeight="false" outlineLevel="0" collapsed="false">
      <c r="A1794" s="1" t="n">
        <v>40</v>
      </c>
      <c r="B1794" s="1" t="n">
        <v>3</v>
      </c>
      <c r="C1794" s="1" t="s">
        <v>118</v>
      </c>
      <c r="D1794" s="2" t="n">
        <v>0.4032378</v>
      </c>
      <c r="E1794" s="2" t="n">
        <v>-0.0019798756</v>
      </c>
    </row>
    <row r="1795" customFormat="false" ht="12.75" hidden="false" customHeight="false" outlineLevel="0" collapsed="false">
      <c r="A1795" s="1" t="n">
        <v>40</v>
      </c>
      <c r="B1795" s="1" t="n">
        <v>4</v>
      </c>
      <c r="C1795" s="1" t="s">
        <v>118</v>
      </c>
      <c r="D1795" s="2" t="n">
        <v>0.4056858</v>
      </c>
      <c r="E1795" s="2" t="n">
        <v>-0.0007442273</v>
      </c>
    </row>
    <row r="1796" customFormat="false" ht="12.75" hidden="false" customHeight="false" outlineLevel="0" collapsed="false">
      <c r="A1796" s="1" t="n">
        <v>40</v>
      </c>
      <c r="B1796" s="1" t="n">
        <v>5</v>
      </c>
      <c r="C1796" s="1" t="s">
        <v>118</v>
      </c>
      <c r="D1796" s="2" t="n">
        <v>0.40762785</v>
      </c>
      <c r="E1796" s="2" t="n">
        <v>-1.456294E-005</v>
      </c>
    </row>
    <row r="1797" customFormat="false" ht="12.75" hidden="false" customHeight="false" outlineLevel="0" collapsed="false">
      <c r="A1797" s="1" t="n">
        <v>40</v>
      </c>
      <c r="B1797" s="1" t="n">
        <v>6</v>
      </c>
      <c r="C1797" s="1" t="s">
        <v>118</v>
      </c>
      <c r="D1797" s="2" t="n">
        <v>0.40924156</v>
      </c>
      <c r="E1797" s="2" t="n">
        <v>0.00038676924</v>
      </c>
    </row>
    <row r="1798" customFormat="false" ht="12.75" hidden="false" customHeight="false" outlineLevel="0" collapsed="false">
      <c r="A1798" s="1" t="n">
        <v>40</v>
      </c>
      <c r="B1798" s="1" t="n">
        <v>7</v>
      </c>
      <c r="C1798" s="1" t="s">
        <v>118</v>
      </c>
      <c r="D1798" s="2" t="n">
        <v>0.4099098</v>
      </c>
      <c r="E1798" s="2" t="n">
        <v>-0.00015734746</v>
      </c>
    </row>
    <row r="1799" customFormat="false" ht="12.75" hidden="false" customHeight="false" outlineLevel="0" collapsed="false">
      <c r="A1799" s="1" t="n">
        <v>40</v>
      </c>
      <c r="B1799" s="1" t="n">
        <v>8</v>
      </c>
      <c r="C1799" s="1" t="s">
        <v>118</v>
      </c>
      <c r="D1799" s="2" t="n">
        <v>0.41222844</v>
      </c>
      <c r="E1799" s="2" t="n">
        <v>0.0009488991</v>
      </c>
    </row>
    <row r="1800" customFormat="false" ht="12.75" hidden="false" customHeight="false" outlineLevel="0" collapsed="false">
      <c r="A1800" s="1" t="n">
        <v>40</v>
      </c>
      <c r="B1800" s="1" t="n">
        <v>9</v>
      </c>
      <c r="C1800" s="1" t="s">
        <v>118</v>
      </c>
      <c r="D1800" s="2" t="n">
        <v>0.413226</v>
      </c>
      <c r="E1800" s="2" t="n">
        <v>0.000734098</v>
      </c>
    </row>
    <row r="1801" customFormat="false" ht="12.75" hidden="false" customHeight="false" outlineLevel="0" collapsed="false">
      <c r="A1801" s="1" t="n">
        <v>40</v>
      </c>
      <c r="B1801" s="1" t="n">
        <v>10</v>
      </c>
      <c r="C1801" s="1" t="s">
        <v>118</v>
      </c>
      <c r="D1801" s="2" t="n">
        <v>0.41542512</v>
      </c>
      <c r="E1801" s="2" t="n">
        <v>0.0017208372</v>
      </c>
    </row>
    <row r="1802" customFormat="false" ht="12.75" hidden="false" customHeight="false" outlineLevel="0" collapsed="false">
      <c r="A1802" s="1" t="n">
        <v>40</v>
      </c>
      <c r="B1802" s="1" t="n">
        <v>11</v>
      </c>
      <c r="C1802" s="1" t="s">
        <v>118</v>
      </c>
      <c r="D1802" s="2" t="n">
        <v>0.41631463</v>
      </c>
      <c r="E1802" s="2" t="n">
        <v>0.0013979729</v>
      </c>
    </row>
    <row r="1803" customFormat="false" ht="12.75" hidden="false" customHeight="false" outlineLevel="0" collapsed="false">
      <c r="A1803" s="1" t="n">
        <v>40</v>
      </c>
      <c r="B1803" s="1" t="n">
        <v>12</v>
      </c>
      <c r="C1803" s="1" t="s">
        <v>118</v>
      </c>
      <c r="D1803" s="2" t="n">
        <v>0.4170948</v>
      </c>
      <c r="E1803" s="2" t="n">
        <v>0.000965764</v>
      </c>
    </row>
    <row r="1804" customFormat="false" ht="12.75" hidden="false" customHeight="false" outlineLevel="0" collapsed="false">
      <c r="A1804" s="1" t="n">
        <v>40</v>
      </c>
      <c r="B1804" s="1" t="n">
        <v>13</v>
      </c>
      <c r="C1804" s="1" t="s">
        <v>118</v>
      </c>
      <c r="D1804" s="2" t="n">
        <v>0.41734785</v>
      </c>
      <c r="E1804" s="2" t="n">
        <v>6.441336E-006</v>
      </c>
    </row>
    <row r="1805" customFormat="false" ht="12.75" hidden="false" customHeight="false" outlineLevel="0" collapsed="false">
      <c r="A1805" s="1" t="n">
        <v>40</v>
      </c>
      <c r="B1805" s="1" t="n">
        <v>14</v>
      </c>
      <c r="C1805" s="1" t="s">
        <v>118</v>
      </c>
      <c r="D1805" s="2" t="n">
        <v>0.4178664</v>
      </c>
      <c r="E1805" s="2" t="n">
        <v>-0.0006873724</v>
      </c>
    </row>
    <row r="1806" customFormat="false" ht="12.75" hidden="false" customHeight="false" outlineLevel="0" collapsed="false">
      <c r="A1806" s="1" t="n">
        <v>40</v>
      </c>
      <c r="B1806" s="1" t="n">
        <v>15</v>
      </c>
      <c r="C1806" s="1" t="s">
        <v>118</v>
      </c>
      <c r="D1806" s="2" t="n">
        <v>0.42057788</v>
      </c>
      <c r="E1806" s="2" t="n">
        <v>0.0008117283</v>
      </c>
    </row>
    <row r="1807" customFormat="false" ht="12.75" hidden="false" customHeight="false" outlineLevel="0" collapsed="false">
      <c r="A1807" s="1" t="n">
        <v>40</v>
      </c>
      <c r="B1807" s="1" t="n">
        <v>16</v>
      </c>
      <c r="C1807" s="1" t="s">
        <v>118</v>
      </c>
      <c r="D1807" s="2" t="n">
        <v>0.42109388</v>
      </c>
      <c r="E1807" s="2" t="n">
        <v>0.00011535154</v>
      </c>
    </row>
    <row r="1808" customFormat="false" ht="12.75" hidden="false" customHeight="false" outlineLevel="0" collapsed="false">
      <c r="A1808" s="1" t="n">
        <v>40</v>
      </c>
      <c r="B1808" s="1" t="n">
        <v>17</v>
      </c>
      <c r="C1808" s="1" t="s">
        <v>118</v>
      </c>
      <c r="D1808" s="2" t="n">
        <v>0.42147285</v>
      </c>
      <c r="E1808" s="2" t="n">
        <v>-0.0007180563</v>
      </c>
    </row>
    <row r="1809" customFormat="false" ht="12.75" hidden="false" customHeight="false" outlineLevel="0" collapsed="false">
      <c r="A1809" s="1" t="n">
        <v>40</v>
      </c>
      <c r="B1809" s="1" t="n">
        <v>18</v>
      </c>
      <c r="C1809" s="1" t="s">
        <v>118</v>
      </c>
      <c r="D1809" s="2" t="n">
        <v>0.4219766</v>
      </c>
      <c r="E1809" s="2" t="n">
        <v>-0.0014266818</v>
      </c>
    </row>
    <row r="1810" customFormat="false" ht="12.75" hidden="false" customHeight="false" outlineLevel="0" collapsed="false">
      <c r="A1810" s="1" t="n">
        <v>40</v>
      </c>
      <c r="B1810" s="1" t="n">
        <v>19</v>
      </c>
      <c r="C1810" s="1" t="s">
        <v>118</v>
      </c>
      <c r="D1810" s="2" t="n">
        <v>0.42337206</v>
      </c>
      <c r="E1810" s="2" t="n">
        <v>-0.001243592</v>
      </c>
    </row>
    <row r="1811" customFormat="false" ht="12.75" hidden="false" customHeight="false" outlineLevel="0" collapsed="false">
      <c r="A1811" s="1" t="n">
        <v>40</v>
      </c>
      <c r="B1811" s="1" t="n">
        <v>20</v>
      </c>
      <c r="C1811" s="1" t="s">
        <v>118</v>
      </c>
      <c r="D1811" s="2" t="n">
        <v>0.4255277</v>
      </c>
      <c r="E1811" s="2" t="n">
        <v>-0.00030033445</v>
      </c>
    </row>
    <row r="1812" customFormat="false" ht="12.75" hidden="false" customHeight="false" outlineLevel="0" collapsed="false">
      <c r="A1812" s="1" t="n">
        <v>40</v>
      </c>
      <c r="B1812" s="1" t="n">
        <v>21</v>
      </c>
      <c r="C1812" s="1" t="s">
        <v>118</v>
      </c>
      <c r="D1812" s="2" t="n">
        <v>0.42639112</v>
      </c>
      <c r="E1812" s="2" t="n">
        <v>-0.0006492757</v>
      </c>
    </row>
    <row r="1813" customFormat="false" ht="12.75" hidden="false" customHeight="false" outlineLevel="0" collapsed="false">
      <c r="A1813" s="1" t="n">
        <v>40</v>
      </c>
      <c r="B1813" s="1" t="n">
        <v>22</v>
      </c>
      <c r="C1813" s="1" t="s">
        <v>118</v>
      </c>
      <c r="D1813" s="2" t="n">
        <v>0.42663273</v>
      </c>
      <c r="E1813" s="2" t="n">
        <v>-0.0016200425</v>
      </c>
    </row>
    <row r="1814" customFormat="false" ht="12.75" hidden="false" customHeight="false" outlineLevel="0" collapsed="false">
      <c r="A1814" s="1" t="n">
        <v>40</v>
      </c>
      <c r="B1814" s="1" t="n">
        <v>23</v>
      </c>
      <c r="C1814" s="1" t="s">
        <v>118</v>
      </c>
      <c r="D1814" s="2" t="n">
        <v>0.4286737</v>
      </c>
      <c r="E1814" s="2" t="n">
        <v>-0.0007914344</v>
      </c>
    </row>
    <row r="1815" customFormat="false" ht="12.75" hidden="false" customHeight="false" outlineLevel="0" collapsed="false">
      <c r="A1815" s="1" t="n">
        <v>40</v>
      </c>
      <c r="B1815" s="1" t="n">
        <v>24</v>
      </c>
      <c r="C1815" s="1" t="s">
        <v>118</v>
      </c>
      <c r="D1815" s="2" t="n">
        <v>0.4318854</v>
      </c>
      <c r="E1815" s="2" t="n">
        <v>0.0012078686</v>
      </c>
    </row>
    <row r="1816" customFormat="false" ht="12.75" hidden="false" customHeight="false" outlineLevel="0" collapsed="false">
      <c r="A1816" s="1" t="n">
        <v>40</v>
      </c>
      <c r="B1816" s="1" t="n">
        <v>25</v>
      </c>
      <c r="C1816" s="1" t="s">
        <v>118</v>
      </c>
      <c r="D1816" s="2" t="n">
        <v>0.43392697</v>
      </c>
      <c r="E1816" s="2" t="n">
        <v>0.0020370726</v>
      </c>
    </row>
    <row r="1817" customFormat="false" ht="12.75" hidden="false" customHeight="false" outlineLevel="0" collapsed="false">
      <c r="A1817" s="1" t="n">
        <v>40</v>
      </c>
      <c r="B1817" s="1" t="n">
        <v>26</v>
      </c>
      <c r="C1817" s="1" t="s">
        <v>118</v>
      </c>
      <c r="D1817" s="2" t="n">
        <v>0.43923584</v>
      </c>
      <c r="E1817" s="2" t="n">
        <v>0.0061335647</v>
      </c>
    </row>
    <row r="1818" customFormat="false" ht="12.75" hidden="false" customHeight="false" outlineLevel="0" collapsed="false">
      <c r="A1818" s="1" t="n">
        <v>40</v>
      </c>
      <c r="B1818" s="1" t="n">
        <v>27</v>
      </c>
      <c r="C1818" s="1" t="s">
        <v>118</v>
      </c>
      <c r="D1818" s="2" t="n">
        <v>0.44957086</v>
      </c>
      <c r="E1818" s="2" t="n">
        <v>0.015256219</v>
      </c>
    </row>
    <row r="1819" customFormat="false" ht="12.75" hidden="false" customHeight="false" outlineLevel="0" collapsed="false">
      <c r="A1819" s="1" t="n">
        <v>40</v>
      </c>
      <c r="B1819" s="1" t="n">
        <v>28</v>
      </c>
      <c r="C1819" s="1" t="s">
        <v>118</v>
      </c>
      <c r="D1819" s="2" t="n">
        <v>0.4709344</v>
      </c>
      <c r="E1819" s="2" t="n">
        <v>0.03540737</v>
      </c>
    </row>
    <row r="1820" customFormat="false" ht="12.75" hidden="false" customHeight="false" outlineLevel="0" collapsed="false">
      <c r="A1820" s="1" t="n">
        <v>40</v>
      </c>
      <c r="B1820" s="1" t="n">
        <v>29</v>
      </c>
      <c r="C1820" s="1" t="s">
        <v>118</v>
      </c>
      <c r="D1820" s="2" t="n">
        <v>0.50848675</v>
      </c>
      <c r="E1820" s="2" t="n">
        <v>0.071747355</v>
      </c>
    </row>
    <row r="1821" customFormat="false" ht="12.75" hidden="false" customHeight="false" outlineLevel="0" collapsed="false">
      <c r="A1821" s="1" t="n">
        <v>40</v>
      </c>
      <c r="B1821" s="1" t="n">
        <v>30</v>
      </c>
      <c r="C1821" s="1" t="s">
        <v>118</v>
      </c>
      <c r="D1821" s="2" t="n">
        <v>0.5748084</v>
      </c>
      <c r="E1821" s="2" t="n">
        <v>0.13685665</v>
      </c>
    </row>
    <row r="1822" customFormat="false" ht="12.75" hidden="false" customHeight="false" outlineLevel="0" collapsed="false">
      <c r="A1822" s="1" t="n">
        <v>40</v>
      </c>
      <c r="B1822" s="1" t="n">
        <v>31</v>
      </c>
      <c r="C1822" s="1" t="s">
        <v>118</v>
      </c>
      <c r="D1822" s="2" t="n">
        <v>0.6841569</v>
      </c>
      <c r="E1822" s="2" t="n">
        <v>0.24499275</v>
      </c>
    </row>
    <row r="1823" customFormat="false" ht="12.75" hidden="false" customHeight="false" outlineLevel="0" collapsed="false">
      <c r="A1823" s="1" t="n">
        <v>40</v>
      </c>
      <c r="B1823" s="1" t="n">
        <v>32</v>
      </c>
      <c r="C1823" s="1" t="s">
        <v>118</v>
      </c>
      <c r="D1823" s="2" t="n">
        <v>0.8440942</v>
      </c>
      <c r="E1823" s="2" t="n">
        <v>0.4037177</v>
      </c>
    </row>
    <row r="1824" customFormat="false" ht="12.75" hidden="false" customHeight="false" outlineLevel="0" collapsed="false">
      <c r="A1824" s="1" t="n">
        <v>40</v>
      </c>
      <c r="B1824" s="1" t="n">
        <v>33</v>
      </c>
      <c r="C1824" s="1" t="s">
        <v>118</v>
      </c>
      <c r="D1824" s="2" t="n">
        <v>1.040474</v>
      </c>
      <c r="E1824" s="2" t="n">
        <v>0.5988852</v>
      </c>
    </row>
    <row r="1825" customFormat="false" ht="12.75" hidden="false" customHeight="false" outlineLevel="0" collapsed="false">
      <c r="A1825" s="1" t="n">
        <v>40</v>
      </c>
      <c r="B1825" s="1" t="n">
        <v>34</v>
      </c>
      <c r="C1825" s="1" t="s">
        <v>118</v>
      </c>
      <c r="D1825" s="2" t="n">
        <v>1.2470335</v>
      </c>
      <c r="E1825" s="2" t="n">
        <v>0.80423224</v>
      </c>
    </row>
    <row r="1826" customFormat="false" ht="12.75" hidden="false" customHeight="false" outlineLevel="0" collapsed="false">
      <c r="A1826" s="1" t="n">
        <v>40</v>
      </c>
      <c r="B1826" s="1" t="n">
        <v>35</v>
      </c>
      <c r="C1826" s="1" t="s">
        <v>118</v>
      </c>
      <c r="D1826" s="2" t="n">
        <v>1.4514737</v>
      </c>
      <c r="E1826" s="2" t="n">
        <v>1.0074601</v>
      </c>
    </row>
    <row r="1827" customFormat="false" ht="12.75" hidden="false" customHeight="false" outlineLevel="0" collapsed="false">
      <c r="A1827" s="1" t="n">
        <v>40</v>
      </c>
      <c r="B1827" s="1" t="n">
        <v>36</v>
      </c>
      <c r="C1827" s="1" t="s">
        <v>118</v>
      </c>
      <c r="D1827" s="2" t="n">
        <v>1.6467967</v>
      </c>
      <c r="E1827" s="2" t="n">
        <v>1.2015707</v>
      </c>
    </row>
    <row r="1828" customFormat="false" ht="12.75" hidden="false" customHeight="false" outlineLevel="0" collapsed="false">
      <c r="A1828" s="1" t="n">
        <v>40</v>
      </c>
      <c r="B1828" s="1" t="n">
        <v>37</v>
      </c>
      <c r="C1828" s="1" t="s">
        <v>118</v>
      </c>
      <c r="D1828" s="2" t="n">
        <v>1.8331476</v>
      </c>
      <c r="E1828" s="2" t="n">
        <v>1.3867092</v>
      </c>
    </row>
    <row r="1829" customFormat="false" ht="12.75" hidden="false" customHeight="false" outlineLevel="0" collapsed="false">
      <c r="A1829" s="1" t="n">
        <v>40</v>
      </c>
      <c r="B1829" s="1" t="n">
        <v>38</v>
      </c>
      <c r="C1829" s="1" t="s">
        <v>118</v>
      </c>
      <c r="D1829" s="2" t="n">
        <v>2.0082932</v>
      </c>
      <c r="E1829" s="2" t="n">
        <v>1.5606424</v>
      </c>
    </row>
    <row r="1830" customFormat="false" ht="12.75" hidden="false" customHeight="false" outlineLevel="0" collapsed="false">
      <c r="A1830" s="1" t="n">
        <v>40</v>
      </c>
      <c r="B1830" s="1" t="n">
        <v>39</v>
      </c>
      <c r="C1830" s="1" t="s">
        <v>118</v>
      </c>
      <c r="D1830" s="2" t="n">
        <v>2.1719713</v>
      </c>
      <c r="E1830" s="2" t="n">
        <v>1.7231082</v>
      </c>
    </row>
    <row r="1831" customFormat="false" ht="12.75" hidden="false" customHeight="false" outlineLevel="0" collapsed="false">
      <c r="A1831" s="1" t="n">
        <v>40</v>
      </c>
      <c r="B1831" s="1" t="n">
        <v>40</v>
      </c>
      <c r="C1831" s="1" t="s">
        <v>118</v>
      </c>
      <c r="D1831" s="2" t="n">
        <v>2.3228352</v>
      </c>
      <c r="E1831" s="2" t="n">
        <v>1.8727597</v>
      </c>
    </row>
    <row r="1832" customFormat="false" ht="12.75" hidden="false" customHeight="false" outlineLevel="0" collapsed="false">
      <c r="A1832" s="1" t="n">
        <v>40</v>
      </c>
      <c r="B1832" s="1" t="n">
        <v>41</v>
      </c>
      <c r="C1832" s="1" t="s">
        <v>118</v>
      </c>
      <c r="D1832" s="2" t="n">
        <v>2.4588525</v>
      </c>
      <c r="E1832" s="2" t="n">
        <v>2.0075645</v>
      </c>
    </row>
    <row r="1833" customFormat="false" ht="12.75" hidden="false" customHeight="false" outlineLevel="0" collapsed="false">
      <c r="A1833" s="1" t="n">
        <v>40</v>
      </c>
      <c r="B1833" s="1" t="n">
        <v>42</v>
      </c>
      <c r="C1833" s="1" t="s">
        <v>118</v>
      </c>
      <c r="D1833" s="2" t="n">
        <v>2.5853727</v>
      </c>
      <c r="E1833" s="2" t="n">
        <v>2.1328723</v>
      </c>
    </row>
    <row r="1834" customFormat="false" ht="12.75" hidden="false" customHeight="false" outlineLevel="0" collapsed="false">
      <c r="A1834" s="1" t="n">
        <v>40</v>
      </c>
      <c r="B1834" s="1" t="n">
        <v>43</v>
      </c>
      <c r="C1834" s="1" t="s">
        <v>118</v>
      </c>
      <c r="D1834" s="2" t="n">
        <v>2.7079504</v>
      </c>
      <c r="E1834" s="2" t="n">
        <v>2.2542377</v>
      </c>
    </row>
    <row r="1835" customFormat="false" ht="12.75" hidden="false" customHeight="false" outlineLevel="0" collapsed="false">
      <c r="A1835" s="1" t="n">
        <v>40</v>
      </c>
      <c r="B1835" s="1" t="n">
        <v>44</v>
      </c>
      <c r="C1835" s="1" t="s">
        <v>118</v>
      </c>
      <c r="D1835" s="2" t="n">
        <v>2.8220613</v>
      </c>
      <c r="E1835" s="2" t="n">
        <v>2.3671362</v>
      </c>
    </row>
    <row r="1836" customFormat="false" ht="12.75" hidden="false" customHeight="false" outlineLevel="0" collapsed="false">
      <c r="A1836" s="1" t="n">
        <v>40</v>
      </c>
      <c r="B1836" s="1" t="n">
        <v>45</v>
      </c>
      <c r="C1836" s="1" t="s">
        <v>118</v>
      </c>
      <c r="D1836" s="2" t="n">
        <v>2.9104655</v>
      </c>
      <c r="E1836" s="2" t="n">
        <v>2.454328</v>
      </c>
    </row>
    <row r="1837" customFormat="false" ht="12.75" hidden="false" customHeight="false" outlineLevel="0" collapsed="false">
      <c r="A1837" s="1" t="n">
        <v>41</v>
      </c>
      <c r="B1837" s="1" t="n">
        <v>1</v>
      </c>
      <c r="C1837" s="1" t="s">
        <v>118</v>
      </c>
      <c r="D1837" s="2" t="n">
        <v>0.43773735</v>
      </c>
      <c r="E1837" s="2" t="n">
        <v>-0.0020316676</v>
      </c>
    </row>
    <row r="1838" customFormat="false" ht="12.75" hidden="false" customHeight="false" outlineLevel="0" collapsed="false">
      <c r="A1838" s="1" t="n">
        <v>41</v>
      </c>
      <c r="B1838" s="1" t="n">
        <v>2</v>
      </c>
      <c r="C1838" s="1" t="s">
        <v>118</v>
      </c>
      <c r="D1838" s="2" t="n">
        <v>0.43935737</v>
      </c>
      <c r="E1838" s="2" t="n">
        <v>-0.0016942765</v>
      </c>
    </row>
    <row r="1839" customFormat="false" ht="12.75" hidden="false" customHeight="false" outlineLevel="0" collapsed="false">
      <c r="A1839" s="1" t="n">
        <v>41</v>
      </c>
      <c r="B1839" s="1" t="n">
        <v>3</v>
      </c>
      <c r="C1839" s="1" t="s">
        <v>118</v>
      </c>
      <c r="D1839" s="2" t="n">
        <v>0.44194144</v>
      </c>
      <c r="E1839" s="2" t="n">
        <v>-0.00039283975</v>
      </c>
    </row>
    <row r="1840" customFormat="false" ht="12.75" hidden="false" customHeight="false" outlineLevel="0" collapsed="false">
      <c r="A1840" s="1" t="n">
        <v>41</v>
      </c>
      <c r="B1840" s="1" t="n">
        <v>4</v>
      </c>
      <c r="C1840" s="1" t="s">
        <v>118</v>
      </c>
      <c r="D1840" s="2" t="n">
        <v>0.44326416</v>
      </c>
      <c r="E1840" s="2" t="n">
        <v>-0.0003527565</v>
      </c>
    </row>
    <row r="1841" customFormat="false" ht="12.75" hidden="false" customHeight="false" outlineLevel="0" collapsed="false">
      <c r="A1841" s="1" t="n">
        <v>41</v>
      </c>
      <c r="B1841" s="1" t="n">
        <v>5</v>
      </c>
      <c r="C1841" s="1" t="s">
        <v>118</v>
      </c>
      <c r="D1841" s="2" t="n">
        <v>0.4447634</v>
      </c>
      <c r="E1841" s="2" t="n">
        <v>-0.00013615412</v>
      </c>
    </row>
    <row r="1842" customFormat="false" ht="12.75" hidden="false" customHeight="false" outlineLevel="0" collapsed="false">
      <c r="A1842" s="1" t="n">
        <v>41</v>
      </c>
      <c r="B1842" s="1" t="n">
        <v>6</v>
      </c>
      <c r="C1842" s="1" t="s">
        <v>118</v>
      </c>
      <c r="D1842" s="2" t="n">
        <v>0.44655198</v>
      </c>
      <c r="E1842" s="2" t="n">
        <v>0.000369799</v>
      </c>
    </row>
    <row r="1843" customFormat="false" ht="12.75" hidden="false" customHeight="false" outlineLevel="0" collapsed="false">
      <c r="A1843" s="1" t="n">
        <v>41</v>
      </c>
      <c r="B1843" s="1" t="n">
        <v>7</v>
      </c>
      <c r="C1843" s="1" t="s">
        <v>118</v>
      </c>
      <c r="D1843" s="2" t="n">
        <v>0.44813654</v>
      </c>
      <c r="E1843" s="2" t="n">
        <v>0.00067172543</v>
      </c>
    </row>
    <row r="1844" customFormat="false" ht="12.75" hidden="false" customHeight="false" outlineLevel="0" collapsed="false">
      <c r="A1844" s="1" t="n">
        <v>41</v>
      </c>
      <c r="B1844" s="1" t="n">
        <v>8</v>
      </c>
      <c r="C1844" s="1" t="s">
        <v>118</v>
      </c>
      <c r="D1844" s="2" t="n">
        <v>0.4495446</v>
      </c>
      <c r="E1844" s="2" t="n">
        <v>0.00079716253</v>
      </c>
    </row>
    <row r="1845" customFormat="false" ht="12.75" hidden="false" customHeight="false" outlineLevel="0" collapsed="false">
      <c r="A1845" s="1" t="n">
        <v>41</v>
      </c>
      <c r="B1845" s="1" t="n">
        <v>9</v>
      </c>
      <c r="C1845" s="1" t="s">
        <v>118</v>
      </c>
      <c r="D1845" s="2" t="n">
        <v>0.45123667</v>
      </c>
      <c r="E1845" s="2" t="n">
        <v>0.0012065859</v>
      </c>
    </row>
    <row r="1846" customFormat="false" ht="12.75" hidden="false" customHeight="false" outlineLevel="0" collapsed="false">
      <c r="A1846" s="1" t="n">
        <v>41</v>
      </c>
      <c r="B1846" s="1" t="n">
        <v>10</v>
      </c>
      <c r="C1846" s="1" t="s">
        <v>118</v>
      </c>
      <c r="D1846" s="2" t="n">
        <v>0.45153666</v>
      </c>
      <c r="E1846" s="2" t="n">
        <v>0.00022394286</v>
      </c>
    </row>
    <row r="1847" customFormat="false" ht="12.75" hidden="false" customHeight="false" outlineLevel="0" collapsed="false">
      <c r="A1847" s="1" t="n">
        <v>41</v>
      </c>
      <c r="B1847" s="1" t="n">
        <v>11</v>
      </c>
      <c r="C1847" s="1" t="s">
        <v>118</v>
      </c>
      <c r="D1847" s="2" t="n">
        <v>0.45395008</v>
      </c>
      <c r="E1847" s="2" t="n">
        <v>0.0013547315</v>
      </c>
    </row>
    <row r="1848" customFormat="false" ht="12.75" hidden="false" customHeight="false" outlineLevel="0" collapsed="false">
      <c r="A1848" s="1" t="n">
        <v>41</v>
      </c>
      <c r="B1848" s="1" t="n">
        <v>12</v>
      </c>
      <c r="C1848" s="1" t="s">
        <v>118</v>
      </c>
      <c r="D1848" s="2" t="n">
        <v>0.45474514</v>
      </c>
      <c r="E1848" s="2" t="n">
        <v>0.0008671646</v>
      </c>
    </row>
    <row r="1849" customFormat="false" ht="12.75" hidden="false" customHeight="false" outlineLevel="0" collapsed="false">
      <c r="A1849" s="1" t="n">
        <v>41</v>
      </c>
      <c r="B1849" s="1" t="n">
        <v>13</v>
      </c>
      <c r="C1849" s="1" t="s">
        <v>118</v>
      </c>
      <c r="D1849" s="2" t="n">
        <v>0.4551392</v>
      </c>
      <c r="E1849" s="2" t="n">
        <v>-2.1422358E-005</v>
      </c>
    </row>
    <row r="1850" customFormat="false" ht="12.75" hidden="false" customHeight="false" outlineLevel="0" collapsed="false">
      <c r="A1850" s="1" t="n">
        <v>41</v>
      </c>
      <c r="B1850" s="1" t="n">
        <v>14</v>
      </c>
      <c r="C1850" s="1" t="s">
        <v>118</v>
      </c>
      <c r="D1850" s="2" t="n">
        <v>0.4548328</v>
      </c>
      <c r="E1850" s="2" t="n">
        <v>-0.0016104532</v>
      </c>
    </row>
    <row r="1851" customFormat="false" ht="12.75" hidden="false" customHeight="false" outlineLevel="0" collapsed="false">
      <c r="A1851" s="1" t="n">
        <v>41</v>
      </c>
      <c r="B1851" s="1" t="n">
        <v>15</v>
      </c>
      <c r="C1851" s="1" t="s">
        <v>118</v>
      </c>
      <c r="D1851" s="2" t="n">
        <v>0.4570814</v>
      </c>
      <c r="E1851" s="2" t="n">
        <v>-0.0006444715</v>
      </c>
    </row>
    <row r="1852" customFormat="false" ht="12.75" hidden="false" customHeight="false" outlineLevel="0" collapsed="false">
      <c r="A1852" s="1" t="n">
        <v>41</v>
      </c>
      <c r="B1852" s="1" t="n">
        <v>16</v>
      </c>
      <c r="C1852" s="1" t="s">
        <v>118</v>
      </c>
      <c r="D1852" s="2" t="n">
        <v>0.45697948</v>
      </c>
      <c r="E1852" s="2" t="n">
        <v>-0.0020290287</v>
      </c>
    </row>
    <row r="1853" customFormat="false" ht="12.75" hidden="false" customHeight="false" outlineLevel="0" collapsed="false">
      <c r="A1853" s="1" t="n">
        <v>41</v>
      </c>
      <c r="B1853" s="1" t="n">
        <v>17</v>
      </c>
      <c r="C1853" s="1" t="s">
        <v>118</v>
      </c>
      <c r="D1853" s="2" t="n">
        <v>0.45798704</v>
      </c>
      <c r="E1853" s="2" t="n">
        <v>-0.002304105</v>
      </c>
    </row>
    <row r="1854" customFormat="false" ht="12.75" hidden="false" customHeight="false" outlineLevel="0" collapsed="false">
      <c r="A1854" s="1" t="n">
        <v>41</v>
      </c>
      <c r="B1854" s="1" t="n">
        <v>18</v>
      </c>
      <c r="C1854" s="1" t="s">
        <v>118</v>
      </c>
      <c r="D1854" s="2" t="n">
        <v>0.45960885</v>
      </c>
      <c r="E1854" s="2" t="n">
        <v>-0.0019649258</v>
      </c>
    </row>
    <row r="1855" customFormat="false" ht="12.75" hidden="false" customHeight="false" outlineLevel="0" collapsed="false">
      <c r="A1855" s="1" t="n">
        <v>41</v>
      </c>
      <c r="B1855" s="1" t="n">
        <v>19</v>
      </c>
      <c r="C1855" s="1" t="s">
        <v>118</v>
      </c>
      <c r="D1855" s="2" t="n">
        <v>0.46199414</v>
      </c>
      <c r="E1855" s="2" t="n">
        <v>-0.0008622705</v>
      </c>
    </row>
    <row r="1856" customFormat="false" ht="12.75" hidden="false" customHeight="false" outlineLevel="0" collapsed="false">
      <c r="A1856" s="1" t="n">
        <v>41</v>
      </c>
      <c r="B1856" s="1" t="n">
        <v>20</v>
      </c>
      <c r="C1856" s="1" t="s">
        <v>118</v>
      </c>
      <c r="D1856" s="2" t="n">
        <v>0.46310923</v>
      </c>
      <c r="E1856" s="2" t="n">
        <v>-0.0010298201</v>
      </c>
    </row>
    <row r="1857" customFormat="false" ht="12.75" hidden="false" customHeight="false" outlineLevel="0" collapsed="false">
      <c r="A1857" s="1" t="n">
        <v>41</v>
      </c>
      <c r="B1857" s="1" t="n">
        <v>21</v>
      </c>
      <c r="C1857" s="1" t="s">
        <v>118</v>
      </c>
      <c r="D1857" s="2" t="n">
        <v>0.4662389</v>
      </c>
      <c r="E1857" s="2" t="n">
        <v>0.00081720785</v>
      </c>
    </row>
    <row r="1858" customFormat="false" ht="12.75" hidden="false" customHeight="false" outlineLevel="0" collapsed="false">
      <c r="A1858" s="1" t="n">
        <v>41</v>
      </c>
      <c r="B1858" s="1" t="n">
        <v>22</v>
      </c>
      <c r="C1858" s="1" t="s">
        <v>118</v>
      </c>
      <c r="D1858" s="2" t="n">
        <v>0.47174424</v>
      </c>
      <c r="E1858" s="2" t="n">
        <v>0.005039928</v>
      </c>
    </row>
    <row r="1859" customFormat="false" ht="12.75" hidden="false" customHeight="false" outlineLevel="0" collapsed="false">
      <c r="A1859" s="1" t="n">
        <v>41</v>
      </c>
      <c r="B1859" s="1" t="n">
        <v>23</v>
      </c>
      <c r="C1859" s="1" t="s">
        <v>118</v>
      </c>
      <c r="D1859" s="2" t="n">
        <v>0.47792608</v>
      </c>
      <c r="E1859" s="2" t="n">
        <v>0.00993913</v>
      </c>
    </row>
    <row r="1860" customFormat="false" ht="12.75" hidden="false" customHeight="false" outlineLevel="0" collapsed="false">
      <c r="A1860" s="1" t="n">
        <v>41</v>
      </c>
      <c r="B1860" s="1" t="n">
        <v>24</v>
      </c>
      <c r="C1860" s="1" t="s">
        <v>118</v>
      </c>
      <c r="D1860" s="2" t="n">
        <v>0.4916175</v>
      </c>
      <c r="E1860" s="2" t="n">
        <v>0.022347923</v>
      </c>
    </row>
    <row r="1861" customFormat="false" ht="12.75" hidden="false" customHeight="false" outlineLevel="0" collapsed="false">
      <c r="A1861" s="1" t="n">
        <v>41</v>
      </c>
      <c r="B1861" s="1" t="n">
        <v>25</v>
      </c>
      <c r="C1861" s="1" t="s">
        <v>118</v>
      </c>
      <c r="D1861" s="2" t="n">
        <v>0.5165631</v>
      </c>
      <c r="E1861" s="2" t="n">
        <v>0.046010908</v>
      </c>
    </row>
    <row r="1862" customFormat="false" ht="12.75" hidden="false" customHeight="false" outlineLevel="0" collapsed="false">
      <c r="A1862" s="1" t="n">
        <v>41</v>
      </c>
      <c r="B1862" s="1" t="n">
        <v>26</v>
      </c>
      <c r="C1862" s="1" t="s">
        <v>118</v>
      </c>
      <c r="D1862" s="2" t="n">
        <v>0.56201816</v>
      </c>
      <c r="E1862" s="2" t="n">
        <v>0.09018331</v>
      </c>
    </row>
    <row r="1863" customFormat="false" ht="12.75" hidden="false" customHeight="false" outlineLevel="0" collapsed="false">
      <c r="A1863" s="1" t="n">
        <v>41</v>
      </c>
      <c r="B1863" s="1" t="n">
        <v>27</v>
      </c>
      <c r="C1863" s="1" t="s">
        <v>118</v>
      </c>
      <c r="D1863" s="2" t="n">
        <v>0.6410622</v>
      </c>
      <c r="E1863" s="2" t="n">
        <v>0.16794473</v>
      </c>
    </row>
    <row r="1864" customFormat="false" ht="12.75" hidden="false" customHeight="false" outlineLevel="0" collapsed="false">
      <c r="A1864" s="1" t="n">
        <v>41</v>
      </c>
      <c r="B1864" s="1" t="n">
        <v>28</v>
      </c>
      <c r="C1864" s="1" t="s">
        <v>118</v>
      </c>
      <c r="D1864" s="2" t="n">
        <v>0.770247</v>
      </c>
      <c r="E1864" s="2" t="n">
        <v>0.29584688</v>
      </c>
    </row>
    <row r="1865" customFormat="false" ht="12.75" hidden="false" customHeight="false" outlineLevel="0" collapsed="false">
      <c r="A1865" s="1" t="n">
        <v>41</v>
      </c>
      <c r="B1865" s="1" t="n">
        <v>29</v>
      </c>
      <c r="C1865" s="1" t="s">
        <v>118</v>
      </c>
      <c r="D1865" s="2" t="n">
        <v>0.94707745</v>
      </c>
      <c r="E1865" s="2" t="n">
        <v>0.47139472</v>
      </c>
    </row>
    <row r="1866" customFormat="false" ht="12.75" hidden="false" customHeight="false" outlineLevel="0" collapsed="false">
      <c r="A1866" s="1" t="n">
        <v>41</v>
      </c>
      <c r="B1866" s="1" t="n">
        <v>30</v>
      </c>
      <c r="C1866" s="1" t="s">
        <v>118</v>
      </c>
      <c r="D1866" s="2" t="n">
        <v>1.1474084</v>
      </c>
      <c r="E1866" s="2" t="n">
        <v>0.670443</v>
      </c>
    </row>
    <row r="1867" customFormat="false" ht="12.75" hidden="false" customHeight="false" outlineLevel="0" collapsed="false">
      <c r="A1867" s="1" t="n">
        <v>41</v>
      </c>
      <c r="B1867" s="1" t="n">
        <v>31</v>
      </c>
      <c r="C1867" s="1" t="s">
        <v>118</v>
      </c>
      <c r="D1867" s="2" t="n">
        <v>1.3492658</v>
      </c>
      <c r="E1867" s="2" t="n">
        <v>0.8710178</v>
      </c>
    </row>
    <row r="1868" customFormat="false" ht="12.75" hidden="false" customHeight="false" outlineLevel="0" collapsed="false">
      <c r="A1868" s="1" t="n">
        <v>41</v>
      </c>
      <c r="B1868" s="1" t="n">
        <v>32</v>
      </c>
      <c r="C1868" s="1" t="s">
        <v>118</v>
      </c>
      <c r="D1868" s="2" t="n">
        <v>1.5509356</v>
      </c>
      <c r="E1868" s="2" t="n">
        <v>1.0714049</v>
      </c>
    </row>
    <row r="1869" customFormat="false" ht="12.75" hidden="false" customHeight="false" outlineLevel="0" collapsed="false">
      <c r="A1869" s="1" t="n">
        <v>41</v>
      </c>
      <c r="B1869" s="1" t="n">
        <v>33</v>
      </c>
      <c r="C1869" s="1" t="s">
        <v>118</v>
      </c>
      <c r="D1869" s="2" t="n">
        <v>1.7440766</v>
      </c>
      <c r="E1869" s="2" t="n">
        <v>1.2632633</v>
      </c>
    </row>
    <row r="1870" customFormat="false" ht="12.75" hidden="false" customHeight="false" outlineLevel="0" collapsed="false">
      <c r="A1870" s="1" t="n">
        <v>41</v>
      </c>
      <c r="B1870" s="1" t="n">
        <v>34</v>
      </c>
      <c r="C1870" s="1" t="s">
        <v>118</v>
      </c>
      <c r="D1870" s="2" t="n">
        <v>1.9246538</v>
      </c>
      <c r="E1870" s="2" t="n">
        <v>1.4425578</v>
      </c>
    </row>
    <row r="1871" customFormat="false" ht="12.75" hidden="false" customHeight="false" outlineLevel="0" collapsed="false">
      <c r="A1871" s="1" t="n">
        <v>41</v>
      </c>
      <c r="B1871" s="1" t="n">
        <v>35</v>
      </c>
      <c r="C1871" s="1" t="s">
        <v>118</v>
      </c>
      <c r="D1871" s="2" t="n">
        <v>2.0951025</v>
      </c>
      <c r="E1871" s="2" t="n">
        <v>1.611724</v>
      </c>
    </row>
    <row r="1872" customFormat="false" ht="12.75" hidden="false" customHeight="false" outlineLevel="0" collapsed="false">
      <c r="A1872" s="1" t="n">
        <v>41</v>
      </c>
      <c r="B1872" s="1" t="n">
        <v>36</v>
      </c>
      <c r="C1872" s="1" t="s">
        <v>118</v>
      </c>
      <c r="D1872" s="2" t="n">
        <v>2.249715</v>
      </c>
      <c r="E1872" s="2" t="n">
        <v>1.7650539</v>
      </c>
    </row>
    <row r="1873" customFormat="false" ht="12.75" hidden="false" customHeight="false" outlineLevel="0" collapsed="false">
      <c r="A1873" s="1" t="n">
        <v>41</v>
      </c>
      <c r="B1873" s="1" t="n">
        <v>37</v>
      </c>
      <c r="C1873" s="1" t="s">
        <v>118</v>
      </c>
      <c r="D1873" s="2" t="n">
        <v>2.3932202</v>
      </c>
      <c r="E1873" s="2" t="n">
        <v>1.9072764</v>
      </c>
    </row>
    <row r="1874" customFormat="false" ht="12.75" hidden="false" customHeight="false" outlineLevel="0" collapsed="false">
      <c r="A1874" s="1" t="n">
        <v>41</v>
      </c>
      <c r="B1874" s="1" t="n">
        <v>38</v>
      </c>
      <c r="C1874" s="1" t="s">
        <v>118</v>
      </c>
      <c r="D1874" s="2" t="n">
        <v>2.5278223</v>
      </c>
      <c r="E1874" s="2" t="n">
        <v>2.0405958</v>
      </c>
    </row>
    <row r="1875" customFormat="false" ht="12.75" hidden="false" customHeight="false" outlineLevel="0" collapsed="false">
      <c r="A1875" s="1" t="n">
        <v>41</v>
      </c>
      <c r="B1875" s="1" t="n">
        <v>39</v>
      </c>
      <c r="C1875" s="1" t="s">
        <v>118</v>
      </c>
      <c r="D1875" s="2" t="n">
        <v>2.6563287</v>
      </c>
      <c r="E1875" s="2" t="n">
        <v>2.1678195</v>
      </c>
    </row>
    <row r="1876" customFormat="false" ht="12.75" hidden="false" customHeight="false" outlineLevel="0" collapsed="false">
      <c r="A1876" s="1" t="n">
        <v>41</v>
      </c>
      <c r="B1876" s="1" t="n">
        <v>40</v>
      </c>
      <c r="C1876" s="1" t="s">
        <v>118</v>
      </c>
      <c r="D1876" s="2" t="n">
        <v>2.77381</v>
      </c>
      <c r="E1876" s="2" t="n">
        <v>2.2840183</v>
      </c>
    </row>
    <row r="1877" customFormat="false" ht="12.75" hidden="false" customHeight="false" outlineLevel="0" collapsed="false">
      <c r="A1877" s="1" t="n">
        <v>41</v>
      </c>
      <c r="B1877" s="1" t="n">
        <v>41</v>
      </c>
      <c r="C1877" s="1" t="s">
        <v>118</v>
      </c>
      <c r="D1877" s="2" t="n">
        <v>2.8794415</v>
      </c>
      <c r="E1877" s="2" t="n">
        <v>2.3883672</v>
      </c>
    </row>
    <row r="1878" customFormat="false" ht="12.75" hidden="false" customHeight="false" outlineLevel="0" collapsed="false">
      <c r="A1878" s="1" t="n">
        <v>41</v>
      </c>
      <c r="B1878" s="1" t="n">
        <v>42</v>
      </c>
      <c r="C1878" s="1" t="s">
        <v>118</v>
      </c>
      <c r="D1878" s="2" t="n">
        <v>2.9819028</v>
      </c>
      <c r="E1878" s="2" t="n">
        <v>2.4895458</v>
      </c>
    </row>
    <row r="1879" customFormat="false" ht="12.75" hidden="false" customHeight="false" outlineLevel="0" collapsed="false">
      <c r="A1879" s="1" t="n">
        <v>41</v>
      </c>
      <c r="B1879" s="1" t="n">
        <v>43</v>
      </c>
      <c r="C1879" s="1" t="s">
        <v>118</v>
      </c>
      <c r="D1879" s="2" t="n">
        <v>3.0760195</v>
      </c>
      <c r="E1879" s="2" t="n">
        <v>2.5823798</v>
      </c>
    </row>
    <row r="1880" customFormat="false" ht="12.75" hidden="false" customHeight="false" outlineLevel="0" collapsed="false">
      <c r="A1880" s="1" t="n">
        <v>41</v>
      </c>
      <c r="B1880" s="1" t="n">
        <v>44</v>
      </c>
      <c r="C1880" s="1" t="s">
        <v>118</v>
      </c>
      <c r="D1880" s="2" t="n">
        <v>3.158711</v>
      </c>
      <c r="E1880" s="2" t="n">
        <v>2.6637888</v>
      </c>
    </row>
    <row r="1881" customFormat="false" ht="12.75" hidden="false" customHeight="false" outlineLevel="0" collapsed="false">
      <c r="A1881" s="1" t="n">
        <v>41</v>
      </c>
      <c r="B1881" s="1" t="n">
        <v>45</v>
      </c>
      <c r="C1881" s="1" t="s">
        <v>118</v>
      </c>
      <c r="D1881" s="2" t="n">
        <v>3.226322</v>
      </c>
      <c r="E1881" s="2" t="n">
        <v>2.730117</v>
      </c>
    </row>
    <row r="1882" customFormat="false" ht="12.75" hidden="false" customHeight="false" outlineLevel="0" collapsed="false">
      <c r="A1882" s="1" t="n">
        <v>42</v>
      </c>
      <c r="B1882" s="1" t="n">
        <v>1</v>
      </c>
      <c r="C1882" s="1" t="s">
        <v>118</v>
      </c>
      <c r="D1882" s="2" t="n">
        <v>0.4292564</v>
      </c>
      <c r="E1882" s="2" t="n">
        <v>-0.0043589785</v>
      </c>
    </row>
    <row r="1883" customFormat="false" ht="12.75" hidden="false" customHeight="false" outlineLevel="0" collapsed="false">
      <c r="A1883" s="1" t="n">
        <v>42</v>
      </c>
      <c r="B1883" s="1" t="n">
        <v>2</v>
      </c>
      <c r="C1883" s="1" t="s">
        <v>118</v>
      </c>
      <c r="D1883" s="2" t="n">
        <v>0.42978835</v>
      </c>
      <c r="E1883" s="2" t="n">
        <v>-0.0050548026</v>
      </c>
    </row>
    <row r="1884" customFormat="false" ht="12.75" hidden="false" customHeight="false" outlineLevel="0" collapsed="false">
      <c r="A1884" s="1" t="n">
        <v>42</v>
      </c>
      <c r="B1884" s="1" t="n">
        <v>3</v>
      </c>
      <c r="C1884" s="1" t="s">
        <v>118</v>
      </c>
      <c r="D1884" s="2" t="n">
        <v>0.43208805</v>
      </c>
      <c r="E1884" s="2" t="n">
        <v>-0.0039828722</v>
      </c>
    </row>
    <row r="1885" customFormat="false" ht="12.75" hidden="false" customHeight="false" outlineLevel="0" collapsed="false">
      <c r="A1885" s="1" t="n">
        <v>42</v>
      </c>
      <c r="B1885" s="1" t="n">
        <v>4</v>
      </c>
      <c r="C1885" s="1" t="s">
        <v>118</v>
      </c>
      <c r="D1885" s="2" t="n">
        <v>0.43510967</v>
      </c>
      <c r="E1885" s="2" t="n">
        <v>-0.0021890101</v>
      </c>
    </row>
    <row r="1886" customFormat="false" ht="12.75" hidden="false" customHeight="false" outlineLevel="0" collapsed="false">
      <c r="A1886" s="1" t="n">
        <v>42</v>
      </c>
      <c r="B1886" s="1" t="n">
        <v>5</v>
      </c>
      <c r="C1886" s="1" t="s">
        <v>118</v>
      </c>
      <c r="D1886" s="2" t="n">
        <v>0.43928227</v>
      </c>
      <c r="E1886" s="2" t="n">
        <v>0.0007558174</v>
      </c>
    </row>
    <row r="1887" customFormat="false" ht="12.75" hidden="false" customHeight="false" outlineLevel="0" collapsed="false">
      <c r="A1887" s="1" t="n">
        <v>42</v>
      </c>
      <c r="B1887" s="1" t="n">
        <v>6</v>
      </c>
      <c r="C1887" s="1" t="s">
        <v>118</v>
      </c>
      <c r="D1887" s="2" t="n">
        <v>0.44110373</v>
      </c>
      <c r="E1887" s="2" t="n">
        <v>0.0013495099</v>
      </c>
    </row>
    <row r="1888" customFormat="false" ht="12.75" hidden="false" customHeight="false" outlineLevel="0" collapsed="false">
      <c r="A1888" s="1" t="n">
        <v>42</v>
      </c>
      <c r="B1888" s="1" t="n">
        <v>7</v>
      </c>
      <c r="C1888" s="1" t="s">
        <v>118</v>
      </c>
      <c r="D1888" s="2" t="n">
        <v>0.44145387</v>
      </c>
      <c r="E1888" s="2" t="n">
        <v>0.00047189166</v>
      </c>
    </row>
    <row r="1889" customFormat="false" ht="12.75" hidden="false" customHeight="false" outlineLevel="0" collapsed="false">
      <c r="A1889" s="1" t="n">
        <v>42</v>
      </c>
      <c r="B1889" s="1" t="n">
        <v>8</v>
      </c>
      <c r="C1889" s="1" t="s">
        <v>118</v>
      </c>
      <c r="D1889" s="2" t="n">
        <v>0.44118428</v>
      </c>
      <c r="E1889" s="2" t="n">
        <v>-0.0010254659</v>
      </c>
    </row>
    <row r="1890" customFormat="false" ht="12.75" hidden="false" customHeight="false" outlineLevel="0" collapsed="false">
      <c r="A1890" s="1" t="n">
        <v>42</v>
      </c>
      <c r="B1890" s="1" t="n">
        <v>9</v>
      </c>
      <c r="C1890" s="1" t="s">
        <v>118</v>
      </c>
      <c r="D1890" s="2" t="n">
        <v>0.44356236</v>
      </c>
      <c r="E1890" s="2" t="n">
        <v>0.0001248446</v>
      </c>
    </row>
    <row r="1891" customFormat="false" ht="12.75" hidden="false" customHeight="false" outlineLevel="0" collapsed="false">
      <c r="A1891" s="1" t="n">
        <v>42</v>
      </c>
      <c r="B1891" s="1" t="n">
        <v>10</v>
      </c>
      <c r="C1891" s="1" t="s">
        <v>118</v>
      </c>
      <c r="D1891" s="2" t="n">
        <v>0.4450535</v>
      </c>
      <c r="E1891" s="2" t="n">
        <v>0.00038820822</v>
      </c>
    </row>
    <row r="1892" customFormat="false" ht="12.75" hidden="false" customHeight="false" outlineLevel="0" collapsed="false">
      <c r="A1892" s="1" t="n">
        <v>42</v>
      </c>
      <c r="B1892" s="1" t="n">
        <v>11</v>
      </c>
      <c r="C1892" s="1" t="s">
        <v>118</v>
      </c>
      <c r="D1892" s="2" t="n">
        <v>0.446637</v>
      </c>
      <c r="E1892" s="2" t="n">
        <v>0.00074395904</v>
      </c>
    </row>
    <row r="1893" customFormat="false" ht="12.75" hidden="false" customHeight="false" outlineLevel="0" collapsed="false">
      <c r="A1893" s="1" t="n">
        <v>42</v>
      </c>
      <c r="B1893" s="1" t="n">
        <v>12</v>
      </c>
      <c r="C1893" s="1" t="s">
        <v>118</v>
      </c>
      <c r="D1893" s="2" t="n">
        <v>0.44898376</v>
      </c>
      <c r="E1893" s="2" t="n">
        <v>0.0018629474</v>
      </c>
    </row>
    <row r="1894" customFormat="false" ht="12.75" hidden="false" customHeight="false" outlineLevel="0" collapsed="false">
      <c r="A1894" s="1" t="n">
        <v>42</v>
      </c>
      <c r="B1894" s="1" t="n">
        <v>13</v>
      </c>
      <c r="C1894" s="1" t="s">
        <v>118</v>
      </c>
      <c r="D1894" s="2" t="n">
        <v>0.4507508</v>
      </c>
      <c r="E1894" s="2" t="n">
        <v>0.0024022209</v>
      </c>
    </row>
    <row r="1895" customFormat="false" ht="12.75" hidden="false" customHeight="false" outlineLevel="0" collapsed="false">
      <c r="A1895" s="1" t="n">
        <v>42</v>
      </c>
      <c r="B1895" s="1" t="n">
        <v>14</v>
      </c>
      <c r="C1895" s="1" t="s">
        <v>118</v>
      </c>
      <c r="D1895" s="2" t="n">
        <v>0.45189476</v>
      </c>
      <c r="E1895" s="2" t="n">
        <v>0.0023184172</v>
      </c>
    </row>
    <row r="1896" customFormat="false" ht="12.75" hidden="false" customHeight="false" outlineLevel="0" collapsed="false">
      <c r="A1896" s="1" t="n">
        <v>42</v>
      </c>
      <c r="B1896" s="1" t="n">
        <v>15</v>
      </c>
      <c r="C1896" s="1" t="s">
        <v>118</v>
      </c>
      <c r="D1896" s="2" t="n">
        <v>0.45126852</v>
      </c>
      <c r="E1896" s="2" t="n">
        <v>0.00046441527</v>
      </c>
    </row>
    <row r="1897" customFormat="false" ht="12.75" hidden="false" customHeight="false" outlineLevel="0" collapsed="false">
      <c r="A1897" s="1" t="n">
        <v>42</v>
      </c>
      <c r="B1897" s="1" t="n">
        <v>16</v>
      </c>
      <c r="C1897" s="1" t="s">
        <v>118</v>
      </c>
      <c r="D1897" s="2" t="n">
        <v>0.45249477</v>
      </c>
      <c r="E1897" s="2" t="n">
        <v>0.00046289584</v>
      </c>
    </row>
    <row r="1898" customFormat="false" ht="12.75" hidden="false" customHeight="false" outlineLevel="0" collapsed="false">
      <c r="A1898" s="1" t="n">
        <v>42</v>
      </c>
      <c r="B1898" s="1" t="n">
        <v>17</v>
      </c>
      <c r="C1898" s="1" t="s">
        <v>118</v>
      </c>
      <c r="D1898" s="2" t="n">
        <v>0.45450267</v>
      </c>
      <c r="E1898" s="2" t="n">
        <v>0.0012430317</v>
      </c>
    </row>
    <row r="1899" customFormat="false" ht="12.75" hidden="false" customHeight="false" outlineLevel="0" collapsed="false">
      <c r="A1899" s="1" t="n">
        <v>42</v>
      </c>
      <c r="B1899" s="1" t="n">
        <v>18</v>
      </c>
      <c r="C1899" s="1" t="s">
        <v>118</v>
      </c>
      <c r="D1899" s="2" t="n">
        <v>0.4561827</v>
      </c>
      <c r="E1899" s="2" t="n">
        <v>0.0016952825</v>
      </c>
    </row>
    <row r="1900" customFormat="false" ht="12.75" hidden="false" customHeight="false" outlineLevel="0" collapsed="false">
      <c r="A1900" s="1" t="n">
        <v>42</v>
      </c>
      <c r="B1900" s="1" t="n">
        <v>19</v>
      </c>
      <c r="C1900" s="1" t="s">
        <v>118</v>
      </c>
      <c r="D1900" s="2" t="n">
        <v>0.45598394</v>
      </c>
      <c r="E1900" s="2" t="n">
        <v>0.00026876503</v>
      </c>
    </row>
    <row r="1901" customFormat="false" ht="12.75" hidden="false" customHeight="false" outlineLevel="0" collapsed="false">
      <c r="A1901" s="1" t="n">
        <v>42</v>
      </c>
      <c r="B1901" s="1" t="n">
        <v>20</v>
      </c>
      <c r="C1901" s="1" t="s">
        <v>118</v>
      </c>
      <c r="D1901" s="2" t="n">
        <v>0.45608363</v>
      </c>
      <c r="E1901" s="2" t="n">
        <v>-0.00085931196</v>
      </c>
    </row>
    <row r="1902" customFormat="false" ht="12.75" hidden="false" customHeight="false" outlineLevel="0" collapsed="false">
      <c r="A1902" s="1" t="n">
        <v>42</v>
      </c>
      <c r="B1902" s="1" t="n">
        <v>21</v>
      </c>
      <c r="C1902" s="1" t="s">
        <v>118</v>
      </c>
      <c r="D1902" s="2" t="n">
        <v>0.45567688</v>
      </c>
      <c r="E1902" s="2" t="n">
        <v>-0.00249382</v>
      </c>
    </row>
    <row r="1903" customFormat="false" ht="12.75" hidden="false" customHeight="false" outlineLevel="0" collapsed="false">
      <c r="A1903" s="1" t="n">
        <v>42</v>
      </c>
      <c r="B1903" s="1" t="n">
        <v>22</v>
      </c>
      <c r="C1903" s="1" t="s">
        <v>118</v>
      </c>
      <c r="D1903" s="2" t="n">
        <v>0.4563589</v>
      </c>
      <c r="E1903" s="2" t="n">
        <v>-0.0030395596</v>
      </c>
    </row>
    <row r="1904" customFormat="false" ht="12.75" hidden="false" customHeight="false" outlineLevel="0" collapsed="false">
      <c r="A1904" s="1" t="n">
        <v>42</v>
      </c>
      <c r="B1904" s="1" t="n">
        <v>23</v>
      </c>
      <c r="C1904" s="1" t="s">
        <v>118</v>
      </c>
      <c r="D1904" s="2" t="n">
        <v>0.458831</v>
      </c>
      <c r="E1904" s="2" t="n">
        <v>-0.0017952226</v>
      </c>
    </row>
    <row r="1905" customFormat="false" ht="12.75" hidden="false" customHeight="false" outlineLevel="0" collapsed="false">
      <c r="A1905" s="1" t="n">
        <v>42</v>
      </c>
      <c r="B1905" s="1" t="n">
        <v>24</v>
      </c>
      <c r="C1905" s="1" t="s">
        <v>118</v>
      </c>
      <c r="D1905" s="2" t="n">
        <v>0.46159154</v>
      </c>
      <c r="E1905" s="2" t="n">
        <v>-0.00026245887</v>
      </c>
    </row>
    <row r="1906" customFormat="false" ht="12.75" hidden="false" customHeight="false" outlineLevel="0" collapsed="false">
      <c r="A1906" s="1" t="n">
        <v>42</v>
      </c>
      <c r="B1906" s="1" t="n">
        <v>25</v>
      </c>
      <c r="C1906" s="1" t="s">
        <v>118</v>
      </c>
      <c r="D1906" s="2" t="n">
        <v>0.46417728</v>
      </c>
      <c r="E1906" s="2" t="n">
        <v>0.0010955143</v>
      </c>
    </row>
    <row r="1907" customFormat="false" ht="12.75" hidden="false" customHeight="false" outlineLevel="0" collapsed="false">
      <c r="A1907" s="1" t="n">
        <v>42</v>
      </c>
      <c r="B1907" s="1" t="n">
        <v>26</v>
      </c>
      <c r="C1907" s="1" t="s">
        <v>118</v>
      </c>
      <c r="D1907" s="2" t="n">
        <v>0.47035626</v>
      </c>
      <c r="E1907" s="2" t="n">
        <v>0.0060467236</v>
      </c>
    </row>
    <row r="1908" customFormat="false" ht="12.75" hidden="false" customHeight="false" outlineLevel="0" collapsed="false">
      <c r="A1908" s="1" t="n">
        <v>42</v>
      </c>
      <c r="B1908" s="1" t="n">
        <v>27</v>
      </c>
      <c r="C1908" s="1" t="s">
        <v>118</v>
      </c>
      <c r="D1908" s="2" t="n">
        <v>0.47894695</v>
      </c>
      <c r="E1908" s="2" t="n">
        <v>0.0134096565</v>
      </c>
    </row>
    <row r="1909" customFormat="false" ht="12.75" hidden="false" customHeight="false" outlineLevel="0" collapsed="false">
      <c r="A1909" s="1" t="n">
        <v>42</v>
      </c>
      <c r="B1909" s="1" t="n">
        <v>28</v>
      </c>
      <c r="C1909" s="1" t="s">
        <v>118</v>
      </c>
      <c r="D1909" s="2" t="n">
        <v>0.49445114</v>
      </c>
      <c r="E1909" s="2" t="n">
        <v>0.027686073</v>
      </c>
    </row>
    <row r="1910" customFormat="false" ht="12.75" hidden="false" customHeight="false" outlineLevel="0" collapsed="false">
      <c r="A1910" s="1" t="n">
        <v>42</v>
      </c>
      <c r="B1910" s="1" t="n">
        <v>29</v>
      </c>
      <c r="C1910" s="1" t="s">
        <v>118</v>
      </c>
      <c r="D1910" s="2" t="n">
        <v>0.5238405</v>
      </c>
      <c r="E1910" s="2" t="n">
        <v>0.055847656</v>
      </c>
    </row>
    <row r="1911" customFormat="false" ht="12.75" hidden="false" customHeight="false" outlineLevel="0" collapsed="false">
      <c r="A1911" s="1" t="n">
        <v>42</v>
      </c>
      <c r="B1911" s="1" t="n">
        <v>30</v>
      </c>
      <c r="C1911" s="1" t="s">
        <v>118</v>
      </c>
      <c r="D1911" s="2" t="n">
        <v>0.57989395</v>
      </c>
      <c r="E1911" s="2" t="n">
        <v>0.11067335</v>
      </c>
    </row>
    <row r="1912" customFormat="false" ht="12.75" hidden="false" customHeight="false" outlineLevel="0" collapsed="false">
      <c r="A1912" s="1" t="n">
        <v>42</v>
      </c>
      <c r="B1912" s="1" t="n">
        <v>31</v>
      </c>
      <c r="C1912" s="1" t="s">
        <v>118</v>
      </c>
      <c r="D1912" s="2" t="n">
        <v>0.6712188</v>
      </c>
      <c r="E1912" s="2" t="n">
        <v>0.20077045</v>
      </c>
    </row>
    <row r="1913" customFormat="false" ht="12.75" hidden="false" customHeight="false" outlineLevel="0" collapsed="false">
      <c r="A1913" s="1" t="n">
        <v>42</v>
      </c>
      <c r="B1913" s="1" t="n">
        <v>32</v>
      </c>
      <c r="C1913" s="1" t="s">
        <v>118</v>
      </c>
      <c r="D1913" s="2" t="n">
        <v>0.81036097</v>
      </c>
      <c r="E1913" s="2" t="n">
        <v>0.33868483</v>
      </c>
    </row>
    <row r="1914" customFormat="false" ht="12.75" hidden="false" customHeight="false" outlineLevel="0" collapsed="false">
      <c r="A1914" s="1" t="n">
        <v>42</v>
      </c>
      <c r="B1914" s="1" t="n">
        <v>33</v>
      </c>
      <c r="C1914" s="1" t="s">
        <v>118</v>
      </c>
      <c r="D1914" s="2" t="n">
        <v>0.99714994</v>
      </c>
      <c r="E1914" s="2" t="n">
        <v>0.52424604</v>
      </c>
    </row>
    <row r="1915" customFormat="false" ht="12.75" hidden="false" customHeight="false" outlineLevel="0" collapsed="false">
      <c r="A1915" s="1" t="n">
        <v>42</v>
      </c>
      <c r="B1915" s="1" t="n">
        <v>34</v>
      </c>
      <c r="C1915" s="1" t="s">
        <v>118</v>
      </c>
      <c r="D1915" s="2" t="n">
        <v>1.2048097</v>
      </c>
      <c r="E1915" s="2" t="n">
        <v>0.730678</v>
      </c>
    </row>
    <row r="1916" customFormat="false" ht="12.75" hidden="false" customHeight="false" outlineLevel="0" collapsed="false">
      <c r="A1916" s="1" t="n">
        <v>42</v>
      </c>
      <c r="B1916" s="1" t="n">
        <v>35</v>
      </c>
      <c r="C1916" s="1" t="s">
        <v>118</v>
      </c>
      <c r="D1916" s="2" t="n">
        <v>1.4124202</v>
      </c>
      <c r="E1916" s="2" t="n">
        <v>0.9370607</v>
      </c>
    </row>
    <row r="1917" customFormat="false" ht="12.75" hidden="false" customHeight="false" outlineLevel="0" collapsed="false">
      <c r="A1917" s="1" t="n">
        <v>42</v>
      </c>
      <c r="B1917" s="1" t="n">
        <v>36</v>
      </c>
      <c r="C1917" s="1" t="s">
        <v>118</v>
      </c>
      <c r="D1917" s="2" t="n">
        <v>1.6120839</v>
      </c>
      <c r="E1917" s="2" t="n">
        <v>1.1354967</v>
      </c>
    </row>
    <row r="1918" customFormat="false" ht="12.75" hidden="false" customHeight="false" outlineLevel="0" collapsed="false">
      <c r="A1918" s="1" t="n">
        <v>42</v>
      </c>
      <c r="B1918" s="1" t="n">
        <v>37</v>
      </c>
      <c r="C1918" s="1" t="s">
        <v>118</v>
      </c>
      <c r="D1918" s="2" t="n">
        <v>1.8036411</v>
      </c>
      <c r="E1918" s="2" t="n">
        <v>1.3258262</v>
      </c>
    </row>
    <row r="1919" customFormat="false" ht="12.75" hidden="false" customHeight="false" outlineLevel="0" collapsed="false">
      <c r="A1919" s="1" t="n">
        <v>42</v>
      </c>
      <c r="B1919" s="1" t="n">
        <v>38</v>
      </c>
      <c r="C1919" s="1" t="s">
        <v>118</v>
      </c>
      <c r="D1919" s="2" t="n">
        <v>1.9852732</v>
      </c>
      <c r="E1919" s="2" t="n">
        <v>1.5062305</v>
      </c>
    </row>
    <row r="1920" customFormat="false" ht="12.75" hidden="false" customHeight="false" outlineLevel="0" collapsed="false">
      <c r="A1920" s="1" t="n">
        <v>42</v>
      </c>
      <c r="B1920" s="1" t="n">
        <v>39</v>
      </c>
      <c r="C1920" s="1" t="s">
        <v>118</v>
      </c>
      <c r="D1920" s="2" t="n">
        <v>2.1520958</v>
      </c>
      <c r="E1920" s="2" t="n">
        <v>1.6718253</v>
      </c>
    </row>
    <row r="1921" customFormat="false" ht="12.75" hidden="false" customHeight="false" outlineLevel="0" collapsed="false">
      <c r="A1921" s="1" t="n">
        <v>42</v>
      </c>
      <c r="B1921" s="1" t="n">
        <v>40</v>
      </c>
      <c r="C1921" s="1" t="s">
        <v>118</v>
      </c>
      <c r="D1921" s="2" t="n">
        <v>2.3112853</v>
      </c>
      <c r="E1921" s="2" t="n">
        <v>1.829787</v>
      </c>
    </row>
    <row r="1922" customFormat="false" ht="12.75" hidden="false" customHeight="false" outlineLevel="0" collapsed="false">
      <c r="A1922" s="1" t="n">
        <v>42</v>
      </c>
      <c r="B1922" s="1" t="n">
        <v>41</v>
      </c>
      <c r="C1922" s="1" t="s">
        <v>118</v>
      </c>
      <c r="D1922" s="2" t="n">
        <v>2.4543307</v>
      </c>
      <c r="E1922" s="2" t="n">
        <v>1.9716047</v>
      </c>
    </row>
    <row r="1923" customFormat="false" ht="12.75" hidden="false" customHeight="false" outlineLevel="0" collapsed="false">
      <c r="A1923" s="1" t="n">
        <v>42</v>
      </c>
      <c r="B1923" s="1" t="n">
        <v>42</v>
      </c>
      <c r="C1923" s="1" t="s">
        <v>118</v>
      </c>
      <c r="D1923" s="2" t="n">
        <v>2.5876508</v>
      </c>
      <c r="E1923" s="2" t="n">
        <v>2.103697</v>
      </c>
    </row>
    <row r="1924" customFormat="false" ht="12.75" hidden="false" customHeight="false" outlineLevel="0" collapsed="false">
      <c r="A1924" s="1" t="n">
        <v>42</v>
      </c>
      <c r="B1924" s="1" t="n">
        <v>43</v>
      </c>
      <c r="C1924" s="1" t="s">
        <v>118</v>
      </c>
      <c r="D1924" s="2" t="n">
        <v>2.7110617</v>
      </c>
      <c r="E1924" s="2" t="n">
        <v>2.2258801</v>
      </c>
    </row>
    <row r="1925" customFormat="false" ht="12.75" hidden="false" customHeight="false" outlineLevel="0" collapsed="false">
      <c r="A1925" s="1" t="n">
        <v>42</v>
      </c>
      <c r="B1925" s="1" t="n">
        <v>44</v>
      </c>
      <c r="C1925" s="1" t="s">
        <v>118</v>
      </c>
      <c r="D1925" s="2" t="n">
        <v>2.819767</v>
      </c>
      <c r="E1925" s="2" t="n">
        <v>2.3333576</v>
      </c>
    </row>
    <row r="1926" customFormat="false" ht="12.75" hidden="false" customHeight="false" outlineLevel="0" collapsed="false">
      <c r="A1926" s="1" t="n">
        <v>42</v>
      </c>
      <c r="B1926" s="1" t="n">
        <v>45</v>
      </c>
      <c r="C1926" s="1" t="s">
        <v>118</v>
      </c>
      <c r="D1926" s="2" t="n">
        <v>2.9070547</v>
      </c>
      <c r="E1926" s="2" t="n">
        <v>2.4194176</v>
      </c>
    </row>
    <row r="1927" customFormat="false" ht="12.75" hidden="false" customHeight="false" outlineLevel="0" collapsed="false">
      <c r="A1927" s="1" t="n">
        <v>43</v>
      </c>
      <c r="B1927" s="1" t="n">
        <v>1</v>
      </c>
      <c r="C1927" s="1" t="s">
        <v>118</v>
      </c>
      <c r="D1927" s="2" t="n">
        <v>0.41355127</v>
      </c>
      <c r="E1927" s="2" t="n">
        <v>0.0016092238</v>
      </c>
    </row>
    <row r="1928" customFormat="false" ht="12.75" hidden="false" customHeight="false" outlineLevel="0" collapsed="false">
      <c r="A1928" s="1" t="n">
        <v>43</v>
      </c>
      <c r="B1928" s="1" t="n">
        <v>2</v>
      </c>
      <c r="C1928" s="1" t="s">
        <v>118</v>
      </c>
      <c r="D1928" s="2" t="n">
        <v>0.41488358</v>
      </c>
      <c r="E1928" s="2" t="n">
        <v>0.002031021</v>
      </c>
    </row>
    <row r="1929" customFormat="false" ht="12.75" hidden="false" customHeight="false" outlineLevel="0" collapsed="false">
      <c r="A1929" s="1" t="n">
        <v>43</v>
      </c>
      <c r="B1929" s="1" t="n">
        <v>3</v>
      </c>
      <c r="C1929" s="1" t="s">
        <v>118</v>
      </c>
      <c r="D1929" s="2" t="n">
        <v>0.41412663</v>
      </c>
      <c r="E1929" s="2" t="n">
        <v>0.00036355644</v>
      </c>
    </row>
    <row r="1930" customFormat="false" ht="12.75" hidden="false" customHeight="false" outlineLevel="0" collapsed="false">
      <c r="A1930" s="1" t="n">
        <v>43</v>
      </c>
      <c r="B1930" s="1" t="n">
        <v>4</v>
      </c>
      <c r="C1930" s="1" t="s">
        <v>118</v>
      </c>
      <c r="D1930" s="2" t="n">
        <v>0.41514444</v>
      </c>
      <c r="E1930" s="2" t="n">
        <v>0.00047084983</v>
      </c>
    </row>
    <row r="1931" customFormat="false" ht="12.75" hidden="false" customHeight="false" outlineLevel="0" collapsed="false">
      <c r="A1931" s="1" t="n">
        <v>43</v>
      </c>
      <c r="B1931" s="1" t="n">
        <v>5</v>
      </c>
      <c r="C1931" s="1" t="s">
        <v>118</v>
      </c>
      <c r="D1931" s="2" t="n">
        <v>0.4174097</v>
      </c>
      <c r="E1931" s="2" t="n">
        <v>0.0018255791</v>
      </c>
    </row>
    <row r="1932" customFormat="false" ht="12.75" hidden="false" customHeight="false" outlineLevel="0" collapsed="false">
      <c r="A1932" s="1" t="n">
        <v>43</v>
      </c>
      <c r="B1932" s="1" t="n">
        <v>6</v>
      </c>
      <c r="C1932" s="1" t="s">
        <v>118</v>
      </c>
      <c r="D1932" s="2" t="n">
        <v>0.4184111</v>
      </c>
      <c r="E1932" s="2" t="n">
        <v>0.0019164812</v>
      </c>
    </row>
    <row r="1933" customFormat="false" ht="12.75" hidden="false" customHeight="false" outlineLevel="0" collapsed="false">
      <c r="A1933" s="1" t="n">
        <v>43</v>
      </c>
      <c r="B1933" s="1" t="n">
        <v>7</v>
      </c>
      <c r="C1933" s="1" t="s">
        <v>118</v>
      </c>
      <c r="D1933" s="2" t="n">
        <v>0.41902798</v>
      </c>
      <c r="E1933" s="2" t="n">
        <v>0.0016228439</v>
      </c>
    </row>
    <row r="1934" customFormat="false" ht="12.75" hidden="false" customHeight="false" outlineLevel="0" collapsed="false">
      <c r="A1934" s="1" t="n">
        <v>43</v>
      </c>
      <c r="B1934" s="1" t="n">
        <v>8</v>
      </c>
      <c r="C1934" s="1" t="s">
        <v>118</v>
      </c>
      <c r="D1934" s="2" t="n">
        <v>0.41921964</v>
      </c>
      <c r="E1934" s="2" t="n">
        <v>0.00090398715</v>
      </c>
    </row>
    <row r="1935" customFormat="false" ht="12.75" hidden="false" customHeight="false" outlineLevel="0" collapsed="false">
      <c r="A1935" s="1" t="n">
        <v>43</v>
      </c>
      <c r="B1935" s="1" t="n">
        <v>9</v>
      </c>
      <c r="C1935" s="1" t="s">
        <v>118</v>
      </c>
      <c r="D1935" s="2" t="n">
        <v>0.41899055</v>
      </c>
      <c r="E1935" s="2" t="n">
        <v>-0.0002356188</v>
      </c>
    </row>
    <row r="1936" customFormat="false" ht="12.75" hidden="false" customHeight="false" outlineLevel="0" collapsed="false">
      <c r="A1936" s="1" t="n">
        <v>43</v>
      </c>
      <c r="B1936" s="1" t="n">
        <v>10</v>
      </c>
      <c r="C1936" s="1" t="s">
        <v>118</v>
      </c>
      <c r="D1936" s="2" t="n">
        <v>0.4189697</v>
      </c>
      <c r="E1936" s="2" t="n">
        <v>-0.001166996</v>
      </c>
    </row>
    <row r="1937" customFormat="false" ht="12.75" hidden="false" customHeight="false" outlineLevel="0" collapsed="false">
      <c r="A1937" s="1" t="n">
        <v>43</v>
      </c>
      <c r="B1937" s="1" t="n">
        <v>11</v>
      </c>
      <c r="C1937" s="1" t="s">
        <v>118</v>
      </c>
      <c r="D1937" s="2" t="n">
        <v>0.4204476</v>
      </c>
      <c r="E1937" s="2" t="n">
        <v>-0.0005996143</v>
      </c>
    </row>
    <row r="1938" customFormat="false" ht="12.75" hidden="false" customHeight="false" outlineLevel="0" collapsed="false">
      <c r="A1938" s="1" t="n">
        <v>43</v>
      </c>
      <c r="B1938" s="1" t="n">
        <v>12</v>
      </c>
      <c r="C1938" s="1" t="s">
        <v>118</v>
      </c>
      <c r="D1938" s="2" t="n">
        <v>0.4210649</v>
      </c>
      <c r="E1938" s="2" t="n">
        <v>-0.00089280447</v>
      </c>
    </row>
    <row r="1939" customFormat="false" ht="12.75" hidden="false" customHeight="false" outlineLevel="0" collapsed="false">
      <c r="A1939" s="1" t="n">
        <v>43</v>
      </c>
      <c r="B1939" s="1" t="n">
        <v>13</v>
      </c>
      <c r="C1939" s="1" t="s">
        <v>118</v>
      </c>
      <c r="D1939" s="2" t="n">
        <v>0.4224659</v>
      </c>
      <c r="E1939" s="2" t="n">
        <v>-0.00040234264</v>
      </c>
    </row>
    <row r="1940" customFormat="false" ht="12.75" hidden="false" customHeight="false" outlineLevel="0" collapsed="false">
      <c r="A1940" s="1" t="n">
        <v>43</v>
      </c>
      <c r="B1940" s="1" t="n">
        <v>14</v>
      </c>
      <c r="C1940" s="1" t="s">
        <v>118</v>
      </c>
      <c r="D1940" s="2" t="n">
        <v>0.42223144</v>
      </c>
      <c r="E1940" s="2" t="n">
        <v>-0.0015473131</v>
      </c>
    </row>
    <row r="1941" customFormat="false" ht="12.75" hidden="false" customHeight="false" outlineLevel="0" collapsed="false">
      <c r="A1941" s="1" t="n">
        <v>43</v>
      </c>
      <c r="B1941" s="1" t="n">
        <v>15</v>
      </c>
      <c r="C1941" s="1" t="s">
        <v>118</v>
      </c>
      <c r="D1941" s="2" t="n">
        <v>0.4230237</v>
      </c>
      <c r="E1941" s="2" t="n">
        <v>-0.0016655636</v>
      </c>
    </row>
    <row r="1942" customFormat="false" ht="12.75" hidden="false" customHeight="false" outlineLevel="0" collapsed="false">
      <c r="A1942" s="1" t="n">
        <v>43</v>
      </c>
      <c r="B1942" s="1" t="n">
        <v>16</v>
      </c>
      <c r="C1942" s="1" t="s">
        <v>118</v>
      </c>
      <c r="D1942" s="2" t="n">
        <v>0.42519525</v>
      </c>
      <c r="E1942" s="2" t="n">
        <v>-0.00040453288</v>
      </c>
    </row>
    <row r="1943" customFormat="false" ht="12.75" hidden="false" customHeight="false" outlineLevel="0" collapsed="false">
      <c r="A1943" s="1" t="n">
        <v>43</v>
      </c>
      <c r="B1943" s="1" t="n">
        <v>17</v>
      </c>
      <c r="C1943" s="1" t="s">
        <v>118</v>
      </c>
      <c r="D1943" s="2" t="n">
        <v>0.42504713</v>
      </c>
      <c r="E1943" s="2" t="n">
        <v>-0.001463166</v>
      </c>
    </row>
    <row r="1944" customFormat="false" ht="12.75" hidden="false" customHeight="false" outlineLevel="0" collapsed="false">
      <c r="A1944" s="1" t="n">
        <v>43</v>
      </c>
      <c r="B1944" s="1" t="n">
        <v>18</v>
      </c>
      <c r="C1944" s="1" t="s">
        <v>118</v>
      </c>
      <c r="D1944" s="2" t="n">
        <v>0.42551714</v>
      </c>
      <c r="E1944" s="2" t="n">
        <v>-0.001903669</v>
      </c>
    </row>
    <row r="1945" customFormat="false" ht="12.75" hidden="false" customHeight="false" outlineLevel="0" collapsed="false">
      <c r="A1945" s="1" t="n">
        <v>43</v>
      </c>
      <c r="B1945" s="1" t="n">
        <v>19</v>
      </c>
      <c r="C1945" s="1" t="s">
        <v>118</v>
      </c>
      <c r="D1945" s="2" t="n">
        <v>0.42612123</v>
      </c>
      <c r="E1945" s="2" t="n">
        <v>-0.0022100913</v>
      </c>
    </row>
    <row r="1946" customFormat="false" ht="12.75" hidden="false" customHeight="false" outlineLevel="0" collapsed="false">
      <c r="A1946" s="1" t="n">
        <v>43</v>
      </c>
      <c r="B1946" s="1" t="n">
        <v>20</v>
      </c>
      <c r="C1946" s="1" t="s">
        <v>118</v>
      </c>
      <c r="D1946" s="2" t="n">
        <v>0.4287044</v>
      </c>
      <c r="E1946" s="2" t="n">
        <v>-0.00053743104</v>
      </c>
    </row>
    <row r="1947" customFormat="false" ht="12.75" hidden="false" customHeight="false" outlineLevel="0" collapsed="false">
      <c r="A1947" s="1" t="n">
        <v>43</v>
      </c>
      <c r="B1947" s="1" t="n">
        <v>21</v>
      </c>
      <c r="C1947" s="1" t="s">
        <v>118</v>
      </c>
      <c r="D1947" s="2" t="n">
        <v>0.42946026</v>
      </c>
      <c r="E1947" s="2" t="n">
        <v>-0.0006921001</v>
      </c>
    </row>
    <row r="1948" customFormat="false" ht="12.75" hidden="false" customHeight="false" outlineLevel="0" collapsed="false">
      <c r="A1948" s="1" t="n">
        <v>43</v>
      </c>
      <c r="B1948" s="1" t="n">
        <v>22</v>
      </c>
      <c r="C1948" s="1" t="s">
        <v>118</v>
      </c>
      <c r="D1948" s="2" t="n">
        <v>0.43000892</v>
      </c>
      <c r="E1948" s="2" t="n">
        <v>-0.0010539548</v>
      </c>
    </row>
    <row r="1949" customFormat="false" ht="12.75" hidden="false" customHeight="false" outlineLevel="0" collapsed="false">
      <c r="A1949" s="1" t="n">
        <v>43</v>
      </c>
      <c r="B1949" s="1" t="n">
        <v>23</v>
      </c>
      <c r="C1949" s="1" t="s">
        <v>118</v>
      </c>
      <c r="D1949" s="2" t="n">
        <v>0.43249393</v>
      </c>
      <c r="E1949" s="2" t="n">
        <v>0.00052053673</v>
      </c>
    </row>
    <row r="1950" customFormat="false" ht="12.75" hidden="false" customHeight="false" outlineLevel="0" collapsed="false">
      <c r="A1950" s="1" t="n">
        <v>43</v>
      </c>
      <c r="B1950" s="1" t="n">
        <v>24</v>
      </c>
      <c r="C1950" s="1" t="s">
        <v>118</v>
      </c>
      <c r="D1950" s="2" t="n">
        <v>0.43417382</v>
      </c>
      <c r="E1950" s="2" t="n">
        <v>0.0012899186</v>
      </c>
    </row>
    <row r="1951" customFormat="false" ht="12.75" hidden="false" customHeight="false" outlineLevel="0" collapsed="false">
      <c r="A1951" s="1" t="n">
        <v>43</v>
      </c>
      <c r="B1951" s="1" t="n">
        <v>25</v>
      </c>
      <c r="C1951" s="1" t="s">
        <v>118</v>
      </c>
      <c r="D1951" s="2" t="n">
        <v>0.4350861</v>
      </c>
      <c r="E1951" s="2" t="n">
        <v>0.0012916819</v>
      </c>
    </row>
    <row r="1952" customFormat="false" ht="12.75" hidden="false" customHeight="false" outlineLevel="0" collapsed="false">
      <c r="A1952" s="1" t="n">
        <v>43</v>
      </c>
      <c r="B1952" s="1" t="n">
        <v>26</v>
      </c>
      <c r="C1952" s="1" t="s">
        <v>118</v>
      </c>
      <c r="D1952" s="2" t="n">
        <v>0.43645355</v>
      </c>
      <c r="E1952" s="2" t="n">
        <v>0.0017486161</v>
      </c>
    </row>
    <row r="1953" customFormat="false" ht="12.75" hidden="false" customHeight="false" outlineLevel="0" collapsed="false">
      <c r="A1953" s="1" t="n">
        <v>43</v>
      </c>
      <c r="B1953" s="1" t="n">
        <v>27</v>
      </c>
      <c r="C1953" s="1" t="s">
        <v>118</v>
      </c>
      <c r="D1953" s="2" t="n">
        <v>0.4384366</v>
      </c>
      <c r="E1953" s="2" t="n">
        <v>0.0028211472</v>
      </c>
    </row>
    <row r="1954" customFormat="false" ht="12.75" hidden="false" customHeight="false" outlineLevel="0" collapsed="false">
      <c r="A1954" s="1" t="n">
        <v>43</v>
      </c>
      <c r="B1954" s="1" t="n">
        <v>28</v>
      </c>
      <c r="C1954" s="1" t="s">
        <v>118</v>
      </c>
      <c r="D1954" s="2" t="n">
        <v>0.44796982</v>
      </c>
      <c r="E1954" s="2" t="n">
        <v>0.011443858</v>
      </c>
    </row>
    <row r="1955" customFormat="false" ht="12.75" hidden="false" customHeight="false" outlineLevel="0" collapsed="false">
      <c r="A1955" s="1" t="n">
        <v>43</v>
      </c>
      <c r="B1955" s="1" t="n">
        <v>29</v>
      </c>
      <c r="C1955" s="1" t="s">
        <v>118</v>
      </c>
      <c r="D1955" s="2" t="n">
        <v>0.46250436</v>
      </c>
      <c r="E1955" s="2" t="n">
        <v>0.025067875</v>
      </c>
    </row>
    <row r="1956" customFormat="false" ht="12.75" hidden="false" customHeight="false" outlineLevel="0" collapsed="false">
      <c r="A1956" s="1" t="n">
        <v>43</v>
      </c>
      <c r="B1956" s="1" t="n">
        <v>30</v>
      </c>
      <c r="C1956" s="1" t="s">
        <v>118</v>
      </c>
      <c r="D1956" s="2" t="n">
        <v>0.48600736</v>
      </c>
      <c r="E1956" s="2" t="n">
        <v>0.047660366</v>
      </c>
    </row>
    <row r="1957" customFormat="false" ht="12.75" hidden="false" customHeight="false" outlineLevel="0" collapsed="false">
      <c r="A1957" s="1" t="n">
        <v>43</v>
      </c>
      <c r="B1957" s="1" t="n">
        <v>31</v>
      </c>
      <c r="C1957" s="1" t="s">
        <v>118</v>
      </c>
      <c r="D1957" s="2" t="n">
        <v>0.5310588</v>
      </c>
      <c r="E1957" s="2" t="n">
        <v>0.09180128</v>
      </c>
    </row>
    <row r="1958" customFormat="false" ht="12.75" hidden="false" customHeight="false" outlineLevel="0" collapsed="false">
      <c r="A1958" s="1" t="n">
        <v>43</v>
      </c>
      <c r="B1958" s="1" t="n">
        <v>32</v>
      </c>
      <c r="C1958" s="1" t="s">
        <v>118</v>
      </c>
      <c r="D1958" s="2" t="n">
        <v>0.612145</v>
      </c>
      <c r="E1958" s="2" t="n">
        <v>0.17197698</v>
      </c>
    </row>
    <row r="1959" customFormat="false" ht="12.75" hidden="false" customHeight="false" outlineLevel="0" collapsed="false">
      <c r="A1959" s="1" t="n">
        <v>43</v>
      </c>
      <c r="B1959" s="1" t="n">
        <v>33</v>
      </c>
      <c r="C1959" s="1" t="s">
        <v>118</v>
      </c>
      <c r="D1959" s="2" t="n">
        <v>0.74100107</v>
      </c>
      <c r="E1959" s="2" t="n">
        <v>0.29992253</v>
      </c>
    </row>
    <row r="1960" customFormat="false" ht="12.75" hidden="false" customHeight="false" outlineLevel="0" collapsed="false">
      <c r="A1960" s="1" t="n">
        <v>43</v>
      </c>
      <c r="B1960" s="1" t="n">
        <v>34</v>
      </c>
      <c r="C1960" s="1" t="s">
        <v>118</v>
      </c>
      <c r="D1960" s="2" t="n">
        <v>0.91900855</v>
      </c>
      <c r="E1960" s="2" t="n">
        <v>0.4770195</v>
      </c>
    </row>
    <row r="1961" customFormat="false" ht="12.75" hidden="false" customHeight="false" outlineLevel="0" collapsed="false">
      <c r="A1961" s="1" t="n">
        <v>43</v>
      </c>
      <c r="B1961" s="1" t="n">
        <v>35</v>
      </c>
      <c r="C1961" s="1" t="s">
        <v>118</v>
      </c>
      <c r="D1961" s="2" t="n">
        <v>1.1237282</v>
      </c>
      <c r="E1961" s="2" t="n">
        <v>0.6808286</v>
      </c>
    </row>
    <row r="1962" customFormat="false" ht="12.75" hidden="false" customHeight="false" outlineLevel="0" collapsed="false">
      <c r="A1962" s="1" t="n">
        <v>43</v>
      </c>
      <c r="B1962" s="1" t="n">
        <v>36</v>
      </c>
      <c r="C1962" s="1" t="s">
        <v>118</v>
      </c>
      <c r="D1962" s="2" t="n">
        <v>1.3353406</v>
      </c>
      <c r="E1962" s="2" t="n">
        <v>0.8915305</v>
      </c>
    </row>
    <row r="1963" customFormat="false" ht="12.75" hidden="false" customHeight="false" outlineLevel="0" collapsed="false">
      <c r="A1963" s="1" t="n">
        <v>43</v>
      </c>
      <c r="B1963" s="1" t="n">
        <v>37</v>
      </c>
      <c r="C1963" s="1" t="s">
        <v>118</v>
      </c>
      <c r="D1963" s="2" t="n">
        <v>1.5439426</v>
      </c>
      <c r="E1963" s="2" t="n">
        <v>1.099222</v>
      </c>
    </row>
    <row r="1964" customFormat="false" ht="12.75" hidden="false" customHeight="false" outlineLevel="0" collapsed="false">
      <c r="A1964" s="1" t="n">
        <v>43</v>
      </c>
      <c r="B1964" s="1" t="n">
        <v>38</v>
      </c>
      <c r="C1964" s="1" t="s">
        <v>118</v>
      </c>
      <c r="D1964" s="2" t="n">
        <v>1.7415407</v>
      </c>
      <c r="E1964" s="2" t="n">
        <v>1.2959095</v>
      </c>
    </row>
    <row r="1965" customFormat="false" ht="12.75" hidden="false" customHeight="false" outlineLevel="0" collapsed="false">
      <c r="A1965" s="1" t="n">
        <v>43</v>
      </c>
      <c r="B1965" s="1" t="n">
        <v>39</v>
      </c>
      <c r="C1965" s="1" t="s">
        <v>118</v>
      </c>
      <c r="D1965" s="2" t="n">
        <v>1.9266617</v>
      </c>
      <c r="E1965" s="2" t="n">
        <v>1.4801201</v>
      </c>
    </row>
    <row r="1966" customFormat="false" ht="12.75" hidden="false" customHeight="false" outlineLevel="0" collapsed="false">
      <c r="A1966" s="1" t="n">
        <v>43</v>
      </c>
      <c r="B1966" s="1" t="n">
        <v>40</v>
      </c>
      <c r="C1966" s="1" t="s">
        <v>118</v>
      </c>
      <c r="D1966" s="2" t="n">
        <v>2.095521</v>
      </c>
      <c r="E1966" s="2" t="n">
        <v>1.6480688</v>
      </c>
    </row>
    <row r="1967" customFormat="false" ht="12.75" hidden="false" customHeight="false" outlineLevel="0" collapsed="false">
      <c r="A1967" s="1" t="n">
        <v>43</v>
      </c>
      <c r="B1967" s="1" t="n">
        <v>41</v>
      </c>
      <c r="C1967" s="1" t="s">
        <v>118</v>
      </c>
      <c r="D1967" s="2" t="n">
        <v>2.2541099</v>
      </c>
      <c r="E1967" s="2" t="n">
        <v>1.8057472</v>
      </c>
    </row>
    <row r="1968" customFormat="false" ht="12.75" hidden="false" customHeight="false" outlineLevel="0" collapsed="false">
      <c r="A1968" s="1" t="n">
        <v>43</v>
      </c>
      <c r="B1968" s="1" t="n">
        <v>42</v>
      </c>
      <c r="C1968" s="1" t="s">
        <v>118</v>
      </c>
      <c r="D1968" s="2" t="n">
        <v>2.405505</v>
      </c>
      <c r="E1968" s="2" t="n">
        <v>1.9562317</v>
      </c>
    </row>
    <row r="1969" customFormat="false" ht="12.75" hidden="false" customHeight="false" outlineLevel="0" collapsed="false">
      <c r="A1969" s="1" t="n">
        <v>43</v>
      </c>
      <c r="B1969" s="1" t="n">
        <v>43</v>
      </c>
      <c r="C1969" s="1" t="s">
        <v>118</v>
      </c>
      <c r="D1969" s="2" t="n">
        <v>2.5451367</v>
      </c>
      <c r="E1969" s="2" t="n">
        <v>2.094953</v>
      </c>
    </row>
    <row r="1970" customFormat="false" ht="12.75" hidden="false" customHeight="false" outlineLevel="0" collapsed="false">
      <c r="A1970" s="1" t="n">
        <v>43</v>
      </c>
      <c r="B1970" s="1" t="n">
        <v>44</v>
      </c>
      <c r="C1970" s="1" t="s">
        <v>118</v>
      </c>
      <c r="D1970" s="2" t="n">
        <v>2.6696527</v>
      </c>
      <c r="E1970" s="2" t="n">
        <v>2.2185585</v>
      </c>
    </row>
    <row r="1971" customFormat="false" ht="12.75" hidden="false" customHeight="false" outlineLevel="0" collapsed="false">
      <c r="A1971" s="1" t="n">
        <v>43</v>
      </c>
      <c r="B1971" s="1" t="n">
        <v>45</v>
      </c>
      <c r="C1971" s="1" t="s">
        <v>118</v>
      </c>
      <c r="D1971" s="2" t="n">
        <v>2.7661119</v>
      </c>
      <c r="E1971" s="2" t="n">
        <v>2.3141072</v>
      </c>
    </row>
    <row r="1972" customFormat="false" ht="12.75" hidden="false" customHeight="false" outlineLevel="0" collapsed="false">
      <c r="A1972" s="1" t="n">
        <v>44</v>
      </c>
      <c r="B1972" s="1" t="n">
        <v>1</v>
      </c>
      <c r="C1972" s="1" t="s">
        <v>118</v>
      </c>
      <c r="D1972" s="2" t="n">
        <v>0.43609604</v>
      </c>
      <c r="E1972" s="2" t="n">
        <v>-0.0017539278</v>
      </c>
    </row>
    <row r="1973" customFormat="false" ht="12.75" hidden="false" customHeight="false" outlineLevel="0" collapsed="false">
      <c r="A1973" s="1" t="n">
        <v>44</v>
      </c>
      <c r="B1973" s="1" t="n">
        <v>2</v>
      </c>
      <c r="C1973" s="1" t="s">
        <v>118</v>
      </c>
      <c r="D1973" s="2" t="n">
        <v>0.4364458</v>
      </c>
      <c r="E1973" s="2" t="n">
        <v>-0.0024527698</v>
      </c>
    </row>
    <row r="1974" customFormat="false" ht="12.75" hidden="false" customHeight="false" outlineLevel="0" collapsed="false">
      <c r="A1974" s="1" t="n">
        <v>44</v>
      </c>
      <c r="B1974" s="1" t="n">
        <v>3</v>
      </c>
      <c r="C1974" s="1" t="s">
        <v>118</v>
      </c>
      <c r="D1974" s="2" t="n">
        <v>0.43932196</v>
      </c>
      <c r="E1974" s="2" t="n">
        <v>-0.0006252093</v>
      </c>
    </row>
    <row r="1975" customFormat="false" ht="12.75" hidden="false" customHeight="false" outlineLevel="0" collapsed="false">
      <c r="A1975" s="1" t="n">
        <v>44</v>
      </c>
      <c r="B1975" s="1" t="n">
        <v>4</v>
      </c>
      <c r="C1975" s="1" t="s">
        <v>118</v>
      </c>
      <c r="D1975" s="2" t="n">
        <v>0.44043383</v>
      </c>
      <c r="E1975" s="2" t="n">
        <v>-0.0005619463</v>
      </c>
    </row>
    <row r="1976" customFormat="false" ht="12.75" hidden="false" customHeight="false" outlineLevel="0" collapsed="false">
      <c r="A1976" s="1" t="n">
        <v>44</v>
      </c>
      <c r="B1976" s="1" t="n">
        <v>5</v>
      </c>
      <c r="C1976" s="1" t="s">
        <v>118</v>
      </c>
      <c r="D1976" s="2" t="n">
        <v>0.4422326</v>
      </c>
      <c r="E1976" s="2" t="n">
        <v>0.00018823045</v>
      </c>
    </row>
    <row r="1977" customFormat="false" ht="12.75" hidden="false" customHeight="false" outlineLevel="0" collapsed="false">
      <c r="A1977" s="1" t="n">
        <v>44</v>
      </c>
      <c r="B1977" s="1" t="n">
        <v>6</v>
      </c>
      <c r="C1977" s="1" t="s">
        <v>118</v>
      </c>
      <c r="D1977" s="2" t="n">
        <v>0.44358155</v>
      </c>
      <c r="E1977" s="2" t="n">
        <v>0.0004885709</v>
      </c>
    </row>
    <row r="1978" customFormat="false" ht="12.75" hidden="false" customHeight="false" outlineLevel="0" collapsed="false">
      <c r="A1978" s="1" t="n">
        <v>44</v>
      </c>
      <c r="B1978" s="1" t="n">
        <v>7</v>
      </c>
      <c r="C1978" s="1" t="s">
        <v>118</v>
      </c>
      <c r="D1978" s="2" t="n">
        <v>0.44403073</v>
      </c>
      <c r="E1978" s="2" t="n">
        <v>-0.000110850524</v>
      </c>
    </row>
    <row r="1979" customFormat="false" ht="12.75" hidden="false" customHeight="false" outlineLevel="0" collapsed="false">
      <c r="A1979" s="1" t="n">
        <v>44</v>
      </c>
      <c r="B1979" s="1" t="n">
        <v>8</v>
      </c>
      <c r="C1979" s="1" t="s">
        <v>118</v>
      </c>
      <c r="D1979" s="2" t="n">
        <v>0.44605744</v>
      </c>
      <c r="E1979" s="2" t="n">
        <v>0.00086725433</v>
      </c>
    </row>
    <row r="1980" customFormat="false" ht="12.75" hidden="false" customHeight="false" outlineLevel="0" collapsed="false">
      <c r="A1980" s="1" t="n">
        <v>44</v>
      </c>
      <c r="B1980" s="1" t="n">
        <v>9</v>
      </c>
      <c r="C1980" s="1" t="s">
        <v>118</v>
      </c>
      <c r="D1980" s="2" t="n">
        <v>0.4476809</v>
      </c>
      <c r="E1980" s="2" t="n">
        <v>0.001442104</v>
      </c>
    </row>
    <row r="1981" customFormat="false" ht="12.75" hidden="false" customHeight="false" outlineLevel="0" collapsed="false">
      <c r="A1981" s="1" t="n">
        <v>44</v>
      </c>
      <c r="B1981" s="1" t="n">
        <v>10</v>
      </c>
      <c r="C1981" s="1" t="s">
        <v>118</v>
      </c>
      <c r="D1981" s="2" t="n">
        <v>0.44673878</v>
      </c>
      <c r="E1981" s="2" t="n">
        <v>-0.000548609</v>
      </c>
    </row>
    <row r="1982" customFormat="false" ht="12.75" hidden="false" customHeight="false" outlineLevel="0" collapsed="false">
      <c r="A1982" s="1" t="n">
        <v>44</v>
      </c>
      <c r="B1982" s="1" t="n">
        <v>11</v>
      </c>
      <c r="C1982" s="1" t="s">
        <v>118</v>
      </c>
      <c r="D1982" s="2" t="n">
        <v>0.4469781</v>
      </c>
      <c r="E1982" s="2" t="n">
        <v>-0.0013578985</v>
      </c>
    </row>
    <row r="1983" customFormat="false" ht="12.75" hidden="false" customHeight="false" outlineLevel="0" collapsed="false">
      <c r="A1983" s="1" t="n">
        <v>44</v>
      </c>
      <c r="B1983" s="1" t="n">
        <v>12</v>
      </c>
      <c r="C1983" s="1" t="s">
        <v>118</v>
      </c>
      <c r="D1983" s="2" t="n">
        <v>0.4501423</v>
      </c>
      <c r="E1983" s="2" t="n">
        <v>0.0007577015</v>
      </c>
    </row>
    <row r="1984" customFormat="false" ht="12.75" hidden="false" customHeight="false" outlineLevel="0" collapsed="false">
      <c r="A1984" s="1" t="n">
        <v>44</v>
      </c>
      <c r="B1984" s="1" t="n">
        <v>13</v>
      </c>
      <c r="C1984" s="1" t="s">
        <v>118</v>
      </c>
      <c r="D1984" s="2" t="n">
        <v>0.4515138</v>
      </c>
      <c r="E1984" s="2" t="n">
        <v>0.0010806023</v>
      </c>
    </row>
    <row r="1985" customFormat="false" ht="12.75" hidden="false" customHeight="false" outlineLevel="0" collapsed="false">
      <c r="A1985" s="1" t="n">
        <v>44</v>
      </c>
      <c r="B1985" s="1" t="n">
        <v>14</v>
      </c>
      <c r="C1985" s="1" t="s">
        <v>118</v>
      </c>
      <c r="D1985" s="2" t="n">
        <v>0.45188838</v>
      </c>
      <c r="E1985" s="2" t="n">
        <v>0.00040658566</v>
      </c>
    </row>
    <row r="1986" customFormat="false" ht="12.75" hidden="false" customHeight="false" outlineLevel="0" collapsed="false">
      <c r="A1986" s="1" t="n">
        <v>44</v>
      </c>
      <c r="B1986" s="1" t="n">
        <v>15</v>
      </c>
      <c r="C1986" s="1" t="s">
        <v>118</v>
      </c>
      <c r="D1986" s="2" t="n">
        <v>0.45150375</v>
      </c>
      <c r="E1986" s="2" t="n">
        <v>-0.0010266452</v>
      </c>
    </row>
    <row r="1987" customFormat="false" ht="12.75" hidden="false" customHeight="false" outlineLevel="0" collapsed="false">
      <c r="A1987" s="1" t="n">
        <v>44</v>
      </c>
      <c r="B1987" s="1" t="n">
        <v>16</v>
      </c>
      <c r="C1987" s="1" t="s">
        <v>118</v>
      </c>
      <c r="D1987" s="2" t="n">
        <v>0.45297682</v>
      </c>
      <c r="E1987" s="2" t="n">
        <v>-0.000602178</v>
      </c>
    </row>
    <row r="1988" customFormat="false" ht="12.75" hidden="false" customHeight="false" outlineLevel="0" collapsed="false">
      <c r="A1988" s="1" t="n">
        <v>44</v>
      </c>
      <c r="B1988" s="1" t="n">
        <v>17</v>
      </c>
      <c r="C1988" s="1" t="s">
        <v>118</v>
      </c>
      <c r="D1988" s="2" t="n">
        <v>0.45475096</v>
      </c>
      <c r="E1988" s="2" t="n">
        <v>0.0001233522</v>
      </c>
    </row>
    <row r="1989" customFormat="false" ht="12.75" hidden="false" customHeight="false" outlineLevel="0" collapsed="false">
      <c r="A1989" s="1" t="n">
        <v>44</v>
      </c>
      <c r="B1989" s="1" t="n">
        <v>18</v>
      </c>
      <c r="C1989" s="1" t="s">
        <v>118</v>
      </c>
      <c r="D1989" s="2" t="n">
        <v>0.45529124</v>
      </c>
      <c r="E1989" s="2" t="n">
        <v>-0.00038496352</v>
      </c>
    </row>
    <row r="1990" customFormat="false" ht="12.75" hidden="false" customHeight="false" outlineLevel="0" collapsed="false">
      <c r="A1990" s="1" t="n">
        <v>44</v>
      </c>
      <c r="B1990" s="1" t="n">
        <v>19</v>
      </c>
      <c r="C1990" s="1" t="s">
        <v>118</v>
      </c>
      <c r="D1990" s="2" t="n">
        <v>0.4574124</v>
      </c>
      <c r="E1990" s="2" t="n">
        <v>0.0006875849</v>
      </c>
    </row>
    <row r="1991" customFormat="false" ht="12.75" hidden="false" customHeight="false" outlineLevel="0" collapsed="false">
      <c r="A1991" s="1" t="n">
        <v>44</v>
      </c>
      <c r="B1991" s="1" t="n">
        <v>20</v>
      </c>
      <c r="C1991" s="1" t="s">
        <v>118</v>
      </c>
      <c r="D1991" s="2" t="n">
        <v>0.45861036</v>
      </c>
      <c r="E1991" s="2" t="n">
        <v>0.0008369468</v>
      </c>
    </row>
    <row r="1992" customFormat="false" ht="12.75" hidden="false" customHeight="false" outlineLevel="0" collapsed="false">
      <c r="A1992" s="1" t="n">
        <v>44</v>
      </c>
      <c r="B1992" s="1" t="n">
        <v>21</v>
      </c>
      <c r="C1992" s="1" t="s">
        <v>118</v>
      </c>
      <c r="D1992" s="2" t="n">
        <v>0.4584513</v>
      </c>
      <c r="E1992" s="2" t="n">
        <v>-0.00037071022</v>
      </c>
    </row>
    <row r="1993" customFormat="false" ht="12.75" hidden="false" customHeight="false" outlineLevel="0" collapsed="false">
      <c r="A1993" s="1" t="n">
        <v>44</v>
      </c>
      <c r="B1993" s="1" t="n">
        <v>22</v>
      </c>
      <c r="C1993" s="1" t="s">
        <v>118</v>
      </c>
      <c r="D1993" s="2" t="n">
        <v>0.4593141</v>
      </c>
      <c r="E1993" s="2" t="n">
        <v>-0.0005565052</v>
      </c>
    </row>
    <row r="1994" customFormat="false" ht="12.75" hidden="false" customHeight="false" outlineLevel="0" collapsed="false">
      <c r="A1994" s="1" t="n">
        <v>44</v>
      </c>
      <c r="B1994" s="1" t="n">
        <v>23</v>
      </c>
      <c r="C1994" s="1" t="s">
        <v>118</v>
      </c>
      <c r="D1994" s="2" t="n">
        <v>0.46094397</v>
      </c>
      <c r="E1994" s="2" t="n">
        <v>2.4751933E-005</v>
      </c>
    </row>
    <row r="1995" customFormat="false" ht="12.75" hidden="false" customHeight="false" outlineLevel="0" collapsed="false">
      <c r="A1995" s="1" t="n">
        <v>44</v>
      </c>
      <c r="B1995" s="1" t="n">
        <v>24</v>
      </c>
      <c r="C1995" s="1" t="s">
        <v>118</v>
      </c>
      <c r="D1995" s="2" t="n">
        <v>0.46216294</v>
      </c>
      <c r="E1995" s="2" t="n">
        <v>0.00019512448</v>
      </c>
    </row>
    <row r="1996" customFormat="false" ht="12.75" hidden="false" customHeight="false" outlineLevel="0" collapsed="false">
      <c r="A1996" s="1" t="n">
        <v>44</v>
      </c>
      <c r="B1996" s="1" t="n">
        <v>25</v>
      </c>
      <c r="C1996" s="1" t="s">
        <v>118</v>
      </c>
      <c r="D1996" s="2" t="n">
        <v>0.4616088</v>
      </c>
      <c r="E1996" s="2" t="n">
        <v>-0.0014076219</v>
      </c>
    </row>
    <row r="1997" customFormat="false" ht="12.75" hidden="false" customHeight="false" outlineLevel="0" collapsed="false">
      <c r="A1997" s="1" t="n">
        <v>44</v>
      </c>
      <c r="B1997" s="1" t="n">
        <v>26</v>
      </c>
      <c r="C1997" s="1" t="s">
        <v>118</v>
      </c>
      <c r="D1997" s="2" t="n">
        <v>0.46159118</v>
      </c>
      <c r="E1997" s="2" t="n">
        <v>-0.0024738372</v>
      </c>
    </row>
    <row r="1998" customFormat="false" ht="12.75" hidden="false" customHeight="false" outlineLevel="0" collapsed="false">
      <c r="A1998" s="1" t="n">
        <v>44</v>
      </c>
      <c r="B1998" s="1" t="n">
        <v>27</v>
      </c>
      <c r="C1998" s="1" t="s">
        <v>118</v>
      </c>
      <c r="D1998" s="2" t="n">
        <v>0.46401817</v>
      </c>
      <c r="E1998" s="2" t="n">
        <v>-0.0010954572</v>
      </c>
    </row>
    <row r="1999" customFormat="false" ht="12.75" hidden="false" customHeight="false" outlineLevel="0" collapsed="false">
      <c r="A1999" s="1" t="n">
        <v>44</v>
      </c>
      <c r="B1999" s="1" t="n">
        <v>28</v>
      </c>
      <c r="C1999" s="1" t="s">
        <v>118</v>
      </c>
      <c r="D1999" s="2" t="n">
        <v>0.4662197</v>
      </c>
      <c r="E1999" s="2" t="n">
        <v>5.7468023E-005</v>
      </c>
    </row>
    <row r="2000" customFormat="false" ht="12.75" hidden="false" customHeight="false" outlineLevel="0" collapsed="false">
      <c r="A2000" s="1" t="n">
        <v>44</v>
      </c>
      <c r="B2000" s="1" t="n">
        <v>29</v>
      </c>
      <c r="C2000" s="1" t="s">
        <v>118</v>
      </c>
      <c r="D2000" s="2" t="n">
        <v>0.47117698</v>
      </c>
      <c r="E2000" s="2" t="n">
        <v>0.0039661545</v>
      </c>
    </row>
    <row r="2001" customFormat="false" ht="12.75" hidden="false" customHeight="false" outlineLevel="0" collapsed="false">
      <c r="A2001" s="1" t="n">
        <v>44</v>
      </c>
      <c r="B2001" s="1" t="n">
        <v>30</v>
      </c>
      <c r="C2001" s="1" t="s">
        <v>118</v>
      </c>
      <c r="D2001" s="2" t="n">
        <v>0.47763342</v>
      </c>
      <c r="E2001" s="2" t="n">
        <v>0.009373987</v>
      </c>
    </row>
    <row r="2002" customFormat="false" ht="12.75" hidden="false" customHeight="false" outlineLevel="0" collapsed="false">
      <c r="A2002" s="1" t="n">
        <v>44</v>
      </c>
      <c r="B2002" s="1" t="n">
        <v>31</v>
      </c>
      <c r="C2002" s="1" t="s">
        <v>118</v>
      </c>
      <c r="D2002" s="2" t="n">
        <v>0.49051848</v>
      </c>
      <c r="E2002" s="2" t="n">
        <v>0.021210449</v>
      </c>
    </row>
    <row r="2003" customFormat="false" ht="12.75" hidden="false" customHeight="false" outlineLevel="0" collapsed="false">
      <c r="A2003" s="1" t="n">
        <v>44</v>
      </c>
      <c r="B2003" s="1" t="n">
        <v>32</v>
      </c>
      <c r="C2003" s="1" t="s">
        <v>118</v>
      </c>
      <c r="D2003" s="2" t="n">
        <v>0.5139738</v>
      </c>
      <c r="E2003" s="2" t="n">
        <v>0.04361714</v>
      </c>
    </row>
    <row r="2004" customFormat="false" ht="12.75" hidden="false" customHeight="false" outlineLevel="0" collapsed="false">
      <c r="A2004" s="1" t="n">
        <v>44</v>
      </c>
      <c r="B2004" s="1" t="n">
        <v>33</v>
      </c>
      <c r="C2004" s="1" t="s">
        <v>118</v>
      </c>
      <c r="D2004" s="2" t="n">
        <v>0.5571978</v>
      </c>
      <c r="E2004" s="2" t="n">
        <v>0.08579257</v>
      </c>
    </row>
    <row r="2005" customFormat="false" ht="12.75" hidden="false" customHeight="false" outlineLevel="0" collapsed="false">
      <c r="A2005" s="1" t="n">
        <v>44</v>
      </c>
      <c r="B2005" s="1" t="n">
        <v>34</v>
      </c>
      <c r="C2005" s="1" t="s">
        <v>118</v>
      </c>
      <c r="D2005" s="2" t="n">
        <v>0.6289957</v>
      </c>
      <c r="E2005" s="2" t="n">
        <v>0.15654188</v>
      </c>
    </row>
    <row r="2006" customFormat="false" ht="12.75" hidden="false" customHeight="false" outlineLevel="0" collapsed="false">
      <c r="A2006" s="1" t="n">
        <v>44</v>
      </c>
      <c r="B2006" s="1" t="n">
        <v>35</v>
      </c>
      <c r="C2006" s="1" t="s">
        <v>118</v>
      </c>
      <c r="D2006" s="2" t="n">
        <v>0.7489669</v>
      </c>
      <c r="E2006" s="2" t="n">
        <v>0.27546445</v>
      </c>
    </row>
    <row r="2007" customFormat="false" ht="12.75" hidden="false" customHeight="false" outlineLevel="0" collapsed="false">
      <c r="A2007" s="1" t="n">
        <v>44</v>
      </c>
      <c r="B2007" s="1" t="n">
        <v>36</v>
      </c>
      <c r="C2007" s="1" t="s">
        <v>118</v>
      </c>
      <c r="D2007" s="2" t="n">
        <v>0.92109203</v>
      </c>
      <c r="E2007" s="2" t="n">
        <v>0.44654098</v>
      </c>
    </row>
    <row r="2008" customFormat="false" ht="12.75" hidden="false" customHeight="false" outlineLevel="0" collapsed="false">
      <c r="A2008" s="1" t="n">
        <v>44</v>
      </c>
      <c r="B2008" s="1" t="n">
        <v>37</v>
      </c>
      <c r="C2008" s="1" t="s">
        <v>118</v>
      </c>
      <c r="D2008" s="2" t="n">
        <v>1.1245499</v>
      </c>
      <c r="E2008" s="2" t="n">
        <v>0.6489502</v>
      </c>
    </row>
    <row r="2009" customFormat="false" ht="12.75" hidden="false" customHeight="false" outlineLevel="0" collapsed="false">
      <c r="A2009" s="1" t="n">
        <v>44</v>
      </c>
      <c r="B2009" s="1" t="n">
        <v>38</v>
      </c>
      <c r="C2009" s="1" t="s">
        <v>118</v>
      </c>
      <c r="D2009" s="2" t="n">
        <v>1.3369988</v>
      </c>
      <c r="E2009" s="2" t="n">
        <v>0.86035055</v>
      </c>
    </row>
    <row r="2010" customFormat="false" ht="12.75" hidden="false" customHeight="false" outlineLevel="0" collapsed="false">
      <c r="A2010" s="1" t="n">
        <v>44</v>
      </c>
      <c r="B2010" s="1" t="n">
        <v>39</v>
      </c>
      <c r="C2010" s="1" t="s">
        <v>118</v>
      </c>
      <c r="D2010" s="2" t="n">
        <v>1.5445129</v>
      </c>
      <c r="E2010" s="2" t="n">
        <v>1.066816</v>
      </c>
    </row>
    <row r="2011" customFormat="false" ht="12.75" hidden="false" customHeight="false" outlineLevel="0" collapsed="false">
      <c r="A2011" s="1" t="n">
        <v>44</v>
      </c>
      <c r="B2011" s="1" t="n">
        <v>40</v>
      </c>
      <c r="C2011" s="1" t="s">
        <v>118</v>
      </c>
      <c r="D2011" s="2" t="n">
        <v>1.7399583</v>
      </c>
      <c r="E2011" s="2" t="n">
        <v>1.2612128</v>
      </c>
    </row>
    <row r="2012" customFormat="false" ht="12.75" hidden="false" customHeight="false" outlineLevel="0" collapsed="false">
      <c r="A2012" s="1" t="n">
        <v>44</v>
      </c>
      <c r="B2012" s="1" t="n">
        <v>41</v>
      </c>
      <c r="C2012" s="1" t="s">
        <v>118</v>
      </c>
      <c r="D2012" s="2" t="n">
        <v>1.9275155</v>
      </c>
      <c r="E2012" s="2" t="n">
        <v>1.4477215</v>
      </c>
    </row>
    <row r="2013" customFormat="false" ht="12.75" hidden="false" customHeight="false" outlineLevel="0" collapsed="false">
      <c r="A2013" s="1" t="n">
        <v>44</v>
      </c>
      <c r="B2013" s="1" t="n">
        <v>42</v>
      </c>
      <c r="C2013" s="1" t="s">
        <v>118</v>
      </c>
      <c r="D2013" s="2" t="n">
        <v>2.1033022</v>
      </c>
      <c r="E2013" s="2" t="n">
        <v>1.6224595</v>
      </c>
    </row>
    <row r="2014" customFormat="false" ht="12.75" hidden="false" customHeight="false" outlineLevel="0" collapsed="false">
      <c r="A2014" s="1" t="n">
        <v>44</v>
      </c>
      <c r="B2014" s="1" t="n">
        <v>43</v>
      </c>
      <c r="C2014" s="1" t="s">
        <v>118</v>
      </c>
      <c r="D2014" s="2" t="n">
        <v>2.2592306</v>
      </c>
      <c r="E2014" s="2" t="n">
        <v>1.7773393</v>
      </c>
    </row>
    <row r="2015" customFormat="false" ht="12.75" hidden="false" customHeight="false" outlineLevel="0" collapsed="false">
      <c r="A2015" s="1" t="n">
        <v>44</v>
      </c>
      <c r="B2015" s="1" t="n">
        <v>44</v>
      </c>
      <c r="C2015" s="1" t="s">
        <v>118</v>
      </c>
      <c r="D2015" s="2" t="n">
        <v>2.4066186</v>
      </c>
      <c r="E2015" s="2" t="n">
        <v>1.9236788</v>
      </c>
    </row>
    <row r="2016" customFormat="false" ht="12.75" hidden="false" customHeight="false" outlineLevel="0" collapsed="false">
      <c r="A2016" s="1" t="n">
        <v>44</v>
      </c>
      <c r="B2016" s="1" t="n">
        <v>45</v>
      </c>
      <c r="C2016" s="1" t="s">
        <v>118</v>
      </c>
      <c r="D2016" s="2" t="n">
        <v>2.5254593</v>
      </c>
      <c r="E2016" s="2" t="n">
        <v>2.0414708</v>
      </c>
    </row>
    <row r="2017" customFormat="false" ht="12.75" hidden="false" customHeight="false" outlineLevel="0" collapsed="false">
      <c r="A2017" s="1" t="n">
        <v>45</v>
      </c>
      <c r="B2017" s="1" t="n">
        <v>1</v>
      </c>
      <c r="C2017" s="1" t="s">
        <v>118</v>
      </c>
      <c r="D2017" s="2" t="n">
        <v>0.40644443</v>
      </c>
      <c r="E2017" s="2" t="n">
        <v>-0.0022870153</v>
      </c>
    </row>
    <row r="2018" customFormat="false" ht="12.75" hidden="false" customHeight="false" outlineLevel="0" collapsed="false">
      <c r="A2018" s="1" t="n">
        <v>45</v>
      </c>
      <c r="B2018" s="1" t="n">
        <v>2</v>
      </c>
      <c r="C2018" s="1" t="s">
        <v>118</v>
      </c>
      <c r="D2018" s="2" t="n">
        <v>0.40666074</v>
      </c>
      <c r="E2018" s="2" t="n">
        <v>-0.0032026633</v>
      </c>
    </row>
    <row r="2019" customFormat="false" ht="12.75" hidden="false" customHeight="false" outlineLevel="0" collapsed="false">
      <c r="A2019" s="1" t="n">
        <v>45</v>
      </c>
      <c r="B2019" s="1" t="n">
        <v>3</v>
      </c>
      <c r="C2019" s="1" t="s">
        <v>118</v>
      </c>
      <c r="D2019" s="2" t="n">
        <v>0.40905967</v>
      </c>
      <c r="E2019" s="2" t="n">
        <v>-0.0019356787</v>
      </c>
    </row>
    <row r="2020" customFormat="false" ht="12.75" hidden="false" customHeight="false" outlineLevel="0" collapsed="false">
      <c r="A2020" s="1" t="n">
        <v>45</v>
      </c>
      <c r="B2020" s="1" t="n">
        <v>4</v>
      </c>
      <c r="C2020" s="1" t="s">
        <v>118</v>
      </c>
      <c r="D2020" s="2" t="n">
        <v>0.41122705</v>
      </c>
      <c r="E2020" s="2" t="n">
        <v>-0.00090025796</v>
      </c>
    </row>
    <row r="2021" customFormat="false" ht="12.75" hidden="false" customHeight="false" outlineLevel="0" collapsed="false">
      <c r="A2021" s="1" t="n">
        <v>45</v>
      </c>
      <c r="B2021" s="1" t="n">
        <v>5</v>
      </c>
      <c r="C2021" s="1" t="s">
        <v>118</v>
      </c>
      <c r="D2021" s="2" t="n">
        <v>0.41288206</v>
      </c>
      <c r="E2021" s="2" t="n">
        <v>-0.00037719877</v>
      </c>
    </row>
    <row r="2022" customFormat="false" ht="12.75" hidden="false" customHeight="false" outlineLevel="0" collapsed="false">
      <c r="A2022" s="1" t="n">
        <v>45</v>
      </c>
      <c r="B2022" s="1" t="n">
        <v>6</v>
      </c>
      <c r="C2022" s="1" t="s">
        <v>118</v>
      </c>
      <c r="D2022" s="2" t="n">
        <v>0.41516477</v>
      </c>
      <c r="E2022" s="2" t="n">
        <v>0.0007735569</v>
      </c>
    </row>
    <row r="2023" customFormat="false" ht="12.75" hidden="false" customHeight="false" outlineLevel="0" collapsed="false">
      <c r="A2023" s="1" t="n">
        <v>45</v>
      </c>
      <c r="B2023" s="1" t="n">
        <v>7</v>
      </c>
      <c r="C2023" s="1" t="s">
        <v>118</v>
      </c>
      <c r="D2023" s="2" t="n">
        <v>0.41672298</v>
      </c>
      <c r="E2023" s="2" t="n">
        <v>0.0011998181</v>
      </c>
    </row>
    <row r="2024" customFormat="false" ht="12.75" hidden="false" customHeight="false" outlineLevel="0" collapsed="false">
      <c r="A2024" s="1" t="n">
        <v>45</v>
      </c>
      <c r="B2024" s="1" t="n">
        <v>8</v>
      </c>
      <c r="C2024" s="1" t="s">
        <v>118</v>
      </c>
      <c r="D2024" s="2" t="n">
        <v>0.41761833</v>
      </c>
      <c r="E2024" s="2" t="n">
        <v>0.00096321607</v>
      </c>
    </row>
    <row r="2025" customFormat="false" ht="12.75" hidden="false" customHeight="false" outlineLevel="0" collapsed="false">
      <c r="A2025" s="1" t="n">
        <v>45</v>
      </c>
      <c r="B2025" s="1" t="n">
        <v>9</v>
      </c>
      <c r="C2025" s="1" t="s">
        <v>118</v>
      </c>
      <c r="D2025" s="2" t="n">
        <v>0.41971892</v>
      </c>
      <c r="E2025" s="2" t="n">
        <v>0.0019318498</v>
      </c>
    </row>
    <row r="2026" customFormat="false" ht="12.75" hidden="false" customHeight="false" outlineLevel="0" collapsed="false">
      <c r="A2026" s="1" t="n">
        <v>45</v>
      </c>
      <c r="B2026" s="1" t="n">
        <v>10</v>
      </c>
      <c r="C2026" s="1" t="s">
        <v>118</v>
      </c>
      <c r="D2026" s="2" t="n">
        <v>0.41986752</v>
      </c>
      <c r="E2026" s="2" t="n">
        <v>0.0009484909</v>
      </c>
    </row>
    <row r="2027" customFormat="false" ht="12.75" hidden="false" customHeight="false" outlineLevel="0" collapsed="false">
      <c r="A2027" s="1" t="n">
        <v>45</v>
      </c>
      <c r="B2027" s="1" t="n">
        <v>11</v>
      </c>
      <c r="C2027" s="1" t="s">
        <v>118</v>
      </c>
      <c r="D2027" s="2" t="n">
        <v>0.4204348</v>
      </c>
      <c r="E2027" s="2" t="n">
        <v>0.00038382492</v>
      </c>
    </row>
    <row r="2028" customFormat="false" ht="12.75" hidden="false" customHeight="false" outlineLevel="0" collapsed="false">
      <c r="A2028" s="1" t="n">
        <v>45</v>
      </c>
      <c r="B2028" s="1" t="n">
        <v>12</v>
      </c>
      <c r="C2028" s="1" t="s">
        <v>118</v>
      </c>
      <c r="D2028" s="2" t="n">
        <v>0.4207873</v>
      </c>
      <c r="E2028" s="2" t="n">
        <v>-0.0003956264</v>
      </c>
    </row>
    <row r="2029" customFormat="false" ht="12.75" hidden="false" customHeight="false" outlineLevel="0" collapsed="false">
      <c r="A2029" s="1" t="n">
        <v>45</v>
      </c>
      <c r="B2029" s="1" t="n">
        <v>13</v>
      </c>
      <c r="C2029" s="1" t="s">
        <v>118</v>
      </c>
      <c r="D2029" s="2" t="n">
        <v>0.42160338</v>
      </c>
      <c r="E2029" s="2" t="n">
        <v>-0.0007115026</v>
      </c>
    </row>
    <row r="2030" customFormat="false" ht="12.75" hidden="false" customHeight="false" outlineLevel="0" collapsed="false">
      <c r="A2030" s="1" t="n">
        <v>45</v>
      </c>
      <c r="B2030" s="1" t="n">
        <v>14</v>
      </c>
      <c r="C2030" s="1" t="s">
        <v>118</v>
      </c>
      <c r="D2030" s="2" t="n">
        <v>0.42213905</v>
      </c>
      <c r="E2030" s="2" t="n">
        <v>-0.0013077889</v>
      </c>
    </row>
    <row r="2031" customFormat="false" ht="12.75" hidden="false" customHeight="false" outlineLevel="0" collapsed="false">
      <c r="A2031" s="1" t="n">
        <v>45</v>
      </c>
      <c r="B2031" s="1" t="n">
        <v>15</v>
      </c>
      <c r="C2031" s="1" t="s">
        <v>118</v>
      </c>
      <c r="D2031" s="2" t="n">
        <v>0.42362177</v>
      </c>
      <c r="E2031" s="2" t="n">
        <v>-0.00095701695</v>
      </c>
    </row>
    <row r="2032" customFormat="false" ht="12.75" hidden="false" customHeight="false" outlineLevel="0" collapsed="false">
      <c r="A2032" s="1" t="n">
        <v>45</v>
      </c>
      <c r="B2032" s="1" t="n">
        <v>16</v>
      </c>
      <c r="C2032" s="1" t="s">
        <v>118</v>
      </c>
      <c r="D2032" s="2" t="n">
        <v>0.4257871</v>
      </c>
      <c r="E2032" s="2" t="n">
        <v>7.634738E-005</v>
      </c>
    </row>
    <row r="2033" customFormat="false" ht="12.75" hidden="false" customHeight="false" outlineLevel="0" collapsed="false">
      <c r="A2033" s="1" t="n">
        <v>45</v>
      </c>
      <c r="B2033" s="1" t="n">
        <v>17</v>
      </c>
      <c r="C2033" s="1" t="s">
        <v>118</v>
      </c>
      <c r="D2033" s="2" t="n">
        <v>0.42816016</v>
      </c>
      <c r="E2033" s="2" t="n">
        <v>0.0013174637</v>
      </c>
    </row>
    <row r="2034" customFormat="false" ht="12.75" hidden="false" customHeight="false" outlineLevel="0" collapsed="false">
      <c r="A2034" s="1" t="n">
        <v>45</v>
      </c>
      <c r="B2034" s="1" t="n">
        <v>18</v>
      </c>
      <c r="C2034" s="1" t="s">
        <v>118</v>
      </c>
      <c r="D2034" s="2" t="n">
        <v>0.42926434</v>
      </c>
      <c r="E2034" s="2" t="n">
        <v>0.0012896865</v>
      </c>
    </row>
    <row r="2035" customFormat="false" ht="12.75" hidden="false" customHeight="false" outlineLevel="0" collapsed="false">
      <c r="A2035" s="1" t="n">
        <v>45</v>
      </c>
      <c r="B2035" s="1" t="n">
        <v>19</v>
      </c>
      <c r="C2035" s="1" t="s">
        <v>118</v>
      </c>
      <c r="D2035" s="2" t="n">
        <v>0.42870024</v>
      </c>
      <c r="E2035" s="2" t="n">
        <v>-0.00040636503</v>
      </c>
    </row>
    <row r="2036" customFormat="false" ht="12.75" hidden="false" customHeight="false" outlineLevel="0" collapsed="false">
      <c r="A2036" s="1" t="n">
        <v>45</v>
      </c>
      <c r="B2036" s="1" t="n">
        <v>20</v>
      </c>
      <c r="C2036" s="1" t="s">
        <v>118</v>
      </c>
      <c r="D2036" s="2" t="n">
        <v>0.4287959</v>
      </c>
      <c r="E2036" s="2" t="n">
        <v>-0.0014426528</v>
      </c>
    </row>
    <row r="2037" customFormat="false" ht="12.75" hidden="false" customHeight="false" outlineLevel="0" collapsed="false">
      <c r="A2037" s="1" t="n">
        <v>45</v>
      </c>
      <c r="B2037" s="1" t="n">
        <v>21</v>
      </c>
      <c r="C2037" s="1" t="s">
        <v>118</v>
      </c>
      <c r="D2037" s="2" t="n">
        <v>0.431097</v>
      </c>
      <c r="E2037" s="2" t="n">
        <v>-0.00027350907</v>
      </c>
    </row>
    <row r="2038" customFormat="false" ht="12.75" hidden="false" customHeight="false" outlineLevel="0" collapsed="false">
      <c r="A2038" s="1" t="n">
        <v>45</v>
      </c>
      <c r="B2038" s="1" t="n">
        <v>22</v>
      </c>
      <c r="C2038" s="1" t="s">
        <v>118</v>
      </c>
      <c r="D2038" s="2" t="n">
        <v>0.43205068</v>
      </c>
      <c r="E2038" s="2" t="n">
        <v>-0.00045178796</v>
      </c>
    </row>
    <row r="2039" customFormat="false" ht="12.75" hidden="false" customHeight="false" outlineLevel="0" collapsed="false">
      <c r="A2039" s="1" t="n">
        <v>45</v>
      </c>
      <c r="B2039" s="1" t="n">
        <v>23</v>
      </c>
      <c r="C2039" s="1" t="s">
        <v>118</v>
      </c>
      <c r="D2039" s="2" t="n">
        <v>0.4329027</v>
      </c>
      <c r="E2039" s="2" t="n">
        <v>-0.00073172257</v>
      </c>
    </row>
    <row r="2040" customFormat="false" ht="12.75" hidden="false" customHeight="false" outlineLevel="0" collapsed="false">
      <c r="A2040" s="1" t="n">
        <v>45</v>
      </c>
      <c r="B2040" s="1" t="n">
        <v>24</v>
      </c>
      <c r="C2040" s="1" t="s">
        <v>118</v>
      </c>
      <c r="D2040" s="2" t="n">
        <v>0.43479878</v>
      </c>
      <c r="E2040" s="2" t="n">
        <v>3.2407574E-005</v>
      </c>
    </row>
    <row r="2041" customFormat="false" ht="12.75" hidden="false" customHeight="false" outlineLevel="0" collapsed="false">
      <c r="A2041" s="1" t="n">
        <v>45</v>
      </c>
      <c r="B2041" s="1" t="n">
        <v>25</v>
      </c>
      <c r="C2041" s="1" t="s">
        <v>118</v>
      </c>
      <c r="D2041" s="2" t="n">
        <v>0.435235</v>
      </c>
      <c r="E2041" s="2" t="n">
        <v>-0.00066332903</v>
      </c>
    </row>
    <row r="2042" customFormat="false" ht="12.75" hidden="false" customHeight="false" outlineLevel="0" collapsed="false">
      <c r="A2042" s="1" t="n">
        <v>45</v>
      </c>
      <c r="B2042" s="1" t="n">
        <v>26</v>
      </c>
      <c r="C2042" s="1" t="s">
        <v>118</v>
      </c>
      <c r="D2042" s="2" t="n">
        <v>0.43707493</v>
      </c>
      <c r="E2042" s="2" t="n">
        <v>4.465353E-005</v>
      </c>
    </row>
    <row r="2043" customFormat="false" ht="12.75" hidden="false" customHeight="false" outlineLevel="0" collapsed="false">
      <c r="A2043" s="1" t="n">
        <v>45</v>
      </c>
      <c r="B2043" s="1" t="n">
        <v>27</v>
      </c>
      <c r="C2043" s="1" t="s">
        <v>118</v>
      </c>
      <c r="D2043" s="2" t="n">
        <v>0.43975535</v>
      </c>
      <c r="E2043" s="2" t="n">
        <v>0.0015931212</v>
      </c>
    </row>
    <row r="2044" customFormat="false" ht="12.75" hidden="false" customHeight="false" outlineLevel="0" collapsed="false">
      <c r="A2044" s="1" t="n">
        <v>45</v>
      </c>
      <c r="B2044" s="1" t="n">
        <v>28</v>
      </c>
      <c r="C2044" s="1" t="s">
        <v>118</v>
      </c>
      <c r="D2044" s="2" t="n">
        <v>0.44559273</v>
      </c>
      <c r="E2044" s="2" t="n">
        <v>0.006298549</v>
      </c>
    </row>
    <row r="2045" customFormat="false" ht="12.75" hidden="false" customHeight="false" outlineLevel="0" collapsed="false">
      <c r="A2045" s="1" t="n">
        <v>45</v>
      </c>
      <c r="B2045" s="1" t="n">
        <v>29</v>
      </c>
      <c r="C2045" s="1" t="s">
        <v>118</v>
      </c>
      <c r="D2045" s="2" t="n">
        <v>0.45352495</v>
      </c>
      <c r="E2045" s="2" t="n">
        <v>0.013098812</v>
      </c>
    </row>
    <row r="2046" customFormat="false" ht="12.75" hidden="false" customHeight="false" outlineLevel="0" collapsed="false">
      <c r="A2046" s="1" t="n">
        <v>45</v>
      </c>
      <c r="B2046" s="1" t="n">
        <v>30</v>
      </c>
      <c r="C2046" s="1" t="s">
        <v>118</v>
      </c>
      <c r="D2046" s="2" t="n">
        <v>0.46969646</v>
      </c>
      <c r="E2046" s="2" t="n">
        <v>0.028138373</v>
      </c>
    </row>
    <row r="2047" customFormat="false" ht="12.75" hidden="false" customHeight="false" outlineLevel="0" collapsed="false">
      <c r="A2047" s="1" t="n">
        <v>45</v>
      </c>
      <c r="B2047" s="1" t="n">
        <v>31</v>
      </c>
      <c r="C2047" s="1" t="s">
        <v>118</v>
      </c>
      <c r="D2047" s="2" t="n">
        <v>0.49991322</v>
      </c>
      <c r="E2047" s="2" t="n">
        <v>0.057223175</v>
      </c>
    </row>
    <row r="2048" customFormat="false" ht="12.75" hidden="false" customHeight="false" outlineLevel="0" collapsed="false">
      <c r="A2048" s="1" t="n">
        <v>45</v>
      </c>
      <c r="B2048" s="1" t="n">
        <v>32</v>
      </c>
      <c r="C2048" s="1" t="s">
        <v>118</v>
      </c>
      <c r="D2048" s="2" t="n">
        <v>0.55559564</v>
      </c>
      <c r="E2048" s="2" t="n">
        <v>0.11177364</v>
      </c>
    </row>
    <row r="2049" customFormat="false" ht="12.75" hidden="false" customHeight="false" outlineLevel="0" collapsed="false">
      <c r="A2049" s="1" t="n">
        <v>45</v>
      </c>
      <c r="B2049" s="1" t="n">
        <v>33</v>
      </c>
      <c r="C2049" s="1" t="s">
        <v>118</v>
      </c>
      <c r="D2049" s="2" t="n">
        <v>0.65212226</v>
      </c>
      <c r="E2049" s="2" t="n">
        <v>0.20716831</v>
      </c>
    </row>
    <row r="2050" customFormat="false" ht="12.75" hidden="false" customHeight="false" outlineLevel="0" collapsed="false">
      <c r="A2050" s="1" t="n">
        <v>45</v>
      </c>
      <c r="B2050" s="1" t="n">
        <v>34</v>
      </c>
      <c r="C2050" s="1" t="s">
        <v>118</v>
      </c>
      <c r="D2050" s="2" t="n">
        <v>0.79856235</v>
      </c>
      <c r="E2050" s="2" t="n">
        <v>0.35247645</v>
      </c>
    </row>
    <row r="2051" customFormat="false" ht="12.75" hidden="false" customHeight="false" outlineLevel="0" collapsed="false">
      <c r="A2051" s="1" t="n">
        <v>45</v>
      </c>
      <c r="B2051" s="1" t="n">
        <v>35</v>
      </c>
      <c r="C2051" s="1" t="s">
        <v>118</v>
      </c>
      <c r="D2051" s="2" t="n">
        <v>0.9882738</v>
      </c>
      <c r="E2051" s="2" t="n">
        <v>0.5410559</v>
      </c>
    </row>
    <row r="2052" customFormat="false" ht="12.75" hidden="false" customHeight="false" outlineLevel="0" collapsed="false">
      <c r="A2052" s="1" t="n">
        <v>45</v>
      </c>
      <c r="B2052" s="1" t="n">
        <v>36</v>
      </c>
      <c r="C2052" s="1" t="s">
        <v>118</v>
      </c>
      <c r="D2052" s="2" t="n">
        <v>1.195139</v>
      </c>
      <c r="E2052" s="2" t="n">
        <v>0.7467892</v>
      </c>
    </row>
    <row r="2053" customFormat="false" ht="12.75" hidden="false" customHeight="false" outlineLevel="0" collapsed="false">
      <c r="A2053" s="1" t="n">
        <v>45</v>
      </c>
      <c r="B2053" s="1" t="n">
        <v>37</v>
      </c>
      <c r="C2053" s="1" t="s">
        <v>118</v>
      </c>
      <c r="D2053" s="2" t="n">
        <v>1.397341</v>
      </c>
      <c r="E2053" s="2" t="n">
        <v>0.9478592</v>
      </c>
    </row>
    <row r="2054" customFormat="false" ht="12.75" hidden="false" customHeight="false" outlineLevel="0" collapsed="false">
      <c r="A2054" s="1" t="n">
        <v>45</v>
      </c>
      <c r="B2054" s="1" t="n">
        <v>38</v>
      </c>
      <c r="C2054" s="1" t="s">
        <v>118</v>
      </c>
      <c r="D2054" s="2" t="n">
        <v>1.5969366</v>
      </c>
      <c r="E2054" s="2" t="n">
        <v>1.1463228</v>
      </c>
    </row>
    <row r="2055" customFormat="false" ht="12.75" hidden="false" customHeight="false" outlineLevel="0" collapsed="false">
      <c r="A2055" s="1" t="n">
        <v>45</v>
      </c>
      <c r="B2055" s="1" t="n">
        <v>39</v>
      </c>
      <c r="C2055" s="1" t="s">
        <v>118</v>
      </c>
      <c r="D2055" s="2" t="n">
        <v>1.7870147</v>
      </c>
      <c r="E2055" s="2" t="n">
        <v>1.3352691</v>
      </c>
    </row>
    <row r="2056" customFormat="false" ht="12.75" hidden="false" customHeight="false" outlineLevel="0" collapsed="false">
      <c r="A2056" s="1" t="n">
        <v>45</v>
      </c>
      <c r="B2056" s="1" t="n">
        <v>40</v>
      </c>
      <c r="C2056" s="1" t="s">
        <v>118</v>
      </c>
      <c r="D2056" s="2" t="n">
        <v>1.9657758</v>
      </c>
      <c r="E2056" s="2" t="n">
        <v>1.5128982</v>
      </c>
    </row>
    <row r="2057" customFormat="false" ht="12.75" hidden="false" customHeight="false" outlineLevel="0" collapsed="false">
      <c r="A2057" s="1" t="n">
        <v>45</v>
      </c>
      <c r="B2057" s="1" t="n">
        <v>41</v>
      </c>
      <c r="C2057" s="1" t="s">
        <v>118</v>
      </c>
      <c r="D2057" s="2" t="n">
        <v>2.1326706</v>
      </c>
      <c r="E2057" s="2" t="n">
        <v>1.6786611</v>
      </c>
    </row>
    <row r="2058" customFormat="false" ht="12.75" hidden="false" customHeight="false" outlineLevel="0" collapsed="false">
      <c r="A2058" s="1" t="n">
        <v>45</v>
      </c>
      <c r="B2058" s="1" t="n">
        <v>42</v>
      </c>
      <c r="C2058" s="1" t="s">
        <v>118</v>
      </c>
      <c r="D2058" s="2" t="n">
        <v>2.2833474</v>
      </c>
      <c r="E2058" s="2" t="n">
        <v>1.8282058</v>
      </c>
    </row>
    <row r="2059" customFormat="false" ht="12.75" hidden="false" customHeight="false" outlineLevel="0" collapsed="false">
      <c r="A2059" s="1" t="n">
        <v>45</v>
      </c>
      <c r="B2059" s="1" t="n">
        <v>43</v>
      </c>
      <c r="C2059" s="1" t="s">
        <v>118</v>
      </c>
      <c r="D2059" s="2" t="n">
        <v>2.4272525</v>
      </c>
      <c r="E2059" s="2" t="n">
        <v>1.9709791</v>
      </c>
    </row>
    <row r="2060" customFormat="false" ht="12.75" hidden="false" customHeight="false" outlineLevel="0" collapsed="false">
      <c r="A2060" s="1" t="n">
        <v>45</v>
      </c>
      <c r="B2060" s="1" t="n">
        <v>44</v>
      </c>
      <c r="C2060" s="1" t="s">
        <v>118</v>
      </c>
      <c r="D2060" s="2" t="n">
        <v>2.5613046</v>
      </c>
      <c r="E2060" s="2" t="n">
        <v>2.1038992</v>
      </c>
    </row>
    <row r="2061" customFormat="false" ht="12.75" hidden="false" customHeight="false" outlineLevel="0" collapsed="false">
      <c r="A2061" s="1" t="n">
        <v>45</v>
      </c>
      <c r="B2061" s="1" t="n">
        <v>45</v>
      </c>
      <c r="C2061" s="1" t="s">
        <v>118</v>
      </c>
      <c r="D2061" s="2" t="n">
        <v>2.664987</v>
      </c>
      <c r="E2061" s="2" t="n">
        <v>2.2064497</v>
      </c>
    </row>
    <row r="2062" customFormat="false" ht="12.75" hidden="false" customHeight="false" outlineLevel="0" collapsed="false">
      <c r="A2062" s="1" t="n">
        <v>46</v>
      </c>
      <c r="B2062" s="1" t="n">
        <v>1</v>
      </c>
      <c r="C2062" s="1" t="s">
        <v>118</v>
      </c>
      <c r="D2062" s="2" t="n">
        <v>0.41393012</v>
      </c>
      <c r="E2062" s="2" t="n">
        <v>-0.0016406082</v>
      </c>
    </row>
    <row r="2063" customFormat="false" ht="12.75" hidden="false" customHeight="false" outlineLevel="0" collapsed="false">
      <c r="A2063" s="1" t="n">
        <v>46</v>
      </c>
      <c r="B2063" s="1" t="n">
        <v>2</v>
      </c>
      <c r="C2063" s="1" t="s">
        <v>118</v>
      </c>
      <c r="D2063" s="2" t="n">
        <v>0.41489533</v>
      </c>
      <c r="E2063" s="2" t="n">
        <v>-0.0017469217</v>
      </c>
    </row>
    <row r="2064" customFormat="false" ht="12.75" hidden="false" customHeight="false" outlineLevel="0" collapsed="false">
      <c r="A2064" s="1" t="n">
        <v>46</v>
      </c>
      <c r="B2064" s="1" t="n">
        <v>3</v>
      </c>
      <c r="C2064" s="1" t="s">
        <v>118</v>
      </c>
      <c r="D2064" s="2" t="n">
        <v>0.4158719</v>
      </c>
      <c r="E2064" s="2" t="n">
        <v>-0.0018418804</v>
      </c>
    </row>
    <row r="2065" customFormat="false" ht="12.75" hidden="false" customHeight="false" outlineLevel="0" collapsed="false">
      <c r="A2065" s="1" t="n">
        <v>46</v>
      </c>
      <c r="B2065" s="1" t="n">
        <v>4</v>
      </c>
      <c r="C2065" s="1" t="s">
        <v>118</v>
      </c>
      <c r="D2065" s="2" t="n">
        <v>0.41847348</v>
      </c>
      <c r="E2065" s="2" t="n">
        <v>-0.00031180782</v>
      </c>
    </row>
    <row r="2066" customFormat="false" ht="12.75" hidden="false" customHeight="false" outlineLevel="0" collapsed="false">
      <c r="A2066" s="1" t="n">
        <v>46</v>
      </c>
      <c r="B2066" s="1" t="n">
        <v>5</v>
      </c>
      <c r="C2066" s="1" t="s">
        <v>118</v>
      </c>
      <c r="D2066" s="2" t="n">
        <v>0.4203176</v>
      </c>
      <c r="E2066" s="2" t="n">
        <v>0.00046077906</v>
      </c>
    </row>
    <row r="2067" customFormat="false" ht="12.75" hidden="false" customHeight="false" outlineLevel="0" collapsed="false">
      <c r="A2067" s="1" t="n">
        <v>46</v>
      </c>
      <c r="B2067" s="1" t="n">
        <v>6</v>
      </c>
      <c r="C2067" s="1" t="s">
        <v>118</v>
      </c>
      <c r="D2067" s="2" t="n">
        <v>0.42194533</v>
      </c>
      <c r="E2067" s="2" t="n">
        <v>0.0010170011</v>
      </c>
    </row>
    <row r="2068" customFormat="false" ht="12.75" hidden="false" customHeight="false" outlineLevel="0" collapsed="false">
      <c r="A2068" s="1" t="n">
        <v>46</v>
      </c>
      <c r="B2068" s="1" t="n">
        <v>7</v>
      </c>
      <c r="C2068" s="1" t="s">
        <v>118</v>
      </c>
      <c r="D2068" s="2" t="n">
        <v>0.4226723</v>
      </c>
      <c r="E2068" s="2" t="n">
        <v>0.00067244796</v>
      </c>
    </row>
    <row r="2069" customFormat="false" ht="12.75" hidden="false" customHeight="false" outlineLevel="0" collapsed="false">
      <c r="A2069" s="1" t="n">
        <v>46</v>
      </c>
      <c r="B2069" s="1" t="n">
        <v>8</v>
      </c>
      <c r="C2069" s="1" t="s">
        <v>118</v>
      </c>
      <c r="D2069" s="2" t="n">
        <v>0.42376032</v>
      </c>
      <c r="E2069" s="2" t="n">
        <v>0.0006889499</v>
      </c>
    </row>
    <row r="2070" customFormat="false" ht="12.75" hidden="false" customHeight="false" outlineLevel="0" collapsed="false">
      <c r="A2070" s="1" t="n">
        <v>46</v>
      </c>
      <c r="B2070" s="1" t="n">
        <v>9</v>
      </c>
      <c r="C2070" s="1" t="s">
        <v>118</v>
      </c>
      <c r="D2070" s="2" t="n">
        <v>0.42362562</v>
      </c>
      <c r="E2070" s="2" t="n">
        <v>-0.0005172778</v>
      </c>
    </row>
    <row r="2071" customFormat="false" ht="12.75" hidden="false" customHeight="false" outlineLevel="0" collapsed="false">
      <c r="A2071" s="1" t="n">
        <v>46</v>
      </c>
      <c r="B2071" s="1" t="n">
        <v>10</v>
      </c>
      <c r="C2071" s="1" t="s">
        <v>118</v>
      </c>
      <c r="D2071" s="2" t="n">
        <v>0.42479125</v>
      </c>
      <c r="E2071" s="2" t="n">
        <v>-0.0004231706</v>
      </c>
    </row>
    <row r="2072" customFormat="false" ht="12.75" hidden="false" customHeight="false" outlineLevel="0" collapsed="false">
      <c r="A2072" s="1" t="n">
        <v>46</v>
      </c>
      <c r="B2072" s="1" t="n">
        <v>11</v>
      </c>
      <c r="C2072" s="1" t="s">
        <v>118</v>
      </c>
      <c r="D2072" s="2" t="n">
        <v>0.42692223</v>
      </c>
      <c r="E2072" s="2" t="n">
        <v>0.00063629344</v>
      </c>
    </row>
    <row r="2073" customFormat="false" ht="12.75" hidden="false" customHeight="false" outlineLevel="0" collapsed="false">
      <c r="A2073" s="1" t="n">
        <v>46</v>
      </c>
      <c r="B2073" s="1" t="n">
        <v>12</v>
      </c>
      <c r="C2073" s="1" t="s">
        <v>118</v>
      </c>
      <c r="D2073" s="2" t="n">
        <v>0.42725253</v>
      </c>
      <c r="E2073" s="2" t="n">
        <v>-0.000104928615</v>
      </c>
    </row>
    <row r="2074" customFormat="false" ht="12.75" hidden="false" customHeight="false" outlineLevel="0" collapsed="false">
      <c r="A2074" s="1" t="n">
        <v>46</v>
      </c>
      <c r="B2074" s="1" t="n">
        <v>13</v>
      </c>
      <c r="C2074" s="1" t="s">
        <v>118</v>
      </c>
      <c r="D2074" s="2" t="n">
        <v>0.42923337</v>
      </c>
      <c r="E2074" s="2" t="n">
        <v>0.00080439134</v>
      </c>
    </row>
    <row r="2075" customFormat="false" ht="12.75" hidden="false" customHeight="false" outlineLevel="0" collapsed="false">
      <c r="A2075" s="1" t="n">
        <v>46</v>
      </c>
      <c r="B2075" s="1" t="n">
        <v>14</v>
      </c>
      <c r="C2075" s="1" t="s">
        <v>118</v>
      </c>
      <c r="D2075" s="2" t="n">
        <v>0.43024108</v>
      </c>
      <c r="E2075" s="2" t="n">
        <v>0.00074057607</v>
      </c>
    </row>
    <row r="2076" customFormat="false" ht="12.75" hidden="false" customHeight="false" outlineLevel="0" collapsed="false">
      <c r="A2076" s="1" t="n">
        <v>46</v>
      </c>
      <c r="B2076" s="1" t="n">
        <v>15</v>
      </c>
      <c r="C2076" s="1" t="s">
        <v>118</v>
      </c>
      <c r="D2076" s="2" t="n">
        <v>0.43176785</v>
      </c>
      <c r="E2076" s="2" t="n">
        <v>0.0011958278</v>
      </c>
    </row>
    <row r="2077" customFormat="false" ht="12.75" hidden="false" customHeight="false" outlineLevel="0" collapsed="false">
      <c r="A2077" s="1" t="n">
        <v>46</v>
      </c>
      <c r="B2077" s="1" t="n">
        <v>16</v>
      </c>
      <c r="C2077" s="1" t="s">
        <v>118</v>
      </c>
      <c r="D2077" s="2" t="n">
        <v>0.43199858</v>
      </c>
      <c r="E2077" s="2" t="n">
        <v>0.00035503617</v>
      </c>
    </row>
    <row r="2078" customFormat="false" ht="12.75" hidden="false" customHeight="false" outlineLevel="0" collapsed="false">
      <c r="A2078" s="1" t="n">
        <v>46</v>
      </c>
      <c r="B2078" s="1" t="n">
        <v>17</v>
      </c>
      <c r="C2078" s="1" t="s">
        <v>118</v>
      </c>
      <c r="D2078" s="2" t="n">
        <v>0.43235886</v>
      </c>
      <c r="E2078" s="2" t="n">
        <v>-0.00035620478</v>
      </c>
    </row>
    <row r="2079" customFormat="false" ht="12.75" hidden="false" customHeight="false" outlineLevel="0" collapsed="false">
      <c r="A2079" s="1" t="n">
        <v>46</v>
      </c>
      <c r="B2079" s="1" t="n">
        <v>18</v>
      </c>
      <c r="C2079" s="1" t="s">
        <v>118</v>
      </c>
      <c r="D2079" s="2" t="n">
        <v>0.43295044</v>
      </c>
      <c r="E2079" s="2" t="n">
        <v>-0.0008361499</v>
      </c>
    </row>
    <row r="2080" customFormat="false" ht="12.75" hidden="false" customHeight="false" outlineLevel="0" collapsed="false">
      <c r="A2080" s="1" t="n">
        <v>46</v>
      </c>
      <c r="B2080" s="1" t="n">
        <v>19</v>
      </c>
      <c r="C2080" s="1" t="s">
        <v>118</v>
      </c>
      <c r="D2080" s="2" t="n">
        <v>0.43510127</v>
      </c>
      <c r="E2080" s="2" t="n">
        <v>0.0002431625</v>
      </c>
    </row>
    <row r="2081" customFormat="false" ht="12.75" hidden="false" customHeight="false" outlineLevel="0" collapsed="false">
      <c r="A2081" s="1" t="n">
        <v>46</v>
      </c>
      <c r="B2081" s="1" t="n">
        <v>20</v>
      </c>
      <c r="C2081" s="1" t="s">
        <v>118</v>
      </c>
      <c r="D2081" s="2" t="n">
        <v>0.43580392</v>
      </c>
      <c r="E2081" s="2" t="n">
        <v>-0.00012570935</v>
      </c>
    </row>
    <row r="2082" customFormat="false" ht="12.75" hidden="false" customHeight="false" outlineLevel="0" collapsed="false">
      <c r="A2082" s="1" t="n">
        <v>46</v>
      </c>
      <c r="B2082" s="1" t="n">
        <v>21</v>
      </c>
      <c r="C2082" s="1" t="s">
        <v>118</v>
      </c>
      <c r="D2082" s="2" t="n">
        <v>0.43776792</v>
      </c>
      <c r="E2082" s="2" t="n">
        <v>0.0007667723</v>
      </c>
    </row>
    <row r="2083" customFormat="false" ht="12.75" hidden="false" customHeight="false" outlineLevel="0" collapsed="false">
      <c r="A2083" s="1" t="n">
        <v>46</v>
      </c>
      <c r="B2083" s="1" t="n">
        <v>22</v>
      </c>
      <c r="C2083" s="1" t="s">
        <v>118</v>
      </c>
      <c r="D2083" s="2" t="n">
        <v>0.437219</v>
      </c>
      <c r="E2083" s="2" t="n">
        <v>-0.0008536779</v>
      </c>
    </row>
    <row r="2084" customFormat="false" ht="12.75" hidden="false" customHeight="false" outlineLevel="0" collapsed="false">
      <c r="A2084" s="1" t="n">
        <v>46</v>
      </c>
      <c r="B2084" s="1" t="n">
        <v>23</v>
      </c>
      <c r="C2084" s="1" t="s">
        <v>118</v>
      </c>
      <c r="D2084" s="2" t="n">
        <v>0.43671966</v>
      </c>
      <c r="E2084" s="2" t="n">
        <v>-0.002424537</v>
      </c>
    </row>
    <row r="2085" customFormat="false" ht="12.75" hidden="false" customHeight="false" outlineLevel="0" collapsed="false">
      <c r="A2085" s="1" t="n">
        <v>46</v>
      </c>
      <c r="B2085" s="1" t="n">
        <v>24</v>
      </c>
      <c r="C2085" s="1" t="s">
        <v>118</v>
      </c>
      <c r="D2085" s="2" t="n">
        <v>0.43853605</v>
      </c>
      <c r="E2085" s="2" t="n">
        <v>-0.0016796663</v>
      </c>
    </row>
    <row r="2086" customFormat="false" ht="12.75" hidden="false" customHeight="false" outlineLevel="0" collapsed="false">
      <c r="A2086" s="1" t="n">
        <v>46</v>
      </c>
      <c r="B2086" s="1" t="n">
        <v>25</v>
      </c>
      <c r="C2086" s="1" t="s">
        <v>118</v>
      </c>
      <c r="D2086" s="2" t="n">
        <v>0.43965477</v>
      </c>
      <c r="E2086" s="2" t="n">
        <v>-0.001632468</v>
      </c>
    </row>
    <row r="2087" customFormat="false" ht="12.75" hidden="false" customHeight="false" outlineLevel="0" collapsed="false">
      <c r="A2087" s="1" t="n">
        <v>46</v>
      </c>
      <c r="B2087" s="1" t="n">
        <v>26</v>
      </c>
      <c r="C2087" s="1" t="s">
        <v>118</v>
      </c>
      <c r="D2087" s="2" t="n">
        <v>0.44098923</v>
      </c>
      <c r="E2087" s="2" t="n">
        <v>-0.0013695306</v>
      </c>
    </row>
    <row r="2088" customFormat="false" ht="12.75" hidden="false" customHeight="false" outlineLevel="0" collapsed="false">
      <c r="A2088" s="1" t="n">
        <v>46</v>
      </c>
      <c r="B2088" s="1" t="n">
        <v>27</v>
      </c>
      <c r="C2088" s="1" t="s">
        <v>118</v>
      </c>
      <c r="D2088" s="2" t="n">
        <v>0.44307944</v>
      </c>
      <c r="E2088" s="2" t="n">
        <v>-0.00035083608</v>
      </c>
    </row>
    <row r="2089" customFormat="false" ht="12.75" hidden="false" customHeight="false" outlineLevel="0" collapsed="false">
      <c r="A2089" s="1" t="n">
        <v>46</v>
      </c>
      <c r="B2089" s="1" t="n">
        <v>28</v>
      </c>
      <c r="C2089" s="1" t="s">
        <v>118</v>
      </c>
      <c r="D2089" s="2" t="n">
        <v>0.44615382</v>
      </c>
      <c r="E2089" s="2" t="n">
        <v>0.0016520205</v>
      </c>
    </row>
    <row r="2090" customFormat="false" ht="12.75" hidden="false" customHeight="false" outlineLevel="0" collapsed="false">
      <c r="A2090" s="1" t="n">
        <v>46</v>
      </c>
      <c r="B2090" s="1" t="n">
        <v>29</v>
      </c>
      <c r="C2090" s="1" t="s">
        <v>118</v>
      </c>
      <c r="D2090" s="2" t="n">
        <v>0.4491679</v>
      </c>
      <c r="E2090" s="2" t="n">
        <v>0.0035945869</v>
      </c>
    </row>
    <row r="2091" customFormat="false" ht="12.75" hidden="false" customHeight="false" outlineLevel="0" collapsed="false">
      <c r="A2091" s="1" t="n">
        <v>46</v>
      </c>
      <c r="B2091" s="1" t="n">
        <v>30</v>
      </c>
      <c r="C2091" s="1" t="s">
        <v>118</v>
      </c>
      <c r="D2091" s="2" t="n">
        <v>0.45667106</v>
      </c>
      <c r="E2091" s="2" t="n">
        <v>0.010026217</v>
      </c>
    </row>
    <row r="2092" customFormat="false" ht="12.75" hidden="false" customHeight="false" outlineLevel="0" collapsed="false">
      <c r="A2092" s="1" t="n">
        <v>46</v>
      </c>
      <c r="B2092" s="1" t="n">
        <v>31</v>
      </c>
      <c r="C2092" s="1" t="s">
        <v>118</v>
      </c>
      <c r="D2092" s="2" t="n">
        <v>0.4696064</v>
      </c>
      <c r="E2092" s="2" t="n">
        <v>0.021890037</v>
      </c>
    </row>
    <row r="2093" customFormat="false" ht="12.75" hidden="false" customHeight="false" outlineLevel="0" collapsed="false">
      <c r="A2093" s="1" t="n">
        <v>46</v>
      </c>
      <c r="B2093" s="1" t="n">
        <v>32</v>
      </c>
      <c r="C2093" s="1" t="s">
        <v>118</v>
      </c>
      <c r="D2093" s="2" t="n">
        <v>0.49550262</v>
      </c>
      <c r="E2093" s="2" t="n">
        <v>0.046714738</v>
      </c>
    </row>
    <row r="2094" customFormat="false" ht="12.75" hidden="false" customHeight="false" outlineLevel="0" collapsed="false">
      <c r="A2094" s="1" t="n">
        <v>46</v>
      </c>
      <c r="B2094" s="1" t="n">
        <v>33</v>
      </c>
      <c r="C2094" s="1" t="s">
        <v>118</v>
      </c>
      <c r="D2094" s="2" t="n">
        <v>0.540837</v>
      </c>
      <c r="E2094" s="2" t="n">
        <v>0.09097759</v>
      </c>
    </row>
    <row r="2095" customFormat="false" ht="12.75" hidden="false" customHeight="false" outlineLevel="0" collapsed="false">
      <c r="A2095" s="1" t="n">
        <v>46</v>
      </c>
      <c r="B2095" s="1" t="n">
        <v>34</v>
      </c>
      <c r="C2095" s="1" t="s">
        <v>118</v>
      </c>
      <c r="D2095" s="2" t="n">
        <v>0.62146205</v>
      </c>
      <c r="E2095" s="2" t="n">
        <v>0.17053112</v>
      </c>
    </row>
    <row r="2096" customFormat="false" ht="12.75" hidden="false" customHeight="false" outlineLevel="0" collapsed="false">
      <c r="A2096" s="1" t="n">
        <v>46</v>
      </c>
      <c r="B2096" s="1" t="n">
        <v>35</v>
      </c>
      <c r="C2096" s="1" t="s">
        <v>118</v>
      </c>
      <c r="D2096" s="2" t="n">
        <v>0.7517548</v>
      </c>
      <c r="E2096" s="2" t="n">
        <v>0.29975238</v>
      </c>
    </row>
    <row r="2097" customFormat="false" ht="12.75" hidden="false" customHeight="false" outlineLevel="0" collapsed="false">
      <c r="A2097" s="1" t="n">
        <v>46</v>
      </c>
      <c r="B2097" s="1" t="n">
        <v>36</v>
      </c>
      <c r="C2097" s="1" t="s">
        <v>118</v>
      </c>
      <c r="D2097" s="2" t="n">
        <v>0.93335754</v>
      </c>
      <c r="E2097" s="2" t="n">
        <v>0.48028356</v>
      </c>
    </row>
    <row r="2098" customFormat="false" ht="12.75" hidden="false" customHeight="false" outlineLevel="0" collapsed="false">
      <c r="A2098" s="1" t="n">
        <v>46</v>
      </c>
      <c r="B2098" s="1" t="n">
        <v>37</v>
      </c>
      <c r="C2098" s="1" t="s">
        <v>118</v>
      </c>
      <c r="D2098" s="2" t="n">
        <v>1.1436032</v>
      </c>
      <c r="E2098" s="2" t="n">
        <v>0.6894577</v>
      </c>
    </row>
    <row r="2099" customFormat="false" ht="12.75" hidden="false" customHeight="false" outlineLevel="0" collapsed="false">
      <c r="A2099" s="1" t="n">
        <v>46</v>
      </c>
      <c r="B2099" s="1" t="n">
        <v>38</v>
      </c>
      <c r="C2099" s="1" t="s">
        <v>118</v>
      </c>
      <c r="D2099" s="2" t="n">
        <v>1.3576028</v>
      </c>
      <c r="E2099" s="2" t="n">
        <v>0.90238583</v>
      </c>
    </row>
    <row r="2100" customFormat="false" ht="12.75" hidden="false" customHeight="false" outlineLevel="0" collapsed="false">
      <c r="A2100" s="1" t="n">
        <v>46</v>
      </c>
      <c r="B2100" s="1" t="n">
        <v>39</v>
      </c>
      <c r="C2100" s="1" t="s">
        <v>118</v>
      </c>
      <c r="D2100" s="2" t="n">
        <v>1.5681115</v>
      </c>
      <c r="E2100" s="2" t="n">
        <v>1.111823</v>
      </c>
    </row>
    <row r="2101" customFormat="false" ht="12.75" hidden="false" customHeight="false" outlineLevel="0" collapsed="false">
      <c r="A2101" s="1" t="n">
        <v>46</v>
      </c>
      <c r="B2101" s="1" t="n">
        <v>40</v>
      </c>
      <c r="C2101" s="1" t="s">
        <v>118</v>
      </c>
      <c r="D2101" s="2" t="n">
        <v>1.7663323</v>
      </c>
      <c r="E2101" s="2" t="n">
        <v>1.3089722</v>
      </c>
    </row>
    <row r="2102" customFormat="false" ht="12.75" hidden="false" customHeight="false" outlineLevel="0" collapsed="false">
      <c r="A2102" s="1" t="n">
        <v>46</v>
      </c>
      <c r="B2102" s="1" t="n">
        <v>41</v>
      </c>
      <c r="C2102" s="1" t="s">
        <v>118</v>
      </c>
      <c r="D2102" s="2" t="n">
        <v>1.9493032</v>
      </c>
      <c r="E2102" s="2" t="n">
        <v>1.4908715</v>
      </c>
    </row>
    <row r="2103" customFormat="false" ht="12.75" hidden="false" customHeight="false" outlineLevel="0" collapsed="false">
      <c r="A2103" s="1" t="n">
        <v>46</v>
      </c>
      <c r="B2103" s="1" t="n">
        <v>42</v>
      </c>
      <c r="C2103" s="1" t="s">
        <v>118</v>
      </c>
      <c r="D2103" s="2" t="n">
        <v>2.1250799</v>
      </c>
      <c r="E2103" s="2" t="n">
        <v>1.6655768</v>
      </c>
    </row>
    <row r="2104" customFormat="false" ht="12.75" hidden="false" customHeight="false" outlineLevel="0" collapsed="false">
      <c r="A2104" s="1" t="n">
        <v>46</v>
      </c>
      <c r="B2104" s="1" t="n">
        <v>43</v>
      </c>
      <c r="C2104" s="1" t="s">
        <v>118</v>
      </c>
      <c r="D2104" s="2" t="n">
        <v>2.2886686</v>
      </c>
      <c r="E2104" s="2" t="n">
        <v>1.828094</v>
      </c>
    </row>
    <row r="2105" customFormat="false" ht="12.75" hidden="false" customHeight="false" outlineLevel="0" collapsed="false">
      <c r="A2105" s="1" t="n">
        <v>46</v>
      </c>
      <c r="B2105" s="1" t="n">
        <v>44</v>
      </c>
      <c r="C2105" s="1" t="s">
        <v>118</v>
      </c>
      <c r="D2105" s="2" t="n">
        <v>2.4385955</v>
      </c>
      <c r="E2105" s="2" t="n">
        <v>1.9769495</v>
      </c>
    </row>
    <row r="2106" customFormat="false" ht="12.75" hidden="false" customHeight="false" outlineLevel="0" collapsed="false">
      <c r="A2106" s="1" t="n">
        <v>46</v>
      </c>
      <c r="B2106" s="1" t="n">
        <v>45</v>
      </c>
      <c r="C2106" s="1" t="s">
        <v>118</v>
      </c>
      <c r="D2106" s="2" t="n">
        <v>2.563311</v>
      </c>
      <c r="E2106" s="2" t="n">
        <v>2.1005933</v>
      </c>
    </row>
    <row r="2107" customFormat="false" ht="12.75" hidden="false" customHeight="false" outlineLevel="0" collapsed="false">
      <c r="A2107" s="1" t="n">
        <v>47</v>
      </c>
      <c r="B2107" s="1" t="n">
        <v>1</v>
      </c>
      <c r="C2107" s="1"/>
      <c r="D2107" s="1"/>
      <c r="E2107" s="1"/>
    </row>
    <row r="2108" customFormat="false" ht="12.75" hidden="false" customHeight="false" outlineLevel="0" collapsed="false">
      <c r="A2108" s="1" t="n">
        <v>47</v>
      </c>
      <c r="B2108" s="1" t="n">
        <v>2</v>
      </c>
      <c r="C2108" s="1"/>
      <c r="D2108" s="1"/>
      <c r="E2108" s="1"/>
    </row>
    <row r="2109" customFormat="false" ht="12.75" hidden="false" customHeight="false" outlineLevel="0" collapsed="false">
      <c r="A2109" s="1" t="n">
        <v>47</v>
      </c>
      <c r="B2109" s="1" t="n">
        <v>3</v>
      </c>
      <c r="C2109" s="1"/>
      <c r="D2109" s="1"/>
      <c r="E2109" s="1"/>
    </row>
    <row r="2110" customFormat="false" ht="12.75" hidden="false" customHeight="false" outlineLevel="0" collapsed="false">
      <c r="A2110" s="1" t="n">
        <v>47</v>
      </c>
      <c r="B2110" s="1" t="n">
        <v>4</v>
      </c>
      <c r="C2110" s="1"/>
      <c r="D2110" s="1"/>
      <c r="E2110" s="1"/>
    </row>
    <row r="2111" customFormat="false" ht="12.75" hidden="false" customHeight="false" outlineLevel="0" collapsed="false">
      <c r="A2111" s="1" t="n">
        <v>47</v>
      </c>
      <c r="B2111" s="1" t="n">
        <v>5</v>
      </c>
      <c r="C2111" s="1"/>
      <c r="D2111" s="1"/>
      <c r="E2111" s="1"/>
    </row>
    <row r="2112" customFormat="false" ht="12.75" hidden="false" customHeight="false" outlineLevel="0" collapsed="false">
      <c r="A2112" s="1" t="n">
        <v>47</v>
      </c>
      <c r="B2112" s="1" t="n">
        <v>6</v>
      </c>
      <c r="C2112" s="1"/>
      <c r="D2112" s="1"/>
      <c r="E2112" s="1"/>
    </row>
    <row r="2113" customFormat="false" ht="12.75" hidden="false" customHeight="false" outlineLevel="0" collapsed="false">
      <c r="A2113" s="1" t="n">
        <v>47</v>
      </c>
      <c r="B2113" s="1" t="n">
        <v>7</v>
      </c>
      <c r="C2113" s="1"/>
      <c r="D2113" s="1"/>
      <c r="E2113" s="1"/>
    </row>
    <row r="2114" customFormat="false" ht="12.75" hidden="false" customHeight="false" outlineLevel="0" collapsed="false">
      <c r="A2114" s="1" t="n">
        <v>47</v>
      </c>
      <c r="B2114" s="1" t="n">
        <v>8</v>
      </c>
      <c r="C2114" s="1"/>
      <c r="D2114" s="1"/>
      <c r="E2114" s="1"/>
    </row>
    <row r="2115" customFormat="false" ht="12.75" hidden="false" customHeight="false" outlineLevel="0" collapsed="false">
      <c r="A2115" s="1" t="n">
        <v>47</v>
      </c>
      <c r="B2115" s="1" t="n">
        <v>9</v>
      </c>
      <c r="C2115" s="1"/>
      <c r="D2115" s="1"/>
      <c r="E2115" s="1"/>
    </row>
    <row r="2116" customFormat="false" ht="12.75" hidden="false" customHeight="false" outlineLevel="0" collapsed="false">
      <c r="A2116" s="1" t="n">
        <v>47</v>
      </c>
      <c r="B2116" s="1" t="n">
        <v>10</v>
      </c>
      <c r="C2116" s="1"/>
      <c r="D2116" s="1"/>
      <c r="E2116" s="1"/>
    </row>
    <row r="2117" customFormat="false" ht="12.75" hidden="false" customHeight="false" outlineLevel="0" collapsed="false">
      <c r="A2117" s="1" t="n">
        <v>47</v>
      </c>
      <c r="B2117" s="1" t="n">
        <v>11</v>
      </c>
      <c r="C2117" s="1"/>
      <c r="D2117" s="1"/>
      <c r="E2117" s="1"/>
    </row>
    <row r="2118" customFormat="false" ht="12.75" hidden="false" customHeight="false" outlineLevel="0" collapsed="false">
      <c r="A2118" s="1" t="n">
        <v>47</v>
      </c>
      <c r="B2118" s="1" t="n">
        <v>12</v>
      </c>
      <c r="C2118" s="1"/>
      <c r="D2118" s="1"/>
      <c r="E2118" s="1"/>
    </row>
    <row r="2119" customFormat="false" ht="12.75" hidden="false" customHeight="false" outlineLevel="0" collapsed="false">
      <c r="A2119" s="1" t="n">
        <v>47</v>
      </c>
      <c r="B2119" s="1" t="n">
        <v>13</v>
      </c>
      <c r="C2119" s="1"/>
      <c r="D2119" s="1"/>
      <c r="E2119" s="1"/>
    </row>
    <row r="2120" customFormat="false" ht="12.75" hidden="false" customHeight="false" outlineLevel="0" collapsed="false">
      <c r="A2120" s="1" t="n">
        <v>47</v>
      </c>
      <c r="B2120" s="1" t="n">
        <v>14</v>
      </c>
      <c r="C2120" s="1"/>
      <c r="D2120" s="1"/>
      <c r="E2120" s="1"/>
    </row>
    <row r="2121" customFormat="false" ht="12.75" hidden="false" customHeight="false" outlineLevel="0" collapsed="false">
      <c r="A2121" s="1" t="n">
        <v>47</v>
      </c>
      <c r="B2121" s="1" t="n">
        <v>15</v>
      </c>
      <c r="C2121" s="1"/>
      <c r="D2121" s="1"/>
      <c r="E2121" s="1"/>
    </row>
    <row r="2122" customFormat="false" ht="12.75" hidden="false" customHeight="false" outlineLevel="0" collapsed="false">
      <c r="A2122" s="1" t="n">
        <v>47</v>
      </c>
      <c r="B2122" s="1" t="n">
        <v>16</v>
      </c>
      <c r="C2122" s="1"/>
      <c r="D2122" s="1"/>
      <c r="E2122" s="1"/>
    </row>
    <row r="2123" customFormat="false" ht="12.75" hidden="false" customHeight="false" outlineLevel="0" collapsed="false">
      <c r="A2123" s="1" t="n">
        <v>47</v>
      </c>
      <c r="B2123" s="1" t="n">
        <v>17</v>
      </c>
      <c r="C2123" s="1"/>
      <c r="D2123" s="1"/>
      <c r="E2123" s="1"/>
    </row>
    <row r="2124" customFormat="false" ht="12.75" hidden="false" customHeight="false" outlineLevel="0" collapsed="false">
      <c r="A2124" s="1" t="n">
        <v>47</v>
      </c>
      <c r="B2124" s="1" t="n">
        <v>18</v>
      </c>
      <c r="C2124" s="1"/>
      <c r="D2124" s="1"/>
      <c r="E2124" s="1"/>
    </row>
    <row r="2125" customFormat="false" ht="12.75" hidden="false" customHeight="false" outlineLevel="0" collapsed="false">
      <c r="A2125" s="1" t="n">
        <v>47</v>
      </c>
      <c r="B2125" s="1" t="n">
        <v>19</v>
      </c>
      <c r="C2125" s="1"/>
      <c r="D2125" s="1"/>
      <c r="E2125" s="1"/>
    </row>
    <row r="2126" customFormat="false" ht="12.75" hidden="false" customHeight="false" outlineLevel="0" collapsed="false">
      <c r="A2126" s="1" t="n">
        <v>47</v>
      </c>
      <c r="B2126" s="1" t="n">
        <v>20</v>
      </c>
      <c r="C2126" s="1"/>
      <c r="D2126" s="1"/>
      <c r="E2126" s="1"/>
    </row>
    <row r="2127" customFormat="false" ht="12.75" hidden="false" customHeight="false" outlineLevel="0" collapsed="false">
      <c r="A2127" s="1" t="n">
        <v>47</v>
      </c>
      <c r="B2127" s="1" t="n">
        <v>21</v>
      </c>
      <c r="C2127" s="1"/>
      <c r="D2127" s="1"/>
      <c r="E2127" s="1"/>
    </row>
    <row r="2128" customFormat="false" ht="12.75" hidden="false" customHeight="false" outlineLevel="0" collapsed="false">
      <c r="A2128" s="1" t="n">
        <v>47</v>
      </c>
      <c r="B2128" s="1" t="n">
        <v>22</v>
      </c>
      <c r="C2128" s="1"/>
      <c r="D2128" s="1"/>
      <c r="E2128" s="1"/>
    </row>
    <row r="2129" customFormat="false" ht="12.75" hidden="false" customHeight="false" outlineLevel="0" collapsed="false">
      <c r="A2129" s="1" t="n">
        <v>47</v>
      </c>
      <c r="B2129" s="1" t="n">
        <v>23</v>
      </c>
      <c r="C2129" s="1"/>
      <c r="D2129" s="1"/>
      <c r="E2129" s="1"/>
    </row>
    <row r="2130" customFormat="false" ht="12.75" hidden="false" customHeight="false" outlineLevel="0" collapsed="false">
      <c r="A2130" s="1" t="n">
        <v>47</v>
      </c>
      <c r="B2130" s="1" t="n">
        <v>24</v>
      </c>
      <c r="C2130" s="1"/>
      <c r="D2130" s="1"/>
      <c r="E2130" s="1"/>
    </row>
    <row r="2131" customFormat="false" ht="12.75" hidden="false" customHeight="false" outlineLevel="0" collapsed="false">
      <c r="A2131" s="1" t="n">
        <v>47</v>
      </c>
      <c r="B2131" s="1" t="n">
        <v>25</v>
      </c>
      <c r="C2131" s="1"/>
      <c r="D2131" s="1"/>
      <c r="E2131" s="1"/>
    </row>
    <row r="2132" customFormat="false" ht="12.75" hidden="false" customHeight="false" outlineLevel="0" collapsed="false">
      <c r="A2132" s="1" t="n">
        <v>47</v>
      </c>
      <c r="B2132" s="1" t="n">
        <v>26</v>
      </c>
      <c r="C2132" s="1"/>
      <c r="D2132" s="1"/>
      <c r="E2132" s="1"/>
    </row>
    <row r="2133" customFormat="false" ht="12.75" hidden="false" customHeight="false" outlineLevel="0" collapsed="false">
      <c r="A2133" s="1" t="n">
        <v>47</v>
      </c>
      <c r="B2133" s="1" t="n">
        <v>27</v>
      </c>
      <c r="C2133" s="1"/>
      <c r="D2133" s="1"/>
      <c r="E2133" s="1"/>
    </row>
    <row r="2134" customFormat="false" ht="12.75" hidden="false" customHeight="false" outlineLevel="0" collapsed="false">
      <c r="A2134" s="1" t="n">
        <v>47</v>
      </c>
      <c r="B2134" s="1" t="n">
        <v>28</v>
      </c>
      <c r="C2134" s="1"/>
      <c r="D2134" s="1"/>
      <c r="E2134" s="1"/>
    </row>
    <row r="2135" customFormat="false" ht="12.75" hidden="false" customHeight="false" outlineLevel="0" collapsed="false">
      <c r="A2135" s="1" t="n">
        <v>47</v>
      </c>
      <c r="B2135" s="1" t="n">
        <v>29</v>
      </c>
      <c r="C2135" s="1"/>
      <c r="D2135" s="1"/>
      <c r="E2135" s="1"/>
    </row>
    <row r="2136" customFormat="false" ht="12.75" hidden="false" customHeight="false" outlineLevel="0" collapsed="false">
      <c r="A2136" s="1" t="n">
        <v>47</v>
      </c>
      <c r="B2136" s="1" t="n">
        <v>30</v>
      </c>
      <c r="C2136" s="1"/>
      <c r="D2136" s="1"/>
      <c r="E2136" s="1"/>
    </row>
    <row r="2137" customFormat="false" ht="12.75" hidden="false" customHeight="false" outlineLevel="0" collapsed="false">
      <c r="A2137" s="1" t="n">
        <v>47</v>
      </c>
      <c r="B2137" s="1" t="n">
        <v>31</v>
      </c>
      <c r="C2137" s="1"/>
      <c r="D2137" s="1"/>
      <c r="E2137" s="1"/>
    </row>
    <row r="2138" customFormat="false" ht="12.75" hidden="false" customHeight="false" outlineLevel="0" collapsed="false">
      <c r="A2138" s="1" t="n">
        <v>47</v>
      </c>
      <c r="B2138" s="1" t="n">
        <v>32</v>
      </c>
      <c r="C2138" s="1"/>
      <c r="D2138" s="1"/>
      <c r="E2138" s="1"/>
    </row>
    <row r="2139" customFormat="false" ht="12.75" hidden="false" customHeight="false" outlineLevel="0" collapsed="false">
      <c r="A2139" s="1" t="n">
        <v>47</v>
      </c>
      <c r="B2139" s="1" t="n">
        <v>33</v>
      </c>
      <c r="C2139" s="1"/>
      <c r="D2139" s="1"/>
      <c r="E2139" s="1"/>
    </row>
    <row r="2140" customFormat="false" ht="12.75" hidden="false" customHeight="false" outlineLevel="0" collapsed="false">
      <c r="A2140" s="1" t="n">
        <v>47</v>
      </c>
      <c r="B2140" s="1" t="n">
        <v>34</v>
      </c>
      <c r="C2140" s="1"/>
      <c r="D2140" s="1"/>
      <c r="E2140" s="1"/>
    </row>
    <row r="2141" customFormat="false" ht="12.75" hidden="false" customHeight="false" outlineLevel="0" collapsed="false">
      <c r="A2141" s="1" t="n">
        <v>47</v>
      </c>
      <c r="B2141" s="1" t="n">
        <v>35</v>
      </c>
      <c r="C2141" s="1"/>
      <c r="D2141" s="1"/>
      <c r="E2141" s="1"/>
    </row>
    <row r="2142" customFormat="false" ht="12.75" hidden="false" customHeight="false" outlineLevel="0" collapsed="false">
      <c r="A2142" s="1" t="n">
        <v>47</v>
      </c>
      <c r="B2142" s="1" t="n">
        <v>36</v>
      </c>
      <c r="C2142" s="1"/>
      <c r="D2142" s="1"/>
      <c r="E2142" s="1"/>
    </row>
    <row r="2143" customFormat="false" ht="12.75" hidden="false" customHeight="false" outlineLevel="0" collapsed="false">
      <c r="A2143" s="1" t="n">
        <v>47</v>
      </c>
      <c r="B2143" s="1" t="n">
        <v>37</v>
      </c>
      <c r="C2143" s="1"/>
      <c r="D2143" s="1"/>
      <c r="E2143" s="1"/>
    </row>
    <row r="2144" customFormat="false" ht="12.75" hidden="false" customHeight="false" outlineLevel="0" collapsed="false">
      <c r="A2144" s="1" t="n">
        <v>47</v>
      </c>
      <c r="B2144" s="1" t="n">
        <v>38</v>
      </c>
      <c r="C2144" s="1"/>
      <c r="D2144" s="1"/>
      <c r="E2144" s="1"/>
    </row>
    <row r="2145" customFormat="false" ht="12.75" hidden="false" customHeight="false" outlineLevel="0" collapsed="false">
      <c r="A2145" s="1" t="n">
        <v>47</v>
      </c>
      <c r="B2145" s="1" t="n">
        <v>39</v>
      </c>
      <c r="C2145" s="1"/>
      <c r="D2145" s="1"/>
      <c r="E2145" s="1"/>
    </row>
    <row r="2146" customFormat="false" ht="12.75" hidden="false" customHeight="false" outlineLevel="0" collapsed="false">
      <c r="A2146" s="1" t="n">
        <v>47</v>
      </c>
      <c r="B2146" s="1" t="n">
        <v>40</v>
      </c>
      <c r="C2146" s="1"/>
      <c r="D2146" s="1"/>
      <c r="E2146" s="1"/>
    </row>
    <row r="2147" customFormat="false" ht="12.75" hidden="false" customHeight="false" outlineLevel="0" collapsed="false">
      <c r="A2147" s="1" t="n">
        <v>47</v>
      </c>
      <c r="B2147" s="1" t="n">
        <v>41</v>
      </c>
      <c r="C2147" s="1"/>
      <c r="D2147" s="1"/>
      <c r="E2147" s="1"/>
    </row>
    <row r="2148" customFormat="false" ht="12.75" hidden="false" customHeight="false" outlineLevel="0" collapsed="false">
      <c r="A2148" s="1" t="n">
        <v>47</v>
      </c>
      <c r="B2148" s="1" t="n">
        <v>42</v>
      </c>
      <c r="C2148" s="1"/>
      <c r="D2148" s="1"/>
      <c r="E2148" s="1"/>
    </row>
    <row r="2149" customFormat="false" ht="12.75" hidden="false" customHeight="false" outlineLevel="0" collapsed="false">
      <c r="A2149" s="1" t="n">
        <v>47</v>
      </c>
      <c r="B2149" s="1" t="n">
        <v>43</v>
      </c>
      <c r="C2149" s="1"/>
      <c r="D2149" s="1"/>
      <c r="E2149" s="1"/>
    </row>
    <row r="2150" customFormat="false" ht="12.75" hidden="false" customHeight="false" outlineLevel="0" collapsed="false">
      <c r="A2150" s="1" t="n">
        <v>47</v>
      </c>
      <c r="B2150" s="1" t="n">
        <v>44</v>
      </c>
      <c r="C2150" s="1"/>
      <c r="D2150" s="1"/>
      <c r="E2150" s="1"/>
    </row>
    <row r="2151" customFormat="false" ht="12.75" hidden="false" customHeight="false" outlineLevel="0" collapsed="false">
      <c r="A2151" s="1" t="n">
        <v>47</v>
      </c>
      <c r="B2151" s="1" t="n">
        <v>45</v>
      </c>
      <c r="C2151" s="1"/>
      <c r="D2151" s="1"/>
      <c r="E2151" s="1"/>
    </row>
    <row r="2152" customFormat="false" ht="12.75" hidden="false" customHeight="false" outlineLevel="0" collapsed="false">
      <c r="A2152" s="1" t="n">
        <v>48</v>
      </c>
      <c r="B2152" s="1" t="n">
        <v>1</v>
      </c>
      <c r="C2152" s="1"/>
      <c r="D2152" s="1"/>
      <c r="E2152" s="1"/>
    </row>
    <row r="2153" customFormat="false" ht="12.75" hidden="false" customHeight="false" outlineLevel="0" collapsed="false">
      <c r="A2153" s="1" t="n">
        <v>48</v>
      </c>
      <c r="B2153" s="1" t="n">
        <v>2</v>
      </c>
      <c r="C2153" s="1"/>
      <c r="D2153" s="1"/>
      <c r="E2153" s="1"/>
    </row>
    <row r="2154" customFormat="false" ht="12.75" hidden="false" customHeight="false" outlineLevel="0" collapsed="false">
      <c r="A2154" s="1" t="n">
        <v>48</v>
      </c>
      <c r="B2154" s="1" t="n">
        <v>3</v>
      </c>
      <c r="C2154" s="1"/>
      <c r="D2154" s="1"/>
      <c r="E2154" s="1"/>
    </row>
    <row r="2155" customFormat="false" ht="12.75" hidden="false" customHeight="false" outlineLevel="0" collapsed="false">
      <c r="A2155" s="1" t="n">
        <v>48</v>
      </c>
      <c r="B2155" s="1" t="n">
        <v>4</v>
      </c>
      <c r="C2155" s="1"/>
      <c r="D2155" s="1"/>
      <c r="E2155" s="1"/>
    </row>
    <row r="2156" customFormat="false" ht="12.75" hidden="false" customHeight="false" outlineLevel="0" collapsed="false">
      <c r="A2156" s="1" t="n">
        <v>48</v>
      </c>
      <c r="B2156" s="1" t="n">
        <v>5</v>
      </c>
      <c r="C2156" s="1"/>
      <c r="D2156" s="1"/>
      <c r="E2156" s="1"/>
    </row>
    <row r="2157" customFormat="false" ht="12.75" hidden="false" customHeight="false" outlineLevel="0" collapsed="false">
      <c r="A2157" s="1" t="n">
        <v>48</v>
      </c>
      <c r="B2157" s="1" t="n">
        <v>6</v>
      </c>
      <c r="C2157" s="1"/>
      <c r="D2157" s="1"/>
      <c r="E2157" s="1"/>
    </row>
    <row r="2158" customFormat="false" ht="12.75" hidden="false" customHeight="false" outlineLevel="0" collapsed="false">
      <c r="A2158" s="1" t="n">
        <v>48</v>
      </c>
      <c r="B2158" s="1" t="n">
        <v>7</v>
      </c>
      <c r="C2158" s="1"/>
      <c r="D2158" s="1"/>
      <c r="E2158" s="1"/>
    </row>
    <row r="2159" customFormat="false" ht="12.75" hidden="false" customHeight="false" outlineLevel="0" collapsed="false">
      <c r="A2159" s="1" t="n">
        <v>48</v>
      </c>
      <c r="B2159" s="1" t="n">
        <v>8</v>
      </c>
      <c r="C2159" s="1"/>
      <c r="D2159" s="1"/>
      <c r="E2159" s="1"/>
    </row>
    <row r="2160" customFormat="false" ht="12.75" hidden="false" customHeight="false" outlineLevel="0" collapsed="false">
      <c r="A2160" s="1" t="n">
        <v>48</v>
      </c>
      <c r="B2160" s="1" t="n">
        <v>9</v>
      </c>
      <c r="C2160" s="1"/>
      <c r="D2160" s="1"/>
      <c r="E2160" s="1"/>
    </row>
    <row r="2161" customFormat="false" ht="12.75" hidden="false" customHeight="false" outlineLevel="0" collapsed="false">
      <c r="A2161" s="1" t="n">
        <v>48</v>
      </c>
      <c r="B2161" s="1" t="n">
        <v>10</v>
      </c>
      <c r="C2161" s="1"/>
      <c r="D2161" s="1"/>
      <c r="E2161" s="1"/>
    </row>
    <row r="2162" customFormat="false" ht="12.75" hidden="false" customHeight="false" outlineLevel="0" collapsed="false">
      <c r="A2162" s="1" t="n">
        <v>48</v>
      </c>
      <c r="B2162" s="1" t="n">
        <v>11</v>
      </c>
      <c r="C2162" s="1"/>
      <c r="D2162" s="1"/>
      <c r="E2162" s="1"/>
    </row>
    <row r="2163" customFormat="false" ht="12.75" hidden="false" customHeight="false" outlineLevel="0" collapsed="false">
      <c r="A2163" s="1" t="n">
        <v>48</v>
      </c>
      <c r="B2163" s="1" t="n">
        <v>12</v>
      </c>
      <c r="C2163" s="1"/>
      <c r="D2163" s="1"/>
      <c r="E2163" s="1"/>
    </row>
    <row r="2164" customFormat="false" ht="12.75" hidden="false" customHeight="false" outlineLevel="0" collapsed="false">
      <c r="A2164" s="1" t="n">
        <v>48</v>
      </c>
      <c r="B2164" s="1" t="n">
        <v>13</v>
      </c>
      <c r="C2164" s="1"/>
      <c r="D2164" s="1"/>
      <c r="E2164" s="1"/>
    </row>
    <row r="2165" customFormat="false" ht="12.75" hidden="false" customHeight="false" outlineLevel="0" collapsed="false">
      <c r="A2165" s="1" t="n">
        <v>48</v>
      </c>
      <c r="B2165" s="1" t="n">
        <v>14</v>
      </c>
      <c r="C2165" s="1"/>
      <c r="D2165" s="1"/>
      <c r="E2165" s="1"/>
    </row>
    <row r="2166" customFormat="false" ht="12.75" hidden="false" customHeight="false" outlineLevel="0" collapsed="false">
      <c r="A2166" s="1" t="n">
        <v>48</v>
      </c>
      <c r="B2166" s="1" t="n">
        <v>15</v>
      </c>
      <c r="C2166" s="1"/>
      <c r="D2166" s="1"/>
      <c r="E2166" s="1"/>
    </row>
    <row r="2167" customFormat="false" ht="12.75" hidden="false" customHeight="false" outlineLevel="0" collapsed="false">
      <c r="A2167" s="1" t="n">
        <v>48</v>
      </c>
      <c r="B2167" s="1" t="n">
        <v>16</v>
      </c>
      <c r="C2167" s="1"/>
      <c r="D2167" s="1"/>
      <c r="E2167" s="1"/>
    </row>
    <row r="2168" customFormat="false" ht="12.75" hidden="false" customHeight="false" outlineLevel="0" collapsed="false">
      <c r="A2168" s="1" t="n">
        <v>48</v>
      </c>
      <c r="B2168" s="1" t="n">
        <v>17</v>
      </c>
      <c r="C2168" s="1"/>
      <c r="D2168" s="1"/>
      <c r="E2168" s="1"/>
    </row>
    <row r="2169" customFormat="false" ht="12.75" hidden="false" customHeight="false" outlineLevel="0" collapsed="false">
      <c r="A2169" s="1" t="n">
        <v>48</v>
      </c>
      <c r="B2169" s="1" t="n">
        <v>18</v>
      </c>
      <c r="C2169" s="1"/>
      <c r="D2169" s="1"/>
      <c r="E2169" s="1"/>
    </row>
    <row r="2170" customFormat="false" ht="12.75" hidden="false" customHeight="false" outlineLevel="0" collapsed="false">
      <c r="A2170" s="1" t="n">
        <v>48</v>
      </c>
      <c r="B2170" s="1" t="n">
        <v>19</v>
      </c>
      <c r="C2170" s="1"/>
      <c r="D2170" s="1"/>
      <c r="E2170" s="1"/>
    </row>
    <row r="2171" customFormat="false" ht="12.75" hidden="false" customHeight="false" outlineLevel="0" collapsed="false">
      <c r="A2171" s="1" t="n">
        <v>48</v>
      </c>
      <c r="B2171" s="1" t="n">
        <v>20</v>
      </c>
      <c r="C2171" s="1"/>
      <c r="D2171" s="1"/>
      <c r="E2171" s="1"/>
    </row>
    <row r="2172" customFormat="false" ht="12.75" hidden="false" customHeight="false" outlineLevel="0" collapsed="false">
      <c r="A2172" s="1" t="n">
        <v>48</v>
      </c>
      <c r="B2172" s="1" t="n">
        <v>21</v>
      </c>
      <c r="C2172" s="1"/>
      <c r="D2172" s="1"/>
      <c r="E2172" s="1"/>
    </row>
    <row r="2173" customFormat="false" ht="12.75" hidden="false" customHeight="false" outlineLevel="0" collapsed="false">
      <c r="A2173" s="1" t="n">
        <v>48</v>
      </c>
      <c r="B2173" s="1" t="n">
        <v>22</v>
      </c>
      <c r="C2173" s="1"/>
      <c r="D2173" s="1"/>
      <c r="E2173" s="1"/>
    </row>
    <row r="2174" customFormat="false" ht="12.75" hidden="false" customHeight="false" outlineLevel="0" collapsed="false">
      <c r="A2174" s="1" t="n">
        <v>48</v>
      </c>
      <c r="B2174" s="1" t="n">
        <v>23</v>
      </c>
      <c r="C2174" s="1"/>
      <c r="D2174" s="1"/>
      <c r="E2174" s="1"/>
    </row>
    <row r="2175" customFormat="false" ht="12.75" hidden="false" customHeight="false" outlineLevel="0" collapsed="false">
      <c r="A2175" s="1" t="n">
        <v>48</v>
      </c>
      <c r="B2175" s="1" t="n">
        <v>24</v>
      </c>
      <c r="C2175" s="1"/>
      <c r="D2175" s="1"/>
      <c r="E2175" s="1"/>
    </row>
    <row r="2176" customFormat="false" ht="12.75" hidden="false" customHeight="false" outlineLevel="0" collapsed="false">
      <c r="A2176" s="1" t="n">
        <v>48</v>
      </c>
      <c r="B2176" s="1" t="n">
        <v>25</v>
      </c>
      <c r="C2176" s="1"/>
      <c r="D2176" s="1"/>
      <c r="E2176" s="1"/>
    </row>
    <row r="2177" customFormat="false" ht="12.75" hidden="false" customHeight="false" outlineLevel="0" collapsed="false">
      <c r="A2177" s="1" t="n">
        <v>48</v>
      </c>
      <c r="B2177" s="1" t="n">
        <v>26</v>
      </c>
      <c r="C2177" s="1"/>
      <c r="D2177" s="1"/>
      <c r="E2177" s="1"/>
    </row>
    <row r="2178" customFormat="false" ht="12.75" hidden="false" customHeight="false" outlineLevel="0" collapsed="false">
      <c r="A2178" s="1" t="n">
        <v>48</v>
      </c>
      <c r="B2178" s="1" t="n">
        <v>27</v>
      </c>
      <c r="C2178" s="1"/>
      <c r="D2178" s="1"/>
      <c r="E2178" s="1"/>
    </row>
    <row r="2179" customFormat="false" ht="12.75" hidden="false" customHeight="false" outlineLevel="0" collapsed="false">
      <c r="A2179" s="1" t="n">
        <v>48</v>
      </c>
      <c r="B2179" s="1" t="n">
        <v>28</v>
      </c>
      <c r="C2179" s="1"/>
      <c r="D2179" s="1"/>
      <c r="E2179" s="1"/>
    </row>
    <row r="2180" customFormat="false" ht="12.75" hidden="false" customHeight="false" outlineLevel="0" collapsed="false">
      <c r="A2180" s="1" t="n">
        <v>48</v>
      </c>
      <c r="B2180" s="1" t="n">
        <v>29</v>
      </c>
      <c r="C2180" s="1"/>
      <c r="D2180" s="1"/>
      <c r="E2180" s="1"/>
    </row>
    <row r="2181" customFormat="false" ht="12.75" hidden="false" customHeight="false" outlineLevel="0" collapsed="false">
      <c r="A2181" s="1" t="n">
        <v>48</v>
      </c>
      <c r="B2181" s="1" t="n">
        <v>30</v>
      </c>
      <c r="C2181" s="1"/>
      <c r="D2181" s="1"/>
      <c r="E2181" s="1"/>
    </row>
    <row r="2182" customFormat="false" ht="12.75" hidden="false" customHeight="false" outlineLevel="0" collapsed="false">
      <c r="A2182" s="1" t="n">
        <v>48</v>
      </c>
      <c r="B2182" s="1" t="n">
        <v>31</v>
      </c>
      <c r="C2182" s="1"/>
      <c r="D2182" s="1"/>
      <c r="E2182" s="1"/>
    </row>
    <row r="2183" customFormat="false" ht="12.75" hidden="false" customHeight="false" outlineLevel="0" collapsed="false">
      <c r="A2183" s="1" t="n">
        <v>48</v>
      </c>
      <c r="B2183" s="1" t="n">
        <v>32</v>
      </c>
      <c r="C2183" s="1"/>
      <c r="D2183" s="1"/>
      <c r="E2183" s="1"/>
    </row>
    <row r="2184" customFormat="false" ht="12.75" hidden="false" customHeight="false" outlineLevel="0" collapsed="false">
      <c r="A2184" s="1" t="n">
        <v>48</v>
      </c>
      <c r="B2184" s="1" t="n">
        <v>33</v>
      </c>
      <c r="C2184" s="1"/>
      <c r="D2184" s="1"/>
      <c r="E2184" s="1"/>
    </row>
    <row r="2185" customFormat="false" ht="12.75" hidden="false" customHeight="false" outlineLevel="0" collapsed="false">
      <c r="A2185" s="1" t="n">
        <v>48</v>
      </c>
      <c r="B2185" s="1" t="n">
        <v>34</v>
      </c>
      <c r="C2185" s="1"/>
      <c r="D2185" s="1"/>
      <c r="E2185" s="1"/>
    </row>
    <row r="2186" customFormat="false" ht="12.75" hidden="false" customHeight="false" outlineLevel="0" collapsed="false">
      <c r="A2186" s="1" t="n">
        <v>48</v>
      </c>
      <c r="B2186" s="1" t="n">
        <v>35</v>
      </c>
      <c r="C2186" s="1"/>
      <c r="D2186" s="1"/>
      <c r="E2186" s="1"/>
    </row>
    <row r="2187" customFormat="false" ht="12.75" hidden="false" customHeight="false" outlineLevel="0" collapsed="false">
      <c r="A2187" s="1" t="n">
        <v>48</v>
      </c>
      <c r="B2187" s="1" t="n">
        <v>36</v>
      </c>
      <c r="C2187" s="1"/>
      <c r="D2187" s="1"/>
      <c r="E2187" s="1"/>
    </row>
    <row r="2188" customFormat="false" ht="12.75" hidden="false" customHeight="false" outlineLevel="0" collapsed="false">
      <c r="A2188" s="1" t="n">
        <v>48</v>
      </c>
      <c r="B2188" s="1" t="n">
        <v>37</v>
      </c>
      <c r="C2188" s="1"/>
      <c r="D2188" s="1"/>
      <c r="E2188" s="1"/>
    </row>
    <row r="2189" customFormat="false" ht="12.75" hidden="false" customHeight="false" outlineLevel="0" collapsed="false">
      <c r="A2189" s="1" t="n">
        <v>48</v>
      </c>
      <c r="B2189" s="1" t="n">
        <v>38</v>
      </c>
      <c r="C2189" s="1"/>
      <c r="D2189" s="1"/>
      <c r="E2189" s="1"/>
    </row>
    <row r="2190" customFormat="false" ht="12.75" hidden="false" customHeight="false" outlineLevel="0" collapsed="false">
      <c r="A2190" s="1" t="n">
        <v>48</v>
      </c>
      <c r="B2190" s="1" t="n">
        <v>39</v>
      </c>
      <c r="C2190" s="1"/>
      <c r="D2190" s="1"/>
      <c r="E2190" s="1"/>
    </row>
    <row r="2191" customFormat="false" ht="12.75" hidden="false" customHeight="false" outlineLevel="0" collapsed="false">
      <c r="A2191" s="1" t="n">
        <v>48</v>
      </c>
      <c r="B2191" s="1" t="n">
        <v>40</v>
      </c>
      <c r="C2191" s="1"/>
      <c r="D2191" s="1"/>
      <c r="E2191" s="1"/>
    </row>
    <row r="2192" customFormat="false" ht="12.75" hidden="false" customHeight="false" outlineLevel="0" collapsed="false">
      <c r="A2192" s="1" t="n">
        <v>48</v>
      </c>
      <c r="B2192" s="1" t="n">
        <v>41</v>
      </c>
      <c r="C2192" s="1"/>
      <c r="D2192" s="1"/>
      <c r="E2192" s="1"/>
    </row>
    <row r="2193" customFormat="false" ht="12.75" hidden="false" customHeight="false" outlineLevel="0" collapsed="false">
      <c r="A2193" s="1" t="n">
        <v>48</v>
      </c>
      <c r="B2193" s="1" t="n">
        <v>42</v>
      </c>
      <c r="C2193" s="1"/>
      <c r="D2193" s="1"/>
      <c r="E2193" s="1"/>
    </row>
    <row r="2194" customFormat="false" ht="12.75" hidden="false" customHeight="false" outlineLevel="0" collapsed="false">
      <c r="A2194" s="1" t="n">
        <v>48</v>
      </c>
      <c r="B2194" s="1" t="n">
        <v>43</v>
      </c>
      <c r="C2194" s="1"/>
      <c r="D2194" s="1"/>
      <c r="E2194" s="1"/>
    </row>
    <row r="2195" customFormat="false" ht="12.75" hidden="false" customHeight="false" outlineLevel="0" collapsed="false">
      <c r="A2195" s="1" t="n">
        <v>48</v>
      </c>
      <c r="B2195" s="1" t="n">
        <v>44</v>
      </c>
      <c r="C2195" s="1"/>
      <c r="D2195" s="1"/>
      <c r="E2195" s="1"/>
    </row>
    <row r="2196" customFormat="false" ht="12.75" hidden="false" customHeight="false" outlineLevel="0" collapsed="false">
      <c r="A2196" s="1" t="n">
        <v>48</v>
      </c>
      <c r="B2196" s="1" t="n">
        <v>45</v>
      </c>
      <c r="C2196" s="1"/>
      <c r="D2196" s="1"/>
      <c r="E2196" s="1"/>
    </row>
    <row r="2197" customFormat="false" ht="12.75" hidden="false" customHeight="false" outlineLevel="0" collapsed="false">
      <c r="A2197" s="1" t="n">
        <v>49</v>
      </c>
      <c r="B2197" s="1" t="n">
        <v>1</v>
      </c>
      <c r="C2197" s="1" t="s">
        <v>143</v>
      </c>
      <c r="D2197" s="2" t="n">
        <v>0.5444723</v>
      </c>
      <c r="E2197" s="2" t="n">
        <v>-0.003540174</v>
      </c>
    </row>
    <row r="2198" customFormat="false" ht="12.75" hidden="false" customHeight="false" outlineLevel="0" collapsed="false">
      <c r="A2198" s="1" t="n">
        <v>49</v>
      </c>
      <c r="B2198" s="1" t="n">
        <v>2</v>
      </c>
      <c r="C2198" s="1" t="s">
        <v>143</v>
      </c>
      <c r="D2198" s="2" t="n">
        <v>0.5461213</v>
      </c>
      <c r="E2198" s="2" t="n">
        <v>-0.0031463215</v>
      </c>
    </row>
    <row r="2199" customFormat="false" ht="12.75" hidden="false" customHeight="false" outlineLevel="0" collapsed="false">
      <c r="A2199" s="1" t="n">
        <v>49</v>
      </c>
      <c r="B2199" s="1" t="n">
        <v>3</v>
      </c>
      <c r="C2199" s="1" t="s">
        <v>143</v>
      </c>
      <c r="D2199" s="2" t="n">
        <v>0.54780513</v>
      </c>
      <c r="E2199" s="2" t="n">
        <v>-0.0027176598</v>
      </c>
    </row>
    <row r="2200" customFormat="false" ht="12.75" hidden="false" customHeight="false" outlineLevel="0" collapsed="false">
      <c r="A2200" s="1" t="n">
        <v>49</v>
      </c>
      <c r="B2200" s="1" t="n">
        <v>4</v>
      </c>
      <c r="C2200" s="1" t="s">
        <v>143</v>
      </c>
      <c r="D2200" s="2" t="n">
        <v>0.5498312</v>
      </c>
      <c r="E2200" s="2" t="n">
        <v>-0.0019467482</v>
      </c>
    </row>
    <row r="2201" customFormat="false" ht="12.75" hidden="false" customHeight="false" outlineLevel="0" collapsed="false">
      <c r="A2201" s="1" t="n">
        <v>49</v>
      </c>
      <c r="B2201" s="1" t="n">
        <v>5</v>
      </c>
      <c r="C2201" s="1" t="s">
        <v>143</v>
      </c>
      <c r="D2201" s="2" t="n">
        <v>0.5517835</v>
      </c>
      <c r="E2201" s="2" t="n">
        <v>-0.0012496272</v>
      </c>
    </row>
    <row r="2202" customFormat="false" ht="12.75" hidden="false" customHeight="false" outlineLevel="0" collapsed="false">
      <c r="A2202" s="1" t="n">
        <v>49</v>
      </c>
      <c r="B2202" s="1" t="n">
        <v>6</v>
      </c>
      <c r="C2202" s="1" t="s">
        <v>143</v>
      </c>
      <c r="D2202" s="2" t="n">
        <v>0.55412644</v>
      </c>
      <c r="E2202" s="2" t="n">
        <v>-0.00016185739</v>
      </c>
    </row>
    <row r="2203" customFormat="false" ht="12.75" hidden="false" customHeight="false" outlineLevel="0" collapsed="false">
      <c r="A2203" s="1" t="n">
        <v>49</v>
      </c>
      <c r="B2203" s="1" t="n">
        <v>7</v>
      </c>
      <c r="C2203" s="1" t="s">
        <v>143</v>
      </c>
      <c r="D2203" s="2" t="n">
        <v>0.555211</v>
      </c>
      <c r="E2203" s="2" t="n">
        <v>-0.0003324608</v>
      </c>
    </row>
    <row r="2204" customFormat="false" ht="12.75" hidden="false" customHeight="false" outlineLevel="0" collapsed="false">
      <c r="A2204" s="1" t="n">
        <v>49</v>
      </c>
      <c r="B2204" s="1" t="n">
        <v>8</v>
      </c>
      <c r="C2204" s="1" t="s">
        <v>143</v>
      </c>
      <c r="D2204" s="2" t="n">
        <v>0.5570926</v>
      </c>
      <c r="E2204" s="2" t="n">
        <v>0.00029396912</v>
      </c>
    </row>
    <row r="2205" customFormat="false" ht="12.75" hidden="false" customHeight="false" outlineLevel="0" collapsed="false">
      <c r="A2205" s="1" t="n">
        <v>49</v>
      </c>
      <c r="B2205" s="1" t="n">
        <v>9</v>
      </c>
      <c r="C2205" s="1" t="s">
        <v>143</v>
      </c>
      <c r="D2205" s="2" t="n">
        <v>0.5578624</v>
      </c>
      <c r="E2205" s="2" t="n">
        <v>-0.00019140642</v>
      </c>
    </row>
    <row r="2206" customFormat="false" ht="12.75" hidden="false" customHeight="false" outlineLevel="0" collapsed="false">
      <c r="A2206" s="1" t="n">
        <v>49</v>
      </c>
      <c r="B2206" s="1" t="n">
        <v>10</v>
      </c>
      <c r="C2206" s="1" t="s">
        <v>143</v>
      </c>
      <c r="D2206" s="2" t="n">
        <v>0.55901915</v>
      </c>
      <c r="E2206" s="2" t="n">
        <v>-0.0002898286</v>
      </c>
    </row>
    <row r="2207" customFormat="false" ht="12.75" hidden="false" customHeight="false" outlineLevel="0" collapsed="false">
      <c r="A2207" s="1" t="n">
        <v>49</v>
      </c>
      <c r="B2207" s="1" t="n">
        <v>11</v>
      </c>
      <c r="C2207" s="1" t="s">
        <v>143</v>
      </c>
      <c r="D2207" s="2" t="n">
        <v>0.56091315</v>
      </c>
      <c r="E2207" s="2" t="n">
        <v>0.00034899908</v>
      </c>
    </row>
    <row r="2208" customFormat="false" ht="12.75" hidden="false" customHeight="false" outlineLevel="0" collapsed="false">
      <c r="A2208" s="1" t="n">
        <v>49</v>
      </c>
      <c r="B2208" s="1" t="n">
        <v>12</v>
      </c>
      <c r="C2208" s="1" t="s">
        <v>143</v>
      </c>
      <c r="D2208" s="2" t="n">
        <v>0.56345516</v>
      </c>
      <c r="E2208" s="2" t="n">
        <v>0.0016358484</v>
      </c>
    </row>
    <row r="2209" customFormat="false" ht="12.75" hidden="false" customHeight="false" outlineLevel="0" collapsed="false">
      <c r="A2209" s="1" t="n">
        <v>49</v>
      </c>
      <c r="B2209" s="1" t="n">
        <v>13</v>
      </c>
      <c r="C2209" s="1" t="s">
        <v>143</v>
      </c>
      <c r="D2209" s="2" t="n">
        <v>0.5647196</v>
      </c>
      <c r="E2209" s="2" t="n">
        <v>0.0016451319</v>
      </c>
    </row>
    <row r="2210" customFormat="false" ht="12.75" hidden="false" customHeight="false" outlineLevel="0" collapsed="false">
      <c r="A2210" s="1" t="n">
        <v>49</v>
      </c>
      <c r="B2210" s="1" t="n">
        <v>14</v>
      </c>
      <c r="C2210" s="1" t="s">
        <v>143</v>
      </c>
      <c r="D2210" s="2" t="n">
        <v>0.5655334</v>
      </c>
      <c r="E2210" s="2" t="n">
        <v>0.0012037446</v>
      </c>
    </row>
    <row r="2211" customFormat="false" ht="12.75" hidden="false" customHeight="false" outlineLevel="0" collapsed="false">
      <c r="A2211" s="1" t="n">
        <v>49</v>
      </c>
      <c r="B2211" s="1" t="n">
        <v>15</v>
      </c>
      <c r="C2211" s="1" t="s">
        <v>143</v>
      </c>
      <c r="D2211" s="2" t="n">
        <v>0.5669233</v>
      </c>
      <c r="E2211" s="2" t="n">
        <v>0.0013384958</v>
      </c>
    </row>
    <row r="2212" customFormat="false" ht="12.75" hidden="false" customHeight="false" outlineLevel="0" collapsed="false">
      <c r="A2212" s="1" t="n">
        <v>49</v>
      </c>
      <c r="B2212" s="1" t="n">
        <v>16</v>
      </c>
      <c r="C2212" s="1" t="s">
        <v>143</v>
      </c>
      <c r="D2212" s="2" t="n">
        <v>0.56879014</v>
      </c>
      <c r="E2212" s="2" t="n">
        <v>0.0019501437</v>
      </c>
    </row>
    <row r="2213" customFormat="false" ht="12.75" hidden="false" customHeight="false" outlineLevel="0" collapsed="false">
      <c r="A2213" s="1" t="n">
        <v>49</v>
      </c>
      <c r="B2213" s="1" t="n">
        <v>17</v>
      </c>
      <c r="C2213" s="1" t="s">
        <v>143</v>
      </c>
      <c r="D2213" s="2" t="n">
        <v>0.5694472</v>
      </c>
      <c r="E2213" s="2" t="n">
        <v>0.0013520558</v>
      </c>
    </row>
    <row r="2214" customFormat="false" ht="12.75" hidden="false" customHeight="false" outlineLevel="0" collapsed="false">
      <c r="A2214" s="1" t="n">
        <v>49</v>
      </c>
      <c r="B2214" s="1" t="n">
        <v>18</v>
      </c>
      <c r="C2214" s="1" t="s">
        <v>143</v>
      </c>
      <c r="D2214" s="2" t="n">
        <v>0.5715583</v>
      </c>
      <c r="E2214" s="2" t="n">
        <v>0.0022079635</v>
      </c>
    </row>
    <row r="2215" customFormat="false" ht="12.75" hidden="false" customHeight="false" outlineLevel="0" collapsed="false">
      <c r="A2215" s="1" t="n">
        <v>49</v>
      </c>
      <c r="B2215" s="1" t="n">
        <v>19</v>
      </c>
      <c r="C2215" s="1" t="s">
        <v>143</v>
      </c>
      <c r="D2215" s="2" t="n">
        <v>0.5721088</v>
      </c>
      <c r="E2215" s="2" t="n">
        <v>0.0015033026</v>
      </c>
    </row>
    <row r="2216" customFormat="false" ht="12.75" hidden="false" customHeight="false" outlineLevel="0" collapsed="false">
      <c r="A2216" s="1" t="n">
        <v>49</v>
      </c>
      <c r="B2216" s="1" t="n">
        <v>20</v>
      </c>
      <c r="C2216" s="1" t="s">
        <v>143</v>
      </c>
      <c r="D2216" s="2" t="n">
        <v>0.572293</v>
      </c>
      <c r="E2216" s="2" t="n">
        <v>0.00043231138</v>
      </c>
    </row>
    <row r="2217" customFormat="false" ht="12.75" hidden="false" customHeight="false" outlineLevel="0" collapsed="false">
      <c r="A2217" s="1" t="n">
        <v>49</v>
      </c>
      <c r="B2217" s="1" t="n">
        <v>21</v>
      </c>
      <c r="C2217" s="1" t="s">
        <v>143</v>
      </c>
      <c r="D2217" s="2" t="n">
        <v>0.57375884</v>
      </c>
      <c r="E2217" s="2" t="n">
        <v>0.0006429989</v>
      </c>
    </row>
    <row r="2218" customFormat="false" ht="12.75" hidden="false" customHeight="false" outlineLevel="0" collapsed="false">
      <c r="A2218" s="1" t="n">
        <v>49</v>
      </c>
      <c r="B2218" s="1" t="n">
        <v>22</v>
      </c>
      <c r="C2218" s="1" t="s">
        <v>143</v>
      </c>
      <c r="D2218" s="2" t="n">
        <v>0.5743512</v>
      </c>
      <c r="E2218" s="2" t="n">
        <v>-1.9819654E-005</v>
      </c>
    </row>
    <row r="2219" customFormat="false" ht="12.75" hidden="false" customHeight="false" outlineLevel="0" collapsed="false">
      <c r="A2219" s="1" t="n">
        <v>49</v>
      </c>
      <c r="B2219" s="1" t="n">
        <v>23</v>
      </c>
      <c r="C2219" s="1" t="s">
        <v>143</v>
      </c>
      <c r="D2219" s="2" t="n">
        <v>0.5761806</v>
      </c>
      <c r="E2219" s="2" t="n">
        <v>0.0005543966</v>
      </c>
    </row>
    <row r="2220" customFormat="false" ht="12.75" hidden="false" customHeight="false" outlineLevel="0" collapsed="false">
      <c r="A2220" s="1" t="n">
        <v>49</v>
      </c>
      <c r="B2220" s="1" t="n">
        <v>24</v>
      </c>
      <c r="C2220" s="1" t="s">
        <v>143</v>
      </c>
      <c r="D2220" s="2" t="n">
        <v>0.5758226</v>
      </c>
      <c r="E2220" s="2" t="n">
        <v>-0.0010587585</v>
      </c>
    </row>
    <row r="2221" customFormat="false" ht="12.75" hidden="false" customHeight="false" outlineLevel="0" collapsed="false">
      <c r="A2221" s="1" t="n">
        <v>49</v>
      </c>
      <c r="B2221" s="1" t="n">
        <v>25</v>
      </c>
      <c r="C2221" s="1" t="s">
        <v>143</v>
      </c>
      <c r="D2221" s="2" t="n">
        <v>0.57654756</v>
      </c>
      <c r="E2221" s="2" t="n">
        <v>-0.0015889567</v>
      </c>
    </row>
    <row r="2222" customFormat="false" ht="12.75" hidden="false" customHeight="false" outlineLevel="0" collapsed="false">
      <c r="A2222" s="1" t="n">
        <v>49</v>
      </c>
      <c r="B2222" s="1" t="n">
        <v>26</v>
      </c>
      <c r="C2222" s="1" t="s">
        <v>143</v>
      </c>
      <c r="D2222" s="2" t="n">
        <v>0.57728064</v>
      </c>
      <c r="E2222" s="2" t="n">
        <v>-0.0021110487</v>
      </c>
    </row>
    <row r="2223" customFormat="false" ht="12.75" hidden="false" customHeight="false" outlineLevel="0" collapsed="false">
      <c r="A2223" s="1" t="n">
        <v>49</v>
      </c>
      <c r="B2223" s="1" t="n">
        <v>27</v>
      </c>
      <c r="C2223" s="1" t="s">
        <v>143</v>
      </c>
      <c r="D2223" s="2" t="n">
        <v>0.5783556</v>
      </c>
      <c r="E2223" s="2" t="n">
        <v>-0.0022912484</v>
      </c>
    </row>
    <row r="2224" customFormat="false" ht="12.75" hidden="false" customHeight="false" outlineLevel="0" collapsed="false">
      <c r="A2224" s="1" t="n">
        <v>49</v>
      </c>
      <c r="B2224" s="1" t="n">
        <v>28</v>
      </c>
      <c r="C2224" s="1" t="s">
        <v>143</v>
      </c>
      <c r="D2224" s="2" t="n">
        <v>0.57969445</v>
      </c>
      <c r="E2224" s="2" t="n">
        <v>-0.0022075784</v>
      </c>
    </row>
    <row r="2225" customFormat="false" ht="12.75" hidden="false" customHeight="false" outlineLevel="0" collapsed="false">
      <c r="A2225" s="1" t="n">
        <v>49</v>
      </c>
      <c r="B2225" s="1" t="n">
        <v>29</v>
      </c>
      <c r="C2225" s="1" t="s">
        <v>143</v>
      </c>
      <c r="D2225" s="2" t="n">
        <v>0.58217674</v>
      </c>
      <c r="E2225" s="2" t="n">
        <v>-0.0009804529</v>
      </c>
    </row>
    <row r="2226" customFormat="false" ht="12.75" hidden="false" customHeight="false" outlineLevel="0" collapsed="false">
      <c r="A2226" s="1" t="n">
        <v>49</v>
      </c>
      <c r="B2226" s="1" t="n">
        <v>30</v>
      </c>
      <c r="C2226" s="1" t="s">
        <v>143</v>
      </c>
      <c r="D2226" s="2" t="n">
        <v>0.58645046</v>
      </c>
      <c r="E2226" s="2" t="n">
        <v>0.0020380903</v>
      </c>
    </row>
    <row r="2227" customFormat="false" ht="12.75" hidden="false" customHeight="false" outlineLevel="0" collapsed="false">
      <c r="A2227" s="1" t="n">
        <v>49</v>
      </c>
      <c r="B2227" s="1" t="n">
        <v>31</v>
      </c>
      <c r="C2227" s="1" t="s">
        <v>143</v>
      </c>
      <c r="D2227" s="2" t="n">
        <v>0.59127206</v>
      </c>
      <c r="E2227" s="2" t="n">
        <v>0.005604519</v>
      </c>
    </row>
    <row r="2228" customFormat="false" ht="12.75" hidden="false" customHeight="false" outlineLevel="0" collapsed="false">
      <c r="A2228" s="1" t="n">
        <v>49</v>
      </c>
      <c r="B2228" s="1" t="n">
        <v>32</v>
      </c>
      <c r="C2228" s="1" t="s">
        <v>143</v>
      </c>
      <c r="D2228" s="2" t="n">
        <v>0.6010321</v>
      </c>
      <c r="E2228" s="2" t="n">
        <v>0.014109372</v>
      </c>
    </row>
    <row r="2229" customFormat="false" ht="12.75" hidden="false" customHeight="false" outlineLevel="0" collapsed="false">
      <c r="A2229" s="1" t="n">
        <v>49</v>
      </c>
      <c r="B2229" s="1" t="n">
        <v>33</v>
      </c>
      <c r="C2229" s="1" t="s">
        <v>143</v>
      </c>
      <c r="D2229" s="2" t="n">
        <v>0.6179299</v>
      </c>
      <c r="E2229" s="2" t="n">
        <v>0.029752</v>
      </c>
    </row>
    <row r="2230" customFormat="false" ht="12.75" hidden="false" customHeight="false" outlineLevel="0" collapsed="false">
      <c r="A2230" s="1" t="n">
        <v>49</v>
      </c>
      <c r="B2230" s="1" t="n">
        <v>34</v>
      </c>
      <c r="C2230" s="1" t="s">
        <v>143</v>
      </c>
      <c r="D2230" s="2" t="n">
        <v>0.6510066</v>
      </c>
      <c r="E2230" s="2" t="n">
        <v>0.061573535</v>
      </c>
    </row>
    <row r="2231" customFormat="false" ht="12.75" hidden="false" customHeight="false" outlineLevel="0" collapsed="false">
      <c r="A2231" s="1" t="n">
        <v>49</v>
      </c>
      <c r="B2231" s="1" t="n">
        <v>35</v>
      </c>
      <c r="C2231" s="1" t="s">
        <v>143</v>
      </c>
      <c r="D2231" s="2" t="n">
        <v>0.70807</v>
      </c>
      <c r="E2231" s="2" t="n">
        <v>0.11738177</v>
      </c>
    </row>
    <row r="2232" customFormat="false" ht="12.75" hidden="false" customHeight="false" outlineLevel="0" collapsed="false">
      <c r="A2232" s="1" t="n">
        <v>49</v>
      </c>
      <c r="B2232" s="1" t="n">
        <v>36</v>
      </c>
      <c r="C2232" s="1" t="s">
        <v>143</v>
      </c>
      <c r="D2232" s="2" t="n">
        <v>0.79563254</v>
      </c>
      <c r="E2232" s="2" t="n">
        <v>0.20368916</v>
      </c>
    </row>
    <row r="2233" customFormat="false" ht="12.75" hidden="false" customHeight="false" outlineLevel="0" collapsed="false">
      <c r="A2233" s="1" t="n">
        <v>49</v>
      </c>
      <c r="B2233" s="1" t="n">
        <v>37</v>
      </c>
      <c r="C2233" s="1" t="s">
        <v>143</v>
      </c>
      <c r="D2233" s="2" t="n">
        <v>0.90915066</v>
      </c>
      <c r="E2233" s="2" t="n">
        <v>0.3159521</v>
      </c>
    </row>
    <row r="2234" customFormat="false" ht="12.75" hidden="false" customHeight="false" outlineLevel="0" collapsed="false">
      <c r="A2234" s="1" t="n">
        <v>49</v>
      </c>
      <c r="B2234" s="1" t="n">
        <v>38</v>
      </c>
      <c r="C2234" s="1" t="s">
        <v>143</v>
      </c>
      <c r="D2234" s="2" t="n">
        <v>1.038882</v>
      </c>
      <c r="E2234" s="2" t="n">
        <v>0.4444283</v>
      </c>
    </row>
    <row r="2235" customFormat="false" ht="12.75" hidden="false" customHeight="false" outlineLevel="0" collapsed="false">
      <c r="A2235" s="1" t="n">
        <v>49</v>
      </c>
      <c r="B2235" s="1" t="n">
        <v>39</v>
      </c>
      <c r="C2235" s="1" t="s">
        <v>143</v>
      </c>
      <c r="D2235" s="2" t="n">
        <v>1.1713444</v>
      </c>
      <c r="E2235" s="2" t="n">
        <v>0.5756355</v>
      </c>
    </row>
    <row r="2236" customFormat="false" ht="12.75" hidden="false" customHeight="false" outlineLevel="0" collapsed="false">
      <c r="A2236" s="1" t="n">
        <v>49</v>
      </c>
      <c r="B2236" s="1" t="n">
        <v>40</v>
      </c>
      <c r="C2236" s="1" t="s">
        <v>143</v>
      </c>
      <c r="D2236" s="2" t="n">
        <v>1.3004595</v>
      </c>
      <c r="E2236" s="2" t="n">
        <v>0.70349544</v>
      </c>
    </row>
    <row r="2237" customFormat="false" ht="12.75" hidden="false" customHeight="false" outlineLevel="0" collapsed="false">
      <c r="A2237" s="1" t="n">
        <v>49</v>
      </c>
      <c r="B2237" s="1" t="n">
        <v>41</v>
      </c>
      <c r="C2237" s="1" t="s">
        <v>143</v>
      </c>
      <c r="D2237" s="2" t="n">
        <v>1.4234157</v>
      </c>
      <c r="E2237" s="2" t="n">
        <v>0.82519644</v>
      </c>
    </row>
    <row r="2238" customFormat="false" ht="12.75" hidden="false" customHeight="false" outlineLevel="0" collapsed="false">
      <c r="A2238" s="1" t="n">
        <v>49</v>
      </c>
      <c r="B2238" s="1" t="n">
        <v>42</v>
      </c>
      <c r="C2238" s="1" t="s">
        <v>143</v>
      </c>
      <c r="D2238" s="2" t="n">
        <v>1.5404202</v>
      </c>
      <c r="E2238" s="2" t="n">
        <v>0.94094574</v>
      </c>
    </row>
    <row r="2239" customFormat="false" ht="12.75" hidden="false" customHeight="false" outlineLevel="0" collapsed="false">
      <c r="A2239" s="1" t="n">
        <v>49</v>
      </c>
      <c r="B2239" s="1" t="n">
        <v>43</v>
      </c>
      <c r="C2239" s="1" t="s">
        <v>143</v>
      </c>
      <c r="D2239" s="2" t="n">
        <v>1.6484368</v>
      </c>
      <c r="E2239" s="2" t="n">
        <v>1.0477072</v>
      </c>
    </row>
    <row r="2240" customFormat="false" ht="12.75" hidden="false" customHeight="false" outlineLevel="0" collapsed="false">
      <c r="A2240" s="1" t="n">
        <v>49</v>
      </c>
      <c r="B2240" s="1" t="n">
        <v>44</v>
      </c>
      <c r="C2240" s="1" t="s">
        <v>143</v>
      </c>
      <c r="D2240" s="2" t="n">
        <v>1.7494453</v>
      </c>
      <c r="E2240" s="2" t="n">
        <v>1.1474606</v>
      </c>
    </row>
    <row r="2241" customFormat="false" ht="12.75" hidden="false" customHeight="false" outlineLevel="0" collapsed="false">
      <c r="A2241" s="1" t="n">
        <v>49</v>
      </c>
      <c r="B2241" s="1" t="n">
        <v>45</v>
      </c>
      <c r="C2241" s="1" t="s">
        <v>143</v>
      </c>
      <c r="D2241" s="2" t="n">
        <v>1.824933</v>
      </c>
      <c r="E2241" s="2" t="n">
        <v>1.2216932</v>
      </c>
    </row>
    <row r="2242" customFormat="false" ht="12.75" hidden="false" customHeight="false" outlineLevel="0" collapsed="false">
      <c r="A2242" s="1" t="n">
        <v>50</v>
      </c>
      <c r="B2242" s="1" t="n">
        <v>1</v>
      </c>
      <c r="C2242" s="1" t="s">
        <v>143</v>
      </c>
      <c r="D2242" s="2" t="n">
        <v>0.5420346</v>
      </c>
      <c r="E2242" s="2" t="n">
        <v>-0.0032716575</v>
      </c>
    </row>
    <row r="2243" customFormat="false" ht="12.75" hidden="false" customHeight="false" outlineLevel="0" collapsed="false">
      <c r="A2243" s="1" t="n">
        <v>50</v>
      </c>
      <c r="B2243" s="1" t="n">
        <v>2</v>
      </c>
      <c r="C2243" s="1" t="s">
        <v>143</v>
      </c>
      <c r="D2243" s="2" t="n">
        <v>0.54417634</v>
      </c>
      <c r="E2243" s="2" t="n">
        <v>-0.0025061655</v>
      </c>
    </row>
    <row r="2244" customFormat="false" ht="12.75" hidden="false" customHeight="false" outlineLevel="0" collapsed="false">
      <c r="A2244" s="1" t="n">
        <v>50</v>
      </c>
      <c r="B2244" s="1" t="n">
        <v>3</v>
      </c>
      <c r="C2244" s="1" t="s">
        <v>143</v>
      </c>
      <c r="D2244" s="2" t="n">
        <v>0.5455916</v>
      </c>
      <c r="E2244" s="2" t="n">
        <v>-0.0024671347</v>
      </c>
    </row>
    <row r="2245" customFormat="false" ht="12.75" hidden="false" customHeight="false" outlineLevel="0" collapsed="false">
      <c r="A2245" s="1" t="n">
        <v>50</v>
      </c>
      <c r="B2245" s="1" t="n">
        <v>4</v>
      </c>
      <c r="C2245" s="1" t="s">
        <v>143</v>
      </c>
      <c r="D2245" s="2" t="n">
        <v>0.5484214</v>
      </c>
      <c r="E2245" s="2" t="n">
        <v>-0.0010135664</v>
      </c>
    </row>
    <row r="2246" customFormat="false" ht="12.75" hidden="false" customHeight="false" outlineLevel="0" collapsed="false">
      <c r="A2246" s="1" t="n">
        <v>50</v>
      </c>
      <c r="B2246" s="1" t="n">
        <v>5</v>
      </c>
      <c r="C2246" s="1" t="s">
        <v>143</v>
      </c>
      <c r="D2246" s="2" t="n">
        <v>0.5507905</v>
      </c>
      <c r="E2246" s="2" t="n">
        <v>-2.068252E-005</v>
      </c>
    </row>
    <row r="2247" customFormat="false" ht="12.75" hidden="false" customHeight="false" outlineLevel="0" collapsed="false">
      <c r="A2247" s="1" t="n">
        <v>50</v>
      </c>
      <c r="B2247" s="1" t="n">
        <v>6</v>
      </c>
      <c r="C2247" s="1" t="s">
        <v>143</v>
      </c>
      <c r="D2247" s="2" t="n">
        <v>0.55201036</v>
      </c>
      <c r="E2247" s="2" t="n">
        <v>-0.00017703576</v>
      </c>
    </row>
    <row r="2248" customFormat="false" ht="12.75" hidden="false" customHeight="false" outlineLevel="0" collapsed="false">
      <c r="A2248" s="1" t="n">
        <v>50</v>
      </c>
      <c r="B2248" s="1" t="n">
        <v>7</v>
      </c>
      <c r="C2248" s="1" t="s">
        <v>143</v>
      </c>
      <c r="D2248" s="2" t="n">
        <v>0.553479</v>
      </c>
      <c r="E2248" s="2" t="n">
        <v>-8.4599225E-005</v>
      </c>
    </row>
    <row r="2249" customFormat="false" ht="12.75" hidden="false" customHeight="false" outlineLevel="0" collapsed="false">
      <c r="A2249" s="1" t="n">
        <v>50</v>
      </c>
      <c r="B2249" s="1" t="n">
        <v>8</v>
      </c>
      <c r="C2249" s="1" t="s">
        <v>143</v>
      </c>
      <c r="D2249" s="2" t="n">
        <v>0.55509675</v>
      </c>
      <c r="E2249" s="2" t="n">
        <v>0.00015690853</v>
      </c>
    </row>
    <row r="2250" customFormat="false" ht="12.75" hidden="false" customHeight="false" outlineLevel="0" collapsed="false">
      <c r="A2250" s="1" t="n">
        <v>50</v>
      </c>
      <c r="B2250" s="1" t="n">
        <v>9</v>
      </c>
      <c r="C2250" s="1" t="s">
        <v>143</v>
      </c>
      <c r="D2250" s="2" t="n">
        <v>0.5565054</v>
      </c>
      <c r="E2250" s="2" t="n">
        <v>0.0001893232</v>
      </c>
    </row>
    <row r="2251" customFormat="false" ht="12.75" hidden="false" customHeight="false" outlineLevel="0" collapsed="false">
      <c r="A2251" s="1" t="n">
        <v>50</v>
      </c>
      <c r="B2251" s="1" t="n">
        <v>10</v>
      </c>
      <c r="C2251" s="1" t="s">
        <v>143</v>
      </c>
      <c r="D2251" s="2" t="n">
        <v>0.5578408</v>
      </c>
      <c r="E2251" s="2" t="n">
        <v>0.00014854336</v>
      </c>
    </row>
    <row r="2252" customFormat="false" ht="12.75" hidden="false" customHeight="false" outlineLevel="0" collapsed="false">
      <c r="A2252" s="1" t="n">
        <v>50</v>
      </c>
      <c r="B2252" s="1" t="n">
        <v>11</v>
      </c>
      <c r="C2252" s="1" t="s">
        <v>143</v>
      </c>
      <c r="D2252" s="2" t="n">
        <v>0.5599511</v>
      </c>
      <c r="E2252" s="2" t="n">
        <v>0.0008826239</v>
      </c>
    </row>
    <row r="2253" customFormat="false" ht="12.75" hidden="false" customHeight="false" outlineLevel="0" collapsed="false">
      <c r="A2253" s="1" t="n">
        <v>50</v>
      </c>
      <c r="B2253" s="1" t="n">
        <v>12</v>
      </c>
      <c r="C2253" s="1" t="s">
        <v>143</v>
      </c>
      <c r="D2253" s="2" t="n">
        <v>0.5614262</v>
      </c>
      <c r="E2253" s="2" t="n">
        <v>0.0009814977</v>
      </c>
    </row>
    <row r="2254" customFormat="false" ht="12.75" hidden="false" customHeight="false" outlineLevel="0" collapsed="false">
      <c r="A2254" s="1" t="n">
        <v>50</v>
      </c>
      <c r="B2254" s="1" t="n">
        <v>13</v>
      </c>
      <c r="C2254" s="1" t="s">
        <v>143</v>
      </c>
      <c r="D2254" s="2" t="n">
        <v>0.56347764</v>
      </c>
      <c r="E2254" s="2" t="n">
        <v>0.0016566889</v>
      </c>
    </row>
    <row r="2255" customFormat="false" ht="12.75" hidden="false" customHeight="false" outlineLevel="0" collapsed="false">
      <c r="A2255" s="1" t="n">
        <v>50</v>
      </c>
      <c r="B2255" s="1" t="n">
        <v>14</v>
      </c>
      <c r="C2255" s="1" t="s">
        <v>143</v>
      </c>
      <c r="D2255" s="2" t="n">
        <v>0.5648236</v>
      </c>
      <c r="E2255" s="2" t="n">
        <v>0.0016264591</v>
      </c>
    </row>
    <row r="2256" customFormat="false" ht="12.75" hidden="false" customHeight="false" outlineLevel="0" collapsed="false">
      <c r="A2256" s="1" t="n">
        <v>50</v>
      </c>
      <c r="B2256" s="1" t="n">
        <v>15</v>
      </c>
      <c r="C2256" s="1" t="s">
        <v>143</v>
      </c>
      <c r="D2256" s="2" t="n">
        <v>0.5658292</v>
      </c>
      <c r="E2256" s="2" t="n">
        <v>0.0012558271</v>
      </c>
    </row>
    <row r="2257" customFormat="false" ht="12.75" hidden="false" customHeight="false" outlineLevel="0" collapsed="false">
      <c r="A2257" s="1" t="n">
        <v>50</v>
      </c>
      <c r="B2257" s="1" t="n">
        <v>16</v>
      </c>
      <c r="C2257" s="1" t="s">
        <v>143</v>
      </c>
      <c r="D2257" s="2" t="n">
        <v>0.5662804</v>
      </c>
      <c r="E2257" s="2" t="n">
        <v>0.0003308124</v>
      </c>
    </row>
    <row r="2258" customFormat="false" ht="12.75" hidden="false" customHeight="false" outlineLevel="0" collapsed="false">
      <c r="A2258" s="1" t="n">
        <v>50</v>
      </c>
      <c r="B2258" s="1" t="n">
        <v>17</v>
      </c>
      <c r="C2258" s="1" t="s">
        <v>143</v>
      </c>
      <c r="D2258" s="2" t="n">
        <v>0.56652844</v>
      </c>
      <c r="E2258" s="2" t="n">
        <v>-0.0007973946</v>
      </c>
    </row>
    <row r="2259" customFormat="false" ht="12.75" hidden="false" customHeight="false" outlineLevel="0" collapsed="false">
      <c r="A2259" s="1" t="n">
        <v>50</v>
      </c>
      <c r="B2259" s="1" t="n">
        <v>18</v>
      </c>
      <c r="C2259" s="1" t="s">
        <v>143</v>
      </c>
      <c r="D2259" s="2" t="n">
        <v>0.56824404</v>
      </c>
      <c r="E2259" s="2" t="n">
        <v>-0.000458016</v>
      </c>
    </row>
    <row r="2260" customFormat="false" ht="12.75" hidden="false" customHeight="false" outlineLevel="0" collapsed="false">
      <c r="A2260" s="1" t="n">
        <v>50</v>
      </c>
      <c r="B2260" s="1" t="n">
        <v>19</v>
      </c>
      <c r="C2260" s="1" t="s">
        <v>143</v>
      </c>
      <c r="D2260" s="2" t="n">
        <v>0.5700475</v>
      </c>
      <c r="E2260" s="2" t="n">
        <v>-3.078016E-005</v>
      </c>
    </row>
    <row r="2261" customFormat="false" ht="12.75" hidden="false" customHeight="false" outlineLevel="0" collapsed="false">
      <c r="A2261" s="1" t="n">
        <v>50</v>
      </c>
      <c r="B2261" s="1" t="n">
        <v>20</v>
      </c>
      <c r="C2261" s="1" t="s">
        <v>143</v>
      </c>
      <c r="D2261" s="2" t="n">
        <v>0.5715835</v>
      </c>
      <c r="E2261" s="2" t="n">
        <v>0.00012900963</v>
      </c>
    </row>
    <row r="2262" customFormat="false" ht="12.75" hidden="false" customHeight="false" outlineLevel="0" collapsed="false">
      <c r="A2262" s="1" t="n">
        <v>50</v>
      </c>
      <c r="B2262" s="1" t="n">
        <v>21</v>
      </c>
      <c r="C2262" s="1" t="s">
        <v>143</v>
      </c>
      <c r="D2262" s="2" t="n">
        <v>0.57382935</v>
      </c>
      <c r="E2262" s="2" t="n">
        <v>0.0009986311</v>
      </c>
    </row>
    <row r="2263" customFormat="false" ht="12.75" hidden="false" customHeight="false" outlineLevel="0" collapsed="false">
      <c r="A2263" s="1" t="n">
        <v>50</v>
      </c>
      <c r="B2263" s="1" t="n">
        <v>22</v>
      </c>
      <c r="C2263" s="1" t="s">
        <v>143</v>
      </c>
      <c r="D2263" s="2" t="n">
        <v>0.5750423</v>
      </c>
      <c r="E2263" s="2" t="n">
        <v>0.00083536375</v>
      </c>
    </row>
    <row r="2264" customFormat="false" ht="12.75" hidden="false" customHeight="false" outlineLevel="0" collapsed="false">
      <c r="A2264" s="1" t="n">
        <v>50</v>
      </c>
      <c r="B2264" s="1" t="n">
        <v>23</v>
      </c>
      <c r="C2264" s="1" t="s">
        <v>143</v>
      </c>
      <c r="D2264" s="2" t="n">
        <v>0.57556415</v>
      </c>
      <c r="E2264" s="2" t="n">
        <v>-1.9019486E-005</v>
      </c>
    </row>
    <row r="2265" customFormat="false" ht="12.75" hidden="false" customHeight="false" outlineLevel="0" collapsed="false">
      <c r="A2265" s="1" t="n">
        <v>50</v>
      </c>
      <c r="B2265" s="1" t="n">
        <v>24</v>
      </c>
      <c r="C2265" s="1" t="s">
        <v>143</v>
      </c>
      <c r="D2265" s="2" t="n">
        <v>0.5761039</v>
      </c>
      <c r="E2265" s="2" t="n">
        <v>-0.00085546175</v>
      </c>
    </row>
    <row r="2266" customFormat="false" ht="12.75" hidden="false" customHeight="false" outlineLevel="0" collapsed="false">
      <c r="A2266" s="1" t="n">
        <v>50</v>
      </c>
      <c r="B2266" s="1" t="n">
        <v>25</v>
      </c>
      <c r="C2266" s="1" t="s">
        <v>143</v>
      </c>
      <c r="D2266" s="2" t="n">
        <v>0.5767017</v>
      </c>
      <c r="E2266" s="2" t="n">
        <v>-0.0016339086</v>
      </c>
    </row>
    <row r="2267" customFormat="false" ht="12.75" hidden="false" customHeight="false" outlineLevel="0" collapsed="false">
      <c r="A2267" s="1" t="n">
        <v>50</v>
      </c>
      <c r="B2267" s="1" t="n">
        <v>26</v>
      </c>
      <c r="C2267" s="1" t="s">
        <v>143</v>
      </c>
      <c r="D2267" s="2" t="n">
        <v>0.5780692</v>
      </c>
      <c r="E2267" s="2" t="n">
        <v>-0.0016426212</v>
      </c>
    </row>
    <row r="2268" customFormat="false" ht="12.75" hidden="false" customHeight="false" outlineLevel="0" collapsed="false">
      <c r="A2268" s="1" t="n">
        <v>50</v>
      </c>
      <c r="B2268" s="1" t="n">
        <v>27</v>
      </c>
      <c r="C2268" s="1" t="s">
        <v>143</v>
      </c>
      <c r="D2268" s="2" t="n">
        <v>0.5795371</v>
      </c>
      <c r="E2268" s="2" t="n">
        <v>-0.0015509595</v>
      </c>
    </row>
    <row r="2269" customFormat="false" ht="12.75" hidden="false" customHeight="false" outlineLevel="0" collapsed="false">
      <c r="A2269" s="1" t="n">
        <v>50</v>
      </c>
      <c r="B2269" s="1" t="n">
        <v>28</v>
      </c>
      <c r="C2269" s="1" t="s">
        <v>143</v>
      </c>
      <c r="D2269" s="2" t="n">
        <v>0.5819896</v>
      </c>
      <c r="E2269" s="2" t="n">
        <v>-0.00047468868</v>
      </c>
    </row>
    <row r="2270" customFormat="false" ht="12.75" hidden="false" customHeight="false" outlineLevel="0" collapsed="false">
      <c r="A2270" s="1" t="n">
        <v>50</v>
      </c>
      <c r="B2270" s="1" t="n">
        <v>29</v>
      </c>
      <c r="C2270" s="1" t="s">
        <v>143</v>
      </c>
      <c r="D2270" s="2" t="n">
        <v>0.5858747</v>
      </c>
      <c r="E2270" s="2" t="n">
        <v>0.0020341796</v>
      </c>
    </row>
    <row r="2271" customFormat="false" ht="12.75" hidden="false" customHeight="false" outlineLevel="0" collapsed="false">
      <c r="A2271" s="1" t="n">
        <v>50</v>
      </c>
      <c r="B2271" s="1" t="n">
        <v>30</v>
      </c>
      <c r="C2271" s="1" t="s">
        <v>143</v>
      </c>
      <c r="D2271" s="2" t="n">
        <v>0.5911177</v>
      </c>
      <c r="E2271" s="2" t="n">
        <v>0.0059009613</v>
      </c>
    </row>
    <row r="2272" customFormat="false" ht="12.75" hidden="false" customHeight="false" outlineLevel="0" collapsed="false">
      <c r="A2272" s="1" t="n">
        <v>50</v>
      </c>
      <c r="B2272" s="1" t="n">
        <v>31</v>
      </c>
      <c r="C2272" s="1" t="s">
        <v>143</v>
      </c>
      <c r="D2272" s="2" t="n">
        <v>0.60403293</v>
      </c>
      <c r="E2272" s="2" t="n">
        <v>0.017439993</v>
      </c>
    </row>
    <row r="2273" customFormat="false" ht="12.75" hidden="false" customHeight="false" outlineLevel="0" collapsed="false">
      <c r="A2273" s="1" t="n">
        <v>50</v>
      </c>
      <c r="B2273" s="1" t="n">
        <v>32</v>
      </c>
      <c r="C2273" s="1" t="s">
        <v>143</v>
      </c>
      <c r="D2273" s="2" t="n">
        <v>0.62783843</v>
      </c>
      <c r="E2273" s="2" t="n">
        <v>0.03986927</v>
      </c>
    </row>
    <row r="2274" customFormat="false" ht="12.75" hidden="false" customHeight="false" outlineLevel="0" collapsed="false">
      <c r="A2274" s="1" t="n">
        <v>50</v>
      </c>
      <c r="B2274" s="1" t="n">
        <v>33</v>
      </c>
      <c r="C2274" s="1" t="s">
        <v>143</v>
      </c>
      <c r="D2274" s="2" t="n">
        <v>0.67000043</v>
      </c>
      <c r="E2274" s="2" t="n">
        <v>0.080655046</v>
      </c>
    </row>
    <row r="2275" customFormat="false" ht="12.75" hidden="false" customHeight="false" outlineLevel="0" collapsed="false">
      <c r="A2275" s="1" t="n">
        <v>50</v>
      </c>
      <c r="B2275" s="1" t="n">
        <v>34</v>
      </c>
      <c r="C2275" s="1" t="s">
        <v>143</v>
      </c>
      <c r="D2275" s="2" t="n">
        <v>0.7389988</v>
      </c>
      <c r="E2275" s="2" t="n">
        <v>0.14827716</v>
      </c>
    </row>
    <row r="2276" customFormat="false" ht="12.75" hidden="false" customHeight="false" outlineLevel="0" collapsed="false">
      <c r="A2276" s="1" t="n">
        <v>50</v>
      </c>
      <c r="B2276" s="1" t="n">
        <v>35</v>
      </c>
      <c r="C2276" s="1" t="s">
        <v>143</v>
      </c>
      <c r="D2276" s="2" t="n">
        <v>0.83733326</v>
      </c>
      <c r="E2276" s="2" t="n">
        <v>0.24523543</v>
      </c>
    </row>
    <row r="2277" customFormat="false" ht="12.75" hidden="false" customHeight="false" outlineLevel="0" collapsed="false">
      <c r="A2277" s="1" t="n">
        <v>50</v>
      </c>
      <c r="B2277" s="1" t="n">
        <v>36</v>
      </c>
      <c r="C2277" s="1" t="s">
        <v>143</v>
      </c>
      <c r="D2277" s="2" t="n">
        <v>0.9589964</v>
      </c>
      <c r="E2277" s="2" t="n">
        <v>0.36552235</v>
      </c>
    </row>
    <row r="2278" customFormat="false" ht="12.75" hidden="false" customHeight="false" outlineLevel="0" collapsed="false">
      <c r="A2278" s="1" t="n">
        <v>50</v>
      </c>
      <c r="B2278" s="1" t="n">
        <v>37</v>
      </c>
      <c r="C2278" s="1" t="s">
        <v>143</v>
      </c>
      <c r="D2278" s="2" t="n">
        <v>1.0911022</v>
      </c>
      <c r="E2278" s="2" t="n">
        <v>0.49625197</v>
      </c>
    </row>
    <row r="2279" customFormat="false" ht="12.75" hidden="false" customHeight="false" outlineLevel="0" collapsed="false">
      <c r="A2279" s="1" t="n">
        <v>50</v>
      </c>
      <c r="B2279" s="1" t="n">
        <v>38</v>
      </c>
      <c r="C2279" s="1" t="s">
        <v>143</v>
      </c>
      <c r="D2279" s="2" t="n">
        <v>1.2220083</v>
      </c>
      <c r="E2279" s="2" t="n">
        <v>0.62578183</v>
      </c>
    </row>
    <row r="2280" customFormat="false" ht="12.75" hidden="false" customHeight="false" outlineLevel="0" collapsed="false">
      <c r="A2280" s="1" t="n">
        <v>50</v>
      </c>
      <c r="B2280" s="1" t="n">
        <v>39</v>
      </c>
      <c r="C2280" s="1" t="s">
        <v>143</v>
      </c>
      <c r="D2280" s="2" t="n">
        <v>1.3496675</v>
      </c>
      <c r="E2280" s="2" t="n">
        <v>0.7520648</v>
      </c>
    </row>
    <row r="2281" customFormat="false" ht="12.75" hidden="false" customHeight="false" outlineLevel="0" collapsed="false">
      <c r="A2281" s="1" t="n">
        <v>50</v>
      </c>
      <c r="B2281" s="1" t="n">
        <v>40</v>
      </c>
      <c r="C2281" s="1" t="s">
        <v>143</v>
      </c>
      <c r="D2281" s="2" t="n">
        <v>1.4711728</v>
      </c>
      <c r="E2281" s="2" t="n">
        <v>0.8721939</v>
      </c>
    </row>
    <row r="2282" customFormat="false" ht="12.75" hidden="false" customHeight="false" outlineLevel="0" collapsed="false">
      <c r="A2282" s="1" t="n">
        <v>50</v>
      </c>
      <c r="B2282" s="1" t="n">
        <v>41</v>
      </c>
      <c r="C2282" s="1" t="s">
        <v>143</v>
      </c>
      <c r="D2282" s="2" t="n">
        <v>1.58367</v>
      </c>
      <c r="E2282" s="2" t="n">
        <v>0.9833149</v>
      </c>
    </row>
    <row r="2283" customFormat="false" ht="12.75" hidden="false" customHeight="false" outlineLevel="0" collapsed="false">
      <c r="A2283" s="1" t="n">
        <v>50</v>
      </c>
      <c r="B2283" s="1" t="n">
        <v>42</v>
      </c>
      <c r="C2283" s="1" t="s">
        <v>143</v>
      </c>
      <c r="D2283" s="2" t="n">
        <v>1.688187</v>
      </c>
      <c r="E2283" s="2" t="n">
        <v>1.0864556</v>
      </c>
    </row>
    <row r="2284" customFormat="false" ht="12.75" hidden="false" customHeight="false" outlineLevel="0" collapsed="false">
      <c r="A2284" s="1" t="n">
        <v>50</v>
      </c>
      <c r="B2284" s="1" t="n">
        <v>43</v>
      </c>
      <c r="C2284" s="1" t="s">
        <v>143</v>
      </c>
      <c r="D2284" s="2" t="n">
        <v>1.7852075</v>
      </c>
      <c r="E2284" s="2" t="n">
        <v>1.1820999</v>
      </c>
    </row>
    <row r="2285" customFormat="false" ht="12.75" hidden="false" customHeight="false" outlineLevel="0" collapsed="false">
      <c r="A2285" s="1" t="n">
        <v>50</v>
      </c>
      <c r="B2285" s="1" t="n">
        <v>44</v>
      </c>
      <c r="C2285" s="1" t="s">
        <v>143</v>
      </c>
      <c r="D2285" s="2" t="n">
        <v>1.8737909</v>
      </c>
      <c r="E2285" s="2" t="n">
        <v>1.269307</v>
      </c>
    </row>
    <row r="2286" customFormat="false" ht="12.75" hidden="false" customHeight="false" outlineLevel="0" collapsed="false">
      <c r="A2286" s="1" t="n">
        <v>50</v>
      </c>
      <c r="B2286" s="1" t="n">
        <v>45</v>
      </c>
      <c r="C2286" s="1" t="s">
        <v>143</v>
      </c>
      <c r="D2286" s="2" t="n">
        <v>1.9454439</v>
      </c>
      <c r="E2286" s="2" t="n">
        <v>1.3395839</v>
      </c>
    </row>
    <row r="2287" customFormat="false" ht="12.75" hidden="false" customHeight="false" outlineLevel="0" collapsed="false">
      <c r="A2287" s="1" t="n">
        <v>51</v>
      </c>
      <c r="B2287" s="1" t="n">
        <v>1</v>
      </c>
      <c r="C2287" s="1" t="s">
        <v>143</v>
      </c>
      <c r="D2287" s="2" t="n">
        <v>0.50632656</v>
      </c>
      <c r="E2287" s="2" t="n">
        <v>-0.0023150765</v>
      </c>
    </row>
    <row r="2288" customFormat="false" ht="12.75" hidden="false" customHeight="false" outlineLevel="0" collapsed="false">
      <c r="A2288" s="1" t="n">
        <v>51</v>
      </c>
      <c r="B2288" s="1" t="n">
        <v>2</v>
      </c>
      <c r="C2288" s="1" t="s">
        <v>143</v>
      </c>
      <c r="D2288" s="2" t="n">
        <v>0.50830626</v>
      </c>
      <c r="E2288" s="2" t="n">
        <v>-0.0014883681</v>
      </c>
    </row>
    <row r="2289" customFormat="false" ht="12.75" hidden="false" customHeight="false" outlineLevel="0" collapsed="false">
      <c r="A2289" s="1" t="n">
        <v>51</v>
      </c>
      <c r="B2289" s="1" t="n">
        <v>3</v>
      </c>
      <c r="C2289" s="1" t="s">
        <v>143</v>
      </c>
      <c r="D2289" s="2" t="n">
        <v>0.50988054</v>
      </c>
      <c r="E2289" s="2" t="n">
        <v>-0.0010670905</v>
      </c>
    </row>
    <row r="2290" customFormat="false" ht="12.75" hidden="false" customHeight="false" outlineLevel="0" collapsed="false">
      <c r="A2290" s="1" t="n">
        <v>51</v>
      </c>
      <c r="B2290" s="1" t="n">
        <v>4</v>
      </c>
      <c r="C2290" s="1" t="s">
        <v>143</v>
      </c>
      <c r="D2290" s="2" t="n">
        <v>0.5099317</v>
      </c>
      <c r="E2290" s="2" t="n">
        <v>-0.0021689502</v>
      </c>
    </row>
    <row r="2291" customFormat="false" ht="12.75" hidden="false" customHeight="false" outlineLevel="0" collapsed="false">
      <c r="A2291" s="1" t="n">
        <v>51</v>
      </c>
      <c r="B2291" s="1" t="n">
        <v>5</v>
      </c>
      <c r="C2291" s="1" t="s">
        <v>143</v>
      </c>
      <c r="D2291" s="2" t="n">
        <v>0.5105623</v>
      </c>
      <c r="E2291" s="2" t="n">
        <v>-0.0026913332</v>
      </c>
    </row>
    <row r="2292" customFormat="false" ht="12.75" hidden="false" customHeight="false" outlineLevel="0" collapsed="false">
      <c r="A2292" s="1" t="n">
        <v>51</v>
      </c>
      <c r="B2292" s="1" t="n">
        <v>6</v>
      </c>
      <c r="C2292" s="1" t="s">
        <v>143</v>
      </c>
      <c r="D2292" s="2" t="n">
        <v>0.51303554</v>
      </c>
      <c r="E2292" s="2" t="n">
        <v>-0.0013710983</v>
      </c>
    </row>
    <row r="2293" customFormat="false" ht="12.75" hidden="false" customHeight="false" outlineLevel="0" collapsed="false">
      <c r="A2293" s="1" t="n">
        <v>51</v>
      </c>
      <c r="B2293" s="1" t="n">
        <v>7</v>
      </c>
      <c r="C2293" s="1" t="s">
        <v>143</v>
      </c>
      <c r="D2293" s="2" t="n">
        <v>0.5160526</v>
      </c>
      <c r="E2293" s="2" t="n">
        <v>0.00049296924</v>
      </c>
    </row>
    <row r="2294" customFormat="false" ht="12.75" hidden="false" customHeight="false" outlineLevel="0" collapsed="false">
      <c r="A2294" s="1" t="n">
        <v>51</v>
      </c>
      <c r="B2294" s="1" t="n">
        <v>8</v>
      </c>
      <c r="C2294" s="1" t="s">
        <v>143</v>
      </c>
      <c r="D2294" s="2" t="n">
        <v>0.51755536</v>
      </c>
      <c r="E2294" s="2" t="n">
        <v>0.00084272126</v>
      </c>
    </row>
    <row r="2295" customFormat="false" ht="12.75" hidden="false" customHeight="false" outlineLevel="0" collapsed="false">
      <c r="A2295" s="1" t="n">
        <v>51</v>
      </c>
      <c r="B2295" s="1" t="n">
        <v>9</v>
      </c>
      <c r="C2295" s="1" t="s">
        <v>143</v>
      </c>
      <c r="D2295" s="2" t="n">
        <v>0.51805496</v>
      </c>
      <c r="E2295" s="2" t="n">
        <v>0.00018932707</v>
      </c>
    </row>
    <row r="2296" customFormat="false" ht="12.75" hidden="false" customHeight="false" outlineLevel="0" collapsed="false">
      <c r="A2296" s="1" t="n">
        <v>51</v>
      </c>
      <c r="B2296" s="1" t="n">
        <v>10</v>
      </c>
      <c r="C2296" s="1" t="s">
        <v>143</v>
      </c>
      <c r="D2296" s="2" t="n">
        <v>0.51885235</v>
      </c>
      <c r="E2296" s="2" t="n">
        <v>-0.00016628229</v>
      </c>
    </row>
    <row r="2297" customFormat="false" ht="12.75" hidden="false" customHeight="false" outlineLevel="0" collapsed="false">
      <c r="A2297" s="1" t="n">
        <v>51</v>
      </c>
      <c r="B2297" s="1" t="n">
        <v>11</v>
      </c>
      <c r="C2297" s="1" t="s">
        <v>143</v>
      </c>
      <c r="D2297" s="2" t="n">
        <v>0.52075964</v>
      </c>
      <c r="E2297" s="2" t="n">
        <v>0.00058800646</v>
      </c>
    </row>
    <row r="2298" customFormat="false" ht="12.75" hidden="false" customHeight="false" outlineLevel="0" collapsed="false">
      <c r="A2298" s="1" t="n">
        <v>51</v>
      </c>
      <c r="B2298" s="1" t="n">
        <v>12</v>
      </c>
      <c r="C2298" s="1" t="s">
        <v>143</v>
      </c>
      <c r="D2298" s="2" t="n">
        <v>0.5211433</v>
      </c>
      <c r="E2298" s="2" t="n">
        <v>-0.00018131876</v>
      </c>
    </row>
    <row r="2299" customFormat="false" ht="12.75" hidden="false" customHeight="false" outlineLevel="0" collapsed="false">
      <c r="A2299" s="1" t="n">
        <v>51</v>
      </c>
      <c r="B2299" s="1" t="n">
        <v>13</v>
      </c>
      <c r="C2299" s="1" t="s">
        <v>143</v>
      </c>
      <c r="D2299" s="2" t="n">
        <v>0.5243503</v>
      </c>
      <c r="E2299" s="2" t="n">
        <v>0.0018726493</v>
      </c>
    </row>
    <row r="2300" customFormat="false" ht="12.75" hidden="false" customHeight="false" outlineLevel="0" collapsed="false">
      <c r="A2300" s="1" t="n">
        <v>51</v>
      </c>
      <c r="B2300" s="1" t="n">
        <v>14</v>
      </c>
      <c r="C2300" s="1" t="s">
        <v>143</v>
      </c>
      <c r="D2300" s="2" t="n">
        <v>0.5271071</v>
      </c>
      <c r="E2300" s="2" t="n">
        <v>0.003476483</v>
      </c>
    </row>
    <row r="2301" customFormat="false" ht="12.75" hidden="false" customHeight="false" outlineLevel="0" collapsed="false">
      <c r="A2301" s="1" t="n">
        <v>51</v>
      </c>
      <c r="B2301" s="1" t="n">
        <v>15</v>
      </c>
      <c r="C2301" s="1" t="s">
        <v>143</v>
      </c>
      <c r="D2301" s="2" t="n">
        <v>0.5264283</v>
      </c>
      <c r="E2301" s="2" t="n">
        <v>0.0016446454</v>
      </c>
    </row>
    <row r="2302" customFormat="false" ht="12.75" hidden="false" customHeight="false" outlineLevel="0" collapsed="false">
      <c r="A2302" s="1" t="n">
        <v>51</v>
      </c>
      <c r="B2302" s="1" t="n">
        <v>16</v>
      </c>
      <c r="C2302" s="1" t="s">
        <v>143</v>
      </c>
      <c r="D2302" s="2" t="n">
        <v>0.5269738</v>
      </c>
      <c r="E2302" s="2" t="n">
        <v>0.0010371468</v>
      </c>
    </row>
    <row r="2303" customFormat="false" ht="12.75" hidden="false" customHeight="false" outlineLevel="0" collapsed="false">
      <c r="A2303" s="1" t="n">
        <v>51</v>
      </c>
      <c r="B2303" s="1" t="n">
        <v>17</v>
      </c>
      <c r="C2303" s="1" t="s">
        <v>143</v>
      </c>
      <c r="D2303" s="2" t="n">
        <v>0.5288513</v>
      </c>
      <c r="E2303" s="2" t="n">
        <v>0.0017616332</v>
      </c>
    </row>
    <row r="2304" customFormat="false" ht="12.75" hidden="false" customHeight="false" outlineLevel="0" collapsed="false">
      <c r="A2304" s="1" t="n">
        <v>51</v>
      </c>
      <c r="B2304" s="1" t="n">
        <v>18</v>
      </c>
      <c r="C2304" s="1" t="s">
        <v>143</v>
      </c>
      <c r="D2304" s="2" t="n">
        <v>0.52904564</v>
      </c>
      <c r="E2304" s="2" t="n">
        <v>0.00080300367</v>
      </c>
    </row>
    <row r="2305" customFormat="false" ht="12.75" hidden="false" customHeight="false" outlineLevel="0" collapsed="false">
      <c r="A2305" s="1" t="n">
        <v>51</v>
      </c>
      <c r="B2305" s="1" t="n">
        <v>19</v>
      </c>
      <c r="C2305" s="1" t="s">
        <v>143</v>
      </c>
      <c r="D2305" s="2" t="n">
        <v>0.529307</v>
      </c>
      <c r="E2305" s="2" t="n">
        <v>-8.863027E-005</v>
      </c>
    </row>
    <row r="2306" customFormat="false" ht="12.75" hidden="false" customHeight="false" outlineLevel="0" collapsed="false">
      <c r="A2306" s="1" t="n">
        <v>51</v>
      </c>
      <c r="B2306" s="1" t="n">
        <v>20</v>
      </c>
      <c r="C2306" s="1" t="s">
        <v>143</v>
      </c>
      <c r="D2306" s="2" t="n">
        <v>0.5301066</v>
      </c>
      <c r="E2306" s="2" t="n">
        <v>-0.00044203427</v>
      </c>
    </row>
    <row r="2307" customFormat="false" ht="12.75" hidden="false" customHeight="false" outlineLevel="0" collapsed="false">
      <c r="A2307" s="1" t="n">
        <v>51</v>
      </c>
      <c r="B2307" s="1" t="n">
        <v>21</v>
      </c>
      <c r="C2307" s="1" t="s">
        <v>143</v>
      </c>
      <c r="D2307" s="2" t="n">
        <v>0.5323383</v>
      </c>
      <c r="E2307" s="2" t="n">
        <v>0.00063668255</v>
      </c>
    </row>
    <row r="2308" customFormat="false" ht="12.75" hidden="false" customHeight="false" outlineLevel="0" collapsed="false">
      <c r="A2308" s="1" t="n">
        <v>51</v>
      </c>
      <c r="B2308" s="1" t="n">
        <v>22</v>
      </c>
      <c r="C2308" s="1" t="s">
        <v>143</v>
      </c>
      <c r="D2308" s="2" t="n">
        <v>0.5335033</v>
      </c>
      <c r="E2308" s="2" t="n">
        <v>0.00064865506</v>
      </c>
    </row>
    <row r="2309" customFormat="false" ht="12.75" hidden="false" customHeight="false" outlineLevel="0" collapsed="false">
      <c r="A2309" s="1" t="n">
        <v>51</v>
      </c>
      <c r="B2309" s="1" t="n">
        <v>23</v>
      </c>
      <c r="C2309" s="1" t="s">
        <v>143</v>
      </c>
      <c r="D2309" s="2" t="n">
        <v>0.53420645</v>
      </c>
      <c r="E2309" s="2" t="n">
        <v>0.00019881074</v>
      </c>
    </row>
    <row r="2310" customFormat="false" ht="12.75" hidden="false" customHeight="false" outlineLevel="0" collapsed="false">
      <c r="A2310" s="1" t="n">
        <v>51</v>
      </c>
      <c r="B2310" s="1" t="n">
        <v>24</v>
      </c>
      <c r="C2310" s="1" t="s">
        <v>143</v>
      </c>
      <c r="D2310" s="2" t="n">
        <v>0.5350666</v>
      </c>
      <c r="E2310" s="2" t="n">
        <v>-9.4034935E-005</v>
      </c>
    </row>
    <row r="2311" customFormat="false" ht="12.75" hidden="false" customHeight="false" outlineLevel="0" collapsed="false">
      <c r="A2311" s="1" t="n">
        <v>51</v>
      </c>
      <c r="B2311" s="1" t="n">
        <v>25</v>
      </c>
      <c r="C2311" s="1" t="s">
        <v>143</v>
      </c>
      <c r="D2311" s="2" t="n">
        <v>0.5356712</v>
      </c>
      <c r="E2311" s="2" t="n">
        <v>-0.0006424653</v>
      </c>
    </row>
    <row r="2312" customFormat="false" ht="12.75" hidden="false" customHeight="false" outlineLevel="0" collapsed="false">
      <c r="A2312" s="1" t="n">
        <v>51</v>
      </c>
      <c r="B2312" s="1" t="n">
        <v>26</v>
      </c>
      <c r="C2312" s="1" t="s">
        <v>143</v>
      </c>
      <c r="D2312" s="2" t="n">
        <v>0.53690034</v>
      </c>
      <c r="E2312" s="2" t="n">
        <v>-0.0005662986</v>
      </c>
    </row>
    <row r="2313" customFormat="false" ht="12.75" hidden="false" customHeight="false" outlineLevel="0" collapsed="false">
      <c r="A2313" s="1" t="n">
        <v>51</v>
      </c>
      <c r="B2313" s="1" t="n">
        <v>27</v>
      </c>
      <c r="C2313" s="1" t="s">
        <v>143</v>
      </c>
      <c r="D2313" s="2" t="n">
        <v>0.53758097</v>
      </c>
      <c r="E2313" s="2" t="n">
        <v>-0.0010386735</v>
      </c>
    </row>
    <row r="2314" customFormat="false" ht="12.75" hidden="false" customHeight="false" outlineLevel="0" collapsed="false">
      <c r="A2314" s="1" t="n">
        <v>51</v>
      </c>
      <c r="B2314" s="1" t="n">
        <v>28</v>
      </c>
      <c r="C2314" s="1" t="s">
        <v>143</v>
      </c>
      <c r="D2314" s="2" t="n">
        <v>0.53867483</v>
      </c>
      <c r="E2314" s="2" t="n">
        <v>-0.0010978094</v>
      </c>
    </row>
    <row r="2315" customFormat="false" ht="12.75" hidden="false" customHeight="false" outlineLevel="0" collapsed="false">
      <c r="A2315" s="1" t="n">
        <v>51</v>
      </c>
      <c r="B2315" s="1" t="n">
        <v>29</v>
      </c>
      <c r="C2315" s="1" t="s">
        <v>143</v>
      </c>
      <c r="D2315" s="2" t="n">
        <v>0.5384152</v>
      </c>
      <c r="E2315" s="2" t="n">
        <v>-0.0025104475</v>
      </c>
    </row>
    <row r="2316" customFormat="false" ht="12.75" hidden="false" customHeight="false" outlineLevel="0" collapsed="false">
      <c r="A2316" s="1" t="n">
        <v>51</v>
      </c>
      <c r="B2316" s="1" t="n">
        <v>30</v>
      </c>
      <c r="C2316" s="1" t="s">
        <v>143</v>
      </c>
      <c r="D2316" s="2" t="n">
        <v>0.53966737</v>
      </c>
      <c r="E2316" s="2" t="n">
        <v>-0.0024112733</v>
      </c>
    </row>
    <row r="2317" customFormat="false" ht="12.75" hidden="false" customHeight="false" outlineLevel="0" collapsed="false">
      <c r="A2317" s="1" t="n">
        <v>51</v>
      </c>
      <c r="B2317" s="1" t="n">
        <v>31</v>
      </c>
      <c r="C2317" s="1" t="s">
        <v>143</v>
      </c>
      <c r="D2317" s="2" t="n">
        <v>0.542641</v>
      </c>
      <c r="E2317" s="2" t="n">
        <v>-0.0005906576</v>
      </c>
    </row>
    <row r="2318" customFormat="false" ht="12.75" hidden="false" customHeight="false" outlineLevel="0" collapsed="false">
      <c r="A2318" s="1" t="n">
        <v>51</v>
      </c>
      <c r="B2318" s="1" t="n">
        <v>32</v>
      </c>
      <c r="C2318" s="1" t="s">
        <v>143</v>
      </c>
      <c r="D2318" s="2" t="n">
        <v>0.5473203</v>
      </c>
      <c r="E2318" s="2" t="n">
        <v>0.0029356643</v>
      </c>
    </row>
    <row r="2319" customFormat="false" ht="12.75" hidden="false" customHeight="false" outlineLevel="0" collapsed="false">
      <c r="A2319" s="1" t="n">
        <v>51</v>
      </c>
      <c r="B2319" s="1" t="n">
        <v>33</v>
      </c>
      <c r="C2319" s="1" t="s">
        <v>143</v>
      </c>
      <c r="D2319" s="2" t="n">
        <v>0.5543311</v>
      </c>
      <c r="E2319" s="2" t="n">
        <v>0.008793482</v>
      </c>
    </row>
    <row r="2320" customFormat="false" ht="12.75" hidden="false" customHeight="false" outlineLevel="0" collapsed="false">
      <c r="A2320" s="1" t="n">
        <v>51</v>
      </c>
      <c r="B2320" s="1" t="n">
        <v>34</v>
      </c>
      <c r="C2320" s="1" t="s">
        <v>143</v>
      </c>
      <c r="D2320" s="2" t="n">
        <v>0.56568336</v>
      </c>
      <c r="E2320" s="2" t="n">
        <v>0.018992722</v>
      </c>
    </row>
    <row r="2321" customFormat="false" ht="12.75" hidden="false" customHeight="false" outlineLevel="0" collapsed="false">
      <c r="A2321" s="1" t="n">
        <v>51</v>
      </c>
      <c r="B2321" s="1" t="n">
        <v>35</v>
      </c>
      <c r="C2321" s="1" t="s">
        <v>143</v>
      </c>
      <c r="D2321" s="2" t="n">
        <v>0.5910973</v>
      </c>
      <c r="E2321" s="2" t="n">
        <v>0.043253653</v>
      </c>
    </row>
    <row r="2322" customFormat="false" ht="12.75" hidden="false" customHeight="false" outlineLevel="0" collapsed="false">
      <c r="A2322" s="1" t="n">
        <v>51</v>
      </c>
      <c r="B2322" s="1" t="n">
        <v>36</v>
      </c>
      <c r="C2322" s="1" t="s">
        <v>143</v>
      </c>
      <c r="D2322" s="2" t="n">
        <v>0.6350218</v>
      </c>
      <c r="E2322" s="2" t="n">
        <v>0.08602516</v>
      </c>
    </row>
    <row r="2323" customFormat="false" ht="12.75" hidden="false" customHeight="false" outlineLevel="0" collapsed="false">
      <c r="A2323" s="1" t="n">
        <v>51</v>
      </c>
      <c r="B2323" s="1" t="n">
        <v>37</v>
      </c>
      <c r="C2323" s="1" t="s">
        <v>143</v>
      </c>
      <c r="D2323" s="2" t="n">
        <v>0.7051207</v>
      </c>
      <c r="E2323" s="2" t="n">
        <v>0.15497103</v>
      </c>
    </row>
    <row r="2324" customFormat="false" ht="12.75" hidden="false" customHeight="false" outlineLevel="0" collapsed="false">
      <c r="A2324" s="1" t="n">
        <v>51</v>
      </c>
      <c r="B2324" s="1" t="n">
        <v>38</v>
      </c>
      <c r="C2324" s="1" t="s">
        <v>143</v>
      </c>
      <c r="D2324" s="2" t="n">
        <v>0.8055392</v>
      </c>
      <c r="E2324" s="2" t="n">
        <v>0.25423655</v>
      </c>
    </row>
    <row r="2325" customFormat="false" ht="12.75" hidden="false" customHeight="false" outlineLevel="0" collapsed="false">
      <c r="A2325" s="1" t="n">
        <v>51</v>
      </c>
      <c r="B2325" s="1" t="n">
        <v>39</v>
      </c>
      <c r="C2325" s="1" t="s">
        <v>143</v>
      </c>
      <c r="D2325" s="2" t="n">
        <v>0.92195827</v>
      </c>
      <c r="E2325" s="2" t="n">
        <v>0.36950263</v>
      </c>
    </row>
    <row r="2326" customFormat="false" ht="12.75" hidden="false" customHeight="false" outlineLevel="0" collapsed="false">
      <c r="A2326" s="1" t="n">
        <v>51</v>
      </c>
      <c r="B2326" s="1" t="n">
        <v>40</v>
      </c>
      <c r="C2326" s="1" t="s">
        <v>143</v>
      </c>
      <c r="D2326" s="2" t="n">
        <v>1.0424385</v>
      </c>
      <c r="E2326" s="2" t="n">
        <v>0.48882985</v>
      </c>
    </row>
    <row r="2327" customFormat="false" ht="12.75" hidden="false" customHeight="false" outlineLevel="0" collapsed="false">
      <c r="A2327" s="1" t="n">
        <v>51</v>
      </c>
      <c r="B2327" s="1" t="n">
        <v>41</v>
      </c>
      <c r="C2327" s="1" t="s">
        <v>143</v>
      </c>
      <c r="D2327" s="2" t="n">
        <v>1.1607734</v>
      </c>
      <c r="E2327" s="2" t="n">
        <v>0.60601175</v>
      </c>
    </row>
    <row r="2328" customFormat="false" ht="12.75" hidden="false" customHeight="false" outlineLevel="0" collapsed="false">
      <c r="A2328" s="1" t="n">
        <v>51</v>
      </c>
      <c r="B2328" s="1" t="n">
        <v>42</v>
      </c>
      <c r="C2328" s="1" t="s">
        <v>143</v>
      </c>
      <c r="D2328" s="2" t="n">
        <v>1.273292</v>
      </c>
      <c r="E2328" s="2" t="n">
        <v>0.7173773</v>
      </c>
    </row>
    <row r="2329" customFormat="false" ht="12.75" hidden="false" customHeight="false" outlineLevel="0" collapsed="false">
      <c r="A2329" s="1" t="n">
        <v>51</v>
      </c>
      <c r="B2329" s="1" t="n">
        <v>43</v>
      </c>
      <c r="C2329" s="1" t="s">
        <v>143</v>
      </c>
      <c r="D2329" s="2" t="n">
        <v>1.3787363</v>
      </c>
      <c r="E2329" s="2" t="n">
        <v>0.8216686</v>
      </c>
    </row>
    <row r="2330" customFormat="false" ht="12.75" hidden="false" customHeight="false" outlineLevel="0" collapsed="false">
      <c r="A2330" s="1" t="n">
        <v>51</v>
      </c>
      <c r="B2330" s="1" t="n">
        <v>44</v>
      </c>
      <c r="C2330" s="1" t="s">
        <v>143</v>
      </c>
      <c r="D2330" s="2" t="n">
        <v>1.4730045</v>
      </c>
      <c r="E2330" s="2" t="n">
        <v>0.91478384</v>
      </c>
    </row>
    <row r="2331" customFormat="false" ht="12.75" hidden="false" customHeight="false" outlineLevel="0" collapsed="false">
      <c r="A2331" s="1" t="n">
        <v>51</v>
      </c>
      <c r="B2331" s="1" t="n">
        <v>45</v>
      </c>
      <c r="C2331" s="1" t="s">
        <v>143</v>
      </c>
      <c r="D2331" s="2" t="n">
        <v>1.5529636</v>
      </c>
      <c r="E2331" s="2" t="n">
        <v>0.99359</v>
      </c>
    </row>
    <row r="2332" customFormat="false" ht="12.75" hidden="false" customHeight="false" outlineLevel="0" collapsed="false">
      <c r="A2332" s="1" t="n">
        <v>52</v>
      </c>
      <c r="B2332" s="1" t="n">
        <v>1</v>
      </c>
      <c r="C2332" s="1" t="s">
        <v>143</v>
      </c>
      <c r="D2332" s="2" t="n">
        <v>0.5243667</v>
      </c>
      <c r="E2332" s="2" t="n">
        <v>-0.0022613772</v>
      </c>
    </row>
    <row r="2333" customFormat="false" ht="12.75" hidden="false" customHeight="false" outlineLevel="0" collapsed="false">
      <c r="A2333" s="1" t="n">
        <v>52</v>
      </c>
      <c r="B2333" s="1" t="n">
        <v>2</v>
      </c>
      <c r="C2333" s="1" t="s">
        <v>143</v>
      </c>
      <c r="D2333" s="2" t="n">
        <v>0.52557063</v>
      </c>
      <c r="E2333" s="2" t="n">
        <v>-0.00228426</v>
      </c>
    </row>
    <row r="2334" customFormat="false" ht="12.75" hidden="false" customHeight="false" outlineLevel="0" collapsed="false">
      <c r="A2334" s="1" t="n">
        <v>52</v>
      </c>
      <c r="B2334" s="1" t="n">
        <v>3</v>
      </c>
      <c r="C2334" s="1" t="s">
        <v>143</v>
      </c>
      <c r="D2334" s="2" t="n">
        <v>0.5272489</v>
      </c>
      <c r="E2334" s="2" t="n">
        <v>-0.0018328091</v>
      </c>
    </row>
    <row r="2335" customFormat="false" ht="12.75" hidden="false" customHeight="false" outlineLevel="0" collapsed="false">
      <c r="A2335" s="1" t="n">
        <v>52</v>
      </c>
      <c r="B2335" s="1" t="n">
        <v>4</v>
      </c>
      <c r="C2335" s="1" t="s">
        <v>143</v>
      </c>
      <c r="D2335" s="2" t="n">
        <v>0.52843714</v>
      </c>
      <c r="E2335" s="2" t="n">
        <v>-0.0018714275</v>
      </c>
    </row>
    <row r="2336" customFormat="false" ht="12.75" hidden="false" customHeight="false" outlineLevel="0" collapsed="false">
      <c r="A2336" s="1" t="n">
        <v>52</v>
      </c>
      <c r="B2336" s="1" t="n">
        <v>5</v>
      </c>
      <c r="C2336" s="1" t="s">
        <v>143</v>
      </c>
      <c r="D2336" s="2" t="n">
        <v>0.5316041</v>
      </c>
      <c r="E2336" s="2" t="n">
        <v>6.8709065E-005</v>
      </c>
    </row>
    <row r="2337" customFormat="false" ht="12.75" hidden="false" customHeight="false" outlineLevel="0" collapsed="false">
      <c r="A2337" s="1" t="n">
        <v>52</v>
      </c>
      <c r="B2337" s="1" t="n">
        <v>6</v>
      </c>
      <c r="C2337" s="1" t="s">
        <v>143</v>
      </c>
      <c r="D2337" s="2" t="n">
        <v>0.5332703</v>
      </c>
      <c r="E2337" s="2" t="n">
        <v>0.0005080603</v>
      </c>
    </row>
    <row r="2338" customFormat="false" ht="12.75" hidden="false" customHeight="false" outlineLevel="0" collapsed="false">
      <c r="A2338" s="1" t="n">
        <v>52</v>
      </c>
      <c r="B2338" s="1" t="n">
        <v>7</v>
      </c>
      <c r="C2338" s="1" t="s">
        <v>143</v>
      </c>
      <c r="D2338" s="2" t="n">
        <v>0.53435826</v>
      </c>
      <c r="E2338" s="2" t="n">
        <v>0.00036918686</v>
      </c>
    </row>
    <row r="2339" customFormat="false" ht="12.75" hidden="false" customHeight="false" outlineLevel="0" collapsed="false">
      <c r="A2339" s="1" t="n">
        <v>52</v>
      </c>
      <c r="B2339" s="1" t="n">
        <v>8</v>
      </c>
      <c r="C2339" s="1" t="s">
        <v>143</v>
      </c>
      <c r="D2339" s="2" t="n">
        <v>0.5355261</v>
      </c>
      <c r="E2339" s="2" t="n">
        <v>0.00031018365</v>
      </c>
    </row>
    <row r="2340" customFormat="false" ht="12.75" hidden="false" customHeight="false" outlineLevel="0" collapsed="false">
      <c r="A2340" s="1" t="n">
        <v>52</v>
      </c>
      <c r="B2340" s="1" t="n">
        <v>9</v>
      </c>
      <c r="C2340" s="1" t="s">
        <v>143</v>
      </c>
      <c r="D2340" s="2" t="n">
        <v>0.535294</v>
      </c>
      <c r="E2340" s="2" t="n">
        <v>-0.0011487539</v>
      </c>
    </row>
    <row r="2341" customFormat="false" ht="12.75" hidden="false" customHeight="false" outlineLevel="0" collapsed="false">
      <c r="A2341" s="1" t="n">
        <v>52</v>
      </c>
      <c r="B2341" s="1" t="n">
        <v>10</v>
      </c>
      <c r="C2341" s="1" t="s">
        <v>143</v>
      </c>
      <c r="D2341" s="2" t="n">
        <v>0.53779626</v>
      </c>
      <c r="E2341" s="2" t="n">
        <v>0.00012667172</v>
      </c>
    </row>
    <row r="2342" customFormat="false" ht="12.75" hidden="false" customHeight="false" outlineLevel="0" collapsed="false">
      <c r="A2342" s="1" t="n">
        <v>52</v>
      </c>
      <c r="B2342" s="1" t="n">
        <v>11</v>
      </c>
      <c r="C2342" s="1" t="s">
        <v>143</v>
      </c>
      <c r="D2342" s="2" t="n">
        <v>0.5392809</v>
      </c>
      <c r="E2342" s="2" t="n">
        <v>0.0003844672</v>
      </c>
    </row>
    <row r="2343" customFormat="false" ht="12.75" hidden="false" customHeight="false" outlineLevel="0" collapsed="false">
      <c r="A2343" s="1" t="n">
        <v>52</v>
      </c>
      <c r="B2343" s="1" t="n">
        <v>12</v>
      </c>
      <c r="C2343" s="1" t="s">
        <v>143</v>
      </c>
      <c r="D2343" s="2" t="n">
        <v>0.5432008</v>
      </c>
      <c r="E2343" s="2" t="n">
        <v>0.0030775296</v>
      </c>
    </row>
    <row r="2344" customFormat="false" ht="12.75" hidden="false" customHeight="false" outlineLevel="0" collapsed="false">
      <c r="A2344" s="1" t="n">
        <v>52</v>
      </c>
      <c r="B2344" s="1" t="n">
        <v>13</v>
      </c>
      <c r="C2344" s="1" t="s">
        <v>143</v>
      </c>
      <c r="D2344" s="2" t="n">
        <v>0.5429513</v>
      </c>
      <c r="E2344" s="2" t="n">
        <v>0.0016011875</v>
      </c>
    </row>
    <row r="2345" customFormat="false" ht="12.75" hidden="false" customHeight="false" outlineLevel="0" collapsed="false">
      <c r="A2345" s="1" t="n">
        <v>52</v>
      </c>
      <c r="B2345" s="1" t="n">
        <v>14</v>
      </c>
      <c r="C2345" s="1" t="s">
        <v>143</v>
      </c>
      <c r="D2345" s="2" t="n">
        <v>0.5425524</v>
      </c>
      <c r="E2345" s="2" t="n">
        <v>-2.4523733E-005</v>
      </c>
    </row>
    <row r="2346" customFormat="false" ht="12.75" hidden="false" customHeight="false" outlineLevel="0" collapsed="false">
      <c r="A2346" s="1" t="n">
        <v>52</v>
      </c>
      <c r="B2346" s="1" t="n">
        <v>15</v>
      </c>
      <c r="C2346" s="1" t="s">
        <v>143</v>
      </c>
      <c r="D2346" s="2" t="n">
        <v>0.54348314</v>
      </c>
      <c r="E2346" s="2" t="n">
        <v>-0.00032063422</v>
      </c>
    </row>
    <row r="2347" customFormat="false" ht="12.75" hidden="false" customHeight="false" outlineLevel="0" collapsed="false">
      <c r="A2347" s="1" t="n">
        <v>52</v>
      </c>
      <c r="B2347" s="1" t="n">
        <v>16</v>
      </c>
      <c r="C2347" s="1" t="s">
        <v>143</v>
      </c>
      <c r="D2347" s="2" t="n">
        <v>0.5454863</v>
      </c>
      <c r="E2347" s="2" t="n">
        <v>0.00045566206</v>
      </c>
    </row>
    <row r="2348" customFormat="false" ht="12.75" hidden="false" customHeight="false" outlineLevel="0" collapsed="false">
      <c r="A2348" s="1" t="n">
        <v>52</v>
      </c>
      <c r="B2348" s="1" t="n">
        <v>17</v>
      </c>
      <c r="C2348" s="1" t="s">
        <v>143</v>
      </c>
      <c r="D2348" s="2" t="n">
        <v>0.54792994</v>
      </c>
      <c r="E2348" s="2" t="n">
        <v>0.0016724963</v>
      </c>
    </row>
    <row r="2349" customFormat="false" ht="12.75" hidden="false" customHeight="false" outlineLevel="0" collapsed="false">
      <c r="A2349" s="1" t="n">
        <v>52</v>
      </c>
      <c r="B2349" s="1" t="n">
        <v>18</v>
      </c>
      <c r="C2349" s="1" t="s">
        <v>143</v>
      </c>
      <c r="D2349" s="2" t="n">
        <v>0.54821944</v>
      </c>
      <c r="E2349" s="2" t="n">
        <v>0.00073515903</v>
      </c>
    </row>
    <row r="2350" customFormat="false" ht="12.75" hidden="false" customHeight="false" outlineLevel="0" collapsed="false">
      <c r="A2350" s="1" t="n">
        <v>52</v>
      </c>
      <c r="B2350" s="1" t="n">
        <v>19</v>
      </c>
      <c r="C2350" s="1" t="s">
        <v>143</v>
      </c>
      <c r="D2350" s="2" t="n">
        <v>0.5496696</v>
      </c>
      <c r="E2350" s="2" t="n">
        <v>0.000958503</v>
      </c>
    </row>
    <row r="2351" customFormat="false" ht="12.75" hidden="false" customHeight="false" outlineLevel="0" collapsed="false">
      <c r="A2351" s="1" t="n">
        <v>52</v>
      </c>
      <c r="B2351" s="1" t="n">
        <v>20</v>
      </c>
      <c r="C2351" s="1" t="s">
        <v>143</v>
      </c>
      <c r="D2351" s="2" t="n">
        <v>0.5499361</v>
      </c>
      <c r="E2351" s="2" t="n">
        <v>-1.8416549E-006</v>
      </c>
    </row>
    <row r="2352" customFormat="false" ht="12.75" hidden="false" customHeight="false" outlineLevel="0" collapsed="false">
      <c r="A2352" s="1" t="n">
        <v>52</v>
      </c>
      <c r="B2352" s="1" t="n">
        <v>21</v>
      </c>
      <c r="C2352" s="1" t="s">
        <v>143</v>
      </c>
      <c r="D2352" s="2" t="n">
        <v>0.55072</v>
      </c>
      <c r="E2352" s="2" t="n">
        <v>-0.000444818</v>
      </c>
    </row>
    <row r="2353" customFormat="false" ht="12.75" hidden="false" customHeight="false" outlineLevel="0" collapsed="false">
      <c r="A2353" s="1" t="n">
        <v>52</v>
      </c>
      <c r="B2353" s="1" t="n">
        <v>22</v>
      </c>
      <c r="C2353" s="1" t="s">
        <v>143</v>
      </c>
      <c r="D2353" s="2" t="n">
        <v>0.55157435</v>
      </c>
      <c r="E2353" s="2" t="n">
        <v>-0.000817282</v>
      </c>
    </row>
    <row r="2354" customFormat="false" ht="12.75" hidden="false" customHeight="false" outlineLevel="0" collapsed="false">
      <c r="A2354" s="1" t="n">
        <v>52</v>
      </c>
      <c r="B2354" s="1" t="n">
        <v>23</v>
      </c>
      <c r="C2354" s="1" t="s">
        <v>143</v>
      </c>
      <c r="D2354" s="2" t="n">
        <v>0.55261236</v>
      </c>
      <c r="E2354" s="2" t="n">
        <v>-0.0010061042</v>
      </c>
    </row>
    <row r="2355" customFormat="false" ht="12.75" hidden="false" customHeight="false" outlineLevel="0" collapsed="false">
      <c r="A2355" s="1" t="n">
        <v>52</v>
      </c>
      <c r="B2355" s="1" t="n">
        <v>24</v>
      </c>
      <c r="C2355" s="1" t="s">
        <v>143</v>
      </c>
      <c r="D2355" s="2" t="n">
        <v>0.55349725</v>
      </c>
      <c r="E2355" s="2" t="n">
        <v>-0.0013480507</v>
      </c>
    </row>
    <row r="2356" customFormat="false" ht="12.75" hidden="false" customHeight="false" outlineLevel="0" collapsed="false">
      <c r="A2356" s="1" t="n">
        <v>52</v>
      </c>
      <c r="B2356" s="1" t="n">
        <v>25</v>
      </c>
      <c r="C2356" s="1" t="s">
        <v>143</v>
      </c>
      <c r="D2356" s="2" t="n">
        <v>0.5547693</v>
      </c>
      <c r="E2356" s="2" t="n">
        <v>-0.0013028649</v>
      </c>
    </row>
    <row r="2357" customFormat="false" ht="12.75" hidden="false" customHeight="false" outlineLevel="0" collapsed="false">
      <c r="A2357" s="1" t="n">
        <v>52</v>
      </c>
      <c r="B2357" s="1" t="n">
        <v>26</v>
      </c>
      <c r="C2357" s="1" t="s">
        <v>143</v>
      </c>
      <c r="D2357" s="2" t="n">
        <v>0.55494726</v>
      </c>
      <c r="E2357" s="2" t="n">
        <v>-0.0023517224</v>
      </c>
    </row>
    <row r="2358" customFormat="false" ht="12.75" hidden="false" customHeight="false" outlineLevel="0" collapsed="false">
      <c r="A2358" s="1" t="n">
        <v>52</v>
      </c>
      <c r="B2358" s="1" t="n">
        <v>27</v>
      </c>
      <c r="C2358" s="1" t="s">
        <v>143</v>
      </c>
      <c r="D2358" s="2" t="n">
        <v>0.55697656</v>
      </c>
      <c r="E2358" s="2" t="n">
        <v>-0.0015492598</v>
      </c>
    </row>
    <row r="2359" customFormat="false" ht="12.75" hidden="false" customHeight="false" outlineLevel="0" collapsed="false">
      <c r="A2359" s="1" t="n">
        <v>52</v>
      </c>
      <c r="B2359" s="1" t="n">
        <v>28</v>
      </c>
      <c r="C2359" s="1" t="s">
        <v>143</v>
      </c>
      <c r="D2359" s="2" t="n">
        <v>0.5605614</v>
      </c>
      <c r="E2359" s="2" t="n">
        <v>0.000808765</v>
      </c>
    </row>
    <row r="2360" customFormat="false" ht="12.75" hidden="false" customHeight="false" outlineLevel="0" collapsed="false">
      <c r="A2360" s="1" t="n">
        <v>52</v>
      </c>
      <c r="B2360" s="1" t="n">
        <v>29</v>
      </c>
      <c r="C2360" s="1" t="s">
        <v>143</v>
      </c>
      <c r="D2360" s="2" t="n">
        <v>0.563923</v>
      </c>
      <c r="E2360" s="2" t="n">
        <v>0.0029435107</v>
      </c>
    </row>
    <row r="2361" customFormat="false" ht="12.75" hidden="false" customHeight="false" outlineLevel="0" collapsed="false">
      <c r="A2361" s="1" t="n">
        <v>52</v>
      </c>
      <c r="B2361" s="1" t="n">
        <v>30</v>
      </c>
      <c r="C2361" s="1" t="s">
        <v>143</v>
      </c>
      <c r="D2361" s="2" t="n">
        <v>0.56920666</v>
      </c>
      <c r="E2361" s="2" t="n">
        <v>0.0070003276</v>
      </c>
    </row>
    <row r="2362" customFormat="false" ht="12.75" hidden="false" customHeight="false" outlineLevel="0" collapsed="false">
      <c r="A2362" s="1" t="n">
        <v>52</v>
      </c>
      <c r="B2362" s="1" t="n">
        <v>31</v>
      </c>
      <c r="C2362" s="1" t="s">
        <v>143</v>
      </c>
      <c r="D2362" s="2" t="n">
        <v>0.5806008</v>
      </c>
      <c r="E2362" s="2" t="n">
        <v>0.017167633</v>
      </c>
    </row>
    <row r="2363" customFormat="false" ht="12.75" hidden="false" customHeight="false" outlineLevel="0" collapsed="false">
      <c r="A2363" s="1" t="n">
        <v>52</v>
      </c>
      <c r="B2363" s="1" t="n">
        <v>32</v>
      </c>
      <c r="C2363" s="1" t="s">
        <v>143</v>
      </c>
      <c r="D2363" s="2" t="n">
        <v>0.60075855</v>
      </c>
      <c r="E2363" s="2" t="n">
        <v>0.03609855</v>
      </c>
    </row>
    <row r="2364" customFormat="false" ht="12.75" hidden="false" customHeight="false" outlineLevel="0" collapsed="false">
      <c r="A2364" s="1" t="n">
        <v>52</v>
      </c>
      <c r="B2364" s="1" t="n">
        <v>33</v>
      </c>
      <c r="C2364" s="1" t="s">
        <v>143</v>
      </c>
      <c r="D2364" s="2" t="n">
        <v>0.6362937</v>
      </c>
      <c r="E2364" s="2" t="n">
        <v>0.07040687</v>
      </c>
    </row>
    <row r="2365" customFormat="false" ht="12.75" hidden="false" customHeight="false" outlineLevel="0" collapsed="false">
      <c r="A2365" s="1" t="n">
        <v>52</v>
      </c>
      <c r="B2365" s="1" t="n">
        <v>34</v>
      </c>
      <c r="C2365" s="1" t="s">
        <v>143</v>
      </c>
      <c r="D2365" s="2" t="n">
        <v>0.6977909</v>
      </c>
      <c r="E2365" s="2" t="n">
        <v>0.13067724</v>
      </c>
    </row>
    <row r="2366" customFormat="false" ht="12.75" hidden="false" customHeight="false" outlineLevel="0" collapsed="false">
      <c r="A2366" s="1" t="n">
        <v>52</v>
      </c>
      <c r="B2366" s="1" t="n">
        <v>35</v>
      </c>
      <c r="C2366" s="1" t="s">
        <v>143</v>
      </c>
      <c r="D2366" s="2" t="n">
        <v>0.7852867</v>
      </c>
      <c r="E2366" s="2" t="n">
        <v>0.21694621</v>
      </c>
    </row>
    <row r="2367" customFormat="false" ht="12.75" hidden="false" customHeight="false" outlineLevel="0" collapsed="false">
      <c r="A2367" s="1" t="n">
        <v>52</v>
      </c>
      <c r="B2367" s="1" t="n">
        <v>36</v>
      </c>
      <c r="C2367" s="1" t="s">
        <v>143</v>
      </c>
      <c r="D2367" s="2" t="n">
        <v>0.89733994</v>
      </c>
      <c r="E2367" s="2" t="n">
        <v>0.3277726</v>
      </c>
    </row>
    <row r="2368" customFormat="false" ht="12.75" hidden="false" customHeight="false" outlineLevel="0" collapsed="false">
      <c r="A2368" s="1" t="n">
        <v>52</v>
      </c>
      <c r="B2368" s="1" t="n">
        <v>37</v>
      </c>
      <c r="C2368" s="1" t="s">
        <v>143</v>
      </c>
      <c r="D2368" s="2" t="n">
        <v>1.0257987</v>
      </c>
      <c r="E2368" s="2" t="n">
        <v>0.45500448</v>
      </c>
    </row>
    <row r="2369" customFormat="false" ht="12.75" hidden="false" customHeight="false" outlineLevel="0" collapsed="false">
      <c r="A2369" s="1" t="n">
        <v>52</v>
      </c>
      <c r="B2369" s="1" t="n">
        <v>38</v>
      </c>
      <c r="C2369" s="1" t="s">
        <v>143</v>
      </c>
      <c r="D2369" s="2" t="n">
        <v>1.1531668</v>
      </c>
      <c r="E2369" s="2" t="n">
        <v>0.58114576</v>
      </c>
    </row>
    <row r="2370" customFormat="false" ht="12.75" hidden="false" customHeight="false" outlineLevel="0" collapsed="false">
      <c r="A2370" s="1" t="n">
        <v>52</v>
      </c>
      <c r="B2370" s="1" t="n">
        <v>39</v>
      </c>
      <c r="C2370" s="1" t="s">
        <v>143</v>
      </c>
      <c r="D2370" s="2" t="n">
        <v>1.2714913</v>
      </c>
      <c r="E2370" s="2" t="n">
        <v>0.69824344</v>
      </c>
    </row>
    <row r="2371" customFormat="false" ht="12.75" hidden="false" customHeight="false" outlineLevel="0" collapsed="false">
      <c r="A2371" s="1" t="n">
        <v>52</v>
      </c>
      <c r="B2371" s="1" t="n">
        <v>40</v>
      </c>
      <c r="C2371" s="1" t="s">
        <v>143</v>
      </c>
      <c r="D2371" s="2" t="n">
        <v>1.3874334</v>
      </c>
      <c r="E2371" s="2" t="n">
        <v>0.8129587</v>
      </c>
    </row>
    <row r="2372" customFormat="false" ht="12.75" hidden="false" customHeight="false" outlineLevel="0" collapsed="false">
      <c r="A2372" s="1" t="n">
        <v>52</v>
      </c>
      <c r="B2372" s="1" t="n">
        <v>41</v>
      </c>
      <c r="C2372" s="1" t="s">
        <v>143</v>
      </c>
      <c r="D2372" s="2" t="n">
        <v>1.4945211</v>
      </c>
      <c r="E2372" s="2" t="n">
        <v>0.9188196</v>
      </c>
    </row>
    <row r="2373" customFormat="false" ht="12.75" hidden="false" customHeight="false" outlineLevel="0" collapsed="false">
      <c r="A2373" s="1" t="n">
        <v>52</v>
      </c>
      <c r="B2373" s="1" t="n">
        <v>42</v>
      </c>
      <c r="C2373" s="1" t="s">
        <v>143</v>
      </c>
      <c r="D2373" s="2" t="n">
        <v>1.5968428</v>
      </c>
      <c r="E2373" s="2" t="n">
        <v>1.0199144</v>
      </c>
    </row>
    <row r="2374" customFormat="false" ht="12.75" hidden="false" customHeight="false" outlineLevel="0" collapsed="false">
      <c r="A2374" s="1" t="n">
        <v>52</v>
      </c>
      <c r="B2374" s="1" t="n">
        <v>43</v>
      </c>
      <c r="C2374" s="1" t="s">
        <v>143</v>
      </c>
      <c r="D2374" s="2" t="n">
        <v>1.6906174</v>
      </c>
      <c r="E2374" s="2" t="n">
        <v>1.1124623</v>
      </c>
    </row>
    <row r="2375" customFormat="false" ht="12.75" hidden="false" customHeight="false" outlineLevel="0" collapsed="false">
      <c r="A2375" s="1" t="n">
        <v>52</v>
      </c>
      <c r="B2375" s="1" t="n">
        <v>44</v>
      </c>
      <c r="C2375" s="1" t="s">
        <v>143</v>
      </c>
      <c r="D2375" s="2" t="n">
        <v>1.7758657</v>
      </c>
      <c r="E2375" s="2" t="n">
        <v>1.1964836</v>
      </c>
    </row>
    <row r="2376" customFormat="false" ht="12.75" hidden="false" customHeight="false" outlineLevel="0" collapsed="false">
      <c r="A2376" s="1" t="n">
        <v>52</v>
      </c>
      <c r="B2376" s="1" t="n">
        <v>45</v>
      </c>
      <c r="C2376" s="1" t="s">
        <v>143</v>
      </c>
      <c r="D2376" s="2" t="n">
        <v>1.8422894</v>
      </c>
      <c r="E2376" s="2" t="n">
        <v>1.2616806</v>
      </c>
    </row>
    <row r="2377" customFormat="false" ht="12.75" hidden="false" customHeight="false" outlineLevel="0" collapsed="false">
      <c r="A2377" s="1" t="n">
        <v>53</v>
      </c>
      <c r="B2377" s="1" t="n">
        <v>1</v>
      </c>
      <c r="C2377" s="1" t="s">
        <v>143</v>
      </c>
      <c r="D2377" s="2" t="n">
        <v>0.5257199</v>
      </c>
      <c r="E2377" s="2" t="n">
        <v>-0.0015951119</v>
      </c>
    </row>
    <row r="2378" customFormat="false" ht="12.75" hidden="false" customHeight="false" outlineLevel="0" collapsed="false">
      <c r="A2378" s="1" t="n">
        <v>53</v>
      </c>
      <c r="B2378" s="1" t="n">
        <v>2</v>
      </c>
      <c r="C2378" s="1" t="s">
        <v>143</v>
      </c>
      <c r="D2378" s="2" t="n">
        <v>0.52683073</v>
      </c>
      <c r="E2378" s="2" t="n">
        <v>-0.001731804</v>
      </c>
    </row>
    <row r="2379" customFormat="false" ht="12.75" hidden="false" customHeight="false" outlineLevel="0" collapsed="false">
      <c r="A2379" s="1" t="n">
        <v>53</v>
      </c>
      <c r="B2379" s="1" t="n">
        <v>3</v>
      </c>
      <c r="C2379" s="1" t="s">
        <v>143</v>
      </c>
      <c r="D2379" s="2" t="n">
        <v>0.528345</v>
      </c>
      <c r="E2379" s="2" t="n">
        <v>-0.0014650918</v>
      </c>
    </row>
    <row r="2380" customFormat="false" ht="12.75" hidden="false" customHeight="false" outlineLevel="0" collapsed="false">
      <c r="A2380" s="1" t="n">
        <v>53</v>
      </c>
      <c r="B2380" s="1" t="n">
        <v>4</v>
      </c>
      <c r="C2380" s="1" t="s">
        <v>143</v>
      </c>
      <c r="D2380" s="2" t="n">
        <v>0.5290663</v>
      </c>
      <c r="E2380" s="2" t="n">
        <v>-0.0019913004</v>
      </c>
    </row>
    <row r="2381" customFormat="false" ht="12.75" hidden="false" customHeight="false" outlineLevel="0" collapsed="false">
      <c r="A2381" s="1" t="n">
        <v>53</v>
      </c>
      <c r="B2381" s="1" t="n">
        <v>5</v>
      </c>
      <c r="C2381" s="1" t="s">
        <v>143</v>
      </c>
      <c r="D2381" s="2" t="n">
        <v>0.53182364</v>
      </c>
      <c r="E2381" s="2" t="n">
        <v>-0.00048153338</v>
      </c>
    </row>
    <row r="2382" customFormat="false" ht="12.75" hidden="false" customHeight="false" outlineLevel="0" collapsed="false">
      <c r="A2382" s="1" t="n">
        <v>53</v>
      </c>
      <c r="B2382" s="1" t="n">
        <v>6</v>
      </c>
      <c r="C2382" s="1" t="s">
        <v>143</v>
      </c>
      <c r="D2382" s="2" t="n">
        <v>0.5343572</v>
      </c>
      <c r="E2382" s="2" t="n">
        <v>0.0008044778</v>
      </c>
    </row>
    <row r="2383" customFormat="false" ht="12.75" hidden="false" customHeight="false" outlineLevel="0" collapsed="false">
      <c r="A2383" s="1" t="n">
        <v>53</v>
      </c>
      <c r="B2383" s="1" t="n">
        <v>7</v>
      </c>
      <c r="C2383" s="1" t="s">
        <v>143</v>
      </c>
      <c r="D2383" s="2" t="n">
        <v>0.5365827</v>
      </c>
      <c r="E2383" s="2" t="n">
        <v>0.0017824521</v>
      </c>
    </row>
    <row r="2384" customFormat="false" ht="12.75" hidden="false" customHeight="false" outlineLevel="0" collapsed="false">
      <c r="A2384" s="1" t="n">
        <v>53</v>
      </c>
      <c r="B2384" s="1" t="n">
        <v>8</v>
      </c>
      <c r="C2384" s="1" t="s">
        <v>143</v>
      </c>
      <c r="D2384" s="2" t="n">
        <v>0.5377911</v>
      </c>
      <c r="E2384" s="2" t="n">
        <v>0.0017432732</v>
      </c>
    </row>
    <row r="2385" customFormat="false" ht="12.75" hidden="false" customHeight="false" outlineLevel="0" collapsed="false">
      <c r="A2385" s="1" t="n">
        <v>53</v>
      </c>
      <c r="B2385" s="1" t="n">
        <v>9</v>
      </c>
      <c r="C2385" s="1" t="s">
        <v>143</v>
      </c>
      <c r="D2385" s="2" t="n">
        <v>0.53779984</v>
      </c>
      <c r="E2385" s="2" t="n">
        <v>0.00050449115</v>
      </c>
    </row>
    <row r="2386" customFormat="false" ht="12.75" hidden="false" customHeight="false" outlineLevel="0" collapsed="false">
      <c r="A2386" s="1" t="n">
        <v>53</v>
      </c>
      <c r="B2386" s="1" t="n">
        <v>10</v>
      </c>
      <c r="C2386" s="1" t="s">
        <v>143</v>
      </c>
      <c r="D2386" s="2" t="n">
        <v>0.5374988</v>
      </c>
      <c r="E2386" s="2" t="n">
        <v>-0.0010441158</v>
      </c>
    </row>
    <row r="2387" customFormat="false" ht="12.75" hidden="false" customHeight="false" outlineLevel="0" collapsed="false">
      <c r="A2387" s="1" t="n">
        <v>53</v>
      </c>
      <c r="B2387" s="1" t="n">
        <v>11</v>
      </c>
      <c r="C2387" s="1" t="s">
        <v>143</v>
      </c>
      <c r="D2387" s="2" t="n">
        <v>0.54068416</v>
      </c>
      <c r="E2387" s="2" t="n">
        <v>0.0008937318</v>
      </c>
    </row>
    <row r="2388" customFormat="false" ht="12.75" hidden="false" customHeight="false" outlineLevel="0" collapsed="false">
      <c r="A2388" s="1" t="n">
        <v>53</v>
      </c>
      <c r="B2388" s="1" t="n">
        <v>12</v>
      </c>
      <c r="C2388" s="1" t="s">
        <v>143</v>
      </c>
      <c r="D2388" s="2" t="n">
        <v>0.5417763</v>
      </c>
      <c r="E2388" s="2" t="n">
        <v>0.0007383238</v>
      </c>
    </row>
    <row r="2389" customFormat="false" ht="12.75" hidden="false" customHeight="false" outlineLevel="0" collapsed="false">
      <c r="A2389" s="1" t="n">
        <v>53</v>
      </c>
      <c r="B2389" s="1" t="n">
        <v>13</v>
      </c>
      <c r="C2389" s="1" t="s">
        <v>143</v>
      </c>
      <c r="D2389" s="2" t="n">
        <v>0.5430192</v>
      </c>
      <c r="E2389" s="2" t="n">
        <v>0.00073365594</v>
      </c>
    </row>
    <row r="2390" customFormat="false" ht="12.75" hidden="false" customHeight="false" outlineLevel="0" collapsed="false">
      <c r="A2390" s="1" t="n">
        <v>53</v>
      </c>
      <c r="B2390" s="1" t="n">
        <v>14</v>
      </c>
      <c r="C2390" s="1" t="s">
        <v>143</v>
      </c>
      <c r="D2390" s="2" t="n">
        <v>0.5438786</v>
      </c>
      <c r="E2390" s="2" t="n">
        <v>0.00034555144</v>
      </c>
    </row>
    <row r="2391" customFormat="false" ht="12.75" hidden="false" customHeight="false" outlineLevel="0" collapsed="false">
      <c r="A2391" s="1" t="n">
        <v>53</v>
      </c>
      <c r="B2391" s="1" t="n">
        <v>15</v>
      </c>
      <c r="C2391" s="1" t="s">
        <v>143</v>
      </c>
      <c r="D2391" s="2" t="n">
        <v>0.545189</v>
      </c>
      <c r="E2391" s="2" t="n">
        <v>0.00040841568</v>
      </c>
    </row>
    <row r="2392" customFormat="false" ht="12.75" hidden="false" customHeight="false" outlineLevel="0" collapsed="false">
      <c r="A2392" s="1" t="n">
        <v>53</v>
      </c>
      <c r="B2392" s="1" t="n">
        <v>16</v>
      </c>
      <c r="C2392" s="1" t="s">
        <v>143</v>
      </c>
      <c r="D2392" s="2" t="n">
        <v>0.54609925</v>
      </c>
      <c r="E2392" s="2" t="n">
        <v>7.109432E-005</v>
      </c>
    </row>
    <row r="2393" customFormat="false" ht="12.75" hidden="false" customHeight="false" outlineLevel="0" collapsed="false">
      <c r="A2393" s="1" t="n">
        <v>53</v>
      </c>
      <c r="B2393" s="1" t="n">
        <v>17</v>
      </c>
      <c r="C2393" s="1" t="s">
        <v>143</v>
      </c>
      <c r="D2393" s="2" t="n">
        <v>0.5461546</v>
      </c>
      <c r="E2393" s="2" t="n">
        <v>-0.0011210769</v>
      </c>
    </row>
    <row r="2394" customFormat="false" ht="12.75" hidden="false" customHeight="false" outlineLevel="0" collapsed="false">
      <c r="A2394" s="1" t="n">
        <v>53</v>
      </c>
      <c r="B2394" s="1" t="n">
        <v>18</v>
      </c>
      <c r="C2394" s="1" t="s">
        <v>143</v>
      </c>
      <c r="D2394" s="2" t="n">
        <v>0.54804546</v>
      </c>
      <c r="E2394" s="2" t="n">
        <v>-0.0004777826</v>
      </c>
    </row>
    <row r="2395" customFormat="false" ht="12.75" hidden="false" customHeight="false" outlineLevel="0" collapsed="false">
      <c r="A2395" s="1" t="n">
        <v>53</v>
      </c>
      <c r="B2395" s="1" t="n">
        <v>19</v>
      </c>
      <c r="C2395" s="1" t="s">
        <v>143</v>
      </c>
      <c r="D2395" s="2" t="n">
        <v>0.5496678</v>
      </c>
      <c r="E2395" s="2" t="n">
        <v>-0.00010300725</v>
      </c>
    </row>
    <row r="2396" customFormat="false" ht="12.75" hidden="false" customHeight="false" outlineLevel="0" collapsed="false">
      <c r="A2396" s="1" t="n">
        <v>53</v>
      </c>
      <c r="B2396" s="1" t="n">
        <v>20</v>
      </c>
      <c r="C2396" s="1" t="s">
        <v>143</v>
      </c>
      <c r="D2396" s="2" t="n">
        <v>0.55043274</v>
      </c>
      <c r="E2396" s="2" t="n">
        <v>-0.00058558513</v>
      </c>
    </row>
    <row r="2397" customFormat="false" ht="12.75" hidden="false" customHeight="false" outlineLevel="0" collapsed="false">
      <c r="A2397" s="1" t="n">
        <v>53</v>
      </c>
      <c r="B2397" s="1" t="n">
        <v>21</v>
      </c>
      <c r="C2397" s="1" t="s">
        <v>143</v>
      </c>
      <c r="D2397" s="2" t="n">
        <v>0.55094373</v>
      </c>
      <c r="E2397" s="2" t="n">
        <v>-0.0013221384</v>
      </c>
    </row>
    <row r="2398" customFormat="false" ht="12.75" hidden="false" customHeight="false" outlineLevel="0" collapsed="false">
      <c r="A2398" s="1" t="n">
        <v>53</v>
      </c>
      <c r="B2398" s="1" t="n">
        <v>22</v>
      </c>
      <c r="C2398" s="1" t="s">
        <v>143</v>
      </c>
      <c r="D2398" s="2" t="n">
        <v>0.5516974</v>
      </c>
      <c r="E2398" s="2" t="n">
        <v>-0.0018160412</v>
      </c>
    </row>
    <row r="2399" customFormat="false" ht="12.75" hidden="false" customHeight="false" outlineLevel="0" collapsed="false">
      <c r="A2399" s="1" t="n">
        <v>53</v>
      </c>
      <c r="B2399" s="1" t="n">
        <v>23</v>
      </c>
      <c r="C2399" s="1" t="s">
        <v>143</v>
      </c>
      <c r="D2399" s="2" t="n">
        <v>0.55528265</v>
      </c>
      <c r="E2399" s="2" t="n">
        <v>0.00052169396</v>
      </c>
    </row>
    <row r="2400" customFormat="false" ht="12.75" hidden="false" customHeight="false" outlineLevel="0" collapsed="false">
      <c r="A2400" s="1" t="n">
        <v>53</v>
      </c>
      <c r="B2400" s="1" t="n">
        <v>24</v>
      </c>
      <c r="C2400" s="1" t="s">
        <v>143</v>
      </c>
      <c r="D2400" s="2" t="n">
        <v>0.5563865</v>
      </c>
      <c r="E2400" s="2" t="n">
        <v>0.00037796848</v>
      </c>
    </row>
    <row r="2401" customFormat="false" ht="12.75" hidden="false" customHeight="false" outlineLevel="0" collapsed="false">
      <c r="A2401" s="1" t="n">
        <v>53</v>
      </c>
      <c r="B2401" s="1" t="n">
        <v>25</v>
      </c>
      <c r="C2401" s="1" t="s">
        <v>143</v>
      </c>
      <c r="D2401" s="2" t="n">
        <v>0.5587386</v>
      </c>
      <c r="E2401" s="2" t="n">
        <v>0.0014825431</v>
      </c>
    </row>
    <row r="2402" customFormat="false" ht="12.75" hidden="false" customHeight="false" outlineLevel="0" collapsed="false">
      <c r="A2402" s="1" t="n">
        <v>53</v>
      </c>
      <c r="B2402" s="1" t="n">
        <v>26</v>
      </c>
      <c r="C2402" s="1" t="s">
        <v>143</v>
      </c>
      <c r="D2402" s="2" t="n">
        <v>0.56388927</v>
      </c>
      <c r="E2402" s="2" t="n">
        <v>0.005385675</v>
      </c>
    </row>
    <row r="2403" customFormat="false" ht="12.75" hidden="false" customHeight="false" outlineLevel="0" collapsed="false">
      <c r="A2403" s="1" t="n">
        <v>53</v>
      </c>
      <c r="B2403" s="1" t="n">
        <v>27</v>
      </c>
      <c r="C2403" s="1" t="s">
        <v>143</v>
      </c>
      <c r="D2403" s="2" t="n">
        <v>0.57397115</v>
      </c>
      <c r="E2403" s="2" t="n">
        <v>0.014220018</v>
      </c>
    </row>
    <row r="2404" customFormat="false" ht="12.75" hidden="false" customHeight="false" outlineLevel="0" collapsed="false">
      <c r="A2404" s="1" t="n">
        <v>53</v>
      </c>
      <c r="B2404" s="1" t="n">
        <v>28</v>
      </c>
      <c r="C2404" s="1" t="s">
        <v>143</v>
      </c>
      <c r="D2404" s="2" t="n">
        <v>0.5943708</v>
      </c>
      <c r="E2404" s="2" t="n">
        <v>0.033372104</v>
      </c>
    </row>
    <row r="2405" customFormat="false" ht="12.75" hidden="false" customHeight="false" outlineLevel="0" collapsed="false">
      <c r="A2405" s="1" t="n">
        <v>53</v>
      </c>
      <c r="B2405" s="1" t="n">
        <v>29</v>
      </c>
      <c r="C2405" s="1" t="s">
        <v>143</v>
      </c>
      <c r="D2405" s="2" t="n">
        <v>0.6337413</v>
      </c>
      <c r="E2405" s="2" t="n">
        <v>0.0714951</v>
      </c>
    </row>
    <row r="2406" customFormat="false" ht="12.75" hidden="false" customHeight="false" outlineLevel="0" collapsed="false">
      <c r="A2406" s="1" t="n">
        <v>53</v>
      </c>
      <c r="B2406" s="1" t="n">
        <v>30</v>
      </c>
      <c r="C2406" s="1" t="s">
        <v>143</v>
      </c>
      <c r="D2406" s="2" t="n">
        <v>0.69966954</v>
      </c>
      <c r="E2406" s="2" t="n">
        <v>0.13617578</v>
      </c>
    </row>
    <row r="2407" customFormat="false" ht="12.75" hidden="false" customHeight="false" outlineLevel="0" collapsed="false">
      <c r="A2407" s="1" t="n">
        <v>53</v>
      </c>
      <c r="B2407" s="1" t="n">
        <v>31</v>
      </c>
      <c r="C2407" s="1" t="s">
        <v>143</v>
      </c>
      <c r="D2407" s="2" t="n">
        <v>0.79244775</v>
      </c>
      <c r="E2407" s="2" t="n">
        <v>0.22770643</v>
      </c>
    </row>
    <row r="2408" customFormat="false" ht="12.75" hidden="false" customHeight="false" outlineLevel="0" collapsed="false">
      <c r="A2408" s="1" t="n">
        <v>53</v>
      </c>
      <c r="B2408" s="1" t="n">
        <v>32</v>
      </c>
      <c r="C2408" s="1" t="s">
        <v>143</v>
      </c>
      <c r="D2408" s="2" t="n">
        <v>0.9061299</v>
      </c>
      <c r="E2408" s="2" t="n">
        <v>0.34014106</v>
      </c>
    </row>
    <row r="2409" customFormat="false" ht="12.75" hidden="false" customHeight="false" outlineLevel="0" collapsed="false">
      <c r="A2409" s="1" t="n">
        <v>53</v>
      </c>
      <c r="B2409" s="1" t="n">
        <v>33</v>
      </c>
      <c r="C2409" s="1" t="s">
        <v>143</v>
      </c>
      <c r="D2409" s="2" t="n">
        <v>1.027392</v>
      </c>
      <c r="E2409" s="2" t="n">
        <v>0.46015564</v>
      </c>
    </row>
    <row r="2410" customFormat="false" ht="12.75" hidden="false" customHeight="false" outlineLevel="0" collapsed="false">
      <c r="A2410" s="1" t="n">
        <v>53</v>
      </c>
      <c r="B2410" s="1" t="n">
        <v>34</v>
      </c>
      <c r="C2410" s="1" t="s">
        <v>143</v>
      </c>
      <c r="D2410" s="2" t="n">
        <v>1.1528852</v>
      </c>
      <c r="E2410" s="2" t="n">
        <v>0.58440125</v>
      </c>
    </row>
    <row r="2411" customFormat="false" ht="12.75" hidden="false" customHeight="false" outlineLevel="0" collapsed="false">
      <c r="A2411" s="1" t="n">
        <v>53</v>
      </c>
      <c r="B2411" s="1" t="n">
        <v>35</v>
      </c>
      <c r="C2411" s="1" t="s">
        <v>143</v>
      </c>
      <c r="D2411" s="2" t="n">
        <v>1.2754419</v>
      </c>
      <c r="E2411" s="2" t="n">
        <v>0.7057104</v>
      </c>
    </row>
    <row r="2412" customFormat="false" ht="12.75" hidden="false" customHeight="false" outlineLevel="0" collapsed="false">
      <c r="A2412" s="1" t="n">
        <v>53</v>
      </c>
      <c r="B2412" s="1" t="n">
        <v>36</v>
      </c>
      <c r="C2412" s="1" t="s">
        <v>143</v>
      </c>
      <c r="D2412" s="2" t="n">
        <v>1.3905134</v>
      </c>
      <c r="E2412" s="2" t="n">
        <v>0.8195344</v>
      </c>
    </row>
    <row r="2413" customFormat="false" ht="12.75" hidden="false" customHeight="false" outlineLevel="0" collapsed="false">
      <c r="A2413" s="1" t="n">
        <v>53</v>
      </c>
      <c r="B2413" s="1" t="n">
        <v>37</v>
      </c>
      <c r="C2413" s="1" t="s">
        <v>143</v>
      </c>
      <c r="D2413" s="2" t="n">
        <v>1.5013139</v>
      </c>
      <c r="E2413" s="2" t="n">
        <v>0.92908734</v>
      </c>
    </row>
    <row r="2414" customFormat="false" ht="12.75" hidden="false" customHeight="false" outlineLevel="0" collapsed="false">
      <c r="A2414" s="1" t="n">
        <v>53</v>
      </c>
      <c r="B2414" s="1" t="n">
        <v>38</v>
      </c>
      <c r="C2414" s="1" t="s">
        <v>143</v>
      </c>
      <c r="D2414" s="2" t="n">
        <v>1.6009599</v>
      </c>
      <c r="E2414" s="2" t="n">
        <v>1.0274857</v>
      </c>
    </row>
    <row r="2415" customFormat="false" ht="12.75" hidden="false" customHeight="false" outlineLevel="0" collapsed="false">
      <c r="A2415" s="1" t="n">
        <v>53</v>
      </c>
      <c r="B2415" s="1" t="n">
        <v>39</v>
      </c>
      <c r="C2415" s="1" t="s">
        <v>143</v>
      </c>
      <c r="D2415" s="2" t="n">
        <v>1.6944324</v>
      </c>
      <c r="E2415" s="2" t="n">
        <v>1.1197107</v>
      </c>
    </row>
    <row r="2416" customFormat="false" ht="12.75" hidden="false" customHeight="false" outlineLevel="0" collapsed="false">
      <c r="A2416" s="1" t="n">
        <v>53</v>
      </c>
      <c r="B2416" s="1" t="n">
        <v>40</v>
      </c>
      <c r="C2416" s="1" t="s">
        <v>143</v>
      </c>
      <c r="D2416" s="2" t="n">
        <v>1.7790291</v>
      </c>
      <c r="E2416" s="2" t="n">
        <v>1.2030599</v>
      </c>
    </row>
    <row r="2417" customFormat="false" ht="12.75" hidden="false" customHeight="false" outlineLevel="0" collapsed="false">
      <c r="A2417" s="1" t="n">
        <v>53</v>
      </c>
      <c r="B2417" s="1" t="n">
        <v>41</v>
      </c>
      <c r="C2417" s="1" t="s">
        <v>143</v>
      </c>
      <c r="D2417" s="2" t="n">
        <v>1.8609378</v>
      </c>
      <c r="E2417" s="2" t="n">
        <v>1.2837211</v>
      </c>
    </row>
    <row r="2418" customFormat="false" ht="12.75" hidden="false" customHeight="false" outlineLevel="0" collapsed="false">
      <c r="A2418" s="1" t="n">
        <v>53</v>
      </c>
      <c r="B2418" s="1" t="n">
        <v>42</v>
      </c>
      <c r="C2418" s="1" t="s">
        <v>143</v>
      </c>
      <c r="D2418" s="2" t="n">
        <v>1.9328387</v>
      </c>
      <c r="E2418" s="2" t="n">
        <v>1.3543744</v>
      </c>
    </row>
    <row r="2419" customFormat="false" ht="12.75" hidden="false" customHeight="false" outlineLevel="0" collapsed="false">
      <c r="A2419" s="1" t="n">
        <v>53</v>
      </c>
      <c r="B2419" s="1" t="n">
        <v>43</v>
      </c>
      <c r="C2419" s="1" t="s">
        <v>143</v>
      </c>
      <c r="D2419" s="2" t="n">
        <v>1.9934951</v>
      </c>
      <c r="E2419" s="2" t="n">
        <v>1.4137833</v>
      </c>
    </row>
    <row r="2420" customFormat="false" ht="12.75" hidden="false" customHeight="false" outlineLevel="0" collapsed="false">
      <c r="A2420" s="1" t="n">
        <v>53</v>
      </c>
      <c r="B2420" s="1" t="n">
        <v>44</v>
      </c>
      <c r="C2420" s="1" t="s">
        <v>143</v>
      </c>
      <c r="D2420" s="2" t="n">
        <v>2.0535777</v>
      </c>
      <c r="E2420" s="2" t="n">
        <v>1.4726182</v>
      </c>
    </row>
    <row r="2421" customFormat="false" ht="12.75" hidden="false" customHeight="false" outlineLevel="0" collapsed="false">
      <c r="A2421" s="1" t="n">
        <v>53</v>
      </c>
      <c r="B2421" s="1" t="n">
        <v>45</v>
      </c>
      <c r="C2421" s="1" t="s">
        <v>143</v>
      </c>
      <c r="D2421" s="2" t="n">
        <v>2.10328</v>
      </c>
      <c r="E2421" s="2" t="n">
        <v>1.5210731</v>
      </c>
    </row>
    <row r="2422" customFormat="false" ht="12.75" hidden="false" customHeight="false" outlineLevel="0" collapsed="false">
      <c r="A2422" s="1" t="n">
        <v>54</v>
      </c>
      <c r="B2422" s="1" t="n">
        <v>1</v>
      </c>
      <c r="C2422" s="1" t="s">
        <v>143</v>
      </c>
      <c r="D2422" s="2" t="n">
        <v>0.5177604</v>
      </c>
      <c r="E2422" s="2" t="n">
        <v>-0.0031556806</v>
      </c>
    </row>
    <row r="2423" customFormat="false" ht="12.75" hidden="false" customHeight="false" outlineLevel="0" collapsed="false">
      <c r="A2423" s="1" t="n">
        <v>54</v>
      </c>
      <c r="B2423" s="1" t="n">
        <v>2</v>
      </c>
      <c r="C2423" s="1" t="s">
        <v>143</v>
      </c>
      <c r="D2423" s="2" t="n">
        <v>0.5196026</v>
      </c>
      <c r="E2423" s="2" t="n">
        <v>-0.0024393804</v>
      </c>
    </row>
    <row r="2424" customFormat="false" ht="12.75" hidden="false" customHeight="false" outlineLevel="0" collapsed="false">
      <c r="A2424" s="1" t="n">
        <v>54</v>
      </c>
      <c r="B2424" s="1" t="n">
        <v>3</v>
      </c>
      <c r="C2424" s="1" t="s">
        <v>143</v>
      </c>
      <c r="D2424" s="2" t="n">
        <v>0.52245045</v>
      </c>
      <c r="E2424" s="2" t="n">
        <v>-0.00071743026</v>
      </c>
    </row>
    <row r="2425" customFormat="false" ht="12.75" hidden="false" customHeight="false" outlineLevel="0" collapsed="false">
      <c r="A2425" s="1" t="n">
        <v>54</v>
      </c>
      <c r="B2425" s="1" t="n">
        <v>4</v>
      </c>
      <c r="C2425" s="1" t="s">
        <v>143</v>
      </c>
      <c r="D2425" s="2" t="n">
        <v>0.52312934</v>
      </c>
      <c r="E2425" s="2" t="n">
        <v>-0.0011644337</v>
      </c>
    </row>
    <row r="2426" customFormat="false" ht="12.75" hidden="false" customHeight="false" outlineLevel="0" collapsed="false">
      <c r="A2426" s="1" t="n">
        <v>54</v>
      </c>
      <c r="B2426" s="1" t="n">
        <v>5</v>
      </c>
      <c r="C2426" s="1" t="s">
        <v>143</v>
      </c>
      <c r="D2426" s="2" t="n">
        <v>0.524449</v>
      </c>
      <c r="E2426" s="2" t="n">
        <v>-0.0009706872</v>
      </c>
    </row>
    <row r="2427" customFormat="false" ht="12.75" hidden="false" customHeight="false" outlineLevel="0" collapsed="false">
      <c r="A2427" s="1" t="n">
        <v>54</v>
      </c>
      <c r="B2427" s="1" t="n">
        <v>6</v>
      </c>
      <c r="C2427" s="1" t="s">
        <v>143</v>
      </c>
      <c r="D2427" s="2" t="n">
        <v>0.5259933</v>
      </c>
      <c r="E2427" s="2" t="n">
        <v>-0.00055229076</v>
      </c>
    </row>
    <row r="2428" customFormat="false" ht="12.75" hidden="false" customHeight="false" outlineLevel="0" collapsed="false">
      <c r="A2428" s="1" t="n">
        <v>54</v>
      </c>
      <c r="B2428" s="1" t="n">
        <v>7</v>
      </c>
      <c r="C2428" s="1" t="s">
        <v>143</v>
      </c>
      <c r="D2428" s="2" t="n">
        <v>0.52677673</v>
      </c>
      <c r="E2428" s="2" t="n">
        <v>-0.0008947476</v>
      </c>
    </row>
    <row r="2429" customFormat="false" ht="12.75" hidden="false" customHeight="false" outlineLevel="0" collapsed="false">
      <c r="A2429" s="1" t="n">
        <v>54</v>
      </c>
      <c r="B2429" s="1" t="n">
        <v>8</v>
      </c>
      <c r="C2429" s="1" t="s">
        <v>143</v>
      </c>
      <c r="D2429" s="2" t="n">
        <v>0.5299053</v>
      </c>
      <c r="E2429" s="2" t="n">
        <v>0.0011079402</v>
      </c>
    </row>
    <row r="2430" customFormat="false" ht="12.75" hidden="false" customHeight="false" outlineLevel="0" collapsed="false">
      <c r="A2430" s="1" t="n">
        <v>54</v>
      </c>
      <c r="B2430" s="1" t="n">
        <v>9</v>
      </c>
      <c r="C2430" s="1" t="s">
        <v>143</v>
      </c>
      <c r="D2430" s="2" t="n">
        <v>0.5313027</v>
      </c>
      <c r="E2430" s="2" t="n">
        <v>0.0013794112</v>
      </c>
    </row>
    <row r="2431" customFormat="false" ht="12.75" hidden="false" customHeight="false" outlineLevel="0" collapsed="false">
      <c r="A2431" s="1" t="n">
        <v>54</v>
      </c>
      <c r="B2431" s="1" t="n">
        <v>10</v>
      </c>
      <c r="C2431" s="1" t="s">
        <v>143</v>
      </c>
      <c r="D2431" s="2" t="n">
        <v>0.5315661</v>
      </c>
      <c r="E2431" s="2" t="n">
        <v>0.0005169038</v>
      </c>
    </row>
    <row r="2432" customFormat="false" ht="12.75" hidden="false" customHeight="false" outlineLevel="0" collapsed="false">
      <c r="A2432" s="1" t="n">
        <v>54</v>
      </c>
      <c r="B2432" s="1" t="n">
        <v>11</v>
      </c>
      <c r="C2432" s="1" t="s">
        <v>143</v>
      </c>
      <c r="D2432" s="2" t="n">
        <v>0.53190684</v>
      </c>
      <c r="E2432" s="2" t="n">
        <v>-0.00026823676</v>
      </c>
    </row>
    <row r="2433" customFormat="false" ht="12.75" hidden="false" customHeight="false" outlineLevel="0" collapsed="false">
      <c r="A2433" s="1" t="n">
        <v>54</v>
      </c>
      <c r="B2433" s="1" t="n">
        <v>12</v>
      </c>
      <c r="C2433" s="1" t="s">
        <v>143</v>
      </c>
      <c r="D2433" s="2" t="n">
        <v>0.53416276</v>
      </c>
      <c r="E2433" s="2" t="n">
        <v>0.0008617795</v>
      </c>
    </row>
    <row r="2434" customFormat="false" ht="12.75" hidden="false" customHeight="false" outlineLevel="0" collapsed="false">
      <c r="A2434" s="1" t="n">
        <v>54</v>
      </c>
      <c r="B2434" s="1" t="n">
        <v>13</v>
      </c>
      <c r="C2434" s="1" t="s">
        <v>143</v>
      </c>
      <c r="D2434" s="2" t="n">
        <v>0.5362665</v>
      </c>
      <c r="E2434" s="2" t="n">
        <v>0.0018396252</v>
      </c>
    </row>
    <row r="2435" customFormat="false" ht="12.75" hidden="false" customHeight="false" outlineLevel="0" collapsed="false">
      <c r="A2435" s="1" t="n">
        <v>54</v>
      </c>
      <c r="B2435" s="1" t="n">
        <v>14</v>
      </c>
      <c r="C2435" s="1" t="s">
        <v>143</v>
      </c>
      <c r="D2435" s="2" t="n">
        <v>0.53736234</v>
      </c>
      <c r="E2435" s="2" t="n">
        <v>0.0018095562</v>
      </c>
    </row>
    <row r="2436" customFormat="false" ht="12.75" hidden="false" customHeight="false" outlineLevel="0" collapsed="false">
      <c r="A2436" s="1" t="n">
        <v>54</v>
      </c>
      <c r="B2436" s="1" t="n">
        <v>15</v>
      </c>
      <c r="C2436" s="1" t="s">
        <v>143</v>
      </c>
      <c r="D2436" s="2" t="n">
        <v>0.53737885</v>
      </c>
      <c r="E2436" s="2" t="n">
        <v>0.0007001664</v>
      </c>
    </row>
    <row r="2437" customFormat="false" ht="12.75" hidden="false" customHeight="false" outlineLevel="0" collapsed="false">
      <c r="A2437" s="1" t="n">
        <v>54</v>
      </c>
      <c r="B2437" s="1" t="n">
        <v>16</v>
      </c>
      <c r="C2437" s="1" t="s">
        <v>143</v>
      </c>
      <c r="D2437" s="2" t="n">
        <v>0.5392935</v>
      </c>
      <c r="E2437" s="2" t="n">
        <v>0.001488946</v>
      </c>
    </row>
    <row r="2438" customFormat="false" ht="12.75" hidden="false" customHeight="false" outlineLevel="0" collapsed="false">
      <c r="A2438" s="1" t="n">
        <v>54</v>
      </c>
      <c r="B2438" s="1" t="n">
        <v>17</v>
      </c>
      <c r="C2438" s="1" t="s">
        <v>143</v>
      </c>
      <c r="D2438" s="2" t="n">
        <v>0.5397296</v>
      </c>
      <c r="E2438" s="2" t="n">
        <v>0.0007991133</v>
      </c>
    </row>
    <row r="2439" customFormat="false" ht="12.75" hidden="false" customHeight="false" outlineLevel="0" collapsed="false">
      <c r="A2439" s="1" t="n">
        <v>54</v>
      </c>
      <c r="B2439" s="1" t="n">
        <v>18</v>
      </c>
      <c r="C2439" s="1" t="s">
        <v>143</v>
      </c>
      <c r="D2439" s="2" t="n">
        <v>0.54072905</v>
      </c>
      <c r="E2439" s="2" t="n">
        <v>0.0006726637</v>
      </c>
    </row>
    <row r="2440" customFormat="false" ht="12.75" hidden="false" customHeight="false" outlineLevel="0" collapsed="false">
      <c r="A2440" s="1" t="n">
        <v>54</v>
      </c>
      <c r="B2440" s="1" t="n">
        <v>19</v>
      </c>
      <c r="C2440" s="1" t="s">
        <v>143</v>
      </c>
      <c r="D2440" s="2" t="n">
        <v>0.5408551</v>
      </c>
      <c r="E2440" s="2" t="n">
        <v>-0.00032717283</v>
      </c>
    </row>
    <row r="2441" customFormat="false" ht="12.75" hidden="false" customHeight="false" outlineLevel="0" collapsed="false">
      <c r="A2441" s="1" t="n">
        <v>54</v>
      </c>
      <c r="B2441" s="1" t="n">
        <v>20</v>
      </c>
      <c r="C2441" s="1" t="s">
        <v>143</v>
      </c>
      <c r="D2441" s="2" t="n">
        <v>0.5428732</v>
      </c>
      <c r="E2441" s="2" t="n">
        <v>0.0005650209</v>
      </c>
    </row>
    <row r="2442" customFormat="false" ht="12.75" hidden="false" customHeight="false" outlineLevel="0" collapsed="false">
      <c r="A2442" s="1" t="n">
        <v>54</v>
      </c>
      <c r="B2442" s="1" t="n">
        <v>21</v>
      </c>
      <c r="C2442" s="1" t="s">
        <v>143</v>
      </c>
      <c r="D2442" s="2" t="n">
        <v>0.54269475</v>
      </c>
      <c r="E2442" s="2" t="n">
        <v>-0.0007393357</v>
      </c>
    </row>
    <row r="2443" customFormat="false" ht="12.75" hidden="false" customHeight="false" outlineLevel="0" collapsed="false">
      <c r="A2443" s="1" t="n">
        <v>54</v>
      </c>
      <c r="B2443" s="1" t="n">
        <v>22</v>
      </c>
      <c r="C2443" s="1" t="s">
        <v>143</v>
      </c>
      <c r="D2443" s="2" t="n">
        <v>0.5417787</v>
      </c>
      <c r="E2443" s="2" t="n">
        <v>-0.0027812999</v>
      </c>
    </row>
    <row r="2444" customFormat="false" ht="12.75" hidden="false" customHeight="false" outlineLevel="0" collapsed="false">
      <c r="A2444" s="1" t="n">
        <v>54</v>
      </c>
      <c r="B2444" s="1" t="n">
        <v>23</v>
      </c>
      <c r="C2444" s="1" t="s">
        <v>143</v>
      </c>
      <c r="D2444" s="2" t="n">
        <v>0.5432489</v>
      </c>
      <c r="E2444" s="2" t="n">
        <v>-0.002436992</v>
      </c>
    </row>
    <row r="2445" customFormat="false" ht="12.75" hidden="false" customHeight="false" outlineLevel="0" collapsed="false">
      <c r="A2445" s="1" t="n">
        <v>54</v>
      </c>
      <c r="B2445" s="1" t="n">
        <v>24</v>
      </c>
      <c r="C2445" s="1" t="s">
        <v>143</v>
      </c>
      <c r="D2445" s="2" t="n">
        <v>0.54555434</v>
      </c>
      <c r="E2445" s="2" t="n">
        <v>-0.0012574443</v>
      </c>
    </row>
    <row r="2446" customFormat="false" ht="12.75" hidden="false" customHeight="false" outlineLevel="0" collapsed="false">
      <c r="A2446" s="1" t="n">
        <v>54</v>
      </c>
      <c r="B2446" s="1" t="n">
        <v>25</v>
      </c>
      <c r="C2446" s="1" t="s">
        <v>143</v>
      </c>
      <c r="D2446" s="2" t="n">
        <v>0.5466014</v>
      </c>
      <c r="E2446" s="2" t="n">
        <v>-0.0013362698</v>
      </c>
    </row>
    <row r="2447" customFormat="false" ht="12.75" hidden="false" customHeight="false" outlineLevel="0" collapsed="false">
      <c r="A2447" s="1" t="n">
        <v>54</v>
      </c>
      <c r="B2447" s="1" t="n">
        <v>26</v>
      </c>
      <c r="C2447" s="1" t="s">
        <v>143</v>
      </c>
      <c r="D2447" s="2" t="n">
        <v>0.54747033</v>
      </c>
      <c r="E2447" s="2" t="n">
        <v>-0.0015932536</v>
      </c>
    </row>
    <row r="2448" customFormat="false" ht="12.75" hidden="false" customHeight="false" outlineLevel="0" collapsed="false">
      <c r="A2448" s="1" t="n">
        <v>54</v>
      </c>
      <c r="B2448" s="1" t="n">
        <v>27</v>
      </c>
      <c r="C2448" s="1" t="s">
        <v>143</v>
      </c>
      <c r="D2448" s="2" t="n">
        <v>0.54906046</v>
      </c>
      <c r="E2448" s="2" t="n">
        <v>-0.0011290212</v>
      </c>
    </row>
    <row r="2449" customFormat="false" ht="12.75" hidden="false" customHeight="false" outlineLevel="0" collapsed="false">
      <c r="A2449" s="1" t="n">
        <v>54</v>
      </c>
      <c r="B2449" s="1" t="n">
        <v>28</v>
      </c>
      <c r="C2449" s="1" t="s">
        <v>143</v>
      </c>
      <c r="D2449" s="2" t="n">
        <v>0.5498467</v>
      </c>
      <c r="E2449" s="2" t="n">
        <v>-0.0014686766</v>
      </c>
    </row>
    <row r="2450" customFormat="false" ht="12.75" hidden="false" customHeight="false" outlineLevel="0" collapsed="false">
      <c r="A2450" s="1" t="n">
        <v>54</v>
      </c>
      <c r="B2450" s="1" t="n">
        <v>29</v>
      </c>
      <c r="C2450" s="1" t="s">
        <v>143</v>
      </c>
      <c r="D2450" s="2" t="n">
        <v>0.5515686</v>
      </c>
      <c r="E2450" s="2" t="n">
        <v>-0.0008726584</v>
      </c>
    </row>
    <row r="2451" customFormat="false" ht="12.75" hidden="false" customHeight="false" outlineLevel="0" collapsed="false">
      <c r="A2451" s="1" t="n">
        <v>54</v>
      </c>
      <c r="B2451" s="1" t="n">
        <v>30</v>
      </c>
      <c r="C2451" s="1" t="s">
        <v>143</v>
      </c>
      <c r="D2451" s="2" t="n">
        <v>0.5556608</v>
      </c>
      <c r="E2451" s="2" t="n">
        <v>0.0020935982</v>
      </c>
    </row>
    <row r="2452" customFormat="false" ht="12.75" hidden="false" customHeight="false" outlineLevel="0" collapsed="false">
      <c r="A2452" s="1" t="n">
        <v>54</v>
      </c>
      <c r="B2452" s="1" t="n">
        <v>31</v>
      </c>
      <c r="C2452" s="1" t="s">
        <v>143</v>
      </c>
      <c r="D2452" s="2" t="n">
        <v>0.5593683</v>
      </c>
      <c r="E2452" s="2" t="n">
        <v>0.004675226</v>
      </c>
    </row>
    <row r="2453" customFormat="false" ht="12.75" hidden="false" customHeight="false" outlineLevel="0" collapsed="false">
      <c r="A2453" s="1" t="n">
        <v>54</v>
      </c>
      <c r="B2453" s="1" t="n">
        <v>32</v>
      </c>
      <c r="C2453" s="1" t="s">
        <v>143</v>
      </c>
      <c r="D2453" s="2" t="n">
        <v>0.5669062</v>
      </c>
      <c r="E2453" s="2" t="n">
        <v>0.011087227</v>
      </c>
    </row>
    <row r="2454" customFormat="false" ht="12.75" hidden="false" customHeight="false" outlineLevel="0" collapsed="false">
      <c r="A2454" s="1" t="n">
        <v>54</v>
      </c>
      <c r="B2454" s="1" t="n">
        <v>33</v>
      </c>
      <c r="C2454" s="1" t="s">
        <v>143</v>
      </c>
      <c r="D2454" s="2" t="n">
        <v>0.58170456</v>
      </c>
      <c r="E2454" s="2" t="n">
        <v>0.02475967</v>
      </c>
    </row>
    <row r="2455" customFormat="false" ht="12.75" hidden="false" customHeight="false" outlineLevel="0" collapsed="false">
      <c r="A2455" s="1" t="n">
        <v>54</v>
      </c>
      <c r="B2455" s="1" t="n">
        <v>34</v>
      </c>
      <c r="C2455" s="1" t="s">
        <v>143</v>
      </c>
      <c r="D2455" s="2" t="n">
        <v>0.6088555</v>
      </c>
      <c r="E2455" s="2" t="n">
        <v>0.0507847</v>
      </c>
    </row>
    <row r="2456" customFormat="false" ht="12.75" hidden="false" customHeight="false" outlineLevel="0" collapsed="false">
      <c r="A2456" s="1" t="n">
        <v>54</v>
      </c>
      <c r="B2456" s="1" t="n">
        <v>35</v>
      </c>
      <c r="C2456" s="1" t="s">
        <v>143</v>
      </c>
      <c r="D2456" s="2" t="n">
        <v>0.6579457</v>
      </c>
      <c r="E2456" s="2" t="n">
        <v>0.098749004</v>
      </c>
    </row>
    <row r="2457" customFormat="false" ht="12.75" hidden="false" customHeight="false" outlineLevel="0" collapsed="false">
      <c r="A2457" s="1" t="n">
        <v>54</v>
      </c>
      <c r="B2457" s="1" t="n">
        <v>36</v>
      </c>
      <c r="C2457" s="1" t="s">
        <v>143</v>
      </c>
      <c r="D2457" s="2" t="n">
        <v>0.7342628</v>
      </c>
      <c r="E2457" s="2" t="n">
        <v>0.17394024</v>
      </c>
    </row>
    <row r="2458" customFormat="false" ht="12.75" hidden="false" customHeight="false" outlineLevel="0" collapsed="false">
      <c r="A2458" s="1" t="n">
        <v>54</v>
      </c>
      <c r="B2458" s="1" t="n">
        <v>37</v>
      </c>
      <c r="C2458" s="1" t="s">
        <v>143</v>
      </c>
      <c r="D2458" s="2" t="n">
        <v>0.837835</v>
      </c>
      <c r="E2458" s="2" t="n">
        <v>0.27638653</v>
      </c>
    </row>
    <row r="2459" customFormat="false" ht="12.75" hidden="false" customHeight="false" outlineLevel="0" collapsed="false">
      <c r="A2459" s="1" t="n">
        <v>54</v>
      </c>
      <c r="B2459" s="1" t="n">
        <v>38</v>
      </c>
      <c r="C2459" s="1" t="s">
        <v>143</v>
      </c>
      <c r="D2459" s="2" t="n">
        <v>0.9606759</v>
      </c>
      <c r="E2459" s="2" t="n">
        <v>0.3981015</v>
      </c>
    </row>
    <row r="2460" customFormat="false" ht="12.75" hidden="false" customHeight="false" outlineLevel="0" collapsed="false">
      <c r="A2460" s="1" t="n">
        <v>54</v>
      </c>
      <c r="B2460" s="1" t="n">
        <v>39</v>
      </c>
      <c r="C2460" s="1" t="s">
        <v>143</v>
      </c>
      <c r="D2460" s="2" t="n">
        <v>1.0872494</v>
      </c>
      <c r="E2460" s="2" t="n">
        <v>0.5235491</v>
      </c>
    </row>
    <row r="2461" customFormat="false" ht="12.75" hidden="false" customHeight="false" outlineLevel="0" collapsed="false">
      <c r="A2461" s="1" t="n">
        <v>54</v>
      </c>
      <c r="B2461" s="1" t="n">
        <v>40</v>
      </c>
      <c r="C2461" s="1" t="s">
        <v>143</v>
      </c>
      <c r="D2461" s="2" t="n">
        <v>1.2136675</v>
      </c>
      <c r="E2461" s="2" t="n">
        <v>0.6488413</v>
      </c>
    </row>
    <row r="2462" customFormat="false" ht="12.75" hidden="false" customHeight="false" outlineLevel="0" collapsed="false">
      <c r="A2462" s="1" t="n">
        <v>54</v>
      </c>
      <c r="B2462" s="1" t="n">
        <v>41</v>
      </c>
      <c r="C2462" s="1" t="s">
        <v>143</v>
      </c>
      <c r="D2462" s="2" t="n">
        <v>1.3340412</v>
      </c>
      <c r="E2462" s="2" t="n">
        <v>0.7680892</v>
      </c>
    </row>
    <row r="2463" customFormat="false" ht="12.75" hidden="false" customHeight="false" outlineLevel="0" collapsed="false">
      <c r="A2463" s="1" t="n">
        <v>54</v>
      </c>
      <c r="B2463" s="1" t="n">
        <v>42</v>
      </c>
      <c r="C2463" s="1" t="s">
        <v>143</v>
      </c>
      <c r="D2463" s="2" t="n">
        <v>1.4479251</v>
      </c>
      <c r="E2463" s="2" t="n">
        <v>0.8808471</v>
      </c>
    </row>
    <row r="2464" customFormat="false" ht="12.75" hidden="false" customHeight="false" outlineLevel="0" collapsed="false">
      <c r="A2464" s="1" t="n">
        <v>54</v>
      </c>
      <c r="B2464" s="1" t="n">
        <v>43</v>
      </c>
      <c r="C2464" s="1" t="s">
        <v>143</v>
      </c>
      <c r="D2464" s="2" t="n">
        <v>1.5552661</v>
      </c>
      <c r="E2464" s="2" t="n">
        <v>0.9870623</v>
      </c>
    </row>
    <row r="2465" customFormat="false" ht="12.75" hidden="false" customHeight="false" outlineLevel="0" collapsed="false">
      <c r="A2465" s="1" t="n">
        <v>54</v>
      </c>
      <c r="B2465" s="1" t="n">
        <v>44</v>
      </c>
      <c r="C2465" s="1" t="s">
        <v>143</v>
      </c>
      <c r="D2465" s="2" t="n">
        <v>1.6500927</v>
      </c>
      <c r="E2465" s="2" t="n">
        <v>1.080763</v>
      </c>
    </row>
    <row r="2466" customFormat="false" ht="12.75" hidden="false" customHeight="false" outlineLevel="0" collapsed="false">
      <c r="A2466" s="1" t="n">
        <v>54</v>
      </c>
      <c r="B2466" s="1" t="n">
        <v>45</v>
      </c>
      <c r="C2466" s="1" t="s">
        <v>143</v>
      </c>
      <c r="D2466" s="2" t="n">
        <v>1.7271471</v>
      </c>
      <c r="E2466" s="2" t="n">
        <v>1.1566914</v>
      </c>
    </row>
    <row r="2467" customFormat="false" ht="12.75" hidden="false" customHeight="false" outlineLevel="0" collapsed="false">
      <c r="A2467" s="1" t="n">
        <v>55</v>
      </c>
      <c r="B2467" s="1" t="n">
        <v>1</v>
      </c>
      <c r="C2467" s="1" t="s">
        <v>143</v>
      </c>
      <c r="D2467" s="2" t="n">
        <v>0.49012393</v>
      </c>
      <c r="E2467" s="2" t="n">
        <v>-0.0043220418</v>
      </c>
    </row>
    <row r="2468" customFormat="false" ht="12.75" hidden="false" customHeight="false" outlineLevel="0" collapsed="false">
      <c r="A2468" s="1" t="n">
        <v>55</v>
      </c>
      <c r="B2468" s="1" t="n">
        <v>2</v>
      </c>
      <c r="C2468" s="1" t="s">
        <v>143</v>
      </c>
      <c r="D2468" s="2" t="n">
        <v>0.49039128</v>
      </c>
      <c r="E2468" s="2" t="n">
        <v>-0.0051302016</v>
      </c>
    </row>
    <row r="2469" customFormat="false" ht="12.75" hidden="false" customHeight="false" outlineLevel="0" collapsed="false">
      <c r="A2469" s="1" t="n">
        <v>55</v>
      </c>
      <c r="B2469" s="1" t="n">
        <v>3</v>
      </c>
      <c r="C2469" s="1" t="s">
        <v>143</v>
      </c>
      <c r="D2469" s="2" t="n">
        <v>0.49391773</v>
      </c>
      <c r="E2469" s="2" t="n">
        <v>-0.0026792688</v>
      </c>
    </row>
    <row r="2470" customFormat="false" ht="12.75" hidden="false" customHeight="false" outlineLevel="0" collapsed="false">
      <c r="A2470" s="1" t="n">
        <v>55</v>
      </c>
      <c r="B2470" s="1" t="n">
        <v>4</v>
      </c>
      <c r="C2470" s="1" t="s">
        <v>143</v>
      </c>
      <c r="D2470" s="2" t="n">
        <v>0.49535367</v>
      </c>
      <c r="E2470" s="2" t="n">
        <v>-0.00231885</v>
      </c>
    </row>
    <row r="2471" customFormat="false" ht="12.75" hidden="false" customHeight="false" outlineLevel="0" collapsed="false">
      <c r="A2471" s="1" t="n">
        <v>55</v>
      </c>
      <c r="B2471" s="1" t="n">
        <v>5</v>
      </c>
      <c r="C2471" s="1" t="s">
        <v>143</v>
      </c>
      <c r="D2471" s="2" t="n">
        <v>0.49786</v>
      </c>
      <c r="E2471" s="2" t="n">
        <v>-0.0008880211</v>
      </c>
    </row>
    <row r="2472" customFormat="false" ht="12.75" hidden="false" customHeight="false" outlineLevel="0" collapsed="false">
      <c r="A2472" s="1" t="n">
        <v>55</v>
      </c>
      <c r="B2472" s="1" t="n">
        <v>6</v>
      </c>
      <c r="C2472" s="1" t="s">
        <v>143</v>
      </c>
      <c r="D2472" s="2" t="n">
        <v>0.49946338</v>
      </c>
      <c r="E2472" s="2" t="n">
        <v>-0.00036017277</v>
      </c>
    </row>
    <row r="2473" customFormat="false" ht="12.75" hidden="false" customHeight="false" outlineLevel="0" collapsed="false">
      <c r="A2473" s="1" t="n">
        <v>55</v>
      </c>
      <c r="B2473" s="1" t="n">
        <v>7</v>
      </c>
      <c r="C2473" s="1" t="s">
        <v>143</v>
      </c>
      <c r="D2473" s="2" t="n">
        <v>0.5009985</v>
      </c>
      <c r="E2473" s="2" t="n">
        <v>9.942827E-005</v>
      </c>
    </row>
    <row r="2474" customFormat="false" ht="12.75" hidden="false" customHeight="false" outlineLevel="0" collapsed="false">
      <c r="A2474" s="1" t="n">
        <v>55</v>
      </c>
      <c r="B2474" s="1" t="n">
        <v>8</v>
      </c>
      <c r="C2474" s="1" t="s">
        <v>143</v>
      </c>
      <c r="D2474" s="2" t="n">
        <v>0.50143534</v>
      </c>
      <c r="E2474" s="2" t="n">
        <v>-0.0005392459</v>
      </c>
    </row>
    <row r="2475" customFormat="false" ht="12.75" hidden="false" customHeight="false" outlineLevel="0" collapsed="false">
      <c r="A2475" s="1" t="n">
        <v>55</v>
      </c>
      <c r="B2475" s="1" t="n">
        <v>9</v>
      </c>
      <c r="C2475" s="1" t="s">
        <v>143</v>
      </c>
      <c r="D2475" s="2" t="n">
        <v>0.5035535</v>
      </c>
      <c r="E2475" s="2" t="n">
        <v>0.0005034078</v>
      </c>
    </row>
    <row r="2476" customFormat="false" ht="12.75" hidden="false" customHeight="false" outlineLevel="0" collapsed="false">
      <c r="A2476" s="1" t="n">
        <v>55</v>
      </c>
      <c r="B2476" s="1" t="n">
        <v>10</v>
      </c>
      <c r="C2476" s="1" t="s">
        <v>143</v>
      </c>
      <c r="D2476" s="2" t="n">
        <v>0.5039806</v>
      </c>
      <c r="E2476" s="2" t="n">
        <v>-0.00014504154</v>
      </c>
    </row>
    <row r="2477" customFormat="false" ht="12.75" hidden="false" customHeight="false" outlineLevel="0" collapsed="false">
      <c r="A2477" s="1" t="n">
        <v>55</v>
      </c>
      <c r="B2477" s="1" t="n">
        <v>11</v>
      </c>
      <c r="C2477" s="1" t="s">
        <v>143</v>
      </c>
      <c r="D2477" s="2" t="n">
        <v>0.50483686</v>
      </c>
      <c r="E2477" s="2" t="n">
        <v>-0.00036427783</v>
      </c>
    </row>
    <row r="2478" customFormat="false" ht="12.75" hidden="false" customHeight="false" outlineLevel="0" collapsed="false">
      <c r="A2478" s="1" t="n">
        <v>55</v>
      </c>
      <c r="B2478" s="1" t="n">
        <v>12</v>
      </c>
      <c r="C2478" s="1" t="s">
        <v>143</v>
      </c>
      <c r="D2478" s="2" t="n">
        <v>0.50654924</v>
      </c>
      <c r="E2478" s="2" t="n">
        <v>0.0002725874</v>
      </c>
    </row>
    <row r="2479" customFormat="false" ht="12.75" hidden="false" customHeight="false" outlineLevel="0" collapsed="false">
      <c r="A2479" s="1" t="n">
        <v>55</v>
      </c>
      <c r="B2479" s="1" t="n">
        <v>13</v>
      </c>
      <c r="C2479" s="1" t="s">
        <v>143</v>
      </c>
      <c r="D2479" s="2" t="n">
        <v>0.508933</v>
      </c>
      <c r="E2479" s="2" t="n">
        <v>0.0015808394</v>
      </c>
    </row>
    <row r="2480" customFormat="false" ht="12.75" hidden="false" customHeight="false" outlineLevel="0" collapsed="false">
      <c r="A2480" s="1" t="n">
        <v>55</v>
      </c>
      <c r="B2480" s="1" t="n">
        <v>14</v>
      </c>
      <c r="C2480" s="1" t="s">
        <v>143</v>
      </c>
      <c r="D2480" s="2" t="n">
        <v>0.5108666</v>
      </c>
      <c r="E2480" s="2" t="n">
        <v>0.0024388975</v>
      </c>
    </row>
    <row r="2481" customFormat="false" ht="12.75" hidden="false" customHeight="false" outlineLevel="0" collapsed="false">
      <c r="A2481" s="1" t="n">
        <v>55</v>
      </c>
      <c r="B2481" s="1" t="n">
        <v>15</v>
      </c>
      <c r="C2481" s="1" t="s">
        <v>143</v>
      </c>
      <c r="D2481" s="2" t="n">
        <v>0.51178366</v>
      </c>
      <c r="E2481" s="2" t="n">
        <v>0.0022804579</v>
      </c>
    </row>
    <row r="2482" customFormat="false" ht="12.75" hidden="false" customHeight="false" outlineLevel="0" collapsed="false">
      <c r="A2482" s="1" t="n">
        <v>55</v>
      </c>
      <c r="B2482" s="1" t="n">
        <v>16</v>
      </c>
      <c r="C2482" s="1" t="s">
        <v>143</v>
      </c>
      <c r="D2482" s="2" t="n">
        <v>0.5122376</v>
      </c>
      <c r="E2482" s="2" t="n">
        <v>0.0016588903</v>
      </c>
    </row>
    <row r="2483" customFormat="false" ht="12.75" hidden="false" customHeight="false" outlineLevel="0" collapsed="false">
      <c r="A2483" s="1" t="n">
        <v>55</v>
      </c>
      <c r="B2483" s="1" t="n">
        <v>17</v>
      </c>
      <c r="C2483" s="1" t="s">
        <v>143</v>
      </c>
      <c r="D2483" s="2" t="n">
        <v>0.51269484</v>
      </c>
      <c r="E2483" s="2" t="n">
        <v>0.0010406009</v>
      </c>
    </row>
    <row r="2484" customFormat="false" ht="12.75" hidden="false" customHeight="false" outlineLevel="0" collapsed="false">
      <c r="A2484" s="1" t="n">
        <v>55</v>
      </c>
      <c r="B2484" s="1" t="n">
        <v>18</v>
      </c>
      <c r="C2484" s="1" t="s">
        <v>143</v>
      </c>
      <c r="D2484" s="2" t="n">
        <v>0.51326966</v>
      </c>
      <c r="E2484" s="2" t="n">
        <v>0.0005399115</v>
      </c>
    </row>
    <row r="2485" customFormat="false" ht="12.75" hidden="false" customHeight="false" outlineLevel="0" collapsed="false">
      <c r="A2485" s="1" t="n">
        <v>55</v>
      </c>
      <c r="B2485" s="1" t="n">
        <v>19</v>
      </c>
      <c r="C2485" s="1" t="s">
        <v>143</v>
      </c>
      <c r="D2485" s="2" t="n">
        <v>0.51410156</v>
      </c>
      <c r="E2485" s="2" t="n">
        <v>0.00029629696</v>
      </c>
    </row>
    <row r="2486" customFormat="false" ht="12.75" hidden="false" customHeight="false" outlineLevel="0" collapsed="false">
      <c r="A2486" s="1" t="n">
        <v>55</v>
      </c>
      <c r="B2486" s="1" t="n">
        <v>20</v>
      </c>
      <c r="C2486" s="1" t="s">
        <v>143</v>
      </c>
      <c r="D2486" s="2" t="n">
        <v>0.51610726</v>
      </c>
      <c r="E2486" s="2" t="n">
        <v>0.0012264766</v>
      </c>
    </row>
    <row r="2487" customFormat="false" ht="12.75" hidden="false" customHeight="false" outlineLevel="0" collapsed="false">
      <c r="A2487" s="1" t="n">
        <v>55</v>
      </c>
      <c r="B2487" s="1" t="n">
        <v>21</v>
      </c>
      <c r="C2487" s="1" t="s">
        <v>143</v>
      </c>
      <c r="D2487" s="2" t="n">
        <v>0.5166197</v>
      </c>
      <c r="E2487" s="2" t="n">
        <v>0.0006633812</v>
      </c>
    </row>
    <row r="2488" customFormat="false" ht="12.75" hidden="false" customHeight="false" outlineLevel="0" collapsed="false">
      <c r="A2488" s="1" t="n">
        <v>55</v>
      </c>
      <c r="B2488" s="1" t="n">
        <v>22</v>
      </c>
      <c r="C2488" s="1" t="s">
        <v>143</v>
      </c>
      <c r="D2488" s="2" t="n">
        <v>0.5181044</v>
      </c>
      <c r="E2488" s="2" t="n">
        <v>0.0010725567</v>
      </c>
    </row>
    <row r="2489" customFormat="false" ht="12.75" hidden="false" customHeight="false" outlineLevel="0" collapsed="false">
      <c r="A2489" s="1" t="n">
        <v>55</v>
      </c>
      <c r="B2489" s="1" t="n">
        <v>23</v>
      </c>
      <c r="C2489" s="1" t="s">
        <v>143</v>
      </c>
      <c r="D2489" s="2" t="n">
        <v>0.51860505</v>
      </c>
      <c r="E2489" s="2" t="n">
        <v>0.0004977191</v>
      </c>
    </row>
    <row r="2490" customFormat="false" ht="12.75" hidden="false" customHeight="false" outlineLevel="0" collapsed="false">
      <c r="A2490" s="1" t="n">
        <v>55</v>
      </c>
      <c r="B2490" s="1" t="n">
        <v>24</v>
      </c>
      <c r="C2490" s="1" t="s">
        <v>143</v>
      </c>
      <c r="D2490" s="2" t="n">
        <v>0.5181495</v>
      </c>
      <c r="E2490" s="2" t="n">
        <v>-0.0010333558</v>
      </c>
    </row>
    <row r="2491" customFormat="false" ht="12.75" hidden="false" customHeight="false" outlineLevel="0" collapsed="false">
      <c r="A2491" s="1" t="n">
        <v>55</v>
      </c>
      <c r="B2491" s="1" t="n">
        <v>25</v>
      </c>
      <c r="C2491" s="1" t="s">
        <v>143</v>
      </c>
      <c r="D2491" s="2" t="n">
        <v>0.52053386</v>
      </c>
      <c r="E2491" s="2" t="n">
        <v>0.0002754922</v>
      </c>
    </row>
    <row r="2492" customFormat="false" ht="12.75" hidden="false" customHeight="false" outlineLevel="0" collapsed="false">
      <c r="A2492" s="1" t="n">
        <v>55</v>
      </c>
      <c r="B2492" s="1" t="n">
        <v>26</v>
      </c>
      <c r="C2492" s="1" t="s">
        <v>143</v>
      </c>
      <c r="D2492" s="2" t="n">
        <v>0.521475</v>
      </c>
      <c r="E2492" s="2" t="n">
        <v>0.00014113293</v>
      </c>
    </row>
    <row r="2493" customFormat="false" ht="12.75" hidden="false" customHeight="false" outlineLevel="0" collapsed="false">
      <c r="A2493" s="1" t="n">
        <v>55</v>
      </c>
      <c r="B2493" s="1" t="n">
        <v>27</v>
      </c>
      <c r="C2493" s="1" t="s">
        <v>143</v>
      </c>
      <c r="D2493" s="2" t="n">
        <v>0.5220854</v>
      </c>
      <c r="E2493" s="2" t="n">
        <v>-0.0003239725</v>
      </c>
    </row>
    <row r="2494" customFormat="false" ht="12.75" hidden="false" customHeight="false" outlineLevel="0" collapsed="false">
      <c r="A2494" s="1" t="n">
        <v>55</v>
      </c>
      <c r="B2494" s="1" t="n">
        <v>28</v>
      </c>
      <c r="C2494" s="1" t="s">
        <v>143</v>
      </c>
      <c r="D2494" s="2" t="n">
        <v>0.5224785</v>
      </c>
      <c r="E2494" s="2" t="n">
        <v>-0.0010063965</v>
      </c>
    </row>
    <row r="2495" customFormat="false" ht="12.75" hidden="false" customHeight="false" outlineLevel="0" collapsed="false">
      <c r="A2495" s="1" t="n">
        <v>55</v>
      </c>
      <c r="B2495" s="1" t="n">
        <v>29</v>
      </c>
      <c r="C2495" s="1" t="s">
        <v>143</v>
      </c>
      <c r="D2495" s="2" t="n">
        <v>0.52259004</v>
      </c>
      <c r="E2495" s="2" t="n">
        <v>-0.001970393</v>
      </c>
    </row>
    <row r="2496" customFormat="false" ht="12.75" hidden="false" customHeight="false" outlineLevel="0" collapsed="false">
      <c r="A2496" s="1" t="n">
        <v>55</v>
      </c>
      <c r="B2496" s="1" t="n">
        <v>30</v>
      </c>
      <c r="C2496" s="1" t="s">
        <v>143</v>
      </c>
      <c r="D2496" s="2" t="n">
        <v>0.5240143</v>
      </c>
      <c r="E2496" s="2" t="n">
        <v>-0.0016216564</v>
      </c>
    </row>
    <row r="2497" customFormat="false" ht="12.75" hidden="false" customHeight="false" outlineLevel="0" collapsed="false">
      <c r="A2497" s="1" t="n">
        <v>55</v>
      </c>
      <c r="B2497" s="1" t="n">
        <v>31</v>
      </c>
      <c r="C2497" s="1" t="s">
        <v>143</v>
      </c>
      <c r="D2497" s="2" t="n">
        <v>0.52555037</v>
      </c>
      <c r="E2497" s="2" t="n">
        <v>-0.0011611017</v>
      </c>
    </row>
    <row r="2498" customFormat="false" ht="12.75" hidden="false" customHeight="false" outlineLevel="0" collapsed="false">
      <c r="A2498" s="1" t="n">
        <v>55</v>
      </c>
      <c r="B2498" s="1" t="n">
        <v>32</v>
      </c>
      <c r="C2498" s="1" t="s">
        <v>143</v>
      </c>
      <c r="D2498" s="2" t="n">
        <v>0.52695674</v>
      </c>
      <c r="E2498" s="2" t="n">
        <v>-0.0008302467</v>
      </c>
    </row>
    <row r="2499" customFormat="false" ht="12.75" hidden="false" customHeight="false" outlineLevel="0" collapsed="false">
      <c r="A2499" s="1" t="n">
        <v>55</v>
      </c>
      <c r="B2499" s="1" t="n">
        <v>33</v>
      </c>
      <c r="C2499" s="1" t="s">
        <v>143</v>
      </c>
      <c r="D2499" s="2" t="n">
        <v>0.52837175</v>
      </c>
      <c r="E2499" s="2" t="n">
        <v>-0.000490749</v>
      </c>
    </row>
    <row r="2500" customFormat="false" ht="12.75" hidden="false" customHeight="false" outlineLevel="0" collapsed="false">
      <c r="A2500" s="1" t="n">
        <v>55</v>
      </c>
      <c r="B2500" s="1" t="n">
        <v>34</v>
      </c>
      <c r="C2500" s="1" t="s">
        <v>143</v>
      </c>
      <c r="D2500" s="2" t="n">
        <v>0.5310827</v>
      </c>
      <c r="E2500" s="2" t="n">
        <v>0.0011446729</v>
      </c>
    </row>
    <row r="2501" customFormat="false" ht="12.75" hidden="false" customHeight="false" outlineLevel="0" collapsed="false">
      <c r="A2501" s="1" t="n">
        <v>55</v>
      </c>
      <c r="B2501" s="1" t="n">
        <v>35</v>
      </c>
      <c r="C2501" s="1" t="s">
        <v>143</v>
      </c>
      <c r="D2501" s="2" t="n">
        <v>0.535907</v>
      </c>
      <c r="E2501" s="2" t="n">
        <v>0.004893437</v>
      </c>
    </row>
    <row r="2502" customFormat="false" ht="12.75" hidden="false" customHeight="false" outlineLevel="0" collapsed="false">
      <c r="A2502" s="1" t="n">
        <v>55</v>
      </c>
      <c r="B2502" s="1" t="n">
        <v>36</v>
      </c>
      <c r="C2502" s="1" t="s">
        <v>143</v>
      </c>
      <c r="D2502" s="2" t="n">
        <v>0.5442236</v>
      </c>
      <c r="E2502" s="2" t="n">
        <v>0.012134557</v>
      </c>
    </row>
    <row r="2503" customFormat="false" ht="12.75" hidden="false" customHeight="false" outlineLevel="0" collapsed="false">
      <c r="A2503" s="1" t="n">
        <v>55</v>
      </c>
      <c r="B2503" s="1" t="n">
        <v>37</v>
      </c>
      <c r="C2503" s="1" t="s">
        <v>143</v>
      </c>
      <c r="D2503" s="2" t="n">
        <v>0.55968887</v>
      </c>
      <c r="E2503" s="2" t="n">
        <v>0.0265243</v>
      </c>
    </row>
    <row r="2504" customFormat="false" ht="12.75" hidden="false" customHeight="false" outlineLevel="0" collapsed="false">
      <c r="A2504" s="1" t="n">
        <v>55</v>
      </c>
      <c r="B2504" s="1" t="n">
        <v>38</v>
      </c>
      <c r="C2504" s="1" t="s">
        <v>143</v>
      </c>
      <c r="D2504" s="2" t="n">
        <v>0.58925164</v>
      </c>
      <c r="E2504" s="2" t="n">
        <v>0.055011556</v>
      </c>
    </row>
    <row r="2505" customFormat="false" ht="12.75" hidden="false" customHeight="false" outlineLevel="0" collapsed="false">
      <c r="A2505" s="1" t="n">
        <v>55</v>
      </c>
      <c r="B2505" s="1" t="n">
        <v>39</v>
      </c>
      <c r="C2505" s="1" t="s">
        <v>143</v>
      </c>
      <c r="D2505" s="2" t="n">
        <v>0.64161485</v>
      </c>
      <c r="E2505" s="2" t="n">
        <v>0.10629925</v>
      </c>
    </row>
    <row r="2506" customFormat="false" ht="12.75" hidden="false" customHeight="false" outlineLevel="0" collapsed="false">
      <c r="A2506" s="1" t="n">
        <v>55</v>
      </c>
      <c r="B2506" s="1" t="n">
        <v>40</v>
      </c>
      <c r="C2506" s="1" t="s">
        <v>143</v>
      </c>
      <c r="D2506" s="2" t="n">
        <v>0.7237881</v>
      </c>
      <c r="E2506" s="2" t="n">
        <v>0.18739697</v>
      </c>
    </row>
    <row r="2507" customFormat="false" ht="12.75" hidden="false" customHeight="false" outlineLevel="0" collapsed="false">
      <c r="A2507" s="1" t="n">
        <v>55</v>
      </c>
      <c r="B2507" s="1" t="n">
        <v>41</v>
      </c>
      <c r="C2507" s="1" t="s">
        <v>143</v>
      </c>
      <c r="D2507" s="2" t="n">
        <v>0.8281295</v>
      </c>
      <c r="E2507" s="2" t="n">
        <v>0.29066283</v>
      </c>
    </row>
    <row r="2508" customFormat="false" ht="12.75" hidden="false" customHeight="false" outlineLevel="0" collapsed="false">
      <c r="A2508" s="1" t="n">
        <v>55</v>
      </c>
      <c r="B2508" s="1" t="n">
        <v>42</v>
      </c>
      <c r="C2508" s="1" t="s">
        <v>143</v>
      </c>
      <c r="D2508" s="2" t="n">
        <v>0.9519321</v>
      </c>
      <c r="E2508" s="2" t="n">
        <v>0.41338992</v>
      </c>
    </row>
    <row r="2509" customFormat="false" ht="12.75" hidden="false" customHeight="false" outlineLevel="0" collapsed="false">
      <c r="A2509" s="1" t="n">
        <v>55</v>
      </c>
      <c r="B2509" s="1" t="n">
        <v>43</v>
      </c>
      <c r="C2509" s="1" t="s">
        <v>143</v>
      </c>
      <c r="D2509" s="2" t="n">
        <v>1.07646</v>
      </c>
      <c r="E2509" s="2" t="n">
        <v>0.53684235</v>
      </c>
    </row>
    <row r="2510" customFormat="false" ht="12.75" hidden="false" customHeight="false" outlineLevel="0" collapsed="false">
      <c r="A2510" s="1" t="n">
        <v>55</v>
      </c>
      <c r="B2510" s="1" t="n">
        <v>44</v>
      </c>
      <c r="C2510" s="1" t="s">
        <v>143</v>
      </c>
      <c r="D2510" s="2" t="n">
        <v>1.2004894</v>
      </c>
      <c r="E2510" s="2" t="n">
        <v>0.65979624</v>
      </c>
    </row>
    <row r="2511" customFormat="false" ht="12.75" hidden="false" customHeight="false" outlineLevel="0" collapsed="false">
      <c r="A2511" s="1" t="n">
        <v>55</v>
      </c>
      <c r="B2511" s="1" t="n">
        <v>45</v>
      </c>
      <c r="C2511" s="1" t="s">
        <v>143</v>
      </c>
      <c r="D2511" s="2" t="n">
        <v>1.3032382</v>
      </c>
      <c r="E2511" s="2" t="n">
        <v>0.7614695</v>
      </c>
    </row>
    <row r="2512" customFormat="false" ht="12.75" hidden="false" customHeight="false" outlineLevel="0" collapsed="false">
      <c r="A2512" s="1" t="n">
        <v>56</v>
      </c>
      <c r="B2512" s="1" t="n">
        <v>1</v>
      </c>
      <c r="C2512" s="1" t="s">
        <v>143</v>
      </c>
      <c r="D2512" s="2" t="n">
        <v>0.49302617</v>
      </c>
      <c r="E2512" s="2" t="n">
        <v>-0.0052803797</v>
      </c>
    </row>
    <row r="2513" customFormat="false" ht="12.75" hidden="false" customHeight="false" outlineLevel="0" collapsed="false">
      <c r="A2513" s="1" t="n">
        <v>56</v>
      </c>
      <c r="B2513" s="1" t="n">
        <v>2</v>
      </c>
      <c r="C2513" s="1" t="s">
        <v>143</v>
      </c>
      <c r="D2513" s="2" t="n">
        <v>0.49432757</v>
      </c>
      <c r="E2513" s="2" t="n">
        <v>-0.0048795403</v>
      </c>
    </row>
    <row r="2514" customFormat="false" ht="12.75" hidden="false" customHeight="false" outlineLevel="0" collapsed="false">
      <c r="A2514" s="1" t="n">
        <v>56</v>
      </c>
      <c r="B2514" s="1" t="n">
        <v>3</v>
      </c>
      <c r="C2514" s="1" t="s">
        <v>143</v>
      </c>
      <c r="D2514" s="2" t="n">
        <v>0.4962876</v>
      </c>
      <c r="E2514" s="2" t="n">
        <v>-0.0038200696</v>
      </c>
    </row>
    <row r="2515" customFormat="false" ht="12.75" hidden="false" customHeight="false" outlineLevel="0" collapsed="false">
      <c r="A2515" s="1" t="n">
        <v>56</v>
      </c>
      <c r="B2515" s="1" t="n">
        <v>4</v>
      </c>
      <c r="C2515" s="1" t="s">
        <v>143</v>
      </c>
      <c r="D2515" s="2" t="n">
        <v>0.49853802</v>
      </c>
      <c r="E2515" s="2" t="n">
        <v>-0.002470235</v>
      </c>
    </row>
    <row r="2516" customFormat="false" ht="12.75" hidden="false" customHeight="false" outlineLevel="0" collapsed="false">
      <c r="A2516" s="1" t="n">
        <v>56</v>
      </c>
      <c r="B2516" s="1" t="n">
        <v>5</v>
      </c>
      <c r="C2516" s="1" t="s">
        <v>143</v>
      </c>
      <c r="D2516" s="2" t="n">
        <v>0.49995062</v>
      </c>
      <c r="E2516" s="2" t="n">
        <v>-0.0019582033</v>
      </c>
    </row>
    <row r="2517" customFormat="false" ht="12.75" hidden="false" customHeight="false" outlineLevel="0" collapsed="false">
      <c r="A2517" s="1" t="n">
        <v>56</v>
      </c>
      <c r="B2517" s="1" t="n">
        <v>6</v>
      </c>
      <c r="C2517" s="1" t="s">
        <v>143</v>
      </c>
      <c r="D2517" s="2" t="n">
        <v>0.50224453</v>
      </c>
      <c r="E2517" s="2" t="n">
        <v>-0.0005648571</v>
      </c>
    </row>
    <row r="2518" customFormat="false" ht="12.75" hidden="false" customHeight="false" outlineLevel="0" collapsed="false">
      <c r="A2518" s="1" t="n">
        <v>56</v>
      </c>
      <c r="B2518" s="1" t="n">
        <v>7</v>
      </c>
      <c r="C2518" s="1" t="s">
        <v>143</v>
      </c>
      <c r="D2518" s="2" t="n">
        <v>0.503261</v>
      </c>
      <c r="E2518" s="2" t="n">
        <v>-0.00044892798</v>
      </c>
    </row>
    <row r="2519" customFormat="false" ht="12.75" hidden="false" customHeight="false" outlineLevel="0" collapsed="false">
      <c r="A2519" s="1" t="n">
        <v>56</v>
      </c>
      <c r="B2519" s="1" t="n">
        <v>8</v>
      </c>
      <c r="C2519" s="1" t="s">
        <v>143</v>
      </c>
      <c r="D2519" s="2" t="n">
        <v>0.5038861</v>
      </c>
      <c r="E2519" s="2" t="n">
        <v>-0.0007244225</v>
      </c>
    </row>
    <row r="2520" customFormat="false" ht="12.75" hidden="false" customHeight="false" outlineLevel="0" collapsed="false">
      <c r="A2520" s="1" t="n">
        <v>56</v>
      </c>
      <c r="B2520" s="1" t="n">
        <v>9</v>
      </c>
      <c r="C2520" s="1" t="s">
        <v>143</v>
      </c>
      <c r="D2520" s="2" t="n">
        <v>0.50452304</v>
      </c>
      <c r="E2520" s="2" t="n">
        <v>-0.0009880557</v>
      </c>
    </row>
    <row r="2521" customFormat="false" ht="12.75" hidden="false" customHeight="false" outlineLevel="0" collapsed="false">
      <c r="A2521" s="1" t="n">
        <v>56</v>
      </c>
      <c r="B2521" s="1" t="n">
        <v>10</v>
      </c>
      <c r="C2521" s="1" t="s">
        <v>143</v>
      </c>
      <c r="D2521" s="2" t="n">
        <v>0.50608003</v>
      </c>
      <c r="E2521" s="2" t="n">
        <v>-0.00033163172</v>
      </c>
    </row>
    <row r="2522" customFormat="false" ht="12.75" hidden="false" customHeight="false" outlineLevel="0" collapsed="false">
      <c r="A2522" s="1" t="n">
        <v>56</v>
      </c>
      <c r="B2522" s="1" t="n">
        <v>11</v>
      </c>
      <c r="C2522" s="1" t="s">
        <v>143</v>
      </c>
      <c r="D2522" s="2" t="n">
        <v>0.50753665</v>
      </c>
      <c r="E2522" s="2" t="n">
        <v>0.00022441812</v>
      </c>
    </row>
    <row r="2523" customFormat="false" ht="12.75" hidden="false" customHeight="false" outlineLevel="0" collapsed="false">
      <c r="A2523" s="1" t="n">
        <v>56</v>
      </c>
      <c r="B2523" s="1" t="n">
        <v>12</v>
      </c>
      <c r="C2523" s="1" t="s">
        <v>143</v>
      </c>
      <c r="D2523" s="2" t="n">
        <v>0.50994</v>
      </c>
      <c r="E2523" s="2" t="n">
        <v>0.0017272282</v>
      </c>
    </row>
    <row r="2524" customFormat="false" ht="12.75" hidden="false" customHeight="false" outlineLevel="0" collapsed="false">
      <c r="A2524" s="1" t="n">
        <v>56</v>
      </c>
      <c r="B2524" s="1" t="n">
        <v>13</v>
      </c>
      <c r="C2524" s="1" t="s">
        <v>143</v>
      </c>
      <c r="D2524" s="2" t="n">
        <v>0.510259</v>
      </c>
      <c r="E2524" s="2" t="n">
        <v>0.0011456041</v>
      </c>
    </row>
    <row r="2525" customFormat="false" ht="12.75" hidden="false" customHeight="false" outlineLevel="0" collapsed="false">
      <c r="A2525" s="1" t="n">
        <v>56</v>
      </c>
      <c r="B2525" s="1" t="n">
        <v>14</v>
      </c>
      <c r="C2525" s="1" t="s">
        <v>143</v>
      </c>
      <c r="D2525" s="2" t="n">
        <v>0.51056266</v>
      </c>
      <c r="E2525" s="2" t="n">
        <v>0.0005487213</v>
      </c>
    </row>
    <row r="2526" customFormat="false" ht="12.75" hidden="false" customHeight="false" outlineLevel="0" collapsed="false">
      <c r="A2526" s="1" t="n">
        <v>56</v>
      </c>
      <c r="B2526" s="1" t="n">
        <v>15</v>
      </c>
      <c r="C2526" s="1" t="s">
        <v>143</v>
      </c>
      <c r="D2526" s="2" t="n">
        <v>0.51207435</v>
      </c>
      <c r="E2526" s="2" t="n">
        <v>0.0011598459</v>
      </c>
    </row>
    <row r="2527" customFormat="false" ht="12.75" hidden="false" customHeight="false" outlineLevel="0" collapsed="false">
      <c r="A2527" s="1" t="n">
        <v>56</v>
      </c>
      <c r="B2527" s="1" t="n">
        <v>16</v>
      </c>
      <c r="C2527" s="1" t="s">
        <v>143</v>
      </c>
      <c r="D2527" s="2" t="n">
        <v>0.51438093</v>
      </c>
      <c r="E2527" s="2" t="n">
        <v>0.002565858</v>
      </c>
    </row>
    <row r="2528" customFormat="false" ht="12.75" hidden="false" customHeight="false" outlineLevel="0" collapsed="false">
      <c r="A2528" s="1" t="n">
        <v>56</v>
      </c>
      <c r="B2528" s="1" t="n">
        <v>17</v>
      </c>
      <c r="C2528" s="1" t="s">
        <v>143</v>
      </c>
      <c r="D2528" s="2" t="n">
        <v>0.51463014</v>
      </c>
      <c r="E2528" s="2" t="n">
        <v>0.0019144964</v>
      </c>
    </row>
    <row r="2529" customFormat="false" ht="12.75" hidden="false" customHeight="false" outlineLevel="0" collapsed="false">
      <c r="A2529" s="1" t="n">
        <v>56</v>
      </c>
      <c r="B2529" s="1" t="n">
        <v>18</v>
      </c>
      <c r="C2529" s="1" t="s">
        <v>143</v>
      </c>
      <c r="D2529" s="2" t="n">
        <v>0.51471215</v>
      </c>
      <c r="E2529" s="2" t="n">
        <v>0.001095944</v>
      </c>
    </row>
    <row r="2530" customFormat="false" ht="12.75" hidden="false" customHeight="false" outlineLevel="0" collapsed="false">
      <c r="A2530" s="1" t="n">
        <v>56</v>
      </c>
      <c r="B2530" s="1" t="n">
        <v>19</v>
      </c>
      <c r="C2530" s="1" t="s">
        <v>143</v>
      </c>
      <c r="D2530" s="2" t="n">
        <v>0.51451814</v>
      </c>
      <c r="E2530" s="2" t="n">
        <v>1.3623967E-006</v>
      </c>
    </row>
    <row r="2531" customFormat="false" ht="12.75" hidden="false" customHeight="false" outlineLevel="0" collapsed="false">
      <c r="A2531" s="1" t="n">
        <v>56</v>
      </c>
      <c r="B2531" s="1" t="n">
        <v>20</v>
      </c>
      <c r="C2531" s="1" t="s">
        <v>143</v>
      </c>
      <c r="D2531" s="2" t="n">
        <v>0.5164748</v>
      </c>
      <c r="E2531" s="2" t="n">
        <v>0.0010574356</v>
      </c>
    </row>
    <row r="2532" customFormat="false" ht="12.75" hidden="false" customHeight="false" outlineLevel="0" collapsed="false">
      <c r="A2532" s="1" t="n">
        <v>56</v>
      </c>
      <c r="B2532" s="1" t="n">
        <v>21</v>
      </c>
      <c r="C2532" s="1" t="s">
        <v>143</v>
      </c>
      <c r="D2532" s="2" t="n">
        <v>0.51734525</v>
      </c>
      <c r="E2532" s="2" t="n">
        <v>0.0010273333</v>
      </c>
    </row>
    <row r="2533" customFormat="false" ht="12.75" hidden="false" customHeight="false" outlineLevel="0" collapsed="false">
      <c r="A2533" s="1" t="n">
        <v>56</v>
      </c>
      <c r="B2533" s="1" t="n">
        <v>22</v>
      </c>
      <c r="C2533" s="1" t="s">
        <v>143</v>
      </c>
      <c r="D2533" s="2" t="n">
        <v>0.51708966</v>
      </c>
      <c r="E2533" s="2" t="n">
        <v>-0.00012881983</v>
      </c>
    </row>
    <row r="2534" customFormat="false" ht="12.75" hidden="false" customHeight="false" outlineLevel="0" collapsed="false">
      <c r="A2534" s="1" t="n">
        <v>56</v>
      </c>
      <c r="B2534" s="1" t="n">
        <v>23</v>
      </c>
      <c r="C2534" s="1" t="s">
        <v>143</v>
      </c>
      <c r="D2534" s="2" t="n">
        <v>0.5171386</v>
      </c>
      <c r="E2534" s="2" t="n">
        <v>-0.0009804529</v>
      </c>
    </row>
    <row r="2535" customFormat="false" ht="12.75" hidden="false" customHeight="false" outlineLevel="0" collapsed="false">
      <c r="A2535" s="1" t="n">
        <v>56</v>
      </c>
      <c r="B2535" s="1" t="n">
        <v>24</v>
      </c>
      <c r="C2535" s="1" t="s">
        <v>143</v>
      </c>
      <c r="D2535" s="2" t="n">
        <v>0.5184774</v>
      </c>
      <c r="E2535" s="2" t="n">
        <v>-0.00054224144</v>
      </c>
    </row>
    <row r="2536" customFormat="false" ht="12.75" hidden="false" customHeight="false" outlineLevel="0" collapsed="false">
      <c r="A2536" s="1" t="n">
        <v>56</v>
      </c>
      <c r="B2536" s="1" t="n">
        <v>25</v>
      </c>
      <c r="C2536" s="1" t="s">
        <v>143</v>
      </c>
      <c r="D2536" s="2" t="n">
        <v>0.5200986</v>
      </c>
      <c r="E2536" s="2" t="n">
        <v>0.00017843644</v>
      </c>
    </row>
    <row r="2537" customFormat="false" ht="12.75" hidden="false" customHeight="false" outlineLevel="0" collapsed="false">
      <c r="A2537" s="1" t="n">
        <v>56</v>
      </c>
      <c r="B2537" s="1" t="n">
        <v>26</v>
      </c>
      <c r="C2537" s="1" t="s">
        <v>143</v>
      </c>
      <c r="D2537" s="2" t="n">
        <v>0.5224661</v>
      </c>
      <c r="E2537" s="2" t="n">
        <v>0.0016453644</v>
      </c>
    </row>
    <row r="2538" customFormat="false" ht="12.75" hidden="false" customHeight="false" outlineLevel="0" collapsed="false">
      <c r="A2538" s="1" t="n">
        <v>56</v>
      </c>
      <c r="B2538" s="1" t="n">
        <v>27</v>
      </c>
      <c r="C2538" s="1" t="s">
        <v>143</v>
      </c>
      <c r="D2538" s="2" t="n">
        <v>0.5247411</v>
      </c>
      <c r="E2538" s="2" t="n">
        <v>0.003019786</v>
      </c>
    </row>
    <row r="2539" customFormat="false" ht="12.75" hidden="false" customHeight="false" outlineLevel="0" collapsed="false">
      <c r="A2539" s="1" t="n">
        <v>56</v>
      </c>
      <c r="B2539" s="1" t="n">
        <v>28</v>
      </c>
      <c r="C2539" s="1" t="s">
        <v>143</v>
      </c>
      <c r="D2539" s="2" t="n">
        <v>0.5240422</v>
      </c>
      <c r="E2539" s="2" t="n">
        <v>0.0014202936</v>
      </c>
    </row>
    <row r="2540" customFormat="false" ht="12.75" hidden="false" customHeight="false" outlineLevel="0" collapsed="false">
      <c r="A2540" s="1" t="n">
        <v>56</v>
      </c>
      <c r="B2540" s="1" t="n">
        <v>29</v>
      </c>
      <c r="C2540" s="1" t="s">
        <v>143</v>
      </c>
      <c r="D2540" s="2" t="n">
        <v>0.52405304</v>
      </c>
      <c r="E2540" s="2" t="n">
        <v>0.00053057313</v>
      </c>
    </row>
    <row r="2541" customFormat="false" ht="12.75" hidden="false" customHeight="false" outlineLevel="0" collapsed="false">
      <c r="A2541" s="1" t="n">
        <v>56</v>
      </c>
      <c r="B2541" s="1" t="n">
        <v>30</v>
      </c>
      <c r="C2541" s="1" t="s">
        <v>143</v>
      </c>
      <c r="D2541" s="2" t="n">
        <v>0.5271071</v>
      </c>
      <c r="E2541" s="2" t="n">
        <v>0.002684087</v>
      </c>
    </row>
    <row r="2542" customFormat="false" ht="12.75" hidden="false" customHeight="false" outlineLevel="0" collapsed="false">
      <c r="A2542" s="1" t="n">
        <v>56</v>
      </c>
      <c r="B2542" s="1" t="n">
        <v>31</v>
      </c>
      <c r="C2542" s="1" t="s">
        <v>143</v>
      </c>
      <c r="D2542" s="2" t="n">
        <v>0.52727395</v>
      </c>
      <c r="E2542" s="2" t="n">
        <v>0.001950352</v>
      </c>
    </row>
    <row r="2543" customFormat="false" ht="12.75" hidden="false" customHeight="false" outlineLevel="0" collapsed="false">
      <c r="A2543" s="1" t="n">
        <v>56</v>
      </c>
      <c r="B2543" s="1" t="n">
        <v>32</v>
      </c>
      <c r="C2543" s="1" t="s">
        <v>143</v>
      </c>
      <c r="D2543" s="2" t="n">
        <v>0.5261681</v>
      </c>
      <c r="E2543" s="2" t="n">
        <v>-5.606149E-005</v>
      </c>
    </row>
    <row r="2544" customFormat="false" ht="12.75" hidden="false" customHeight="false" outlineLevel="0" collapsed="false">
      <c r="A2544" s="1" t="n">
        <v>56</v>
      </c>
      <c r="B2544" s="1" t="n">
        <v>33</v>
      </c>
      <c r="C2544" s="1" t="s">
        <v>143</v>
      </c>
      <c r="D2544" s="2" t="n">
        <v>0.52658206</v>
      </c>
      <c r="E2544" s="2" t="n">
        <v>-0.0005426757</v>
      </c>
    </row>
    <row r="2545" customFormat="false" ht="12.75" hidden="false" customHeight="false" outlineLevel="0" collapsed="false">
      <c r="A2545" s="1" t="n">
        <v>56</v>
      </c>
      <c r="B2545" s="1" t="n">
        <v>34</v>
      </c>
      <c r="C2545" s="1" t="s">
        <v>143</v>
      </c>
      <c r="D2545" s="2" t="n">
        <v>0.52854234</v>
      </c>
      <c r="E2545" s="2" t="n">
        <v>0.0005170334</v>
      </c>
    </row>
    <row r="2546" customFormat="false" ht="12.75" hidden="false" customHeight="false" outlineLevel="0" collapsed="false">
      <c r="A2546" s="1" t="n">
        <v>56</v>
      </c>
      <c r="B2546" s="1" t="n">
        <v>35</v>
      </c>
      <c r="C2546" s="1" t="s">
        <v>143</v>
      </c>
      <c r="D2546" s="2" t="n">
        <v>0.5280835</v>
      </c>
      <c r="E2546" s="2" t="n">
        <v>-0.00084237166</v>
      </c>
    </row>
    <row r="2547" customFormat="false" ht="12.75" hidden="false" customHeight="false" outlineLevel="0" collapsed="false">
      <c r="A2547" s="1" t="n">
        <v>56</v>
      </c>
      <c r="B2547" s="1" t="n">
        <v>36</v>
      </c>
      <c r="C2547" s="1" t="s">
        <v>143</v>
      </c>
      <c r="D2547" s="2" t="n">
        <v>0.5282333</v>
      </c>
      <c r="E2547" s="2" t="n">
        <v>-0.0015931537</v>
      </c>
    </row>
    <row r="2548" customFormat="false" ht="12.75" hidden="false" customHeight="false" outlineLevel="0" collapsed="false">
      <c r="A2548" s="1" t="n">
        <v>56</v>
      </c>
      <c r="B2548" s="1" t="n">
        <v>37</v>
      </c>
      <c r="C2548" s="1" t="s">
        <v>143</v>
      </c>
      <c r="D2548" s="2" t="n">
        <v>0.5298621</v>
      </c>
      <c r="E2548" s="2" t="n">
        <v>-0.000864906</v>
      </c>
    </row>
    <row r="2549" customFormat="false" ht="12.75" hidden="false" customHeight="false" outlineLevel="0" collapsed="false">
      <c r="A2549" s="1" t="n">
        <v>56</v>
      </c>
      <c r="B2549" s="1" t="n">
        <v>38</v>
      </c>
      <c r="C2549" s="1" t="s">
        <v>143</v>
      </c>
      <c r="D2549" s="2" t="n">
        <v>0.5308903</v>
      </c>
      <c r="E2549" s="2" t="n">
        <v>-0.0007372943</v>
      </c>
    </row>
    <row r="2550" customFormat="false" ht="12.75" hidden="false" customHeight="false" outlineLevel="0" collapsed="false">
      <c r="A2550" s="1" t="n">
        <v>56</v>
      </c>
      <c r="B2550" s="1" t="n">
        <v>39</v>
      </c>
      <c r="C2550" s="1" t="s">
        <v>143</v>
      </c>
      <c r="D2550" s="2" t="n">
        <v>0.5316652</v>
      </c>
      <c r="E2550" s="2" t="n">
        <v>-0.00086294283</v>
      </c>
    </row>
    <row r="2551" customFormat="false" ht="12.75" hidden="false" customHeight="false" outlineLevel="0" collapsed="false">
      <c r="A2551" s="1" t="n">
        <v>56</v>
      </c>
      <c r="B2551" s="1" t="n">
        <v>40</v>
      </c>
      <c r="C2551" s="1" t="s">
        <v>143</v>
      </c>
      <c r="D2551" s="2" t="n">
        <v>0.5317145</v>
      </c>
      <c r="E2551" s="2" t="n">
        <v>-0.0017142183</v>
      </c>
    </row>
    <row r="2552" customFormat="false" ht="12.75" hidden="false" customHeight="false" outlineLevel="0" collapsed="false">
      <c r="A2552" s="1" t="n">
        <v>56</v>
      </c>
      <c r="B2552" s="1" t="n">
        <v>41</v>
      </c>
      <c r="C2552" s="1" t="s">
        <v>143</v>
      </c>
      <c r="D2552" s="2" t="n">
        <v>0.53303456</v>
      </c>
      <c r="E2552" s="2" t="n">
        <v>-0.0012947227</v>
      </c>
    </row>
    <row r="2553" customFormat="false" ht="12.75" hidden="false" customHeight="false" outlineLevel="0" collapsed="false">
      <c r="A2553" s="1" t="n">
        <v>56</v>
      </c>
      <c r="B2553" s="1" t="n">
        <v>42</v>
      </c>
      <c r="C2553" s="1" t="s">
        <v>143</v>
      </c>
      <c r="D2553" s="2" t="n">
        <v>0.5338264</v>
      </c>
      <c r="E2553" s="2" t="n">
        <v>-0.0014034434</v>
      </c>
    </row>
    <row r="2554" customFormat="false" ht="12.75" hidden="false" customHeight="false" outlineLevel="0" collapsed="false">
      <c r="A2554" s="1" t="n">
        <v>56</v>
      </c>
      <c r="B2554" s="1" t="n">
        <v>43</v>
      </c>
      <c r="C2554" s="1" t="s">
        <v>143</v>
      </c>
      <c r="D2554" s="2" t="n">
        <v>0.53503424</v>
      </c>
      <c r="E2554" s="2" t="n">
        <v>-0.0010961833</v>
      </c>
    </row>
    <row r="2555" customFormat="false" ht="12.75" hidden="false" customHeight="false" outlineLevel="0" collapsed="false">
      <c r="A2555" s="1" t="n">
        <v>56</v>
      </c>
      <c r="B2555" s="1" t="n">
        <v>44</v>
      </c>
      <c r="C2555" s="1" t="s">
        <v>143</v>
      </c>
      <c r="D2555" s="2" t="n">
        <v>0.5365827</v>
      </c>
      <c r="E2555" s="2" t="n">
        <v>-0.00044828278</v>
      </c>
    </row>
    <row r="2556" customFormat="false" ht="12.75" hidden="false" customHeight="false" outlineLevel="0" collapsed="false">
      <c r="A2556" s="1" t="n">
        <v>56</v>
      </c>
      <c r="B2556" s="1" t="n">
        <v>45</v>
      </c>
      <c r="C2556" s="1" t="s">
        <v>143</v>
      </c>
      <c r="D2556" s="2" t="n">
        <v>0.53795093</v>
      </c>
      <c r="E2556" s="2" t="n">
        <v>1.937338E-005</v>
      </c>
    </row>
    <row r="2557" customFormat="false" ht="12.75" hidden="false" customHeight="false" outlineLevel="0" collapsed="false">
      <c r="A2557" s="1" t="n">
        <v>57</v>
      </c>
      <c r="B2557" s="1" t="n">
        <v>1</v>
      </c>
      <c r="C2557" s="1" t="s">
        <v>143</v>
      </c>
      <c r="D2557" s="2" t="n">
        <v>0.5161565</v>
      </c>
      <c r="E2557" s="2" t="n">
        <v>-0.0038956578</v>
      </c>
    </row>
    <row r="2558" customFormat="false" ht="12.75" hidden="false" customHeight="false" outlineLevel="0" collapsed="false">
      <c r="A2558" s="1" t="n">
        <v>57</v>
      </c>
      <c r="B2558" s="1" t="n">
        <v>2</v>
      </c>
      <c r="C2558" s="1" t="s">
        <v>143</v>
      </c>
      <c r="D2558" s="2" t="n">
        <v>0.5166119</v>
      </c>
      <c r="E2558" s="2" t="n">
        <v>-0.004637853</v>
      </c>
    </row>
    <row r="2559" customFormat="false" ht="12.75" hidden="false" customHeight="false" outlineLevel="0" collapsed="false">
      <c r="A2559" s="1" t="n">
        <v>57</v>
      </c>
      <c r="B2559" s="1" t="n">
        <v>3</v>
      </c>
      <c r="C2559" s="1" t="s">
        <v>143</v>
      </c>
      <c r="D2559" s="2" t="n">
        <v>0.5208631</v>
      </c>
      <c r="E2559" s="2" t="n">
        <v>-0.0015841855</v>
      </c>
    </row>
    <row r="2560" customFormat="false" ht="12.75" hidden="false" customHeight="false" outlineLevel="0" collapsed="false">
      <c r="A2560" s="1" t="n">
        <v>57</v>
      </c>
      <c r="B2560" s="1" t="n">
        <v>4</v>
      </c>
      <c r="C2560" s="1" t="s">
        <v>143</v>
      </c>
      <c r="D2560" s="2" t="n">
        <v>0.5236697</v>
      </c>
      <c r="E2560" s="2" t="n">
        <v>2.4844081E-005</v>
      </c>
    </row>
    <row r="2561" customFormat="false" ht="12.75" hidden="false" customHeight="false" outlineLevel="0" collapsed="false">
      <c r="A2561" s="1" t="n">
        <v>57</v>
      </c>
      <c r="B2561" s="1" t="n">
        <v>5</v>
      </c>
      <c r="C2561" s="1" t="s">
        <v>143</v>
      </c>
      <c r="D2561" s="2" t="n">
        <v>0.5239295</v>
      </c>
      <c r="E2561" s="2" t="n">
        <v>-0.00091297325</v>
      </c>
    </row>
    <row r="2562" customFormat="false" ht="12.75" hidden="false" customHeight="false" outlineLevel="0" collapsed="false">
      <c r="A2562" s="1" t="n">
        <v>57</v>
      </c>
      <c r="B2562" s="1" t="n">
        <v>6</v>
      </c>
      <c r="C2562" s="1" t="s">
        <v>143</v>
      </c>
      <c r="D2562" s="2" t="n">
        <v>0.524981</v>
      </c>
      <c r="E2562" s="2" t="n">
        <v>-0.0010590025</v>
      </c>
    </row>
    <row r="2563" customFormat="false" ht="12.75" hidden="false" customHeight="false" outlineLevel="0" collapsed="false">
      <c r="A2563" s="1" t="n">
        <v>57</v>
      </c>
      <c r="B2563" s="1" t="n">
        <v>7</v>
      </c>
      <c r="C2563" s="1" t="s">
        <v>143</v>
      </c>
      <c r="D2563" s="2" t="n">
        <v>0.52630556</v>
      </c>
      <c r="E2563" s="2" t="n">
        <v>-0.00093204237</v>
      </c>
    </row>
    <row r="2564" customFormat="false" ht="12.75" hidden="false" customHeight="false" outlineLevel="0" collapsed="false">
      <c r="A2564" s="1" t="n">
        <v>57</v>
      </c>
      <c r="B2564" s="1" t="n">
        <v>8</v>
      </c>
      <c r="C2564" s="1" t="s">
        <v>143</v>
      </c>
      <c r="D2564" s="2" t="n">
        <v>0.5272766</v>
      </c>
      <c r="E2564" s="2" t="n">
        <v>-0.0011585975</v>
      </c>
    </row>
    <row r="2565" customFormat="false" ht="12.75" hidden="false" customHeight="false" outlineLevel="0" collapsed="false">
      <c r="A2565" s="1" t="n">
        <v>57</v>
      </c>
      <c r="B2565" s="1" t="n">
        <v>9</v>
      </c>
      <c r="C2565" s="1" t="s">
        <v>143</v>
      </c>
      <c r="D2565" s="2" t="n">
        <v>0.5299875</v>
      </c>
      <c r="E2565" s="2" t="n">
        <v>0.0003547666</v>
      </c>
    </row>
    <row r="2566" customFormat="false" ht="12.75" hidden="false" customHeight="false" outlineLevel="0" collapsed="false">
      <c r="A2566" s="1" t="n">
        <v>57</v>
      </c>
      <c r="B2566" s="1" t="n">
        <v>10</v>
      </c>
      <c r="C2566" s="1" t="s">
        <v>143</v>
      </c>
      <c r="D2566" s="2" t="n">
        <v>0.53276294</v>
      </c>
      <c r="E2566" s="2" t="n">
        <v>0.001932623</v>
      </c>
    </row>
    <row r="2567" customFormat="false" ht="12.75" hidden="false" customHeight="false" outlineLevel="0" collapsed="false">
      <c r="A2567" s="1" t="n">
        <v>57</v>
      </c>
      <c r="B2567" s="1" t="n">
        <v>11</v>
      </c>
      <c r="C2567" s="1" t="s">
        <v>143</v>
      </c>
      <c r="D2567" s="2" t="n">
        <v>0.53376544</v>
      </c>
      <c r="E2567" s="2" t="n">
        <v>0.0017375391</v>
      </c>
    </row>
    <row r="2568" customFormat="false" ht="12.75" hidden="false" customHeight="false" outlineLevel="0" collapsed="false">
      <c r="A2568" s="1" t="n">
        <v>57</v>
      </c>
      <c r="B2568" s="1" t="n">
        <v>12</v>
      </c>
      <c r="C2568" s="1" t="s">
        <v>143</v>
      </c>
      <c r="D2568" s="2" t="n">
        <v>0.53494525</v>
      </c>
      <c r="E2568" s="2" t="n">
        <v>0.0017197791</v>
      </c>
    </row>
    <row r="2569" customFormat="false" ht="12.75" hidden="false" customHeight="false" outlineLevel="0" collapsed="false">
      <c r="A2569" s="1" t="n">
        <v>57</v>
      </c>
      <c r="B2569" s="1" t="n">
        <v>13</v>
      </c>
      <c r="C2569" s="1" t="s">
        <v>143</v>
      </c>
      <c r="D2569" s="2" t="n">
        <v>0.53585255</v>
      </c>
      <c r="E2569" s="2" t="n">
        <v>0.0014295066</v>
      </c>
    </row>
    <row r="2570" customFormat="false" ht="12.75" hidden="false" customHeight="false" outlineLevel="0" collapsed="false">
      <c r="A2570" s="1" t="n">
        <v>57</v>
      </c>
      <c r="B2570" s="1" t="n">
        <v>14</v>
      </c>
      <c r="C2570" s="1" t="s">
        <v>143</v>
      </c>
      <c r="D2570" s="2" t="n">
        <v>0.5369708</v>
      </c>
      <c r="E2570" s="2" t="n">
        <v>0.001350175</v>
      </c>
    </row>
    <row r="2571" customFormat="false" ht="12.75" hidden="false" customHeight="false" outlineLevel="0" collapsed="false">
      <c r="A2571" s="1" t="n">
        <v>57</v>
      </c>
      <c r="B2571" s="1" t="n">
        <v>15</v>
      </c>
      <c r="C2571" s="1" t="s">
        <v>143</v>
      </c>
      <c r="D2571" s="2" t="n">
        <v>0.5378374</v>
      </c>
      <c r="E2571" s="2" t="n">
        <v>0.0010191925</v>
      </c>
    </row>
    <row r="2572" customFormat="false" ht="12.75" hidden="false" customHeight="false" outlineLevel="0" collapsed="false">
      <c r="A2572" s="1" t="n">
        <v>57</v>
      </c>
      <c r="B2572" s="1" t="n">
        <v>16</v>
      </c>
      <c r="C2572" s="1" t="s">
        <v>143</v>
      </c>
      <c r="D2572" s="2" t="n">
        <v>0.5392032</v>
      </c>
      <c r="E2572" s="2" t="n">
        <v>0.0011874586</v>
      </c>
    </row>
    <row r="2573" customFormat="false" ht="12.75" hidden="false" customHeight="false" outlineLevel="0" collapsed="false">
      <c r="A2573" s="1" t="n">
        <v>57</v>
      </c>
      <c r="B2573" s="1" t="n">
        <v>17</v>
      </c>
      <c r="C2573" s="1" t="s">
        <v>143</v>
      </c>
      <c r="D2573" s="2" t="n">
        <v>0.538355</v>
      </c>
      <c r="E2573" s="2" t="n">
        <v>-0.00085834943</v>
      </c>
    </row>
    <row r="2574" customFormat="false" ht="12.75" hidden="false" customHeight="false" outlineLevel="0" collapsed="false">
      <c r="A2574" s="1" t="n">
        <v>57</v>
      </c>
      <c r="B2574" s="1" t="n">
        <v>18</v>
      </c>
      <c r="C2574" s="1" t="s">
        <v>143</v>
      </c>
      <c r="D2574" s="2" t="n">
        <v>0.5384932</v>
      </c>
      <c r="E2574" s="2" t="n">
        <v>-0.0019177006</v>
      </c>
    </row>
    <row r="2575" customFormat="false" ht="12.75" hidden="false" customHeight="false" outlineLevel="0" collapsed="false">
      <c r="A2575" s="1" t="n">
        <v>57</v>
      </c>
      <c r="B2575" s="1" t="n">
        <v>19</v>
      </c>
      <c r="C2575" s="1" t="s">
        <v>143</v>
      </c>
      <c r="D2575" s="2" t="n">
        <v>0.5400281</v>
      </c>
      <c r="E2575" s="2" t="n">
        <v>-0.0015803957</v>
      </c>
    </row>
    <row r="2576" customFormat="false" ht="12.75" hidden="false" customHeight="false" outlineLevel="0" collapsed="false">
      <c r="A2576" s="1" t="n">
        <v>57</v>
      </c>
      <c r="B2576" s="1" t="n">
        <v>20</v>
      </c>
      <c r="C2576" s="1" t="s">
        <v>143</v>
      </c>
      <c r="D2576" s="2" t="n">
        <v>0.5432269</v>
      </c>
      <c r="E2576" s="2" t="n">
        <v>0.00042083234</v>
      </c>
    </row>
    <row r="2577" customFormat="false" ht="12.75" hidden="false" customHeight="false" outlineLevel="0" collapsed="false">
      <c r="A2577" s="1" t="n">
        <v>57</v>
      </c>
      <c r="B2577" s="1" t="n">
        <v>21</v>
      </c>
      <c r="C2577" s="1" t="s">
        <v>143</v>
      </c>
      <c r="D2577" s="2" t="n">
        <v>0.5443889</v>
      </c>
      <c r="E2577" s="2" t="n">
        <v>0.00038525055</v>
      </c>
    </row>
    <row r="2578" customFormat="false" ht="12.75" hidden="false" customHeight="false" outlineLevel="0" collapsed="false">
      <c r="A2578" s="1" t="n">
        <v>57</v>
      </c>
      <c r="B2578" s="1" t="n">
        <v>22</v>
      </c>
      <c r="C2578" s="1" t="s">
        <v>143</v>
      </c>
      <c r="D2578" s="2" t="n">
        <v>0.5464305</v>
      </c>
      <c r="E2578" s="2" t="n">
        <v>0.001229314</v>
      </c>
    </row>
    <row r="2579" customFormat="false" ht="12.75" hidden="false" customHeight="false" outlineLevel="0" collapsed="false">
      <c r="A2579" s="1" t="n">
        <v>57</v>
      </c>
      <c r="B2579" s="1" t="n">
        <v>23</v>
      </c>
      <c r="C2579" s="1" t="s">
        <v>143</v>
      </c>
      <c r="D2579" s="2" t="n">
        <v>0.5459575</v>
      </c>
      <c r="E2579" s="2" t="n">
        <v>-0.00044128275</v>
      </c>
    </row>
    <row r="2580" customFormat="false" ht="12.75" hidden="false" customHeight="false" outlineLevel="0" collapsed="false">
      <c r="A2580" s="1" t="n">
        <v>57</v>
      </c>
      <c r="B2580" s="1" t="n">
        <v>24</v>
      </c>
      <c r="C2580" s="1" t="s">
        <v>143</v>
      </c>
      <c r="D2580" s="2" t="n">
        <v>0.54576427</v>
      </c>
      <c r="E2580" s="2" t="n">
        <v>-0.0018320953</v>
      </c>
    </row>
    <row r="2581" customFormat="false" ht="12.75" hidden="false" customHeight="false" outlineLevel="0" collapsed="false">
      <c r="A2581" s="1" t="n">
        <v>57</v>
      </c>
      <c r="B2581" s="1" t="n">
        <v>25</v>
      </c>
      <c r="C2581" s="1" t="s">
        <v>143</v>
      </c>
      <c r="D2581" s="2" t="n">
        <v>0.548605</v>
      </c>
      <c r="E2581" s="2" t="n">
        <v>-0.00018891235</v>
      </c>
    </row>
    <row r="2582" customFormat="false" ht="12.75" hidden="false" customHeight="false" outlineLevel="0" collapsed="false">
      <c r="A2582" s="1" t="n">
        <v>57</v>
      </c>
      <c r="B2582" s="1" t="n">
        <v>26</v>
      </c>
      <c r="C2582" s="1" t="s">
        <v>143</v>
      </c>
      <c r="D2582" s="2" t="n">
        <v>0.5492046</v>
      </c>
      <c r="E2582" s="2" t="n">
        <v>-0.00078692357</v>
      </c>
    </row>
    <row r="2583" customFormat="false" ht="12.75" hidden="false" customHeight="false" outlineLevel="0" collapsed="false">
      <c r="A2583" s="1" t="n">
        <v>57</v>
      </c>
      <c r="B2583" s="1" t="n">
        <v>27</v>
      </c>
      <c r="C2583" s="1" t="s">
        <v>143</v>
      </c>
      <c r="D2583" s="2" t="n">
        <v>0.55043584</v>
      </c>
      <c r="E2583" s="2" t="n">
        <v>-0.0007532448</v>
      </c>
    </row>
    <row r="2584" customFormat="false" ht="12.75" hidden="false" customHeight="false" outlineLevel="0" collapsed="false">
      <c r="A2584" s="1" t="n">
        <v>57</v>
      </c>
      <c r="B2584" s="1" t="n">
        <v>28</v>
      </c>
      <c r="C2584" s="1" t="s">
        <v>143</v>
      </c>
      <c r="D2584" s="2" t="n">
        <v>0.5529503</v>
      </c>
      <c r="E2584" s="2" t="n">
        <v>0.0005636624</v>
      </c>
    </row>
    <row r="2585" customFormat="false" ht="12.75" hidden="false" customHeight="false" outlineLevel="0" collapsed="false">
      <c r="A2585" s="1" t="n">
        <v>57</v>
      </c>
      <c r="B2585" s="1" t="n">
        <v>29</v>
      </c>
      <c r="C2585" s="1" t="s">
        <v>143</v>
      </c>
      <c r="D2585" s="2" t="n">
        <v>0.55461854</v>
      </c>
      <c r="E2585" s="2" t="n">
        <v>0.0010343029</v>
      </c>
    </row>
    <row r="2586" customFormat="false" ht="12.75" hidden="false" customHeight="false" outlineLevel="0" collapsed="false">
      <c r="A2586" s="1" t="n">
        <v>57</v>
      </c>
      <c r="B2586" s="1" t="n">
        <v>30</v>
      </c>
      <c r="C2586" s="1" t="s">
        <v>143</v>
      </c>
      <c r="D2586" s="2" t="n">
        <v>0.5556798</v>
      </c>
      <c r="E2586" s="2" t="n">
        <v>0.00089798914</v>
      </c>
    </row>
    <row r="2587" customFormat="false" ht="12.75" hidden="false" customHeight="false" outlineLevel="0" collapsed="false">
      <c r="A2587" s="1" t="n">
        <v>57</v>
      </c>
      <c r="B2587" s="1" t="n">
        <v>31</v>
      </c>
      <c r="C2587" s="1" t="s">
        <v>143</v>
      </c>
      <c r="D2587" s="2" t="n">
        <v>0.555116</v>
      </c>
      <c r="E2587" s="2" t="n">
        <v>-0.00086338556</v>
      </c>
    </row>
    <row r="2588" customFormat="false" ht="12.75" hidden="false" customHeight="false" outlineLevel="0" collapsed="false">
      <c r="A2588" s="1" t="n">
        <v>57</v>
      </c>
      <c r="B2588" s="1" t="n">
        <v>32</v>
      </c>
      <c r="C2588" s="1" t="s">
        <v>143</v>
      </c>
      <c r="D2588" s="2" t="n">
        <v>0.5567813</v>
      </c>
      <c r="E2588" s="2" t="n">
        <v>-0.00039566573</v>
      </c>
    </row>
    <row r="2589" customFormat="false" ht="12.75" hidden="false" customHeight="false" outlineLevel="0" collapsed="false">
      <c r="A2589" s="1" t="n">
        <v>57</v>
      </c>
      <c r="B2589" s="1" t="n">
        <v>33</v>
      </c>
      <c r="C2589" s="1" t="s">
        <v>143</v>
      </c>
      <c r="D2589" s="2" t="n">
        <v>0.55835205</v>
      </c>
      <c r="E2589" s="2" t="n">
        <v>-2.2478882E-005</v>
      </c>
    </row>
    <row r="2590" customFormat="false" ht="12.75" hidden="false" customHeight="false" outlineLevel="0" collapsed="false">
      <c r="A2590" s="1" t="n">
        <v>57</v>
      </c>
      <c r="B2590" s="1" t="n">
        <v>34</v>
      </c>
      <c r="C2590" s="1" t="s">
        <v>143</v>
      </c>
      <c r="D2590" s="2" t="n">
        <v>0.5628771</v>
      </c>
      <c r="E2590" s="2" t="n">
        <v>0.0033050121</v>
      </c>
    </row>
    <row r="2591" customFormat="false" ht="12.75" hidden="false" customHeight="false" outlineLevel="0" collapsed="false">
      <c r="A2591" s="1" t="n">
        <v>57</v>
      </c>
      <c r="B2591" s="1" t="n">
        <v>35</v>
      </c>
      <c r="C2591" s="1" t="s">
        <v>143</v>
      </c>
      <c r="D2591" s="2" t="n">
        <v>0.57112443</v>
      </c>
      <c r="E2591" s="2" t="n">
        <v>0.010354754</v>
      </c>
    </row>
    <row r="2592" customFormat="false" ht="12.75" hidden="false" customHeight="false" outlineLevel="0" collapsed="false">
      <c r="A2592" s="1" t="n">
        <v>57</v>
      </c>
      <c r="B2592" s="1" t="n">
        <v>36</v>
      </c>
      <c r="C2592" s="1" t="s">
        <v>143</v>
      </c>
      <c r="D2592" s="2" t="n">
        <v>0.58453584</v>
      </c>
      <c r="E2592" s="2" t="n">
        <v>0.022568582</v>
      </c>
    </row>
    <row r="2593" customFormat="false" ht="12.75" hidden="false" customHeight="false" outlineLevel="0" collapsed="false">
      <c r="A2593" s="1" t="n">
        <v>57</v>
      </c>
      <c r="B2593" s="1" t="n">
        <v>37</v>
      </c>
      <c r="C2593" s="1" t="s">
        <v>143</v>
      </c>
      <c r="D2593" s="2" t="n">
        <v>0.6097698</v>
      </c>
      <c r="E2593" s="2" t="n">
        <v>0.04660499</v>
      </c>
    </row>
    <row r="2594" customFormat="false" ht="12.75" hidden="false" customHeight="false" outlineLevel="0" collapsed="false">
      <c r="A2594" s="1" t="n">
        <v>57</v>
      </c>
      <c r="B2594" s="1" t="n">
        <v>38</v>
      </c>
      <c r="C2594" s="1" t="s">
        <v>143</v>
      </c>
      <c r="D2594" s="2" t="n">
        <v>0.65639055</v>
      </c>
      <c r="E2594" s="2" t="n">
        <v>0.09202814</v>
      </c>
    </row>
    <row r="2595" customFormat="false" ht="12.75" hidden="false" customHeight="false" outlineLevel="0" collapsed="false">
      <c r="A2595" s="1" t="n">
        <v>57</v>
      </c>
      <c r="B2595" s="1" t="n">
        <v>39</v>
      </c>
      <c r="C2595" s="1" t="s">
        <v>143</v>
      </c>
      <c r="D2595" s="2" t="n">
        <v>0.7323717</v>
      </c>
      <c r="E2595" s="2" t="n">
        <v>0.1668117</v>
      </c>
    </row>
    <row r="2596" customFormat="false" ht="12.75" hidden="false" customHeight="false" outlineLevel="0" collapsed="false">
      <c r="A2596" s="1" t="n">
        <v>57</v>
      </c>
      <c r="B2596" s="1" t="n">
        <v>40</v>
      </c>
      <c r="C2596" s="1" t="s">
        <v>143</v>
      </c>
      <c r="D2596" s="2" t="n">
        <v>0.83067095</v>
      </c>
      <c r="E2596" s="2" t="n">
        <v>0.2639134</v>
      </c>
    </row>
    <row r="2597" customFormat="false" ht="12.75" hidden="false" customHeight="false" outlineLevel="0" collapsed="false">
      <c r="A2597" s="1" t="n">
        <v>57</v>
      </c>
      <c r="B2597" s="1" t="n">
        <v>41</v>
      </c>
      <c r="C2597" s="1" t="s">
        <v>143</v>
      </c>
      <c r="D2597" s="2" t="n">
        <v>0.94545287</v>
      </c>
      <c r="E2597" s="2" t="n">
        <v>0.37749773</v>
      </c>
    </row>
    <row r="2598" customFormat="false" ht="12.75" hidden="false" customHeight="false" outlineLevel="0" collapsed="false">
      <c r="A2598" s="1" t="n">
        <v>57</v>
      </c>
      <c r="B2598" s="1" t="n">
        <v>42</v>
      </c>
      <c r="C2598" s="1" t="s">
        <v>143</v>
      </c>
      <c r="D2598" s="2" t="n">
        <v>1.0649745</v>
      </c>
      <c r="E2598" s="2" t="n">
        <v>0.49582183</v>
      </c>
    </row>
    <row r="2599" customFormat="false" ht="12.75" hidden="false" customHeight="false" outlineLevel="0" collapsed="false">
      <c r="A2599" s="1" t="n">
        <v>57</v>
      </c>
      <c r="B2599" s="1" t="n">
        <v>43</v>
      </c>
      <c r="C2599" s="1" t="s">
        <v>143</v>
      </c>
      <c r="D2599" s="2" t="n">
        <v>1.181534</v>
      </c>
      <c r="E2599" s="2" t="n">
        <v>0.61118376</v>
      </c>
    </row>
    <row r="2600" customFormat="false" ht="12.75" hidden="false" customHeight="false" outlineLevel="0" collapsed="false">
      <c r="A2600" s="1" t="n">
        <v>57</v>
      </c>
      <c r="B2600" s="1" t="n">
        <v>44</v>
      </c>
      <c r="C2600" s="1" t="s">
        <v>143</v>
      </c>
      <c r="D2600" s="2" t="n">
        <v>1.2917114</v>
      </c>
      <c r="E2600" s="2" t="n">
        <v>0.7201636</v>
      </c>
    </row>
    <row r="2601" customFormat="false" ht="12.75" hidden="false" customHeight="false" outlineLevel="0" collapsed="false">
      <c r="A2601" s="1" t="n">
        <v>57</v>
      </c>
      <c r="B2601" s="1" t="n">
        <v>45</v>
      </c>
      <c r="C2601" s="1" t="s">
        <v>143</v>
      </c>
      <c r="D2601" s="2" t="n">
        <v>1.3823215</v>
      </c>
      <c r="E2601" s="2" t="n">
        <v>0.80957603</v>
      </c>
    </row>
    <row r="2602" customFormat="false" ht="12.75" hidden="false" customHeight="false" outlineLevel="0" collapsed="false">
      <c r="A2602" s="1" t="n">
        <v>58</v>
      </c>
      <c r="B2602" s="1" t="n">
        <v>1</v>
      </c>
      <c r="C2602" s="1" t="s">
        <v>143</v>
      </c>
      <c r="D2602" s="2" t="n">
        <v>0.55184686</v>
      </c>
      <c r="E2602" s="2" t="n">
        <v>-0.0023660846</v>
      </c>
    </row>
    <row r="2603" customFormat="false" ht="12.75" hidden="false" customHeight="false" outlineLevel="0" collapsed="false">
      <c r="A2603" s="1" t="n">
        <v>58</v>
      </c>
      <c r="B2603" s="1" t="n">
        <v>2</v>
      </c>
      <c r="C2603" s="1" t="s">
        <v>143</v>
      </c>
      <c r="D2603" s="2" t="n">
        <v>0.5527893</v>
      </c>
      <c r="E2603" s="2" t="n">
        <v>-0.0024774307</v>
      </c>
    </row>
    <row r="2604" customFormat="false" ht="12.75" hidden="false" customHeight="false" outlineLevel="0" collapsed="false">
      <c r="A2604" s="1" t="n">
        <v>58</v>
      </c>
      <c r="B2604" s="1" t="n">
        <v>3</v>
      </c>
      <c r="C2604" s="1" t="s">
        <v>143</v>
      </c>
      <c r="D2604" s="2" t="n">
        <v>0.5536341</v>
      </c>
      <c r="E2604" s="2" t="n">
        <v>-0.0026863497</v>
      </c>
    </row>
    <row r="2605" customFormat="false" ht="12.75" hidden="false" customHeight="false" outlineLevel="0" collapsed="false">
      <c r="A2605" s="1" t="n">
        <v>58</v>
      </c>
      <c r="B2605" s="1" t="n">
        <v>4</v>
      </c>
      <c r="C2605" s="1" t="s">
        <v>143</v>
      </c>
      <c r="D2605" s="2" t="n">
        <v>0.5548524</v>
      </c>
      <c r="E2605" s="2" t="n">
        <v>-0.002521786</v>
      </c>
    </row>
    <row r="2606" customFormat="false" ht="12.75" hidden="false" customHeight="false" outlineLevel="0" collapsed="false">
      <c r="A2606" s="1" t="n">
        <v>58</v>
      </c>
      <c r="B2606" s="1" t="n">
        <v>5</v>
      </c>
      <c r="C2606" s="1" t="s">
        <v>143</v>
      </c>
      <c r="D2606" s="2" t="n">
        <v>0.55753326</v>
      </c>
      <c r="E2606" s="2" t="n">
        <v>-0.00089470303</v>
      </c>
    </row>
    <row r="2607" customFormat="false" ht="12.75" hidden="false" customHeight="false" outlineLevel="0" collapsed="false">
      <c r="A2607" s="1" t="n">
        <v>58</v>
      </c>
      <c r="B2607" s="1" t="n">
        <v>6</v>
      </c>
      <c r="C2607" s="1" t="s">
        <v>143</v>
      </c>
      <c r="D2607" s="2" t="n">
        <v>0.5584531</v>
      </c>
      <c r="E2607" s="2" t="n">
        <v>-0.0010286394</v>
      </c>
    </row>
    <row r="2608" customFormat="false" ht="12.75" hidden="false" customHeight="false" outlineLevel="0" collapsed="false">
      <c r="A2608" s="1" t="n">
        <v>58</v>
      </c>
      <c r="B2608" s="1" t="n">
        <v>7</v>
      </c>
      <c r="C2608" s="1" t="s">
        <v>143</v>
      </c>
      <c r="D2608" s="2" t="n">
        <v>0.5614209</v>
      </c>
      <c r="E2608" s="2" t="n">
        <v>0.0008854399</v>
      </c>
    </row>
    <row r="2609" customFormat="false" ht="12.75" hidden="false" customHeight="false" outlineLevel="0" collapsed="false">
      <c r="A2609" s="1" t="n">
        <v>58</v>
      </c>
      <c r="B2609" s="1" t="n">
        <v>8</v>
      </c>
      <c r="C2609" s="1" t="s">
        <v>143</v>
      </c>
      <c r="D2609" s="2" t="n">
        <v>0.56215847</v>
      </c>
      <c r="E2609" s="2" t="n">
        <v>0.0005692326</v>
      </c>
    </row>
    <row r="2610" customFormat="false" ht="12.75" hidden="false" customHeight="false" outlineLevel="0" collapsed="false">
      <c r="A2610" s="1" t="n">
        <v>58</v>
      </c>
      <c r="B2610" s="1" t="n">
        <v>9</v>
      </c>
      <c r="C2610" s="1" t="s">
        <v>143</v>
      </c>
      <c r="D2610" s="2" t="n">
        <v>0.56300807</v>
      </c>
      <c r="E2610" s="2" t="n">
        <v>0.00036508203</v>
      </c>
    </row>
    <row r="2611" customFormat="false" ht="12.75" hidden="false" customHeight="false" outlineLevel="0" collapsed="false">
      <c r="A2611" s="1" t="n">
        <v>58</v>
      </c>
      <c r="B2611" s="1" t="n">
        <v>10</v>
      </c>
      <c r="C2611" s="1" t="s">
        <v>143</v>
      </c>
      <c r="D2611" s="2" t="n">
        <v>0.5643554</v>
      </c>
      <c r="E2611" s="2" t="n">
        <v>0.0006586302</v>
      </c>
    </row>
    <row r="2612" customFormat="false" ht="12.75" hidden="false" customHeight="false" outlineLevel="0" collapsed="false">
      <c r="A2612" s="1" t="n">
        <v>58</v>
      </c>
      <c r="B2612" s="1" t="n">
        <v>11</v>
      </c>
      <c r="C2612" s="1" t="s">
        <v>143</v>
      </c>
      <c r="D2612" s="2" t="n">
        <v>0.5653105</v>
      </c>
      <c r="E2612" s="2" t="n">
        <v>0.0005599798</v>
      </c>
    </row>
    <row r="2613" customFormat="false" ht="12.75" hidden="false" customHeight="false" outlineLevel="0" collapsed="false">
      <c r="A2613" s="1" t="n">
        <v>58</v>
      </c>
      <c r="B2613" s="1" t="n">
        <v>12</v>
      </c>
      <c r="C2613" s="1" t="s">
        <v>143</v>
      </c>
      <c r="D2613" s="2" t="n">
        <v>0.5659029</v>
      </c>
      <c r="E2613" s="2" t="n">
        <v>9.863522E-005</v>
      </c>
    </row>
    <row r="2614" customFormat="false" ht="12.75" hidden="false" customHeight="false" outlineLevel="0" collapsed="false">
      <c r="A2614" s="1" t="n">
        <v>58</v>
      </c>
      <c r="B2614" s="1" t="n">
        <v>13</v>
      </c>
      <c r="C2614" s="1" t="s">
        <v>143</v>
      </c>
      <c r="D2614" s="2" t="n">
        <v>0.5679484</v>
      </c>
      <c r="E2614" s="2" t="n">
        <v>0.0010903922</v>
      </c>
    </row>
    <row r="2615" customFormat="false" ht="12.75" hidden="false" customHeight="false" outlineLevel="0" collapsed="false">
      <c r="A2615" s="1" t="n">
        <v>58</v>
      </c>
      <c r="B2615" s="1" t="n">
        <v>14</v>
      </c>
      <c r="C2615" s="1" t="s">
        <v>143</v>
      </c>
      <c r="D2615" s="2" t="n">
        <v>0.5699767</v>
      </c>
      <c r="E2615" s="2" t="n">
        <v>0.0020649235</v>
      </c>
    </row>
    <row r="2616" customFormat="false" ht="12.75" hidden="false" customHeight="false" outlineLevel="0" collapsed="false">
      <c r="A2616" s="1" t="n">
        <v>58</v>
      </c>
      <c r="B2616" s="1" t="n">
        <v>15</v>
      </c>
      <c r="C2616" s="1" t="s">
        <v>143</v>
      </c>
      <c r="D2616" s="2" t="n">
        <v>0.57017606</v>
      </c>
      <c r="E2616" s="2" t="n">
        <v>0.0012105458</v>
      </c>
    </row>
    <row r="2617" customFormat="false" ht="12.75" hidden="false" customHeight="false" outlineLevel="0" collapsed="false">
      <c r="A2617" s="1" t="n">
        <v>58</v>
      </c>
      <c r="B2617" s="1" t="n">
        <v>16</v>
      </c>
      <c r="C2617" s="1" t="s">
        <v>143</v>
      </c>
      <c r="D2617" s="2" t="n">
        <v>0.5708738</v>
      </c>
      <c r="E2617" s="2" t="n">
        <v>0.0008545226</v>
      </c>
    </row>
    <row r="2618" customFormat="false" ht="12.75" hidden="false" customHeight="false" outlineLevel="0" collapsed="false">
      <c r="A2618" s="1" t="n">
        <v>58</v>
      </c>
      <c r="B2618" s="1" t="n">
        <v>17</v>
      </c>
      <c r="C2618" s="1" t="s">
        <v>143</v>
      </c>
      <c r="D2618" s="2" t="n">
        <v>0.573197</v>
      </c>
      <c r="E2618" s="2" t="n">
        <v>0.0021239775</v>
      </c>
    </row>
    <row r="2619" customFormat="false" ht="12.75" hidden="false" customHeight="false" outlineLevel="0" collapsed="false">
      <c r="A2619" s="1" t="n">
        <v>58</v>
      </c>
      <c r="B2619" s="1" t="n">
        <v>18</v>
      </c>
      <c r="C2619" s="1" t="s">
        <v>143</v>
      </c>
      <c r="D2619" s="2" t="n">
        <v>0.5739212</v>
      </c>
      <c r="E2619" s="2" t="n">
        <v>0.0017944189</v>
      </c>
    </row>
    <row r="2620" customFormat="false" ht="12.75" hidden="false" customHeight="false" outlineLevel="0" collapsed="false">
      <c r="A2620" s="1" t="n">
        <v>58</v>
      </c>
      <c r="B2620" s="1" t="n">
        <v>19</v>
      </c>
      <c r="C2620" s="1" t="s">
        <v>143</v>
      </c>
      <c r="D2620" s="2" t="n">
        <v>0.5736127</v>
      </c>
      <c r="E2620" s="2" t="n">
        <v>0.00043215003</v>
      </c>
    </row>
    <row r="2621" customFormat="false" ht="12.75" hidden="false" customHeight="false" outlineLevel="0" collapsed="false">
      <c r="A2621" s="1" t="n">
        <v>58</v>
      </c>
      <c r="B2621" s="1" t="n">
        <v>20</v>
      </c>
      <c r="C2621" s="1" t="s">
        <v>143</v>
      </c>
      <c r="D2621" s="2" t="n">
        <v>0.574438</v>
      </c>
      <c r="E2621" s="2" t="n">
        <v>0.00020368076</v>
      </c>
    </row>
    <row r="2622" customFormat="false" ht="12.75" hidden="false" customHeight="false" outlineLevel="0" collapsed="false">
      <c r="A2622" s="1" t="n">
        <v>58</v>
      </c>
      <c r="B2622" s="1" t="n">
        <v>21</v>
      </c>
      <c r="C2622" s="1" t="s">
        <v>143</v>
      </c>
      <c r="D2622" s="2" t="n">
        <v>0.5756309</v>
      </c>
      <c r="E2622" s="2" t="n">
        <v>0.00034285293</v>
      </c>
    </row>
    <row r="2623" customFormat="false" ht="12.75" hidden="false" customHeight="false" outlineLevel="0" collapsed="false">
      <c r="A2623" s="1" t="n">
        <v>58</v>
      </c>
      <c r="B2623" s="1" t="n">
        <v>22</v>
      </c>
      <c r="C2623" s="1" t="s">
        <v>143</v>
      </c>
      <c r="D2623" s="2" t="n">
        <v>0.5769637</v>
      </c>
      <c r="E2623" s="2" t="n">
        <v>0.0006219172</v>
      </c>
    </row>
    <row r="2624" customFormat="false" ht="12.75" hidden="false" customHeight="false" outlineLevel="0" collapsed="false">
      <c r="A2624" s="1" t="n">
        <v>58</v>
      </c>
      <c r="B2624" s="1" t="n">
        <v>23</v>
      </c>
      <c r="C2624" s="1" t="s">
        <v>143</v>
      </c>
      <c r="D2624" s="2" t="n">
        <v>0.57795614</v>
      </c>
      <c r="E2624" s="2" t="n">
        <v>0.0005605793</v>
      </c>
    </row>
    <row r="2625" customFormat="false" ht="12.75" hidden="false" customHeight="false" outlineLevel="0" collapsed="false">
      <c r="A2625" s="1" t="n">
        <v>58</v>
      </c>
      <c r="B2625" s="1" t="n">
        <v>24</v>
      </c>
      <c r="C2625" s="1" t="s">
        <v>143</v>
      </c>
      <c r="D2625" s="2" t="n">
        <v>0.57884884</v>
      </c>
      <c r="E2625" s="2" t="n">
        <v>0.0003995229</v>
      </c>
    </row>
    <row r="2626" customFormat="false" ht="12.75" hidden="false" customHeight="false" outlineLevel="0" collapsed="false">
      <c r="A2626" s="1" t="n">
        <v>58</v>
      </c>
      <c r="B2626" s="1" t="n">
        <v>25</v>
      </c>
      <c r="C2626" s="1" t="s">
        <v>143</v>
      </c>
      <c r="D2626" s="2" t="n">
        <v>0.57968915</v>
      </c>
      <c r="E2626" s="2" t="n">
        <v>0.00018607399</v>
      </c>
    </row>
    <row r="2627" customFormat="false" ht="12.75" hidden="false" customHeight="false" outlineLevel="0" collapsed="false">
      <c r="A2627" s="1" t="n">
        <v>58</v>
      </c>
      <c r="B2627" s="1" t="n">
        <v>26</v>
      </c>
      <c r="C2627" s="1" t="s">
        <v>143</v>
      </c>
      <c r="D2627" s="2" t="n">
        <v>0.5799286</v>
      </c>
      <c r="E2627" s="2" t="n">
        <v>-0.00062824937</v>
      </c>
    </row>
    <row r="2628" customFormat="false" ht="12.75" hidden="false" customHeight="false" outlineLevel="0" collapsed="false">
      <c r="A2628" s="1" t="n">
        <v>58</v>
      </c>
      <c r="B2628" s="1" t="n">
        <v>27</v>
      </c>
      <c r="C2628" s="1" t="s">
        <v>143</v>
      </c>
      <c r="D2628" s="2" t="n">
        <v>0.579113</v>
      </c>
      <c r="E2628" s="2" t="n">
        <v>-0.002497575</v>
      </c>
    </row>
    <row r="2629" customFormat="false" ht="12.75" hidden="false" customHeight="false" outlineLevel="0" collapsed="false">
      <c r="A2629" s="1" t="n">
        <v>58</v>
      </c>
      <c r="B2629" s="1" t="n">
        <v>28</v>
      </c>
      <c r="C2629" s="1" t="s">
        <v>143</v>
      </c>
      <c r="D2629" s="2" t="n">
        <v>0.5804904</v>
      </c>
      <c r="E2629" s="2" t="n">
        <v>-0.0021739264</v>
      </c>
    </row>
    <row r="2630" customFormat="false" ht="12.75" hidden="false" customHeight="false" outlineLevel="0" collapsed="false">
      <c r="A2630" s="1" t="n">
        <v>58</v>
      </c>
      <c r="B2630" s="1" t="n">
        <v>29</v>
      </c>
      <c r="C2630" s="1" t="s">
        <v>143</v>
      </c>
      <c r="D2630" s="2" t="n">
        <v>0.58257276</v>
      </c>
      <c r="E2630" s="2" t="n">
        <v>-0.0011453338</v>
      </c>
    </row>
    <row r="2631" customFormat="false" ht="12.75" hidden="false" customHeight="false" outlineLevel="0" collapsed="false">
      <c r="A2631" s="1" t="n">
        <v>58</v>
      </c>
      <c r="B2631" s="1" t="n">
        <v>30</v>
      </c>
      <c r="C2631" s="1" t="s">
        <v>143</v>
      </c>
      <c r="D2631" s="2" t="n">
        <v>0.5840899</v>
      </c>
      <c r="E2631" s="2" t="n">
        <v>-0.00068197184</v>
      </c>
    </row>
    <row r="2632" customFormat="false" ht="12.75" hidden="false" customHeight="false" outlineLevel="0" collapsed="false">
      <c r="A2632" s="1" t="n">
        <v>58</v>
      </c>
      <c r="B2632" s="1" t="n">
        <v>31</v>
      </c>
      <c r="C2632" s="1" t="s">
        <v>143</v>
      </c>
      <c r="D2632" s="2" t="n">
        <v>0.58458394</v>
      </c>
      <c r="E2632" s="2" t="n">
        <v>-0.0012416642</v>
      </c>
    </row>
    <row r="2633" customFormat="false" ht="12.75" hidden="false" customHeight="false" outlineLevel="0" collapsed="false">
      <c r="A2633" s="1" t="n">
        <v>58</v>
      </c>
      <c r="B2633" s="1" t="n">
        <v>32</v>
      </c>
      <c r="C2633" s="1" t="s">
        <v>143</v>
      </c>
      <c r="D2633" s="2" t="n">
        <v>0.58432144</v>
      </c>
      <c r="E2633" s="2" t="n">
        <v>-0.0025579182</v>
      </c>
    </row>
    <row r="2634" customFormat="false" ht="12.75" hidden="false" customHeight="false" outlineLevel="0" collapsed="false">
      <c r="A2634" s="1" t="n">
        <v>58</v>
      </c>
      <c r="B2634" s="1" t="n">
        <v>33</v>
      </c>
      <c r="C2634" s="1" t="s">
        <v>143</v>
      </c>
      <c r="D2634" s="2" t="n">
        <v>0.5859144</v>
      </c>
      <c r="E2634" s="2" t="n">
        <v>-0.0020187392</v>
      </c>
    </row>
    <row r="2635" customFormat="false" ht="12.75" hidden="false" customHeight="false" outlineLevel="0" collapsed="false">
      <c r="A2635" s="1" t="n">
        <v>58</v>
      </c>
      <c r="B2635" s="1" t="n">
        <v>34</v>
      </c>
      <c r="C2635" s="1" t="s">
        <v>143</v>
      </c>
      <c r="D2635" s="2" t="n">
        <v>0.58771497</v>
      </c>
      <c r="E2635" s="2" t="n">
        <v>-0.0012718978</v>
      </c>
    </row>
    <row r="2636" customFormat="false" ht="12.75" hidden="false" customHeight="false" outlineLevel="0" collapsed="false">
      <c r="A2636" s="1" t="n">
        <v>58</v>
      </c>
      <c r="B2636" s="1" t="n">
        <v>35</v>
      </c>
      <c r="C2636" s="1" t="s">
        <v>143</v>
      </c>
      <c r="D2636" s="2" t="n">
        <v>0.59206086</v>
      </c>
      <c r="E2636" s="2" t="n">
        <v>0.002020241</v>
      </c>
    </row>
    <row r="2637" customFormat="false" ht="12.75" hidden="false" customHeight="false" outlineLevel="0" collapsed="false">
      <c r="A2637" s="1" t="n">
        <v>58</v>
      </c>
      <c r="B2637" s="1" t="n">
        <v>36</v>
      </c>
      <c r="C2637" s="1" t="s">
        <v>143</v>
      </c>
      <c r="D2637" s="2" t="n">
        <v>0.59540033</v>
      </c>
      <c r="E2637" s="2" t="n">
        <v>0.004305955</v>
      </c>
    </row>
    <row r="2638" customFormat="false" ht="12.75" hidden="false" customHeight="false" outlineLevel="0" collapsed="false">
      <c r="A2638" s="1" t="n">
        <v>58</v>
      </c>
      <c r="B2638" s="1" t="n">
        <v>37</v>
      </c>
      <c r="C2638" s="1" t="s">
        <v>143</v>
      </c>
      <c r="D2638" s="2" t="n">
        <v>0.60253733</v>
      </c>
      <c r="E2638" s="2" t="n">
        <v>0.0103892</v>
      </c>
    </row>
    <row r="2639" customFormat="false" ht="12.75" hidden="false" customHeight="false" outlineLevel="0" collapsed="false">
      <c r="A2639" s="1" t="n">
        <v>58</v>
      </c>
      <c r="B2639" s="1" t="n">
        <v>38</v>
      </c>
      <c r="C2639" s="1" t="s">
        <v>143</v>
      </c>
      <c r="D2639" s="2" t="n">
        <v>0.61561346</v>
      </c>
      <c r="E2639" s="2" t="n">
        <v>0.022411572</v>
      </c>
    </row>
    <row r="2640" customFormat="false" ht="12.75" hidden="false" customHeight="false" outlineLevel="0" collapsed="false">
      <c r="A2640" s="1" t="n">
        <v>58</v>
      </c>
      <c r="B2640" s="1" t="n">
        <v>39</v>
      </c>
      <c r="C2640" s="1" t="s">
        <v>143</v>
      </c>
      <c r="D2640" s="2" t="n">
        <v>0.6387241</v>
      </c>
      <c r="E2640" s="2" t="n">
        <v>0.044468444</v>
      </c>
    </row>
    <row r="2641" customFormat="false" ht="12.75" hidden="false" customHeight="false" outlineLevel="0" collapsed="false">
      <c r="A2641" s="1" t="n">
        <v>58</v>
      </c>
      <c r="B2641" s="1" t="n">
        <v>40</v>
      </c>
      <c r="C2641" s="1" t="s">
        <v>143</v>
      </c>
      <c r="D2641" s="2" t="n">
        <v>0.6844086</v>
      </c>
      <c r="E2641" s="2" t="n">
        <v>0.089099206</v>
      </c>
    </row>
    <row r="2642" customFormat="false" ht="12.75" hidden="false" customHeight="false" outlineLevel="0" collapsed="false">
      <c r="A2642" s="1" t="n">
        <v>58</v>
      </c>
      <c r="B2642" s="1" t="n">
        <v>41</v>
      </c>
      <c r="C2642" s="1" t="s">
        <v>143</v>
      </c>
      <c r="D2642" s="2" t="n">
        <v>0.7577329</v>
      </c>
      <c r="E2642" s="2" t="n">
        <v>0.16136977</v>
      </c>
    </row>
    <row r="2643" customFormat="false" ht="12.75" hidden="false" customHeight="false" outlineLevel="0" collapsed="false">
      <c r="A2643" s="1" t="n">
        <v>58</v>
      </c>
      <c r="B2643" s="1" t="n">
        <v>42</v>
      </c>
      <c r="C2643" s="1" t="s">
        <v>143</v>
      </c>
      <c r="D2643" s="2" t="n">
        <v>0.85862964</v>
      </c>
      <c r="E2643" s="2" t="n">
        <v>0.26121274</v>
      </c>
    </row>
    <row r="2644" customFormat="false" ht="12.75" hidden="false" customHeight="false" outlineLevel="0" collapsed="false">
      <c r="A2644" s="1" t="n">
        <v>58</v>
      </c>
      <c r="B2644" s="1" t="n">
        <v>43</v>
      </c>
      <c r="C2644" s="1" t="s">
        <v>143</v>
      </c>
      <c r="D2644" s="2" t="n">
        <v>0.9829164</v>
      </c>
      <c r="E2644" s="2" t="n">
        <v>0.38444576</v>
      </c>
    </row>
    <row r="2645" customFormat="false" ht="12.75" hidden="false" customHeight="false" outlineLevel="0" collapsed="false">
      <c r="A2645" s="1" t="n">
        <v>58</v>
      </c>
      <c r="B2645" s="1" t="n">
        <v>44</v>
      </c>
      <c r="C2645" s="1" t="s">
        <v>143</v>
      </c>
      <c r="D2645" s="2" t="n">
        <v>1.1129144</v>
      </c>
      <c r="E2645" s="2" t="n">
        <v>0.51339</v>
      </c>
    </row>
    <row r="2646" customFormat="false" ht="12.75" hidden="false" customHeight="false" outlineLevel="0" collapsed="false">
      <c r="A2646" s="1" t="n">
        <v>58</v>
      </c>
      <c r="B2646" s="1" t="n">
        <v>45</v>
      </c>
      <c r="C2646" s="1" t="s">
        <v>143</v>
      </c>
      <c r="D2646" s="2" t="n">
        <v>1.2235639</v>
      </c>
      <c r="E2646" s="2" t="n">
        <v>0.6229857</v>
      </c>
    </row>
    <row r="2647" customFormat="false" ht="12.75" hidden="false" customHeight="false" outlineLevel="0" collapsed="false">
      <c r="A2647" s="1" t="n">
        <v>59</v>
      </c>
      <c r="B2647" s="1" t="n">
        <v>1</v>
      </c>
      <c r="C2647" s="1"/>
      <c r="D2647" s="1"/>
      <c r="E2647" s="1"/>
    </row>
    <row r="2648" customFormat="false" ht="12.75" hidden="false" customHeight="false" outlineLevel="0" collapsed="false">
      <c r="A2648" s="1" t="n">
        <v>59</v>
      </c>
      <c r="B2648" s="1" t="n">
        <v>2</v>
      </c>
      <c r="C2648" s="1"/>
      <c r="D2648" s="1"/>
      <c r="E2648" s="1"/>
    </row>
    <row r="2649" customFormat="false" ht="12.75" hidden="false" customHeight="false" outlineLevel="0" collapsed="false">
      <c r="A2649" s="1" t="n">
        <v>59</v>
      </c>
      <c r="B2649" s="1" t="n">
        <v>3</v>
      </c>
      <c r="C2649" s="1"/>
      <c r="D2649" s="1"/>
      <c r="E2649" s="1"/>
    </row>
    <row r="2650" customFormat="false" ht="12.75" hidden="false" customHeight="false" outlineLevel="0" collapsed="false">
      <c r="A2650" s="1" t="n">
        <v>59</v>
      </c>
      <c r="B2650" s="1" t="n">
        <v>4</v>
      </c>
      <c r="C2650" s="1"/>
      <c r="D2650" s="1"/>
      <c r="E2650" s="1"/>
    </row>
    <row r="2651" customFormat="false" ht="12.75" hidden="false" customHeight="false" outlineLevel="0" collapsed="false">
      <c r="A2651" s="1" t="n">
        <v>59</v>
      </c>
      <c r="B2651" s="1" t="n">
        <v>5</v>
      </c>
      <c r="C2651" s="1"/>
      <c r="D2651" s="1"/>
      <c r="E2651" s="1"/>
    </row>
    <row r="2652" customFormat="false" ht="12.75" hidden="false" customHeight="false" outlineLevel="0" collapsed="false">
      <c r="A2652" s="1" t="n">
        <v>59</v>
      </c>
      <c r="B2652" s="1" t="n">
        <v>6</v>
      </c>
      <c r="C2652" s="1"/>
      <c r="D2652" s="1"/>
      <c r="E2652" s="1"/>
    </row>
    <row r="2653" customFormat="false" ht="12.75" hidden="false" customHeight="false" outlineLevel="0" collapsed="false">
      <c r="A2653" s="1" t="n">
        <v>59</v>
      </c>
      <c r="B2653" s="1" t="n">
        <v>7</v>
      </c>
      <c r="C2653" s="1"/>
      <c r="D2653" s="1"/>
      <c r="E2653" s="1"/>
    </row>
    <row r="2654" customFormat="false" ht="12.75" hidden="false" customHeight="false" outlineLevel="0" collapsed="false">
      <c r="A2654" s="1" t="n">
        <v>59</v>
      </c>
      <c r="B2654" s="1" t="n">
        <v>8</v>
      </c>
      <c r="C2654" s="1"/>
      <c r="D2654" s="1"/>
      <c r="E2654" s="1"/>
    </row>
    <row r="2655" customFormat="false" ht="12.75" hidden="false" customHeight="false" outlineLevel="0" collapsed="false">
      <c r="A2655" s="1" t="n">
        <v>59</v>
      </c>
      <c r="B2655" s="1" t="n">
        <v>9</v>
      </c>
      <c r="C2655" s="1"/>
      <c r="D2655" s="1"/>
      <c r="E2655" s="1"/>
    </row>
    <row r="2656" customFormat="false" ht="12.75" hidden="false" customHeight="false" outlineLevel="0" collapsed="false">
      <c r="A2656" s="1" t="n">
        <v>59</v>
      </c>
      <c r="B2656" s="1" t="n">
        <v>10</v>
      </c>
      <c r="C2656" s="1"/>
      <c r="D2656" s="1"/>
      <c r="E2656" s="1"/>
    </row>
    <row r="2657" customFormat="false" ht="12.75" hidden="false" customHeight="false" outlineLevel="0" collapsed="false">
      <c r="A2657" s="1" t="n">
        <v>59</v>
      </c>
      <c r="B2657" s="1" t="n">
        <v>11</v>
      </c>
      <c r="C2657" s="1"/>
      <c r="D2657" s="1"/>
      <c r="E2657" s="1"/>
    </row>
    <row r="2658" customFormat="false" ht="12.75" hidden="false" customHeight="false" outlineLevel="0" collapsed="false">
      <c r="A2658" s="1" t="n">
        <v>59</v>
      </c>
      <c r="B2658" s="1" t="n">
        <v>12</v>
      </c>
      <c r="C2658" s="1"/>
      <c r="D2658" s="1"/>
      <c r="E2658" s="1"/>
    </row>
    <row r="2659" customFormat="false" ht="12.75" hidden="false" customHeight="false" outlineLevel="0" collapsed="false">
      <c r="A2659" s="1" t="n">
        <v>59</v>
      </c>
      <c r="B2659" s="1" t="n">
        <v>13</v>
      </c>
      <c r="C2659" s="1"/>
      <c r="D2659" s="1"/>
      <c r="E2659" s="1"/>
    </row>
    <row r="2660" customFormat="false" ht="12.75" hidden="false" customHeight="false" outlineLevel="0" collapsed="false">
      <c r="A2660" s="1" t="n">
        <v>59</v>
      </c>
      <c r="B2660" s="1" t="n">
        <v>14</v>
      </c>
      <c r="C2660" s="1"/>
      <c r="D2660" s="1"/>
      <c r="E2660" s="1"/>
    </row>
    <row r="2661" customFormat="false" ht="12.75" hidden="false" customHeight="false" outlineLevel="0" collapsed="false">
      <c r="A2661" s="1" t="n">
        <v>59</v>
      </c>
      <c r="B2661" s="1" t="n">
        <v>15</v>
      </c>
      <c r="C2661" s="1"/>
      <c r="D2661" s="1"/>
      <c r="E2661" s="1"/>
    </row>
    <row r="2662" customFormat="false" ht="12.75" hidden="false" customHeight="false" outlineLevel="0" collapsed="false">
      <c r="A2662" s="1" t="n">
        <v>59</v>
      </c>
      <c r="B2662" s="1" t="n">
        <v>16</v>
      </c>
      <c r="C2662" s="1"/>
      <c r="D2662" s="1"/>
      <c r="E2662" s="1"/>
    </row>
    <row r="2663" customFormat="false" ht="12.75" hidden="false" customHeight="false" outlineLevel="0" collapsed="false">
      <c r="A2663" s="1" t="n">
        <v>59</v>
      </c>
      <c r="B2663" s="1" t="n">
        <v>17</v>
      </c>
      <c r="C2663" s="1"/>
      <c r="D2663" s="1"/>
      <c r="E2663" s="1"/>
    </row>
    <row r="2664" customFormat="false" ht="12.75" hidden="false" customHeight="false" outlineLevel="0" collapsed="false">
      <c r="A2664" s="1" t="n">
        <v>59</v>
      </c>
      <c r="B2664" s="1" t="n">
        <v>18</v>
      </c>
      <c r="C2664" s="1"/>
      <c r="D2664" s="1"/>
      <c r="E2664" s="1"/>
    </row>
    <row r="2665" customFormat="false" ht="12.75" hidden="false" customHeight="false" outlineLevel="0" collapsed="false">
      <c r="A2665" s="1" t="n">
        <v>59</v>
      </c>
      <c r="B2665" s="1" t="n">
        <v>19</v>
      </c>
      <c r="C2665" s="1"/>
      <c r="D2665" s="1"/>
      <c r="E2665" s="1"/>
    </row>
    <row r="2666" customFormat="false" ht="12.75" hidden="false" customHeight="false" outlineLevel="0" collapsed="false">
      <c r="A2666" s="1" t="n">
        <v>59</v>
      </c>
      <c r="B2666" s="1" t="n">
        <v>20</v>
      </c>
      <c r="C2666" s="1"/>
      <c r="D2666" s="1"/>
      <c r="E2666" s="1"/>
    </row>
    <row r="2667" customFormat="false" ht="12.75" hidden="false" customHeight="false" outlineLevel="0" collapsed="false">
      <c r="A2667" s="1" t="n">
        <v>59</v>
      </c>
      <c r="B2667" s="1" t="n">
        <v>21</v>
      </c>
      <c r="C2667" s="1"/>
      <c r="D2667" s="1"/>
      <c r="E2667" s="1"/>
    </row>
    <row r="2668" customFormat="false" ht="12.75" hidden="false" customHeight="false" outlineLevel="0" collapsed="false">
      <c r="A2668" s="1" t="n">
        <v>59</v>
      </c>
      <c r="B2668" s="1" t="n">
        <v>22</v>
      </c>
      <c r="C2668" s="1"/>
      <c r="D2668" s="1"/>
      <c r="E2668" s="1"/>
    </row>
    <row r="2669" customFormat="false" ht="12.75" hidden="false" customHeight="false" outlineLevel="0" collapsed="false">
      <c r="A2669" s="1" t="n">
        <v>59</v>
      </c>
      <c r="B2669" s="1" t="n">
        <v>23</v>
      </c>
      <c r="C2669" s="1"/>
      <c r="D2669" s="1"/>
      <c r="E2669" s="1"/>
    </row>
    <row r="2670" customFormat="false" ht="12.75" hidden="false" customHeight="false" outlineLevel="0" collapsed="false">
      <c r="A2670" s="1" t="n">
        <v>59</v>
      </c>
      <c r="B2670" s="1" t="n">
        <v>24</v>
      </c>
      <c r="C2670" s="1"/>
      <c r="D2670" s="1"/>
      <c r="E2670" s="1"/>
    </row>
    <row r="2671" customFormat="false" ht="12.75" hidden="false" customHeight="false" outlineLevel="0" collapsed="false">
      <c r="A2671" s="1" t="n">
        <v>59</v>
      </c>
      <c r="B2671" s="1" t="n">
        <v>25</v>
      </c>
      <c r="C2671" s="1"/>
      <c r="D2671" s="1"/>
      <c r="E2671" s="1"/>
    </row>
    <row r="2672" customFormat="false" ht="12.75" hidden="false" customHeight="false" outlineLevel="0" collapsed="false">
      <c r="A2672" s="1" t="n">
        <v>59</v>
      </c>
      <c r="B2672" s="1" t="n">
        <v>26</v>
      </c>
      <c r="C2672" s="1"/>
      <c r="D2672" s="1"/>
      <c r="E2672" s="1"/>
    </row>
    <row r="2673" customFormat="false" ht="12.75" hidden="false" customHeight="false" outlineLevel="0" collapsed="false">
      <c r="A2673" s="1" t="n">
        <v>59</v>
      </c>
      <c r="B2673" s="1" t="n">
        <v>27</v>
      </c>
      <c r="C2673" s="1"/>
      <c r="D2673" s="1"/>
      <c r="E2673" s="1"/>
    </row>
    <row r="2674" customFormat="false" ht="12.75" hidden="false" customHeight="false" outlineLevel="0" collapsed="false">
      <c r="A2674" s="1" t="n">
        <v>59</v>
      </c>
      <c r="B2674" s="1" t="n">
        <v>28</v>
      </c>
      <c r="C2674" s="1"/>
      <c r="D2674" s="1"/>
      <c r="E2674" s="1"/>
    </row>
    <row r="2675" customFormat="false" ht="12.75" hidden="false" customHeight="false" outlineLevel="0" collapsed="false">
      <c r="A2675" s="1" t="n">
        <v>59</v>
      </c>
      <c r="B2675" s="1" t="n">
        <v>29</v>
      </c>
      <c r="C2675" s="1"/>
      <c r="D2675" s="1"/>
      <c r="E2675" s="1"/>
    </row>
    <row r="2676" customFormat="false" ht="12.75" hidden="false" customHeight="false" outlineLevel="0" collapsed="false">
      <c r="A2676" s="1" t="n">
        <v>59</v>
      </c>
      <c r="B2676" s="1" t="n">
        <v>30</v>
      </c>
      <c r="C2676" s="1"/>
      <c r="D2676" s="1"/>
      <c r="E2676" s="1"/>
    </row>
    <row r="2677" customFormat="false" ht="12.75" hidden="false" customHeight="false" outlineLevel="0" collapsed="false">
      <c r="A2677" s="1" t="n">
        <v>59</v>
      </c>
      <c r="B2677" s="1" t="n">
        <v>31</v>
      </c>
      <c r="C2677" s="1"/>
      <c r="D2677" s="1"/>
      <c r="E2677" s="1"/>
    </row>
    <row r="2678" customFormat="false" ht="12.75" hidden="false" customHeight="false" outlineLevel="0" collapsed="false">
      <c r="A2678" s="1" t="n">
        <v>59</v>
      </c>
      <c r="B2678" s="1" t="n">
        <v>32</v>
      </c>
      <c r="C2678" s="1"/>
      <c r="D2678" s="1"/>
      <c r="E2678" s="1"/>
    </row>
    <row r="2679" customFormat="false" ht="12.75" hidden="false" customHeight="false" outlineLevel="0" collapsed="false">
      <c r="A2679" s="1" t="n">
        <v>59</v>
      </c>
      <c r="B2679" s="1" t="n">
        <v>33</v>
      </c>
      <c r="C2679" s="1"/>
      <c r="D2679" s="1"/>
      <c r="E2679" s="1"/>
    </row>
    <row r="2680" customFormat="false" ht="12.75" hidden="false" customHeight="false" outlineLevel="0" collapsed="false">
      <c r="A2680" s="1" t="n">
        <v>59</v>
      </c>
      <c r="B2680" s="1" t="n">
        <v>34</v>
      </c>
      <c r="C2680" s="1"/>
      <c r="D2680" s="1"/>
      <c r="E2680" s="1"/>
    </row>
    <row r="2681" customFormat="false" ht="12.75" hidden="false" customHeight="false" outlineLevel="0" collapsed="false">
      <c r="A2681" s="1" t="n">
        <v>59</v>
      </c>
      <c r="B2681" s="1" t="n">
        <v>35</v>
      </c>
      <c r="C2681" s="1"/>
      <c r="D2681" s="1"/>
      <c r="E2681" s="1"/>
    </row>
    <row r="2682" customFormat="false" ht="12.75" hidden="false" customHeight="false" outlineLevel="0" collapsed="false">
      <c r="A2682" s="1" t="n">
        <v>59</v>
      </c>
      <c r="B2682" s="1" t="n">
        <v>36</v>
      </c>
      <c r="C2682" s="1"/>
      <c r="D2682" s="1"/>
      <c r="E2682" s="1"/>
    </row>
    <row r="2683" customFormat="false" ht="12.75" hidden="false" customHeight="false" outlineLevel="0" collapsed="false">
      <c r="A2683" s="1" t="n">
        <v>59</v>
      </c>
      <c r="B2683" s="1" t="n">
        <v>37</v>
      </c>
      <c r="C2683" s="1"/>
      <c r="D2683" s="1"/>
      <c r="E2683" s="1"/>
    </row>
    <row r="2684" customFormat="false" ht="12.75" hidden="false" customHeight="false" outlineLevel="0" collapsed="false">
      <c r="A2684" s="1" t="n">
        <v>59</v>
      </c>
      <c r="B2684" s="1" t="n">
        <v>38</v>
      </c>
      <c r="C2684" s="1"/>
      <c r="D2684" s="1"/>
      <c r="E2684" s="1"/>
    </row>
    <row r="2685" customFormat="false" ht="12.75" hidden="false" customHeight="false" outlineLevel="0" collapsed="false">
      <c r="A2685" s="1" t="n">
        <v>59</v>
      </c>
      <c r="B2685" s="1" t="n">
        <v>39</v>
      </c>
      <c r="C2685" s="1"/>
      <c r="D2685" s="1"/>
      <c r="E2685" s="1"/>
    </row>
    <row r="2686" customFormat="false" ht="12.75" hidden="false" customHeight="false" outlineLevel="0" collapsed="false">
      <c r="A2686" s="1" t="n">
        <v>59</v>
      </c>
      <c r="B2686" s="1" t="n">
        <v>40</v>
      </c>
      <c r="C2686" s="1"/>
      <c r="D2686" s="1"/>
      <c r="E2686" s="1"/>
    </row>
    <row r="2687" customFormat="false" ht="12.75" hidden="false" customHeight="false" outlineLevel="0" collapsed="false">
      <c r="A2687" s="1" t="n">
        <v>59</v>
      </c>
      <c r="B2687" s="1" t="n">
        <v>41</v>
      </c>
      <c r="C2687" s="1"/>
      <c r="D2687" s="1"/>
      <c r="E2687" s="1"/>
    </row>
    <row r="2688" customFormat="false" ht="12.75" hidden="false" customHeight="false" outlineLevel="0" collapsed="false">
      <c r="A2688" s="1" t="n">
        <v>59</v>
      </c>
      <c r="B2688" s="1" t="n">
        <v>42</v>
      </c>
      <c r="C2688" s="1"/>
      <c r="D2688" s="1"/>
      <c r="E2688" s="1"/>
    </row>
    <row r="2689" customFormat="false" ht="12.75" hidden="false" customHeight="false" outlineLevel="0" collapsed="false">
      <c r="A2689" s="1" t="n">
        <v>59</v>
      </c>
      <c r="B2689" s="1" t="n">
        <v>43</v>
      </c>
      <c r="C2689" s="1"/>
      <c r="D2689" s="1"/>
      <c r="E2689" s="1"/>
    </row>
    <row r="2690" customFormat="false" ht="12.75" hidden="false" customHeight="false" outlineLevel="0" collapsed="false">
      <c r="A2690" s="1" t="n">
        <v>59</v>
      </c>
      <c r="B2690" s="1" t="n">
        <v>44</v>
      </c>
      <c r="C2690" s="1"/>
      <c r="D2690" s="1"/>
      <c r="E2690" s="1"/>
    </row>
    <row r="2691" customFormat="false" ht="12.75" hidden="false" customHeight="false" outlineLevel="0" collapsed="false">
      <c r="A2691" s="1" t="n">
        <v>59</v>
      </c>
      <c r="B2691" s="1" t="n">
        <v>45</v>
      </c>
      <c r="C2691" s="1"/>
      <c r="D2691" s="1"/>
      <c r="E2691" s="1"/>
    </row>
    <row r="2692" customFormat="false" ht="12.75" hidden="false" customHeight="false" outlineLevel="0" collapsed="false">
      <c r="A2692" s="1" t="n">
        <v>60</v>
      </c>
      <c r="B2692" s="1" t="n">
        <v>1</v>
      </c>
      <c r="C2692" s="1"/>
      <c r="D2692" s="1"/>
      <c r="E2692" s="1"/>
    </row>
    <row r="2693" customFormat="false" ht="12.75" hidden="false" customHeight="false" outlineLevel="0" collapsed="false">
      <c r="A2693" s="1" t="n">
        <v>60</v>
      </c>
      <c r="B2693" s="1" t="n">
        <v>2</v>
      </c>
      <c r="C2693" s="1"/>
      <c r="D2693" s="1"/>
      <c r="E2693" s="1"/>
    </row>
    <row r="2694" customFormat="false" ht="12.75" hidden="false" customHeight="false" outlineLevel="0" collapsed="false">
      <c r="A2694" s="1" t="n">
        <v>60</v>
      </c>
      <c r="B2694" s="1" t="n">
        <v>3</v>
      </c>
      <c r="C2694" s="1"/>
      <c r="D2694" s="1"/>
      <c r="E2694" s="1"/>
    </row>
    <row r="2695" customFormat="false" ht="12.75" hidden="false" customHeight="false" outlineLevel="0" collapsed="false">
      <c r="A2695" s="1" t="n">
        <v>60</v>
      </c>
      <c r="B2695" s="1" t="n">
        <v>4</v>
      </c>
      <c r="C2695" s="1"/>
      <c r="D2695" s="1"/>
      <c r="E2695" s="1"/>
    </row>
    <row r="2696" customFormat="false" ht="12.75" hidden="false" customHeight="false" outlineLevel="0" collapsed="false">
      <c r="A2696" s="1" t="n">
        <v>60</v>
      </c>
      <c r="B2696" s="1" t="n">
        <v>5</v>
      </c>
      <c r="C2696" s="1"/>
      <c r="D2696" s="1"/>
      <c r="E2696" s="1"/>
    </row>
    <row r="2697" customFormat="false" ht="12.75" hidden="false" customHeight="false" outlineLevel="0" collapsed="false">
      <c r="A2697" s="1" t="n">
        <v>60</v>
      </c>
      <c r="B2697" s="1" t="n">
        <v>6</v>
      </c>
      <c r="C2697" s="1"/>
      <c r="D2697" s="1"/>
      <c r="E2697" s="1"/>
    </row>
    <row r="2698" customFormat="false" ht="12.75" hidden="false" customHeight="false" outlineLevel="0" collapsed="false">
      <c r="A2698" s="1" t="n">
        <v>60</v>
      </c>
      <c r="B2698" s="1" t="n">
        <v>7</v>
      </c>
      <c r="C2698" s="1"/>
      <c r="D2698" s="1"/>
      <c r="E2698" s="1"/>
    </row>
    <row r="2699" customFormat="false" ht="12.75" hidden="false" customHeight="false" outlineLevel="0" collapsed="false">
      <c r="A2699" s="1" t="n">
        <v>60</v>
      </c>
      <c r="B2699" s="1" t="n">
        <v>8</v>
      </c>
      <c r="C2699" s="1"/>
      <c r="D2699" s="1"/>
      <c r="E2699" s="1"/>
    </row>
    <row r="2700" customFormat="false" ht="12.75" hidden="false" customHeight="false" outlineLevel="0" collapsed="false">
      <c r="A2700" s="1" t="n">
        <v>60</v>
      </c>
      <c r="B2700" s="1" t="n">
        <v>9</v>
      </c>
      <c r="C2700" s="1"/>
      <c r="D2700" s="1"/>
      <c r="E2700" s="1"/>
    </row>
    <row r="2701" customFormat="false" ht="12.75" hidden="false" customHeight="false" outlineLevel="0" collapsed="false">
      <c r="A2701" s="1" t="n">
        <v>60</v>
      </c>
      <c r="B2701" s="1" t="n">
        <v>10</v>
      </c>
      <c r="C2701" s="1"/>
      <c r="D2701" s="1"/>
      <c r="E2701" s="1"/>
    </row>
    <row r="2702" customFormat="false" ht="12.75" hidden="false" customHeight="false" outlineLevel="0" collapsed="false">
      <c r="A2702" s="1" t="n">
        <v>60</v>
      </c>
      <c r="B2702" s="1" t="n">
        <v>11</v>
      </c>
      <c r="C2702" s="1"/>
      <c r="D2702" s="1"/>
      <c r="E2702" s="1"/>
    </row>
    <row r="2703" customFormat="false" ht="12.75" hidden="false" customHeight="false" outlineLevel="0" collapsed="false">
      <c r="A2703" s="1" t="n">
        <v>60</v>
      </c>
      <c r="B2703" s="1" t="n">
        <v>12</v>
      </c>
      <c r="C2703" s="1"/>
      <c r="D2703" s="1"/>
      <c r="E2703" s="1"/>
    </row>
    <row r="2704" customFormat="false" ht="12.75" hidden="false" customHeight="false" outlineLevel="0" collapsed="false">
      <c r="A2704" s="1" t="n">
        <v>60</v>
      </c>
      <c r="B2704" s="1" t="n">
        <v>13</v>
      </c>
      <c r="C2704" s="1"/>
      <c r="D2704" s="1"/>
      <c r="E2704" s="1"/>
    </row>
    <row r="2705" customFormat="false" ht="12.75" hidden="false" customHeight="false" outlineLevel="0" collapsed="false">
      <c r="A2705" s="1" t="n">
        <v>60</v>
      </c>
      <c r="B2705" s="1" t="n">
        <v>14</v>
      </c>
      <c r="C2705" s="1"/>
      <c r="D2705" s="1"/>
      <c r="E2705" s="1"/>
    </row>
    <row r="2706" customFormat="false" ht="12.75" hidden="false" customHeight="false" outlineLevel="0" collapsed="false">
      <c r="A2706" s="1" t="n">
        <v>60</v>
      </c>
      <c r="B2706" s="1" t="n">
        <v>15</v>
      </c>
      <c r="C2706" s="1"/>
      <c r="D2706" s="1"/>
      <c r="E2706" s="1"/>
    </row>
    <row r="2707" customFormat="false" ht="12.75" hidden="false" customHeight="false" outlineLevel="0" collapsed="false">
      <c r="A2707" s="1" t="n">
        <v>60</v>
      </c>
      <c r="B2707" s="1" t="n">
        <v>16</v>
      </c>
      <c r="C2707" s="1"/>
      <c r="D2707" s="1"/>
      <c r="E2707" s="1"/>
    </row>
    <row r="2708" customFormat="false" ht="12.75" hidden="false" customHeight="false" outlineLevel="0" collapsed="false">
      <c r="A2708" s="1" t="n">
        <v>60</v>
      </c>
      <c r="B2708" s="1" t="n">
        <v>17</v>
      </c>
      <c r="C2708" s="1"/>
      <c r="D2708" s="1"/>
      <c r="E2708" s="1"/>
    </row>
    <row r="2709" customFormat="false" ht="12.75" hidden="false" customHeight="false" outlineLevel="0" collapsed="false">
      <c r="A2709" s="1" t="n">
        <v>60</v>
      </c>
      <c r="B2709" s="1" t="n">
        <v>18</v>
      </c>
      <c r="C2709" s="1"/>
      <c r="D2709" s="1"/>
      <c r="E2709" s="1"/>
    </row>
    <row r="2710" customFormat="false" ht="12.75" hidden="false" customHeight="false" outlineLevel="0" collapsed="false">
      <c r="A2710" s="1" t="n">
        <v>60</v>
      </c>
      <c r="B2710" s="1" t="n">
        <v>19</v>
      </c>
      <c r="C2710" s="1"/>
      <c r="D2710" s="1"/>
      <c r="E2710" s="1"/>
    </row>
    <row r="2711" customFormat="false" ht="12.75" hidden="false" customHeight="false" outlineLevel="0" collapsed="false">
      <c r="A2711" s="1" t="n">
        <v>60</v>
      </c>
      <c r="B2711" s="1" t="n">
        <v>20</v>
      </c>
      <c r="C2711" s="1"/>
      <c r="D2711" s="1"/>
      <c r="E2711" s="1"/>
    </row>
    <row r="2712" customFormat="false" ht="12.75" hidden="false" customHeight="false" outlineLevel="0" collapsed="false">
      <c r="A2712" s="1" t="n">
        <v>60</v>
      </c>
      <c r="B2712" s="1" t="n">
        <v>21</v>
      </c>
      <c r="C2712" s="1"/>
      <c r="D2712" s="1"/>
      <c r="E2712" s="1"/>
    </row>
    <row r="2713" customFormat="false" ht="12.75" hidden="false" customHeight="false" outlineLevel="0" collapsed="false">
      <c r="A2713" s="1" t="n">
        <v>60</v>
      </c>
      <c r="B2713" s="1" t="n">
        <v>22</v>
      </c>
      <c r="C2713" s="1"/>
      <c r="D2713" s="1"/>
      <c r="E2713" s="1"/>
    </row>
    <row r="2714" customFormat="false" ht="12.75" hidden="false" customHeight="false" outlineLevel="0" collapsed="false">
      <c r="A2714" s="1" t="n">
        <v>60</v>
      </c>
      <c r="B2714" s="1" t="n">
        <v>23</v>
      </c>
      <c r="C2714" s="1"/>
      <c r="D2714" s="1"/>
      <c r="E2714" s="1"/>
    </row>
    <row r="2715" customFormat="false" ht="12.75" hidden="false" customHeight="false" outlineLevel="0" collapsed="false">
      <c r="A2715" s="1" t="n">
        <v>60</v>
      </c>
      <c r="B2715" s="1" t="n">
        <v>24</v>
      </c>
      <c r="C2715" s="1"/>
      <c r="D2715" s="1"/>
      <c r="E2715" s="1"/>
    </row>
    <row r="2716" customFormat="false" ht="12.75" hidden="false" customHeight="false" outlineLevel="0" collapsed="false">
      <c r="A2716" s="1" t="n">
        <v>60</v>
      </c>
      <c r="B2716" s="1" t="n">
        <v>25</v>
      </c>
      <c r="C2716" s="1"/>
      <c r="D2716" s="1"/>
      <c r="E2716" s="1"/>
    </row>
    <row r="2717" customFormat="false" ht="12.75" hidden="false" customHeight="false" outlineLevel="0" collapsed="false">
      <c r="A2717" s="1" t="n">
        <v>60</v>
      </c>
      <c r="B2717" s="1" t="n">
        <v>26</v>
      </c>
      <c r="C2717" s="1"/>
      <c r="D2717" s="1"/>
      <c r="E2717" s="1"/>
    </row>
    <row r="2718" customFormat="false" ht="12.75" hidden="false" customHeight="false" outlineLevel="0" collapsed="false">
      <c r="A2718" s="1" t="n">
        <v>60</v>
      </c>
      <c r="B2718" s="1" t="n">
        <v>27</v>
      </c>
      <c r="C2718" s="1"/>
      <c r="D2718" s="1"/>
      <c r="E2718" s="1"/>
    </row>
    <row r="2719" customFormat="false" ht="12.75" hidden="false" customHeight="false" outlineLevel="0" collapsed="false">
      <c r="A2719" s="1" t="n">
        <v>60</v>
      </c>
      <c r="B2719" s="1" t="n">
        <v>28</v>
      </c>
      <c r="C2719" s="1"/>
      <c r="D2719" s="1"/>
      <c r="E2719" s="1"/>
    </row>
    <row r="2720" customFormat="false" ht="12.75" hidden="false" customHeight="false" outlineLevel="0" collapsed="false">
      <c r="A2720" s="1" t="n">
        <v>60</v>
      </c>
      <c r="B2720" s="1" t="n">
        <v>29</v>
      </c>
      <c r="C2720" s="1"/>
      <c r="D2720" s="1"/>
      <c r="E2720" s="1"/>
    </row>
    <row r="2721" customFormat="false" ht="12.75" hidden="false" customHeight="false" outlineLevel="0" collapsed="false">
      <c r="A2721" s="1" t="n">
        <v>60</v>
      </c>
      <c r="B2721" s="1" t="n">
        <v>30</v>
      </c>
      <c r="C2721" s="1"/>
      <c r="D2721" s="1"/>
      <c r="E2721" s="1"/>
    </row>
    <row r="2722" customFormat="false" ht="12.75" hidden="false" customHeight="false" outlineLevel="0" collapsed="false">
      <c r="A2722" s="1" t="n">
        <v>60</v>
      </c>
      <c r="B2722" s="1" t="n">
        <v>31</v>
      </c>
      <c r="C2722" s="1"/>
      <c r="D2722" s="1"/>
      <c r="E2722" s="1"/>
    </row>
    <row r="2723" customFormat="false" ht="12.75" hidden="false" customHeight="false" outlineLevel="0" collapsed="false">
      <c r="A2723" s="1" t="n">
        <v>60</v>
      </c>
      <c r="B2723" s="1" t="n">
        <v>32</v>
      </c>
      <c r="C2723" s="1"/>
      <c r="D2723" s="1"/>
      <c r="E2723" s="1"/>
    </row>
    <row r="2724" customFormat="false" ht="12.75" hidden="false" customHeight="false" outlineLevel="0" collapsed="false">
      <c r="A2724" s="1" t="n">
        <v>60</v>
      </c>
      <c r="B2724" s="1" t="n">
        <v>33</v>
      </c>
      <c r="C2724" s="1"/>
      <c r="D2724" s="1"/>
      <c r="E2724" s="1"/>
    </row>
    <row r="2725" customFormat="false" ht="12.75" hidden="false" customHeight="false" outlineLevel="0" collapsed="false">
      <c r="A2725" s="1" t="n">
        <v>60</v>
      </c>
      <c r="B2725" s="1" t="n">
        <v>34</v>
      </c>
      <c r="C2725" s="1"/>
      <c r="D2725" s="1"/>
      <c r="E2725" s="1"/>
    </row>
    <row r="2726" customFormat="false" ht="12.75" hidden="false" customHeight="false" outlineLevel="0" collapsed="false">
      <c r="A2726" s="1" t="n">
        <v>60</v>
      </c>
      <c r="B2726" s="1" t="n">
        <v>35</v>
      </c>
      <c r="C2726" s="1"/>
      <c r="D2726" s="1"/>
      <c r="E2726" s="1"/>
    </row>
    <row r="2727" customFormat="false" ht="12.75" hidden="false" customHeight="false" outlineLevel="0" collapsed="false">
      <c r="A2727" s="1" t="n">
        <v>60</v>
      </c>
      <c r="B2727" s="1" t="n">
        <v>36</v>
      </c>
      <c r="C2727" s="1"/>
      <c r="D2727" s="1"/>
      <c r="E2727" s="1"/>
    </row>
    <row r="2728" customFormat="false" ht="12.75" hidden="false" customHeight="false" outlineLevel="0" collapsed="false">
      <c r="A2728" s="1" t="n">
        <v>60</v>
      </c>
      <c r="B2728" s="1" t="n">
        <v>37</v>
      </c>
      <c r="C2728" s="1"/>
      <c r="D2728" s="1"/>
      <c r="E2728" s="1"/>
    </row>
    <row r="2729" customFormat="false" ht="12.75" hidden="false" customHeight="false" outlineLevel="0" collapsed="false">
      <c r="A2729" s="1" t="n">
        <v>60</v>
      </c>
      <c r="B2729" s="1" t="n">
        <v>38</v>
      </c>
      <c r="C2729" s="1"/>
      <c r="D2729" s="1"/>
      <c r="E2729" s="1"/>
    </row>
    <row r="2730" customFormat="false" ht="12.75" hidden="false" customHeight="false" outlineLevel="0" collapsed="false">
      <c r="A2730" s="1" t="n">
        <v>60</v>
      </c>
      <c r="B2730" s="1" t="n">
        <v>39</v>
      </c>
      <c r="C2730" s="1"/>
      <c r="D2730" s="1"/>
      <c r="E2730" s="1"/>
    </row>
    <row r="2731" customFormat="false" ht="12.75" hidden="false" customHeight="false" outlineLevel="0" collapsed="false">
      <c r="A2731" s="1" t="n">
        <v>60</v>
      </c>
      <c r="B2731" s="1" t="n">
        <v>40</v>
      </c>
      <c r="C2731" s="1"/>
      <c r="D2731" s="1"/>
      <c r="E2731" s="1"/>
    </row>
    <row r="2732" customFormat="false" ht="12.75" hidden="false" customHeight="false" outlineLevel="0" collapsed="false">
      <c r="A2732" s="1" t="n">
        <v>60</v>
      </c>
      <c r="B2732" s="1" t="n">
        <v>41</v>
      </c>
      <c r="C2732" s="1"/>
      <c r="D2732" s="1"/>
      <c r="E2732" s="1"/>
    </row>
    <row r="2733" customFormat="false" ht="12.75" hidden="false" customHeight="false" outlineLevel="0" collapsed="false">
      <c r="A2733" s="1" t="n">
        <v>60</v>
      </c>
      <c r="B2733" s="1" t="n">
        <v>42</v>
      </c>
      <c r="C2733" s="1"/>
      <c r="D2733" s="1"/>
      <c r="E2733" s="1"/>
    </row>
    <row r="2734" customFormat="false" ht="12.75" hidden="false" customHeight="false" outlineLevel="0" collapsed="false">
      <c r="A2734" s="1" t="n">
        <v>60</v>
      </c>
      <c r="B2734" s="1" t="n">
        <v>43</v>
      </c>
      <c r="C2734" s="1"/>
      <c r="D2734" s="1"/>
      <c r="E2734" s="1"/>
    </row>
    <row r="2735" customFormat="false" ht="12.75" hidden="false" customHeight="false" outlineLevel="0" collapsed="false">
      <c r="A2735" s="1" t="n">
        <v>60</v>
      </c>
      <c r="B2735" s="1" t="n">
        <v>44</v>
      </c>
      <c r="C2735" s="1"/>
      <c r="D2735" s="1"/>
      <c r="E2735" s="1"/>
    </row>
    <row r="2736" customFormat="false" ht="12.75" hidden="false" customHeight="false" outlineLevel="0" collapsed="false">
      <c r="A2736" s="1" t="n">
        <v>60</v>
      </c>
      <c r="B2736" s="1" t="n">
        <v>45</v>
      </c>
      <c r="C2736" s="1"/>
      <c r="D2736" s="1"/>
      <c r="E2736" s="1"/>
    </row>
    <row r="2737" customFormat="false" ht="12.75" hidden="false" customHeight="false" outlineLevel="0" collapsed="false">
      <c r="A2737" s="1" t="n">
        <v>61</v>
      </c>
      <c r="B2737" s="1" t="n">
        <v>1</v>
      </c>
      <c r="C2737" s="1" t="s">
        <v>143</v>
      </c>
      <c r="D2737" s="2" t="n">
        <v>0.5818271</v>
      </c>
      <c r="E2737" s="2" t="n">
        <v>0.0026161256</v>
      </c>
    </row>
    <row r="2738" customFormat="false" ht="12.75" hidden="false" customHeight="false" outlineLevel="0" collapsed="false">
      <c r="A2738" s="1" t="n">
        <v>61</v>
      </c>
      <c r="B2738" s="1" t="n">
        <v>2</v>
      </c>
      <c r="C2738" s="1" t="s">
        <v>143</v>
      </c>
      <c r="D2738" s="2" t="n">
        <v>0.58108336</v>
      </c>
      <c r="E2738" s="2" t="n">
        <v>0.00055210694</v>
      </c>
    </row>
    <row r="2739" customFormat="false" ht="12.75" hidden="false" customHeight="false" outlineLevel="0" collapsed="false">
      <c r="A2739" s="1" t="n">
        <v>61</v>
      </c>
      <c r="B2739" s="1" t="n">
        <v>3</v>
      </c>
      <c r="C2739" s="1" t="s">
        <v>143</v>
      </c>
      <c r="D2739" s="2" t="n">
        <v>0.5814001</v>
      </c>
      <c r="E2739" s="2" t="n">
        <v>-0.0004514259</v>
      </c>
    </row>
    <row r="2740" customFormat="false" ht="12.75" hidden="false" customHeight="false" outlineLevel="0" collapsed="false">
      <c r="A2740" s="1" t="n">
        <v>61</v>
      </c>
      <c r="B2740" s="1" t="n">
        <v>4</v>
      </c>
      <c r="C2740" s="1" t="s">
        <v>143</v>
      </c>
      <c r="D2740" s="2" t="n">
        <v>0.58231896</v>
      </c>
      <c r="E2740" s="2" t="n">
        <v>-0.0008528326</v>
      </c>
    </row>
    <row r="2741" customFormat="false" ht="12.75" hidden="false" customHeight="false" outlineLevel="0" collapsed="false">
      <c r="A2741" s="1" t="n">
        <v>61</v>
      </c>
      <c r="B2741" s="1" t="n">
        <v>5</v>
      </c>
      <c r="C2741" s="1" t="s">
        <v>143</v>
      </c>
      <c r="D2741" s="2" t="n">
        <v>0.5842105</v>
      </c>
      <c r="E2741" s="2" t="n">
        <v>-0.00028155115</v>
      </c>
    </row>
    <row r="2742" customFormat="false" ht="12.75" hidden="false" customHeight="false" outlineLevel="0" collapsed="false">
      <c r="A2742" s="1" t="n">
        <v>61</v>
      </c>
      <c r="B2742" s="1" t="n">
        <v>6</v>
      </c>
      <c r="C2742" s="1" t="s">
        <v>143</v>
      </c>
      <c r="D2742" s="2" t="n">
        <v>0.5852201</v>
      </c>
      <c r="E2742" s="2" t="n">
        <v>-0.0005922396</v>
      </c>
    </row>
    <row r="2743" customFormat="false" ht="12.75" hidden="false" customHeight="false" outlineLevel="0" collapsed="false">
      <c r="A2743" s="1" t="n">
        <v>61</v>
      </c>
      <c r="B2743" s="1" t="n">
        <v>7</v>
      </c>
      <c r="C2743" s="1" t="s">
        <v>143</v>
      </c>
      <c r="D2743" s="2" t="n">
        <v>0.58616465</v>
      </c>
      <c r="E2743" s="2" t="n">
        <v>-0.00096795673</v>
      </c>
    </row>
    <row r="2744" customFormat="false" ht="12.75" hidden="false" customHeight="false" outlineLevel="0" collapsed="false">
      <c r="A2744" s="1" t="n">
        <v>61</v>
      </c>
      <c r="B2744" s="1" t="n">
        <v>8</v>
      </c>
      <c r="C2744" s="1" t="s">
        <v>143</v>
      </c>
      <c r="D2744" s="2" t="n">
        <v>0.58822995</v>
      </c>
      <c r="E2744" s="2" t="n">
        <v>-0.00022292775</v>
      </c>
    </row>
    <row r="2745" customFormat="false" ht="12.75" hidden="false" customHeight="false" outlineLevel="0" collapsed="false">
      <c r="A2745" s="1" t="n">
        <v>61</v>
      </c>
      <c r="B2745" s="1" t="n">
        <v>9</v>
      </c>
      <c r="C2745" s="1" t="s">
        <v>143</v>
      </c>
      <c r="D2745" s="2" t="n">
        <v>0.59066635</v>
      </c>
      <c r="E2745" s="2" t="n">
        <v>0.00089319976</v>
      </c>
    </row>
    <row r="2746" customFormat="false" ht="12.75" hidden="false" customHeight="false" outlineLevel="0" collapsed="false">
      <c r="A2746" s="1" t="n">
        <v>61</v>
      </c>
      <c r="B2746" s="1" t="n">
        <v>10</v>
      </c>
      <c r="C2746" s="1" t="s">
        <v>143</v>
      </c>
      <c r="D2746" s="2" t="n">
        <v>0.59263295</v>
      </c>
      <c r="E2746" s="2" t="n">
        <v>0.0015395235</v>
      </c>
    </row>
    <row r="2747" customFormat="false" ht="12.75" hidden="false" customHeight="false" outlineLevel="0" collapsed="false">
      <c r="A2747" s="1" t="n">
        <v>61</v>
      </c>
      <c r="B2747" s="1" t="n">
        <v>11</v>
      </c>
      <c r="C2747" s="1" t="s">
        <v>143</v>
      </c>
      <c r="D2747" s="2" t="n">
        <v>0.59321815</v>
      </c>
      <c r="E2747" s="2" t="n">
        <v>0.00080444996</v>
      </c>
    </row>
    <row r="2748" customFormat="false" ht="12.75" hidden="false" customHeight="false" outlineLevel="0" collapsed="false">
      <c r="A2748" s="1" t="n">
        <v>61</v>
      </c>
      <c r="B2748" s="1" t="n">
        <v>12</v>
      </c>
      <c r="C2748" s="1" t="s">
        <v>143</v>
      </c>
      <c r="D2748" s="2" t="n">
        <v>0.5928247</v>
      </c>
      <c r="E2748" s="2" t="n">
        <v>-0.00090927223</v>
      </c>
    </row>
    <row r="2749" customFormat="false" ht="12.75" hidden="false" customHeight="false" outlineLevel="0" collapsed="false">
      <c r="A2749" s="1" t="n">
        <v>61</v>
      </c>
      <c r="B2749" s="1" t="n">
        <v>13</v>
      </c>
      <c r="C2749" s="1" t="s">
        <v>143</v>
      </c>
      <c r="D2749" s="2" t="n">
        <v>0.59618604</v>
      </c>
      <c r="E2749" s="2" t="n">
        <v>0.0011318001</v>
      </c>
    </row>
    <row r="2750" customFormat="false" ht="12.75" hidden="false" customHeight="false" outlineLevel="0" collapsed="false">
      <c r="A2750" s="1" t="n">
        <v>61</v>
      </c>
      <c r="B2750" s="1" t="n">
        <v>14</v>
      </c>
      <c r="C2750" s="1" t="s">
        <v>143</v>
      </c>
      <c r="D2750" s="2" t="n">
        <v>0.5982986</v>
      </c>
      <c r="E2750" s="2" t="n">
        <v>0.0019240957</v>
      </c>
    </row>
    <row r="2751" customFormat="false" ht="12.75" hidden="false" customHeight="false" outlineLevel="0" collapsed="false">
      <c r="A2751" s="1" t="n">
        <v>61</v>
      </c>
      <c r="B2751" s="1" t="n">
        <v>15</v>
      </c>
      <c r="C2751" s="1" t="s">
        <v>143</v>
      </c>
      <c r="D2751" s="2" t="n">
        <v>0.59753406</v>
      </c>
      <c r="E2751" s="2" t="n">
        <v>-0.00016072505</v>
      </c>
    </row>
    <row r="2752" customFormat="false" ht="12.75" hidden="false" customHeight="false" outlineLevel="0" collapsed="false">
      <c r="A2752" s="1" t="n">
        <v>61</v>
      </c>
      <c r="B2752" s="1" t="n">
        <v>16</v>
      </c>
      <c r="C2752" s="1" t="s">
        <v>143</v>
      </c>
      <c r="D2752" s="2" t="n">
        <v>0.59782404</v>
      </c>
      <c r="E2752" s="2" t="n">
        <v>-0.0011910204</v>
      </c>
    </row>
    <row r="2753" customFormat="false" ht="12.75" hidden="false" customHeight="false" outlineLevel="0" collapsed="false">
      <c r="A2753" s="1" t="n">
        <v>61</v>
      </c>
      <c r="B2753" s="1" t="n">
        <v>17</v>
      </c>
      <c r="C2753" s="1" t="s">
        <v>143</v>
      </c>
      <c r="D2753" s="2" t="n">
        <v>0.6014314</v>
      </c>
      <c r="E2753" s="2" t="n">
        <v>0.0010961</v>
      </c>
    </row>
    <row r="2754" customFormat="false" ht="12.75" hidden="false" customHeight="false" outlineLevel="0" collapsed="false">
      <c r="A2754" s="1" t="n">
        <v>61</v>
      </c>
      <c r="B2754" s="1" t="n">
        <v>18</v>
      </c>
      <c r="C2754" s="1" t="s">
        <v>143</v>
      </c>
      <c r="D2754" s="2" t="n">
        <v>0.602637</v>
      </c>
      <c r="E2754" s="2" t="n">
        <v>0.0009813916</v>
      </c>
    </row>
    <row r="2755" customFormat="false" ht="12.75" hidden="false" customHeight="false" outlineLevel="0" collapsed="false">
      <c r="A2755" s="1" t="n">
        <v>61</v>
      </c>
      <c r="B2755" s="1" t="n">
        <v>19</v>
      </c>
      <c r="C2755" s="1" t="s">
        <v>143</v>
      </c>
      <c r="D2755" s="2" t="n">
        <v>0.60313123</v>
      </c>
      <c r="E2755" s="2" t="n">
        <v>0.00015536138</v>
      </c>
    </row>
    <row r="2756" customFormat="false" ht="12.75" hidden="false" customHeight="false" outlineLevel="0" collapsed="false">
      <c r="A2756" s="1" t="n">
        <v>61</v>
      </c>
      <c r="B2756" s="1" t="n">
        <v>20</v>
      </c>
      <c r="C2756" s="1" t="s">
        <v>143</v>
      </c>
      <c r="D2756" s="2" t="n">
        <v>0.6050908</v>
      </c>
      <c r="E2756" s="2" t="n">
        <v>0.00079465174</v>
      </c>
    </row>
    <row r="2757" customFormat="false" ht="12.75" hidden="false" customHeight="false" outlineLevel="0" collapsed="false">
      <c r="A2757" s="1" t="n">
        <v>61</v>
      </c>
      <c r="B2757" s="1" t="n">
        <v>21</v>
      </c>
      <c r="C2757" s="1" t="s">
        <v>143</v>
      </c>
      <c r="D2757" s="2" t="n">
        <v>0.6055218</v>
      </c>
      <c r="E2757" s="2" t="n">
        <v>-9.4619E-005</v>
      </c>
    </row>
    <row r="2758" customFormat="false" ht="12.75" hidden="false" customHeight="false" outlineLevel="0" collapsed="false">
      <c r="A2758" s="1" t="n">
        <v>61</v>
      </c>
      <c r="B2758" s="1" t="n">
        <v>22</v>
      </c>
      <c r="C2758" s="1" t="s">
        <v>143</v>
      </c>
      <c r="D2758" s="2" t="n">
        <v>0.60665464</v>
      </c>
      <c r="E2758" s="2" t="n">
        <v>-0.00028204505</v>
      </c>
    </row>
    <row r="2759" customFormat="false" ht="12.75" hidden="false" customHeight="false" outlineLevel="0" collapsed="false">
      <c r="A2759" s="1" t="n">
        <v>61</v>
      </c>
      <c r="B2759" s="1" t="n">
        <v>23</v>
      </c>
      <c r="C2759" s="1" t="s">
        <v>143</v>
      </c>
      <c r="D2759" s="2" t="n">
        <v>0.60860604</v>
      </c>
      <c r="E2759" s="2" t="n">
        <v>0.0003490795</v>
      </c>
    </row>
    <row r="2760" customFormat="false" ht="12.75" hidden="false" customHeight="false" outlineLevel="0" collapsed="false">
      <c r="A2760" s="1" t="n">
        <v>61</v>
      </c>
      <c r="B2760" s="1" t="n">
        <v>24</v>
      </c>
      <c r="C2760" s="1" t="s">
        <v>143</v>
      </c>
      <c r="D2760" s="2" t="n">
        <v>0.60879076</v>
      </c>
      <c r="E2760" s="2" t="n">
        <v>-0.00078647764</v>
      </c>
    </row>
    <row r="2761" customFormat="false" ht="12.75" hidden="false" customHeight="false" outlineLevel="0" collapsed="false">
      <c r="A2761" s="1" t="n">
        <v>61</v>
      </c>
      <c r="B2761" s="1" t="n">
        <v>25</v>
      </c>
      <c r="C2761" s="1" t="s">
        <v>143</v>
      </c>
      <c r="D2761" s="2" t="n">
        <v>0.60993457</v>
      </c>
      <c r="E2761" s="2" t="n">
        <v>-0.00096293644</v>
      </c>
    </row>
    <row r="2762" customFormat="false" ht="12.75" hidden="false" customHeight="false" outlineLevel="0" collapsed="false">
      <c r="A2762" s="1" t="n">
        <v>61</v>
      </c>
      <c r="B2762" s="1" t="n">
        <v>26</v>
      </c>
      <c r="C2762" s="1" t="s">
        <v>143</v>
      </c>
      <c r="D2762" s="2" t="n">
        <v>0.6094509</v>
      </c>
      <c r="E2762" s="2" t="n">
        <v>-0.0027669</v>
      </c>
    </row>
    <row r="2763" customFormat="false" ht="12.75" hidden="false" customHeight="false" outlineLevel="0" collapsed="false">
      <c r="A2763" s="1" t="n">
        <v>61</v>
      </c>
      <c r="B2763" s="1" t="n">
        <v>27</v>
      </c>
      <c r="C2763" s="1" t="s">
        <v>143</v>
      </c>
      <c r="D2763" s="2" t="n">
        <v>0.6099237</v>
      </c>
      <c r="E2763" s="2" t="n">
        <v>-0.0036143283</v>
      </c>
    </row>
    <row r="2764" customFormat="false" ht="12.75" hidden="false" customHeight="false" outlineLevel="0" collapsed="false">
      <c r="A2764" s="1" t="n">
        <v>61</v>
      </c>
      <c r="B2764" s="1" t="n">
        <v>28</v>
      </c>
      <c r="C2764" s="1" t="s">
        <v>143</v>
      </c>
      <c r="D2764" s="2" t="n">
        <v>0.614225</v>
      </c>
      <c r="E2764" s="2" t="n">
        <v>-0.00063335034</v>
      </c>
    </row>
    <row r="2765" customFormat="false" ht="12.75" hidden="false" customHeight="false" outlineLevel="0" collapsed="false">
      <c r="A2765" s="1" t="n">
        <v>61</v>
      </c>
      <c r="B2765" s="1" t="n">
        <v>29</v>
      </c>
      <c r="C2765" s="1" t="s">
        <v>143</v>
      </c>
      <c r="D2765" s="2" t="n">
        <v>0.6172481</v>
      </c>
      <c r="E2765" s="2" t="n">
        <v>0.0010695254</v>
      </c>
    </row>
    <row r="2766" customFormat="false" ht="12.75" hidden="false" customHeight="false" outlineLevel="0" collapsed="false">
      <c r="A2766" s="1" t="n">
        <v>61</v>
      </c>
      <c r="B2766" s="1" t="n">
        <v>30</v>
      </c>
      <c r="C2766" s="1" t="s">
        <v>143</v>
      </c>
      <c r="D2766" s="2" t="n">
        <v>0.6215303</v>
      </c>
      <c r="E2766" s="2" t="n">
        <v>0.00403143</v>
      </c>
    </row>
    <row r="2767" customFormat="false" ht="12.75" hidden="false" customHeight="false" outlineLevel="0" collapsed="false">
      <c r="A2767" s="1" t="n">
        <v>61</v>
      </c>
      <c r="B2767" s="1" t="n">
        <v>31</v>
      </c>
      <c r="C2767" s="1" t="s">
        <v>143</v>
      </c>
      <c r="D2767" s="2" t="n">
        <v>0.6297529</v>
      </c>
      <c r="E2767" s="2" t="n">
        <v>0.010933738</v>
      </c>
    </row>
    <row r="2768" customFormat="false" ht="12.75" hidden="false" customHeight="false" outlineLevel="0" collapsed="false">
      <c r="A2768" s="1" t="n">
        <v>61</v>
      </c>
      <c r="B2768" s="1" t="n">
        <v>32</v>
      </c>
      <c r="C2768" s="1" t="s">
        <v>143</v>
      </c>
      <c r="D2768" s="2" t="n">
        <v>0.6448333</v>
      </c>
      <c r="E2768" s="2" t="n">
        <v>0.024693917</v>
      </c>
    </row>
    <row r="2769" customFormat="false" ht="12.75" hidden="false" customHeight="false" outlineLevel="0" collapsed="false">
      <c r="A2769" s="1" t="n">
        <v>61</v>
      </c>
      <c r="B2769" s="1" t="n">
        <v>33</v>
      </c>
      <c r="C2769" s="1" t="s">
        <v>143</v>
      </c>
      <c r="D2769" s="2" t="n">
        <v>0.673239</v>
      </c>
      <c r="E2769" s="2" t="n">
        <v>0.05177931</v>
      </c>
    </row>
    <row r="2770" customFormat="false" ht="12.75" hidden="false" customHeight="false" outlineLevel="0" collapsed="false">
      <c r="A2770" s="1" t="n">
        <v>61</v>
      </c>
      <c r="B2770" s="1" t="n">
        <v>34</v>
      </c>
      <c r="C2770" s="1" t="s">
        <v>143</v>
      </c>
      <c r="D2770" s="2" t="n">
        <v>0.7219505</v>
      </c>
      <c r="E2770" s="2" t="n">
        <v>0.09917052</v>
      </c>
    </row>
    <row r="2771" customFormat="false" ht="12.75" hidden="false" customHeight="false" outlineLevel="0" collapsed="false">
      <c r="A2771" s="1" t="n">
        <v>61</v>
      </c>
      <c r="B2771" s="1" t="n">
        <v>35</v>
      </c>
      <c r="C2771" s="1" t="s">
        <v>143</v>
      </c>
      <c r="D2771" s="2" t="n">
        <v>0.80321926</v>
      </c>
      <c r="E2771" s="2" t="n">
        <v>0.17911904</v>
      </c>
    </row>
    <row r="2772" customFormat="false" ht="12.75" hidden="false" customHeight="false" outlineLevel="0" collapsed="false">
      <c r="A2772" s="1" t="n">
        <v>61</v>
      </c>
      <c r="B2772" s="1" t="n">
        <v>36</v>
      </c>
      <c r="C2772" s="1" t="s">
        <v>143</v>
      </c>
      <c r="D2772" s="2" t="n">
        <v>0.9109323</v>
      </c>
      <c r="E2772" s="2" t="n">
        <v>0.2855118</v>
      </c>
    </row>
    <row r="2773" customFormat="false" ht="12.75" hidden="false" customHeight="false" outlineLevel="0" collapsed="false">
      <c r="A2773" s="1" t="n">
        <v>61</v>
      </c>
      <c r="B2773" s="1" t="n">
        <v>37</v>
      </c>
      <c r="C2773" s="1" t="s">
        <v>143</v>
      </c>
      <c r="D2773" s="2" t="n">
        <v>1.0422001</v>
      </c>
      <c r="E2773" s="2" t="n">
        <v>0.41545933</v>
      </c>
    </row>
    <row r="2774" customFormat="false" ht="12.75" hidden="false" customHeight="false" outlineLevel="0" collapsed="false">
      <c r="A2774" s="1" t="n">
        <v>61</v>
      </c>
      <c r="B2774" s="1" t="n">
        <v>38</v>
      </c>
      <c r="C2774" s="1" t="s">
        <v>143</v>
      </c>
      <c r="D2774" s="2" t="n">
        <v>1.1804622</v>
      </c>
      <c r="E2774" s="2" t="n">
        <v>0.5524012</v>
      </c>
    </row>
    <row r="2775" customFormat="false" ht="12.75" hidden="false" customHeight="false" outlineLevel="0" collapsed="false">
      <c r="A2775" s="1" t="n">
        <v>61</v>
      </c>
      <c r="B2775" s="1" t="n">
        <v>39</v>
      </c>
      <c r="C2775" s="1" t="s">
        <v>143</v>
      </c>
      <c r="D2775" s="2" t="n">
        <v>1.315052</v>
      </c>
      <c r="E2775" s="2" t="n">
        <v>0.68567073</v>
      </c>
    </row>
    <row r="2776" customFormat="false" ht="12.75" hidden="false" customHeight="false" outlineLevel="0" collapsed="false">
      <c r="A2776" s="1" t="n">
        <v>61</v>
      </c>
      <c r="B2776" s="1" t="n">
        <v>40</v>
      </c>
      <c r="C2776" s="1" t="s">
        <v>143</v>
      </c>
      <c r="D2776" s="2" t="n">
        <v>1.445015</v>
      </c>
      <c r="E2776" s="2" t="n">
        <v>0.81431335</v>
      </c>
    </row>
    <row r="2777" customFormat="false" ht="12.75" hidden="false" customHeight="false" outlineLevel="0" collapsed="false">
      <c r="A2777" s="1" t="n">
        <v>61</v>
      </c>
      <c r="B2777" s="1" t="n">
        <v>41</v>
      </c>
      <c r="C2777" s="1" t="s">
        <v>143</v>
      </c>
      <c r="D2777" s="2" t="n">
        <v>1.5670646</v>
      </c>
      <c r="E2777" s="2" t="n">
        <v>0.9350428</v>
      </c>
    </row>
    <row r="2778" customFormat="false" ht="12.75" hidden="false" customHeight="false" outlineLevel="0" collapsed="false">
      <c r="A2778" s="1" t="n">
        <v>61</v>
      </c>
      <c r="B2778" s="1" t="n">
        <v>42</v>
      </c>
      <c r="C2778" s="1" t="s">
        <v>143</v>
      </c>
      <c r="D2778" s="2" t="n">
        <v>1.6800127</v>
      </c>
      <c r="E2778" s="2" t="n">
        <v>1.0466706</v>
      </c>
    </row>
    <row r="2779" customFormat="false" ht="12.75" hidden="false" customHeight="false" outlineLevel="0" collapsed="false">
      <c r="A2779" s="1" t="n">
        <v>61</v>
      </c>
      <c r="B2779" s="1" t="n">
        <v>43</v>
      </c>
      <c r="C2779" s="1" t="s">
        <v>143</v>
      </c>
      <c r="D2779" s="2" t="n">
        <v>1.7876931</v>
      </c>
      <c r="E2779" s="2" t="n">
        <v>1.1530308</v>
      </c>
    </row>
    <row r="2780" customFormat="false" ht="12.75" hidden="false" customHeight="false" outlineLevel="0" collapsed="false">
      <c r="A2780" s="1" t="n">
        <v>61</v>
      </c>
      <c r="B2780" s="1" t="n">
        <v>44</v>
      </c>
      <c r="C2780" s="1" t="s">
        <v>143</v>
      </c>
      <c r="D2780" s="2" t="n">
        <v>1.8863645</v>
      </c>
      <c r="E2780" s="2" t="n">
        <v>1.2503818</v>
      </c>
    </row>
    <row r="2781" customFormat="false" ht="12.75" hidden="false" customHeight="false" outlineLevel="0" collapsed="false">
      <c r="A2781" s="1" t="n">
        <v>61</v>
      </c>
      <c r="B2781" s="1" t="n">
        <v>45</v>
      </c>
      <c r="C2781" s="1" t="s">
        <v>143</v>
      </c>
      <c r="D2781" s="2" t="n">
        <v>1.9596126</v>
      </c>
      <c r="E2781" s="2" t="n">
        <v>1.3223096</v>
      </c>
    </row>
    <row r="2782" customFormat="false" ht="12.75" hidden="false" customHeight="false" outlineLevel="0" collapsed="false">
      <c r="A2782" s="1" t="n">
        <v>62</v>
      </c>
      <c r="B2782" s="1" t="n">
        <v>1</v>
      </c>
      <c r="C2782" s="1" t="s">
        <v>143</v>
      </c>
      <c r="D2782" s="2" t="n">
        <v>0.5335015</v>
      </c>
      <c r="E2782" s="2" t="n">
        <v>-0.0025195018</v>
      </c>
    </row>
    <row r="2783" customFormat="false" ht="12.75" hidden="false" customHeight="false" outlineLevel="0" collapsed="false">
      <c r="A2783" s="1" t="n">
        <v>62</v>
      </c>
      <c r="B2783" s="1" t="n">
        <v>2</v>
      </c>
      <c r="C2783" s="1" t="s">
        <v>143</v>
      </c>
      <c r="D2783" s="2" t="n">
        <v>0.5351452</v>
      </c>
      <c r="E2783" s="2" t="n">
        <v>-0.001984552</v>
      </c>
    </row>
    <row r="2784" customFormat="false" ht="12.75" hidden="false" customHeight="false" outlineLevel="0" collapsed="false">
      <c r="A2784" s="1" t="n">
        <v>62</v>
      </c>
      <c r="B2784" s="1" t="n">
        <v>3</v>
      </c>
      <c r="C2784" s="1" t="s">
        <v>143</v>
      </c>
      <c r="D2784" s="2" t="n">
        <v>0.53711665</v>
      </c>
      <c r="E2784" s="2" t="n">
        <v>-0.001121896</v>
      </c>
    </row>
    <row r="2785" customFormat="false" ht="12.75" hidden="false" customHeight="false" outlineLevel="0" collapsed="false">
      <c r="A2785" s="1" t="n">
        <v>62</v>
      </c>
      <c r="B2785" s="1" t="n">
        <v>4</v>
      </c>
      <c r="C2785" s="1" t="s">
        <v>143</v>
      </c>
      <c r="D2785" s="2" t="n">
        <v>0.53828573</v>
      </c>
      <c r="E2785" s="2" t="n">
        <v>-0.0010615779</v>
      </c>
    </row>
    <row r="2786" customFormat="false" ht="12.75" hidden="false" customHeight="false" outlineLevel="0" collapsed="false">
      <c r="A2786" s="1" t="n">
        <v>62</v>
      </c>
      <c r="B2786" s="1" t="n">
        <v>5</v>
      </c>
      <c r="C2786" s="1" t="s">
        <v>143</v>
      </c>
      <c r="D2786" s="2" t="n">
        <v>0.5407053</v>
      </c>
      <c r="E2786" s="2" t="n">
        <v>0.0002492455</v>
      </c>
    </row>
    <row r="2787" customFormat="false" ht="12.75" hidden="false" customHeight="false" outlineLevel="0" collapsed="false">
      <c r="A2787" s="1" t="n">
        <v>62</v>
      </c>
      <c r="B2787" s="1" t="n">
        <v>6</v>
      </c>
      <c r="C2787" s="1" t="s">
        <v>143</v>
      </c>
      <c r="D2787" s="2" t="n">
        <v>0.54281056</v>
      </c>
      <c r="E2787" s="2" t="n">
        <v>0.001245714</v>
      </c>
    </row>
    <row r="2788" customFormat="false" ht="12.75" hidden="false" customHeight="false" outlineLevel="0" collapsed="false">
      <c r="A2788" s="1" t="n">
        <v>62</v>
      </c>
      <c r="B2788" s="1" t="n">
        <v>7</v>
      </c>
      <c r="C2788" s="1" t="s">
        <v>143</v>
      </c>
      <c r="D2788" s="2" t="n">
        <v>0.5427354</v>
      </c>
      <c r="E2788" s="2" t="n">
        <v>6.1785104E-005</v>
      </c>
    </row>
    <row r="2789" customFormat="false" ht="12.75" hidden="false" customHeight="false" outlineLevel="0" collapsed="false">
      <c r="A2789" s="1" t="n">
        <v>62</v>
      </c>
      <c r="B2789" s="1" t="n">
        <v>8</v>
      </c>
      <c r="C2789" s="1" t="s">
        <v>143</v>
      </c>
      <c r="D2789" s="2" t="n">
        <v>0.5430718</v>
      </c>
      <c r="E2789" s="2" t="n">
        <v>-0.0007105738</v>
      </c>
    </row>
    <row r="2790" customFormat="false" ht="12.75" hidden="false" customHeight="false" outlineLevel="0" collapsed="false">
      <c r="A2790" s="1" t="n">
        <v>62</v>
      </c>
      <c r="B2790" s="1" t="n">
        <v>9</v>
      </c>
      <c r="C2790" s="1" t="s">
        <v>143</v>
      </c>
      <c r="D2790" s="2" t="n">
        <v>0.54503685</v>
      </c>
      <c r="E2790" s="2" t="n">
        <v>0.00014570466</v>
      </c>
    </row>
    <row r="2791" customFormat="false" ht="12.75" hidden="false" customHeight="false" outlineLevel="0" collapsed="false">
      <c r="A2791" s="1" t="n">
        <v>62</v>
      </c>
      <c r="B2791" s="1" t="n">
        <v>10</v>
      </c>
      <c r="C2791" s="1" t="s">
        <v>143</v>
      </c>
      <c r="D2791" s="2" t="n">
        <v>0.54704183</v>
      </c>
      <c r="E2791" s="2" t="n">
        <v>0.0010419182</v>
      </c>
    </row>
    <row r="2792" customFormat="false" ht="12.75" hidden="false" customHeight="false" outlineLevel="0" collapsed="false">
      <c r="A2792" s="1" t="n">
        <v>62</v>
      </c>
      <c r="B2792" s="1" t="n">
        <v>11</v>
      </c>
      <c r="C2792" s="1" t="s">
        <v>143</v>
      </c>
      <c r="D2792" s="2" t="n">
        <v>0.5478013</v>
      </c>
      <c r="E2792" s="2" t="n">
        <v>0.0006926331</v>
      </c>
    </row>
    <row r="2793" customFormat="false" ht="12.75" hidden="false" customHeight="false" outlineLevel="0" collapsed="false">
      <c r="A2793" s="1" t="n">
        <v>62</v>
      </c>
      <c r="B2793" s="1" t="n">
        <v>12</v>
      </c>
      <c r="C2793" s="1" t="s">
        <v>143</v>
      </c>
      <c r="D2793" s="2" t="n">
        <v>0.5496716</v>
      </c>
      <c r="E2793" s="2" t="n">
        <v>0.0014541402</v>
      </c>
    </row>
    <row r="2794" customFormat="false" ht="12.75" hidden="false" customHeight="false" outlineLevel="0" collapsed="false">
      <c r="A2794" s="1" t="n">
        <v>62</v>
      </c>
      <c r="B2794" s="1" t="n">
        <v>13</v>
      </c>
      <c r="C2794" s="1" t="s">
        <v>143</v>
      </c>
      <c r="D2794" s="2" t="n">
        <v>0.55103785</v>
      </c>
      <c r="E2794" s="2" t="n">
        <v>0.0017116303</v>
      </c>
    </row>
    <row r="2795" customFormat="false" ht="12.75" hidden="false" customHeight="false" outlineLevel="0" collapsed="false">
      <c r="A2795" s="1" t="n">
        <v>62</v>
      </c>
      <c r="B2795" s="1" t="n">
        <v>14</v>
      </c>
      <c r="C2795" s="1" t="s">
        <v>143</v>
      </c>
      <c r="D2795" s="2" t="n">
        <v>0.5513279</v>
      </c>
      <c r="E2795" s="2" t="n">
        <v>0.000892899</v>
      </c>
    </row>
    <row r="2796" customFormat="false" ht="12.75" hidden="false" customHeight="false" outlineLevel="0" collapsed="false">
      <c r="A2796" s="1" t="n">
        <v>62</v>
      </c>
      <c r="B2796" s="1" t="n">
        <v>15</v>
      </c>
      <c r="C2796" s="1" t="s">
        <v>143</v>
      </c>
      <c r="D2796" s="2" t="n">
        <v>0.5507253</v>
      </c>
      <c r="E2796" s="2" t="n">
        <v>-0.0008184714</v>
      </c>
    </row>
    <row r="2797" customFormat="false" ht="12.75" hidden="false" customHeight="false" outlineLevel="0" collapsed="false">
      <c r="A2797" s="1" t="n">
        <v>62</v>
      </c>
      <c r="B2797" s="1" t="n">
        <v>16</v>
      </c>
      <c r="C2797" s="1" t="s">
        <v>143</v>
      </c>
      <c r="D2797" s="2" t="n">
        <v>0.55162376</v>
      </c>
      <c r="E2797" s="2" t="n">
        <v>-0.0010287585</v>
      </c>
    </row>
    <row r="2798" customFormat="false" ht="12.75" hidden="false" customHeight="false" outlineLevel="0" collapsed="false">
      <c r="A2798" s="1" t="n">
        <v>62</v>
      </c>
      <c r="B2798" s="1" t="n">
        <v>17</v>
      </c>
      <c r="C2798" s="1" t="s">
        <v>143</v>
      </c>
      <c r="D2798" s="2" t="n">
        <v>0.55285656</v>
      </c>
      <c r="E2798" s="2" t="n">
        <v>-0.0009047231</v>
      </c>
    </row>
    <row r="2799" customFormat="false" ht="12.75" hidden="false" customHeight="false" outlineLevel="0" collapsed="false">
      <c r="A2799" s="1" t="n">
        <v>62</v>
      </c>
      <c r="B2799" s="1" t="n">
        <v>18</v>
      </c>
      <c r="C2799" s="1" t="s">
        <v>143</v>
      </c>
      <c r="D2799" s="2" t="n">
        <v>0.55419064</v>
      </c>
      <c r="E2799" s="2" t="n">
        <v>-0.0006794195</v>
      </c>
    </row>
    <row r="2800" customFormat="false" ht="12.75" hidden="false" customHeight="false" outlineLevel="0" collapsed="false">
      <c r="A2800" s="1" t="n">
        <v>62</v>
      </c>
      <c r="B2800" s="1" t="n">
        <v>19</v>
      </c>
      <c r="C2800" s="1" t="s">
        <v>143</v>
      </c>
      <c r="D2800" s="2" t="n">
        <v>0.55518335</v>
      </c>
      <c r="E2800" s="2" t="n">
        <v>-0.0007954716</v>
      </c>
    </row>
    <row r="2801" customFormat="false" ht="12.75" hidden="false" customHeight="false" outlineLevel="0" collapsed="false">
      <c r="A2801" s="1" t="n">
        <v>62</v>
      </c>
      <c r="B2801" s="1" t="n">
        <v>20</v>
      </c>
      <c r="C2801" s="1" t="s">
        <v>143</v>
      </c>
      <c r="D2801" s="2" t="n">
        <v>0.55550057</v>
      </c>
      <c r="E2801" s="2" t="n">
        <v>-0.0015870231</v>
      </c>
    </row>
    <row r="2802" customFormat="false" ht="12.75" hidden="false" customHeight="false" outlineLevel="0" collapsed="false">
      <c r="A2802" s="1" t="n">
        <v>62</v>
      </c>
      <c r="B2802" s="1" t="n">
        <v>21</v>
      </c>
      <c r="C2802" s="1" t="s">
        <v>143</v>
      </c>
      <c r="D2802" s="2" t="n">
        <v>0.5581735</v>
      </c>
      <c r="E2802" s="2" t="n">
        <v>-2.2879984E-005</v>
      </c>
    </row>
    <row r="2803" customFormat="false" ht="12.75" hidden="false" customHeight="false" outlineLevel="0" collapsed="false">
      <c r="A2803" s="1" t="n">
        <v>62</v>
      </c>
      <c r="B2803" s="1" t="n">
        <v>22</v>
      </c>
      <c r="C2803" s="1" t="s">
        <v>143</v>
      </c>
      <c r="D2803" s="2" t="n">
        <v>0.55970645</v>
      </c>
      <c r="E2803" s="2" t="n">
        <v>0.0004013244</v>
      </c>
    </row>
    <row r="2804" customFormat="false" ht="12.75" hidden="false" customHeight="false" outlineLevel="0" collapsed="false">
      <c r="A2804" s="1" t="n">
        <v>62</v>
      </c>
      <c r="B2804" s="1" t="n">
        <v>23</v>
      </c>
      <c r="C2804" s="1" t="s">
        <v>143</v>
      </c>
      <c r="D2804" s="2" t="n">
        <v>0.5602775</v>
      </c>
      <c r="E2804" s="2" t="n">
        <v>-0.00013637102</v>
      </c>
    </row>
    <row r="2805" customFormat="false" ht="12.75" hidden="false" customHeight="false" outlineLevel="0" collapsed="false">
      <c r="A2805" s="1" t="n">
        <v>62</v>
      </c>
      <c r="B2805" s="1" t="n">
        <v>24</v>
      </c>
      <c r="C2805" s="1" t="s">
        <v>143</v>
      </c>
      <c r="D2805" s="2" t="n">
        <v>0.56146985</v>
      </c>
      <c r="E2805" s="2" t="n">
        <v>-5.280719E-005</v>
      </c>
    </row>
    <row r="2806" customFormat="false" ht="12.75" hidden="false" customHeight="false" outlineLevel="0" collapsed="false">
      <c r="A2806" s="1" t="n">
        <v>62</v>
      </c>
      <c r="B2806" s="1" t="n">
        <v>25</v>
      </c>
      <c r="C2806" s="1" t="s">
        <v>143</v>
      </c>
      <c r="D2806" s="2" t="n">
        <v>0.56227237</v>
      </c>
      <c r="E2806" s="2" t="n">
        <v>-0.00035905774</v>
      </c>
    </row>
    <row r="2807" customFormat="false" ht="12.75" hidden="false" customHeight="false" outlineLevel="0" collapsed="false">
      <c r="A2807" s="1" t="n">
        <v>62</v>
      </c>
      <c r="B2807" s="1" t="n">
        <v>26</v>
      </c>
      <c r="C2807" s="1" t="s">
        <v>143</v>
      </c>
      <c r="D2807" s="2" t="n">
        <v>0.5636956</v>
      </c>
      <c r="E2807" s="2" t="n">
        <v>-4.4585537E-005</v>
      </c>
    </row>
    <row r="2808" customFormat="false" ht="12.75" hidden="false" customHeight="false" outlineLevel="0" collapsed="false">
      <c r="A2808" s="1" t="n">
        <v>62</v>
      </c>
      <c r="B2808" s="1" t="n">
        <v>27</v>
      </c>
      <c r="C2808" s="1" t="s">
        <v>143</v>
      </c>
      <c r="D2808" s="2" t="n">
        <v>0.56447095</v>
      </c>
      <c r="E2808" s="2" t="n">
        <v>-0.0003780158</v>
      </c>
    </row>
    <row r="2809" customFormat="false" ht="12.75" hidden="false" customHeight="false" outlineLevel="0" collapsed="false">
      <c r="A2809" s="1" t="n">
        <v>62</v>
      </c>
      <c r="B2809" s="1" t="n">
        <v>28</v>
      </c>
      <c r="C2809" s="1" t="s">
        <v>143</v>
      </c>
      <c r="D2809" s="2" t="n">
        <v>0.5661008</v>
      </c>
      <c r="E2809" s="2" t="n">
        <v>0.0001430461</v>
      </c>
    </row>
    <row r="2810" customFormat="false" ht="12.75" hidden="false" customHeight="false" outlineLevel="0" collapsed="false">
      <c r="A2810" s="1" t="n">
        <v>62</v>
      </c>
      <c r="B2810" s="1" t="n">
        <v>29</v>
      </c>
      <c r="C2810" s="1" t="s">
        <v>143</v>
      </c>
      <c r="D2810" s="2" t="n">
        <v>0.5687281</v>
      </c>
      <c r="E2810" s="2" t="n">
        <v>0.0016615917</v>
      </c>
    </row>
    <row r="2811" customFormat="false" ht="12.75" hidden="false" customHeight="false" outlineLevel="0" collapsed="false">
      <c r="A2811" s="1" t="n">
        <v>62</v>
      </c>
      <c r="B2811" s="1" t="n">
        <v>30</v>
      </c>
      <c r="C2811" s="1" t="s">
        <v>143</v>
      </c>
      <c r="D2811" s="2" t="n">
        <v>0.57481253</v>
      </c>
      <c r="E2811" s="2" t="n">
        <v>0.0066372664</v>
      </c>
    </row>
    <row r="2812" customFormat="false" ht="12.75" hidden="false" customHeight="false" outlineLevel="0" collapsed="false">
      <c r="A2812" s="1" t="n">
        <v>62</v>
      </c>
      <c r="B2812" s="1" t="n">
        <v>31</v>
      </c>
      <c r="C2812" s="1" t="s">
        <v>143</v>
      </c>
      <c r="D2812" s="2" t="n">
        <v>0.58466905</v>
      </c>
      <c r="E2812" s="2" t="n">
        <v>0.0153850205</v>
      </c>
    </row>
    <row r="2813" customFormat="false" ht="12.75" hidden="false" customHeight="false" outlineLevel="0" collapsed="false">
      <c r="A2813" s="1" t="n">
        <v>62</v>
      </c>
      <c r="B2813" s="1" t="n">
        <v>32</v>
      </c>
      <c r="C2813" s="1" t="s">
        <v>143</v>
      </c>
      <c r="D2813" s="2" t="n">
        <v>0.60225457</v>
      </c>
      <c r="E2813" s="2" t="n">
        <v>0.03186177</v>
      </c>
    </row>
    <row r="2814" customFormat="false" ht="12.75" hidden="false" customHeight="false" outlineLevel="0" collapsed="false">
      <c r="A2814" s="1" t="n">
        <v>62</v>
      </c>
      <c r="B2814" s="1" t="n">
        <v>33</v>
      </c>
      <c r="C2814" s="1" t="s">
        <v>143</v>
      </c>
      <c r="D2814" s="2" t="n">
        <v>0.6368421</v>
      </c>
      <c r="E2814" s="2" t="n">
        <v>0.065340504</v>
      </c>
    </row>
    <row r="2815" customFormat="false" ht="12.75" hidden="false" customHeight="false" outlineLevel="0" collapsed="false">
      <c r="A2815" s="1" t="n">
        <v>62</v>
      </c>
      <c r="B2815" s="1" t="n">
        <v>34</v>
      </c>
      <c r="C2815" s="1" t="s">
        <v>143</v>
      </c>
      <c r="D2815" s="2" t="n">
        <v>0.69394076</v>
      </c>
      <c r="E2815" s="2" t="n">
        <v>0.121330425</v>
      </c>
    </row>
    <row r="2816" customFormat="false" ht="12.75" hidden="false" customHeight="false" outlineLevel="0" collapsed="false">
      <c r="A2816" s="1" t="n">
        <v>62</v>
      </c>
      <c r="B2816" s="1" t="n">
        <v>35</v>
      </c>
      <c r="C2816" s="1" t="s">
        <v>143</v>
      </c>
      <c r="D2816" s="2" t="n">
        <v>0.779448</v>
      </c>
      <c r="E2816" s="2" t="n">
        <v>0.20572887</v>
      </c>
    </row>
    <row r="2817" customFormat="false" ht="12.75" hidden="false" customHeight="false" outlineLevel="0" collapsed="false">
      <c r="A2817" s="1" t="n">
        <v>62</v>
      </c>
      <c r="B2817" s="1" t="n">
        <v>36</v>
      </c>
      <c r="C2817" s="1" t="s">
        <v>143</v>
      </c>
      <c r="D2817" s="2" t="n">
        <v>0.89301616</v>
      </c>
      <c r="E2817" s="2" t="n">
        <v>0.31818828</v>
      </c>
    </row>
    <row r="2818" customFormat="false" ht="12.75" hidden="false" customHeight="false" outlineLevel="0" collapsed="false">
      <c r="A2818" s="1" t="n">
        <v>62</v>
      </c>
      <c r="B2818" s="1" t="n">
        <v>37</v>
      </c>
      <c r="C2818" s="1" t="s">
        <v>143</v>
      </c>
      <c r="D2818" s="2" t="n">
        <v>1.0184634</v>
      </c>
      <c r="E2818" s="2" t="n">
        <v>0.44252673</v>
      </c>
    </row>
    <row r="2819" customFormat="false" ht="12.75" hidden="false" customHeight="false" outlineLevel="0" collapsed="false">
      <c r="A2819" s="1" t="n">
        <v>62</v>
      </c>
      <c r="B2819" s="1" t="n">
        <v>38</v>
      </c>
      <c r="C2819" s="1" t="s">
        <v>143</v>
      </c>
      <c r="D2819" s="2" t="n">
        <v>1.1444354</v>
      </c>
      <c r="E2819" s="2" t="n">
        <v>0.56739</v>
      </c>
    </row>
    <row r="2820" customFormat="false" ht="12.75" hidden="false" customHeight="false" outlineLevel="0" collapsed="false">
      <c r="A2820" s="1" t="n">
        <v>62</v>
      </c>
      <c r="B2820" s="1" t="n">
        <v>39</v>
      </c>
      <c r="C2820" s="1" t="s">
        <v>143</v>
      </c>
      <c r="D2820" s="2" t="n">
        <v>1.2699844</v>
      </c>
      <c r="E2820" s="2" t="n">
        <v>0.6918302</v>
      </c>
    </row>
    <row r="2821" customFormat="false" ht="12.75" hidden="false" customHeight="false" outlineLevel="0" collapsed="false">
      <c r="A2821" s="1" t="n">
        <v>62</v>
      </c>
      <c r="B2821" s="1" t="n">
        <v>40</v>
      </c>
      <c r="C2821" s="1" t="s">
        <v>143</v>
      </c>
      <c r="D2821" s="2" t="n">
        <v>1.3908436</v>
      </c>
      <c r="E2821" s="2" t="n">
        <v>0.8115807</v>
      </c>
    </row>
    <row r="2822" customFormat="false" ht="12.75" hidden="false" customHeight="false" outlineLevel="0" collapsed="false">
      <c r="A2822" s="1" t="n">
        <v>62</v>
      </c>
      <c r="B2822" s="1" t="n">
        <v>41</v>
      </c>
      <c r="C2822" s="1" t="s">
        <v>143</v>
      </c>
      <c r="D2822" s="2" t="n">
        <v>1.5013341</v>
      </c>
      <c r="E2822" s="2" t="n">
        <v>0.9209624</v>
      </c>
    </row>
    <row r="2823" customFormat="false" ht="12.75" hidden="false" customHeight="false" outlineLevel="0" collapsed="false">
      <c r="A2823" s="1" t="n">
        <v>62</v>
      </c>
      <c r="B2823" s="1" t="n">
        <v>42</v>
      </c>
      <c r="C2823" s="1" t="s">
        <v>143</v>
      </c>
      <c r="D2823" s="2" t="n">
        <v>1.6046488</v>
      </c>
      <c r="E2823" s="2" t="n">
        <v>1.0231683</v>
      </c>
    </row>
    <row r="2824" customFormat="false" ht="12.75" hidden="false" customHeight="false" outlineLevel="0" collapsed="false">
      <c r="A2824" s="1" t="n">
        <v>62</v>
      </c>
      <c r="B2824" s="1" t="n">
        <v>43</v>
      </c>
      <c r="C2824" s="1" t="s">
        <v>143</v>
      </c>
      <c r="D2824" s="2" t="n">
        <v>1.6976995</v>
      </c>
      <c r="E2824" s="2" t="n">
        <v>1.1151103</v>
      </c>
    </row>
    <row r="2825" customFormat="false" ht="12.75" hidden="false" customHeight="false" outlineLevel="0" collapsed="false">
      <c r="A2825" s="1" t="n">
        <v>62</v>
      </c>
      <c r="B2825" s="1" t="n">
        <v>44</v>
      </c>
      <c r="C2825" s="1" t="s">
        <v>143</v>
      </c>
      <c r="D2825" s="2" t="n">
        <v>1.7860626</v>
      </c>
      <c r="E2825" s="2" t="n">
        <v>1.2023646</v>
      </c>
    </row>
    <row r="2826" customFormat="false" ht="12.75" hidden="false" customHeight="false" outlineLevel="0" collapsed="false">
      <c r="A2826" s="1" t="n">
        <v>62</v>
      </c>
      <c r="B2826" s="1" t="n">
        <v>45</v>
      </c>
      <c r="C2826" s="1" t="s">
        <v>143</v>
      </c>
      <c r="D2826" s="2" t="n">
        <v>1.855344</v>
      </c>
      <c r="E2826" s="2" t="n">
        <v>1.2705373</v>
      </c>
    </row>
    <row r="2827" customFormat="false" ht="12.75" hidden="false" customHeight="false" outlineLevel="0" collapsed="false">
      <c r="A2827" s="1" t="n">
        <v>63</v>
      </c>
      <c r="B2827" s="1" t="n">
        <v>1</v>
      </c>
      <c r="C2827" s="1" t="s">
        <v>143</v>
      </c>
      <c r="D2827" s="2" t="n">
        <v>0.51112455</v>
      </c>
      <c r="E2827" s="2" t="n">
        <v>-0.0014029918</v>
      </c>
    </row>
    <row r="2828" customFormat="false" ht="12.75" hidden="false" customHeight="false" outlineLevel="0" collapsed="false">
      <c r="A2828" s="1" t="n">
        <v>63</v>
      </c>
      <c r="B2828" s="1" t="n">
        <v>2</v>
      </c>
      <c r="C2828" s="1" t="s">
        <v>143</v>
      </c>
      <c r="D2828" s="2" t="n">
        <v>0.5111574</v>
      </c>
      <c r="E2828" s="2" t="n">
        <v>-0.00241538</v>
      </c>
    </row>
    <row r="2829" customFormat="false" ht="12.75" hidden="false" customHeight="false" outlineLevel="0" collapsed="false">
      <c r="A2829" s="1" t="n">
        <v>63</v>
      </c>
      <c r="B2829" s="1" t="n">
        <v>3</v>
      </c>
      <c r="C2829" s="1" t="s">
        <v>143</v>
      </c>
      <c r="D2829" s="2" t="n">
        <v>0.5122232</v>
      </c>
      <c r="E2829" s="2" t="n">
        <v>-0.0023948199</v>
      </c>
    </row>
    <row r="2830" customFormat="false" ht="12.75" hidden="false" customHeight="false" outlineLevel="0" collapsed="false">
      <c r="A2830" s="1" t="n">
        <v>63</v>
      </c>
      <c r="B2830" s="1" t="n">
        <v>4</v>
      </c>
      <c r="C2830" s="1" t="s">
        <v>143</v>
      </c>
      <c r="D2830" s="2" t="n">
        <v>0.51514584</v>
      </c>
      <c r="E2830" s="2" t="n">
        <v>-0.0005173961</v>
      </c>
    </row>
    <row r="2831" customFormat="false" ht="12.75" hidden="false" customHeight="false" outlineLevel="0" collapsed="false">
      <c r="A2831" s="1" t="n">
        <v>63</v>
      </c>
      <c r="B2831" s="1" t="n">
        <v>5</v>
      </c>
      <c r="C2831" s="1" t="s">
        <v>143</v>
      </c>
      <c r="D2831" s="2" t="n">
        <v>0.5158622</v>
      </c>
      <c r="E2831" s="2" t="n">
        <v>-0.0008462382</v>
      </c>
    </row>
    <row r="2832" customFormat="false" ht="12.75" hidden="false" customHeight="false" outlineLevel="0" collapsed="false">
      <c r="A2832" s="1" t="n">
        <v>63</v>
      </c>
      <c r="B2832" s="1" t="n">
        <v>6</v>
      </c>
      <c r="C2832" s="1" t="s">
        <v>143</v>
      </c>
      <c r="D2832" s="2" t="n">
        <v>0.51679045</v>
      </c>
      <c r="E2832" s="2" t="n">
        <v>-0.0009632455</v>
      </c>
    </row>
    <row r="2833" customFormat="false" ht="12.75" hidden="false" customHeight="false" outlineLevel="0" collapsed="false">
      <c r="A2833" s="1" t="n">
        <v>63</v>
      </c>
      <c r="B2833" s="1" t="n">
        <v>7</v>
      </c>
      <c r="C2833" s="1" t="s">
        <v>143</v>
      </c>
      <c r="D2833" s="2" t="n">
        <v>0.5184816</v>
      </c>
      <c r="E2833" s="2" t="n">
        <v>-0.00031731333</v>
      </c>
    </row>
    <row r="2834" customFormat="false" ht="12.75" hidden="false" customHeight="false" outlineLevel="0" collapsed="false">
      <c r="A2834" s="1" t="n">
        <v>63</v>
      </c>
      <c r="B2834" s="1" t="n">
        <v>8</v>
      </c>
      <c r="C2834" s="1" t="s">
        <v>143</v>
      </c>
      <c r="D2834" s="2" t="n">
        <v>0.52054125</v>
      </c>
      <c r="E2834" s="2" t="n">
        <v>0.0006970948</v>
      </c>
    </row>
    <row r="2835" customFormat="false" ht="12.75" hidden="false" customHeight="false" outlineLevel="0" collapsed="false">
      <c r="A2835" s="1" t="n">
        <v>63</v>
      </c>
      <c r="B2835" s="1" t="n">
        <v>9</v>
      </c>
      <c r="C2835" s="1" t="s">
        <v>143</v>
      </c>
      <c r="D2835" s="2" t="n">
        <v>0.5207464</v>
      </c>
      <c r="E2835" s="2" t="n">
        <v>-0.00014297644</v>
      </c>
    </row>
    <row r="2836" customFormat="false" ht="12.75" hidden="false" customHeight="false" outlineLevel="0" collapsed="false">
      <c r="A2836" s="1" t="n">
        <v>63</v>
      </c>
      <c r="B2836" s="1" t="n">
        <v>10</v>
      </c>
      <c r="C2836" s="1" t="s">
        <v>143</v>
      </c>
      <c r="D2836" s="2" t="n">
        <v>0.52221656</v>
      </c>
      <c r="E2836" s="2" t="n">
        <v>0.00028194173</v>
      </c>
    </row>
    <row r="2837" customFormat="false" ht="12.75" hidden="false" customHeight="false" outlineLevel="0" collapsed="false">
      <c r="A2837" s="1" t="n">
        <v>63</v>
      </c>
      <c r="B2837" s="1" t="n">
        <v>11</v>
      </c>
      <c r="C2837" s="1" t="s">
        <v>143</v>
      </c>
      <c r="D2837" s="2" t="n">
        <v>0.523647</v>
      </c>
      <c r="E2837" s="2" t="n">
        <v>0.00066716317</v>
      </c>
    </row>
    <row r="2838" customFormat="false" ht="12.75" hidden="false" customHeight="false" outlineLevel="0" collapsed="false">
      <c r="A2838" s="1" t="n">
        <v>63</v>
      </c>
      <c r="B2838" s="1" t="n">
        <v>12</v>
      </c>
      <c r="C2838" s="1" t="s">
        <v>143</v>
      </c>
      <c r="D2838" s="2" t="n">
        <v>0.5253727</v>
      </c>
      <c r="E2838" s="2" t="n">
        <v>0.0013476064</v>
      </c>
    </row>
    <row r="2839" customFormat="false" ht="12.75" hidden="false" customHeight="false" outlineLevel="0" collapsed="false">
      <c r="A2839" s="1" t="n">
        <v>63</v>
      </c>
      <c r="B2839" s="1" t="n">
        <v>13</v>
      </c>
      <c r="C2839" s="1" t="s">
        <v>143</v>
      </c>
      <c r="D2839" s="2" t="n">
        <v>0.526867</v>
      </c>
      <c r="E2839" s="2" t="n">
        <v>0.0017966644</v>
      </c>
    </row>
    <row r="2840" customFormat="false" ht="12.75" hidden="false" customHeight="false" outlineLevel="0" collapsed="false">
      <c r="A2840" s="1" t="n">
        <v>63</v>
      </c>
      <c r="B2840" s="1" t="n">
        <v>14</v>
      </c>
      <c r="C2840" s="1" t="s">
        <v>143</v>
      </c>
      <c r="D2840" s="2" t="n">
        <v>0.527438</v>
      </c>
      <c r="E2840" s="2" t="n">
        <v>0.0013224466</v>
      </c>
    </row>
    <row r="2841" customFormat="false" ht="12.75" hidden="false" customHeight="false" outlineLevel="0" collapsed="false">
      <c r="A2841" s="1" t="n">
        <v>63</v>
      </c>
      <c r="B2841" s="1" t="n">
        <v>15</v>
      </c>
      <c r="C2841" s="1" t="s">
        <v>143</v>
      </c>
      <c r="D2841" s="2" t="n">
        <v>0.52770936</v>
      </c>
      <c r="E2841" s="2" t="n">
        <v>0.00054859614</v>
      </c>
    </row>
    <row r="2842" customFormat="false" ht="12.75" hidden="false" customHeight="false" outlineLevel="0" collapsed="false">
      <c r="A2842" s="1" t="n">
        <v>63</v>
      </c>
      <c r="B2842" s="1" t="n">
        <v>16</v>
      </c>
      <c r="C2842" s="1" t="s">
        <v>143</v>
      </c>
      <c r="D2842" s="2" t="n">
        <v>0.5280437</v>
      </c>
      <c r="E2842" s="2" t="n">
        <v>-0.00016231183</v>
      </c>
    </row>
    <row r="2843" customFormat="false" ht="12.75" hidden="false" customHeight="false" outlineLevel="0" collapsed="false">
      <c r="A2843" s="1" t="n">
        <v>63</v>
      </c>
      <c r="B2843" s="1" t="n">
        <v>17</v>
      </c>
      <c r="C2843" s="1" t="s">
        <v>143</v>
      </c>
      <c r="D2843" s="2" t="n">
        <v>0.53022504</v>
      </c>
      <c r="E2843" s="2" t="n">
        <v>0.0009738089</v>
      </c>
    </row>
    <row r="2844" customFormat="false" ht="12.75" hidden="false" customHeight="false" outlineLevel="0" collapsed="false">
      <c r="A2844" s="1" t="n">
        <v>63</v>
      </c>
      <c r="B2844" s="1" t="n">
        <v>18</v>
      </c>
      <c r="C2844" s="1" t="s">
        <v>143</v>
      </c>
      <c r="D2844" s="2" t="n">
        <v>0.53161275</v>
      </c>
      <c r="E2844" s="2" t="n">
        <v>0.0013162938</v>
      </c>
    </row>
    <row r="2845" customFormat="false" ht="12.75" hidden="false" customHeight="false" outlineLevel="0" collapsed="false">
      <c r="A2845" s="1" t="n">
        <v>63</v>
      </c>
      <c r="B2845" s="1" t="n">
        <v>19</v>
      </c>
      <c r="C2845" s="1" t="s">
        <v>143</v>
      </c>
      <c r="D2845" s="2" t="n">
        <v>0.53247327</v>
      </c>
      <c r="E2845" s="2" t="n">
        <v>0.0011315758</v>
      </c>
    </row>
    <row r="2846" customFormat="false" ht="12.75" hidden="false" customHeight="false" outlineLevel="0" collapsed="false">
      <c r="A2846" s="1" t="n">
        <v>63</v>
      </c>
      <c r="B2846" s="1" t="n">
        <v>20</v>
      </c>
      <c r="C2846" s="1" t="s">
        <v>143</v>
      </c>
      <c r="D2846" s="2" t="n">
        <v>0.53408855</v>
      </c>
      <c r="E2846" s="2" t="n">
        <v>0.0017016312</v>
      </c>
    </row>
    <row r="2847" customFormat="false" ht="12.75" hidden="false" customHeight="false" outlineLevel="0" collapsed="false">
      <c r="A2847" s="1" t="n">
        <v>63</v>
      </c>
      <c r="B2847" s="1" t="n">
        <v>21</v>
      </c>
      <c r="C2847" s="1" t="s">
        <v>143</v>
      </c>
      <c r="D2847" s="2" t="n">
        <v>0.53406554</v>
      </c>
      <c r="E2847" s="2" t="n">
        <v>0.0006333934</v>
      </c>
    </row>
    <row r="2848" customFormat="false" ht="12.75" hidden="false" customHeight="false" outlineLevel="0" collapsed="false">
      <c r="A2848" s="1" t="n">
        <v>63</v>
      </c>
      <c r="B2848" s="1" t="n">
        <v>22</v>
      </c>
      <c r="C2848" s="1" t="s">
        <v>143</v>
      </c>
      <c r="D2848" s="2" t="n">
        <v>0.5340934</v>
      </c>
      <c r="E2848" s="2" t="n">
        <v>-0.0003840016</v>
      </c>
    </row>
    <row r="2849" customFormat="false" ht="12.75" hidden="false" customHeight="false" outlineLevel="0" collapsed="false">
      <c r="A2849" s="1" t="n">
        <v>63</v>
      </c>
      <c r="B2849" s="1" t="n">
        <v>23</v>
      </c>
      <c r="C2849" s="1" t="s">
        <v>143</v>
      </c>
      <c r="D2849" s="2" t="n">
        <v>0.5343961</v>
      </c>
      <c r="E2849" s="2" t="n">
        <v>-0.0011265001</v>
      </c>
    </row>
    <row r="2850" customFormat="false" ht="12.75" hidden="false" customHeight="false" outlineLevel="0" collapsed="false">
      <c r="A2850" s="1" t="n">
        <v>63</v>
      </c>
      <c r="B2850" s="1" t="n">
        <v>24</v>
      </c>
      <c r="C2850" s="1" t="s">
        <v>143</v>
      </c>
      <c r="D2850" s="2" t="n">
        <v>0.53590906</v>
      </c>
      <c r="E2850" s="2" t="n">
        <v>-0.00065878575</v>
      </c>
    </row>
    <row r="2851" customFormat="false" ht="12.75" hidden="false" customHeight="false" outlineLevel="0" collapsed="false">
      <c r="A2851" s="1" t="n">
        <v>63</v>
      </c>
      <c r="B2851" s="1" t="n">
        <v>25</v>
      </c>
      <c r="C2851" s="1" t="s">
        <v>143</v>
      </c>
      <c r="D2851" s="2" t="n">
        <v>0.53679365</v>
      </c>
      <c r="E2851" s="2" t="n">
        <v>-0.00081942364</v>
      </c>
    </row>
    <row r="2852" customFormat="false" ht="12.75" hidden="false" customHeight="false" outlineLevel="0" collapsed="false">
      <c r="A2852" s="1" t="n">
        <v>63</v>
      </c>
      <c r="B2852" s="1" t="n">
        <v>26</v>
      </c>
      <c r="C2852" s="1" t="s">
        <v>143</v>
      </c>
      <c r="D2852" s="2" t="n">
        <v>0.5375648</v>
      </c>
      <c r="E2852" s="2" t="n">
        <v>-0.0010934891</v>
      </c>
    </row>
    <row r="2853" customFormat="false" ht="12.75" hidden="false" customHeight="false" outlineLevel="0" collapsed="false">
      <c r="A2853" s="1" t="n">
        <v>63</v>
      </c>
      <c r="B2853" s="1" t="n">
        <v>27</v>
      </c>
      <c r="C2853" s="1" t="s">
        <v>143</v>
      </c>
      <c r="D2853" s="2" t="n">
        <v>0.5379613</v>
      </c>
      <c r="E2853" s="2" t="n">
        <v>-0.0017422294</v>
      </c>
    </row>
    <row r="2854" customFormat="false" ht="12.75" hidden="false" customHeight="false" outlineLevel="0" collapsed="false">
      <c r="A2854" s="1" t="n">
        <v>63</v>
      </c>
      <c r="B2854" s="1" t="n">
        <v>28</v>
      </c>
      <c r="C2854" s="1" t="s">
        <v>143</v>
      </c>
      <c r="D2854" s="2" t="n">
        <v>0.539791</v>
      </c>
      <c r="E2854" s="2" t="n">
        <v>-0.00095777604</v>
      </c>
    </row>
    <row r="2855" customFormat="false" ht="12.75" hidden="false" customHeight="false" outlineLevel="0" collapsed="false">
      <c r="A2855" s="1" t="n">
        <v>63</v>
      </c>
      <c r="B2855" s="1" t="n">
        <v>29</v>
      </c>
      <c r="C2855" s="1" t="s">
        <v>143</v>
      </c>
      <c r="D2855" s="2" t="n">
        <v>0.5409755</v>
      </c>
      <c r="E2855" s="2" t="n">
        <v>-0.00081848336</v>
      </c>
    </row>
    <row r="2856" customFormat="false" ht="12.75" hidden="false" customHeight="false" outlineLevel="0" collapsed="false">
      <c r="A2856" s="1" t="n">
        <v>63</v>
      </c>
      <c r="B2856" s="1" t="n">
        <v>30</v>
      </c>
      <c r="C2856" s="1" t="s">
        <v>143</v>
      </c>
      <c r="D2856" s="2" t="n">
        <v>0.5408698</v>
      </c>
      <c r="E2856" s="2" t="n">
        <v>-0.0019694525</v>
      </c>
    </row>
    <row r="2857" customFormat="false" ht="12.75" hidden="false" customHeight="false" outlineLevel="0" collapsed="false">
      <c r="A2857" s="1" t="n">
        <v>63</v>
      </c>
      <c r="B2857" s="1" t="n">
        <v>31</v>
      </c>
      <c r="C2857" s="1" t="s">
        <v>143</v>
      </c>
      <c r="D2857" s="2" t="n">
        <v>0.5429424</v>
      </c>
      <c r="E2857" s="2" t="n">
        <v>-0.0009420505</v>
      </c>
    </row>
    <row r="2858" customFormat="false" ht="12.75" hidden="false" customHeight="false" outlineLevel="0" collapsed="false">
      <c r="A2858" s="1" t="n">
        <v>63</v>
      </c>
      <c r="B2858" s="1" t="n">
        <v>32</v>
      </c>
      <c r="C2858" s="1" t="s">
        <v>143</v>
      </c>
      <c r="D2858" s="2" t="n">
        <v>0.5434533</v>
      </c>
      <c r="E2858" s="2" t="n">
        <v>-0.0014764095</v>
      </c>
    </row>
    <row r="2859" customFormat="false" ht="12.75" hidden="false" customHeight="false" outlineLevel="0" collapsed="false">
      <c r="A2859" s="1" t="n">
        <v>63</v>
      </c>
      <c r="B2859" s="1" t="n">
        <v>33</v>
      </c>
      <c r="C2859" s="1" t="s">
        <v>143</v>
      </c>
      <c r="D2859" s="2" t="n">
        <v>0.5465816</v>
      </c>
      <c r="E2859" s="2" t="n">
        <v>0.0006067099</v>
      </c>
    </row>
    <row r="2860" customFormat="false" ht="12.75" hidden="false" customHeight="false" outlineLevel="0" collapsed="false">
      <c r="A2860" s="1" t="n">
        <v>63</v>
      </c>
      <c r="B2860" s="1" t="n">
        <v>34</v>
      </c>
      <c r="C2860" s="1" t="s">
        <v>143</v>
      </c>
      <c r="D2860" s="2" t="n">
        <v>0.5513281</v>
      </c>
      <c r="E2860" s="2" t="n">
        <v>0.004307976</v>
      </c>
    </row>
    <row r="2861" customFormat="false" ht="12.75" hidden="false" customHeight="false" outlineLevel="0" collapsed="false">
      <c r="A2861" s="1" t="n">
        <v>63</v>
      </c>
      <c r="B2861" s="1" t="n">
        <v>35</v>
      </c>
      <c r="C2861" s="1" t="s">
        <v>143</v>
      </c>
      <c r="D2861" s="2" t="n">
        <v>0.55783784</v>
      </c>
      <c r="E2861" s="2" t="n">
        <v>0.009772467</v>
      </c>
    </row>
    <row r="2862" customFormat="false" ht="12.75" hidden="false" customHeight="false" outlineLevel="0" collapsed="false">
      <c r="A2862" s="1" t="n">
        <v>63</v>
      </c>
      <c r="B2862" s="1" t="n">
        <v>36</v>
      </c>
      <c r="C2862" s="1" t="s">
        <v>143</v>
      </c>
      <c r="D2862" s="2" t="n">
        <v>0.5684302</v>
      </c>
      <c r="E2862" s="2" t="n">
        <v>0.019319577</v>
      </c>
    </row>
    <row r="2863" customFormat="false" ht="12.75" hidden="false" customHeight="false" outlineLevel="0" collapsed="false">
      <c r="A2863" s="1" t="n">
        <v>63</v>
      </c>
      <c r="B2863" s="1" t="n">
        <v>37</v>
      </c>
      <c r="C2863" s="1" t="s">
        <v>143</v>
      </c>
      <c r="D2863" s="2" t="n">
        <v>0.5890574</v>
      </c>
      <c r="E2863" s="2" t="n">
        <v>0.03890155</v>
      </c>
    </row>
    <row r="2864" customFormat="false" ht="12.75" hidden="false" customHeight="false" outlineLevel="0" collapsed="false">
      <c r="A2864" s="1" t="n">
        <v>63</v>
      </c>
      <c r="B2864" s="1" t="n">
        <v>38</v>
      </c>
      <c r="C2864" s="1" t="s">
        <v>143</v>
      </c>
      <c r="D2864" s="2" t="n">
        <v>0.627925</v>
      </c>
      <c r="E2864" s="2" t="n">
        <v>0.07672391</v>
      </c>
    </row>
    <row r="2865" customFormat="false" ht="12.75" hidden="false" customHeight="false" outlineLevel="0" collapsed="false">
      <c r="A2865" s="1" t="n">
        <v>63</v>
      </c>
      <c r="B2865" s="1" t="n">
        <v>39</v>
      </c>
      <c r="C2865" s="1" t="s">
        <v>143</v>
      </c>
      <c r="D2865" s="2" t="n">
        <v>0.6911023</v>
      </c>
      <c r="E2865" s="2" t="n">
        <v>0.13885602</v>
      </c>
    </row>
    <row r="2866" customFormat="false" ht="12.75" hidden="false" customHeight="false" outlineLevel="0" collapsed="false">
      <c r="A2866" s="1" t="n">
        <v>63</v>
      </c>
      <c r="B2866" s="1" t="n">
        <v>40</v>
      </c>
      <c r="C2866" s="1" t="s">
        <v>143</v>
      </c>
      <c r="D2866" s="2" t="n">
        <v>0.7844103</v>
      </c>
      <c r="E2866" s="2" t="n">
        <v>0.23111877</v>
      </c>
    </row>
    <row r="2867" customFormat="false" ht="12.75" hidden="false" customHeight="false" outlineLevel="0" collapsed="false">
      <c r="A2867" s="1" t="n">
        <v>63</v>
      </c>
      <c r="B2867" s="1" t="n">
        <v>41</v>
      </c>
      <c r="C2867" s="1" t="s">
        <v>143</v>
      </c>
      <c r="D2867" s="2" t="n">
        <v>0.90084547</v>
      </c>
      <c r="E2867" s="2" t="n">
        <v>0.3465087</v>
      </c>
    </row>
    <row r="2868" customFormat="false" ht="12.75" hidden="false" customHeight="false" outlineLevel="0" collapsed="false">
      <c r="A2868" s="1" t="n">
        <v>63</v>
      </c>
      <c r="B2868" s="1" t="n">
        <v>42</v>
      </c>
      <c r="C2868" s="1" t="s">
        <v>143</v>
      </c>
      <c r="D2868" s="2" t="n">
        <v>1.0259624</v>
      </c>
      <c r="E2868" s="2" t="n">
        <v>0.47058037</v>
      </c>
    </row>
    <row r="2869" customFormat="false" ht="12.75" hidden="false" customHeight="false" outlineLevel="0" collapsed="false">
      <c r="A2869" s="1" t="n">
        <v>63</v>
      </c>
      <c r="B2869" s="1" t="n">
        <v>43</v>
      </c>
      <c r="C2869" s="1" t="s">
        <v>143</v>
      </c>
      <c r="D2869" s="2" t="n">
        <v>1.1507301</v>
      </c>
      <c r="E2869" s="2" t="n">
        <v>0.5943029</v>
      </c>
    </row>
    <row r="2870" customFormat="false" ht="12.75" hidden="false" customHeight="false" outlineLevel="0" collapsed="false">
      <c r="A2870" s="1" t="n">
        <v>63</v>
      </c>
      <c r="B2870" s="1" t="n">
        <v>44</v>
      </c>
      <c r="C2870" s="1" t="s">
        <v>143</v>
      </c>
      <c r="D2870" s="2" t="n">
        <v>1.2717326</v>
      </c>
      <c r="E2870" s="2" t="n">
        <v>0.7142601</v>
      </c>
    </row>
    <row r="2871" customFormat="false" ht="12.75" hidden="false" customHeight="false" outlineLevel="0" collapsed="false">
      <c r="A2871" s="1" t="n">
        <v>63</v>
      </c>
      <c r="B2871" s="1" t="n">
        <v>45</v>
      </c>
      <c r="C2871" s="1" t="s">
        <v>143</v>
      </c>
      <c r="D2871" s="2" t="n">
        <v>1.3709904</v>
      </c>
      <c r="E2871" s="2" t="n">
        <v>0.8124727</v>
      </c>
    </row>
    <row r="2872" customFormat="false" ht="12.75" hidden="false" customHeight="false" outlineLevel="0" collapsed="false">
      <c r="A2872" s="1" t="n">
        <v>64</v>
      </c>
      <c r="B2872" s="1" t="n">
        <v>1</v>
      </c>
      <c r="C2872" s="1" t="s">
        <v>143</v>
      </c>
      <c r="D2872" s="2" t="n">
        <v>0.5218239</v>
      </c>
      <c r="E2872" s="2" t="n">
        <v>-0.0017466155</v>
      </c>
    </row>
    <row r="2873" customFormat="false" ht="12.75" hidden="false" customHeight="false" outlineLevel="0" collapsed="false">
      <c r="A2873" s="1" t="n">
        <v>64</v>
      </c>
      <c r="B2873" s="1" t="n">
        <v>2</v>
      </c>
      <c r="C2873" s="1" t="s">
        <v>143</v>
      </c>
      <c r="D2873" s="2" t="n">
        <v>0.52308816</v>
      </c>
      <c r="E2873" s="2" t="n">
        <v>-0.0017763901</v>
      </c>
    </row>
    <row r="2874" customFormat="false" ht="12.75" hidden="false" customHeight="false" outlineLevel="0" collapsed="false">
      <c r="A2874" s="1" t="n">
        <v>64</v>
      </c>
      <c r="B2874" s="1" t="n">
        <v>3</v>
      </c>
      <c r="C2874" s="1" t="s">
        <v>143</v>
      </c>
      <c r="D2874" s="2" t="n">
        <v>0.524759</v>
      </c>
      <c r="E2874" s="2" t="n">
        <v>-0.0013996015</v>
      </c>
    </row>
    <row r="2875" customFormat="false" ht="12.75" hidden="false" customHeight="false" outlineLevel="0" collapsed="false">
      <c r="A2875" s="1" t="n">
        <v>64</v>
      </c>
      <c r="B2875" s="1" t="n">
        <v>4</v>
      </c>
      <c r="C2875" s="1" t="s">
        <v>143</v>
      </c>
      <c r="D2875" s="2" t="n">
        <v>0.5258954</v>
      </c>
      <c r="E2875" s="2" t="n">
        <v>-0.001557228</v>
      </c>
    </row>
    <row r="2876" customFormat="false" ht="12.75" hidden="false" customHeight="false" outlineLevel="0" collapsed="false">
      <c r="A2876" s="1" t="n">
        <v>64</v>
      </c>
      <c r="B2876" s="1" t="n">
        <v>5</v>
      </c>
      <c r="C2876" s="1" t="s">
        <v>143</v>
      </c>
      <c r="D2876" s="2" t="n">
        <v>0.52777547</v>
      </c>
      <c r="E2876" s="2" t="n">
        <v>-0.0009712271</v>
      </c>
    </row>
    <row r="2877" customFormat="false" ht="12.75" hidden="false" customHeight="false" outlineLevel="0" collapsed="false">
      <c r="A2877" s="1" t="n">
        <v>64</v>
      </c>
      <c r="B2877" s="1" t="n">
        <v>6</v>
      </c>
      <c r="C2877" s="1" t="s">
        <v>143</v>
      </c>
      <c r="D2877" s="2" t="n">
        <v>0.5294691</v>
      </c>
      <c r="E2877" s="2" t="n">
        <v>-0.0005716695</v>
      </c>
    </row>
    <row r="2878" customFormat="false" ht="12.75" hidden="false" customHeight="false" outlineLevel="0" collapsed="false">
      <c r="A2878" s="1" t="n">
        <v>64</v>
      </c>
      <c r="B2878" s="1" t="n">
        <v>7</v>
      </c>
      <c r="C2878" s="1" t="s">
        <v>143</v>
      </c>
      <c r="D2878" s="2" t="n">
        <v>0.5312064</v>
      </c>
      <c r="E2878" s="2" t="n">
        <v>-0.00012836202</v>
      </c>
    </row>
    <row r="2879" customFormat="false" ht="12.75" hidden="false" customHeight="false" outlineLevel="0" collapsed="false">
      <c r="A2879" s="1" t="n">
        <v>64</v>
      </c>
      <c r="B2879" s="1" t="n">
        <v>8</v>
      </c>
      <c r="C2879" s="1" t="s">
        <v>143</v>
      </c>
      <c r="D2879" s="2" t="n">
        <v>0.5335791</v>
      </c>
      <c r="E2879" s="2" t="n">
        <v>0.0009502713</v>
      </c>
    </row>
    <row r="2880" customFormat="false" ht="12.75" hidden="false" customHeight="false" outlineLevel="0" collapsed="false">
      <c r="A2880" s="1" t="n">
        <v>64</v>
      </c>
      <c r="B2880" s="1" t="n">
        <v>9</v>
      </c>
      <c r="C2880" s="1" t="s">
        <v>143</v>
      </c>
      <c r="D2880" s="2" t="n">
        <v>0.5346866</v>
      </c>
      <c r="E2880" s="2" t="n">
        <v>0.0007637365</v>
      </c>
    </row>
    <row r="2881" customFormat="false" ht="12.75" hidden="false" customHeight="false" outlineLevel="0" collapsed="false">
      <c r="A2881" s="1" t="n">
        <v>64</v>
      </c>
      <c r="B2881" s="1" t="n">
        <v>10</v>
      </c>
      <c r="C2881" s="1" t="s">
        <v>143</v>
      </c>
      <c r="D2881" s="2" t="n">
        <v>0.5364607</v>
      </c>
      <c r="E2881" s="2" t="n">
        <v>0.0012437603</v>
      </c>
    </row>
    <row r="2882" customFormat="false" ht="12.75" hidden="false" customHeight="false" outlineLevel="0" collapsed="false">
      <c r="A2882" s="1" t="n">
        <v>64</v>
      </c>
      <c r="B2882" s="1" t="n">
        <v>11</v>
      </c>
      <c r="C2882" s="1" t="s">
        <v>143</v>
      </c>
      <c r="D2882" s="2" t="n">
        <v>0.53780055</v>
      </c>
      <c r="E2882" s="2" t="n">
        <v>0.0012895644</v>
      </c>
    </row>
    <row r="2883" customFormat="false" ht="12.75" hidden="false" customHeight="false" outlineLevel="0" collapsed="false">
      <c r="A2883" s="1" t="n">
        <v>64</v>
      </c>
      <c r="B2883" s="1" t="n">
        <v>12</v>
      </c>
      <c r="C2883" s="1" t="s">
        <v>143</v>
      </c>
      <c r="D2883" s="2" t="n">
        <v>0.53879017</v>
      </c>
      <c r="E2883" s="2" t="n">
        <v>0.0009851316</v>
      </c>
    </row>
    <row r="2884" customFormat="false" ht="12.75" hidden="false" customHeight="false" outlineLevel="0" collapsed="false">
      <c r="A2884" s="1" t="n">
        <v>64</v>
      </c>
      <c r="B2884" s="1" t="n">
        <v>13</v>
      </c>
      <c r="C2884" s="1" t="s">
        <v>143</v>
      </c>
      <c r="D2884" s="2" t="n">
        <v>0.54063123</v>
      </c>
      <c r="E2884" s="2" t="n">
        <v>0.0015321511</v>
      </c>
    </row>
    <row r="2885" customFormat="false" ht="12.75" hidden="false" customHeight="false" outlineLevel="0" collapsed="false">
      <c r="A2885" s="1" t="n">
        <v>64</v>
      </c>
      <c r="B2885" s="1" t="n">
        <v>14</v>
      </c>
      <c r="C2885" s="1" t="s">
        <v>143</v>
      </c>
      <c r="D2885" s="2" t="n">
        <v>0.542334</v>
      </c>
      <c r="E2885" s="2" t="n">
        <v>0.0019408879</v>
      </c>
    </row>
    <row r="2886" customFormat="false" ht="12.75" hidden="false" customHeight="false" outlineLevel="0" collapsed="false">
      <c r="A2886" s="1" t="n">
        <v>64</v>
      </c>
      <c r="B2886" s="1" t="n">
        <v>15</v>
      </c>
      <c r="C2886" s="1" t="s">
        <v>143</v>
      </c>
      <c r="D2886" s="2" t="n">
        <v>0.5420594</v>
      </c>
      <c r="E2886" s="2" t="n">
        <v>0.00037224055</v>
      </c>
    </row>
    <row r="2887" customFormat="false" ht="12.75" hidden="false" customHeight="false" outlineLevel="0" collapsed="false">
      <c r="A2887" s="1" t="n">
        <v>64</v>
      </c>
      <c r="B2887" s="1" t="n">
        <v>16</v>
      </c>
      <c r="C2887" s="1" t="s">
        <v>143</v>
      </c>
      <c r="D2887" s="2" t="n">
        <v>0.54397726</v>
      </c>
      <c r="E2887" s="2" t="n">
        <v>0.0009960309</v>
      </c>
    </row>
    <row r="2888" customFormat="false" ht="12.75" hidden="false" customHeight="false" outlineLevel="0" collapsed="false">
      <c r="A2888" s="1" t="n">
        <v>64</v>
      </c>
      <c r="B2888" s="1" t="n">
        <v>17</v>
      </c>
      <c r="C2888" s="1" t="s">
        <v>143</v>
      </c>
      <c r="D2888" s="2" t="n">
        <v>0.5459077</v>
      </c>
      <c r="E2888" s="2" t="n">
        <v>0.0016323978</v>
      </c>
    </row>
    <row r="2889" customFormat="false" ht="12.75" hidden="false" customHeight="false" outlineLevel="0" collapsed="false">
      <c r="A2889" s="1" t="n">
        <v>64</v>
      </c>
      <c r="B2889" s="1" t="n">
        <v>18</v>
      </c>
      <c r="C2889" s="1" t="s">
        <v>143</v>
      </c>
      <c r="D2889" s="2" t="n">
        <v>0.54496187</v>
      </c>
      <c r="E2889" s="2" t="n">
        <v>-0.00060745754</v>
      </c>
    </row>
    <row r="2890" customFormat="false" ht="12.75" hidden="false" customHeight="false" outlineLevel="0" collapsed="false">
      <c r="A2890" s="1" t="n">
        <v>64</v>
      </c>
      <c r="B2890" s="1" t="n">
        <v>19</v>
      </c>
      <c r="C2890" s="1" t="s">
        <v>143</v>
      </c>
      <c r="D2890" s="2" t="n">
        <v>0.54547286</v>
      </c>
      <c r="E2890" s="2" t="n">
        <v>-0.0013905156</v>
      </c>
    </row>
    <row r="2891" customFormat="false" ht="12.75" hidden="false" customHeight="false" outlineLevel="0" collapsed="false">
      <c r="A2891" s="1" t="n">
        <v>64</v>
      </c>
      <c r="B2891" s="1" t="n">
        <v>20</v>
      </c>
      <c r="C2891" s="1" t="s">
        <v>143</v>
      </c>
      <c r="D2891" s="2" t="n">
        <v>0.5475725</v>
      </c>
      <c r="E2891" s="2" t="n">
        <v>-0.0005849312</v>
      </c>
    </row>
    <row r="2892" customFormat="false" ht="12.75" hidden="false" customHeight="false" outlineLevel="0" collapsed="false">
      <c r="A2892" s="1" t="n">
        <v>64</v>
      </c>
      <c r="B2892" s="1" t="n">
        <v>21</v>
      </c>
      <c r="C2892" s="1" t="s">
        <v>143</v>
      </c>
      <c r="D2892" s="2" t="n">
        <v>0.5483243</v>
      </c>
      <c r="E2892" s="2" t="n">
        <v>-0.0011271865</v>
      </c>
    </row>
    <row r="2893" customFormat="false" ht="12.75" hidden="false" customHeight="false" outlineLevel="0" collapsed="false">
      <c r="A2893" s="1" t="n">
        <v>64</v>
      </c>
      <c r="B2893" s="1" t="n">
        <v>22</v>
      </c>
      <c r="C2893" s="1" t="s">
        <v>143</v>
      </c>
      <c r="D2893" s="2" t="n">
        <v>0.54928493</v>
      </c>
      <c r="E2893" s="2" t="n">
        <v>-0.0014605873</v>
      </c>
    </row>
    <row r="2894" customFormat="false" ht="12.75" hidden="false" customHeight="false" outlineLevel="0" collapsed="false">
      <c r="A2894" s="1" t="n">
        <v>64</v>
      </c>
      <c r="B2894" s="1" t="n">
        <v>23</v>
      </c>
      <c r="C2894" s="1" t="s">
        <v>143</v>
      </c>
      <c r="D2894" s="2" t="n">
        <v>0.55104893</v>
      </c>
      <c r="E2894" s="2" t="n">
        <v>-0.0009906365</v>
      </c>
    </row>
    <row r="2895" customFormat="false" ht="12.75" hidden="false" customHeight="false" outlineLevel="0" collapsed="false">
      <c r="A2895" s="1" t="n">
        <v>64</v>
      </c>
      <c r="B2895" s="1" t="n">
        <v>24</v>
      </c>
      <c r="C2895" s="1" t="s">
        <v>143</v>
      </c>
      <c r="D2895" s="2" t="n">
        <v>0.55224514</v>
      </c>
      <c r="E2895" s="2" t="n">
        <v>-0.0010884797</v>
      </c>
    </row>
    <row r="2896" customFormat="false" ht="12.75" hidden="false" customHeight="false" outlineLevel="0" collapsed="false">
      <c r="A2896" s="1" t="n">
        <v>64</v>
      </c>
      <c r="B2896" s="1" t="n">
        <v>25</v>
      </c>
      <c r="C2896" s="1" t="s">
        <v>143</v>
      </c>
      <c r="D2896" s="2" t="n">
        <v>0.55279154</v>
      </c>
      <c r="E2896" s="2" t="n">
        <v>-0.0018361326</v>
      </c>
    </row>
    <row r="2897" customFormat="false" ht="12.75" hidden="false" customHeight="false" outlineLevel="0" collapsed="false">
      <c r="A2897" s="1" t="n">
        <v>64</v>
      </c>
      <c r="B2897" s="1" t="n">
        <v>26</v>
      </c>
      <c r="C2897" s="1" t="s">
        <v>143</v>
      </c>
      <c r="D2897" s="2" t="n">
        <v>0.55418783</v>
      </c>
      <c r="E2897" s="2" t="n">
        <v>-0.0017338829</v>
      </c>
    </row>
    <row r="2898" customFormat="false" ht="12.75" hidden="false" customHeight="false" outlineLevel="0" collapsed="false">
      <c r="A2898" s="1" t="n">
        <v>64</v>
      </c>
      <c r="B2898" s="1" t="n">
        <v>27</v>
      </c>
      <c r="C2898" s="1" t="s">
        <v>143</v>
      </c>
      <c r="D2898" s="2" t="n">
        <v>0.5560747</v>
      </c>
      <c r="E2898" s="2" t="n">
        <v>-0.001141087</v>
      </c>
    </row>
    <row r="2899" customFormat="false" ht="12.75" hidden="false" customHeight="false" outlineLevel="0" collapsed="false">
      <c r="A2899" s="1" t="n">
        <v>64</v>
      </c>
      <c r="B2899" s="1" t="n">
        <v>28</v>
      </c>
      <c r="C2899" s="1" t="s">
        <v>143</v>
      </c>
      <c r="D2899" s="2" t="n">
        <v>0.5585106</v>
      </c>
      <c r="E2899" s="2" t="n">
        <v>7.868498E-007</v>
      </c>
    </row>
    <row r="2900" customFormat="false" ht="12.75" hidden="false" customHeight="false" outlineLevel="0" collapsed="false">
      <c r="A2900" s="1" t="n">
        <v>64</v>
      </c>
      <c r="B2900" s="1" t="n">
        <v>29</v>
      </c>
      <c r="C2900" s="1" t="s">
        <v>143</v>
      </c>
      <c r="D2900" s="2" t="n">
        <v>0.56039745</v>
      </c>
      <c r="E2900" s="2" t="n">
        <v>0.00059358275</v>
      </c>
    </row>
    <row r="2901" customFormat="false" ht="12.75" hidden="false" customHeight="false" outlineLevel="0" collapsed="false">
      <c r="A2901" s="1" t="n">
        <v>64</v>
      </c>
      <c r="B2901" s="1" t="n">
        <v>30</v>
      </c>
      <c r="C2901" s="1" t="s">
        <v>143</v>
      </c>
      <c r="D2901" s="2" t="n">
        <v>0.56538635</v>
      </c>
      <c r="E2901" s="2" t="n">
        <v>0.004288443</v>
      </c>
    </row>
    <row r="2902" customFormat="false" ht="12.75" hidden="false" customHeight="false" outlineLevel="0" collapsed="false">
      <c r="A2902" s="1" t="n">
        <v>64</v>
      </c>
      <c r="B2902" s="1" t="n">
        <v>31</v>
      </c>
      <c r="C2902" s="1" t="s">
        <v>143</v>
      </c>
      <c r="D2902" s="2" t="n">
        <v>0.5717523</v>
      </c>
      <c r="E2902" s="2" t="n">
        <v>0.009360349</v>
      </c>
    </row>
    <row r="2903" customFormat="false" ht="12.75" hidden="false" customHeight="false" outlineLevel="0" collapsed="false">
      <c r="A2903" s="1" t="n">
        <v>64</v>
      </c>
      <c r="B2903" s="1" t="n">
        <v>32</v>
      </c>
      <c r="C2903" s="1" t="s">
        <v>143</v>
      </c>
      <c r="D2903" s="2" t="n">
        <v>0.5838716</v>
      </c>
      <c r="E2903" s="2" t="n">
        <v>0.020185594</v>
      </c>
    </row>
    <row r="2904" customFormat="false" ht="12.75" hidden="false" customHeight="false" outlineLevel="0" collapsed="false">
      <c r="A2904" s="1" t="n">
        <v>64</v>
      </c>
      <c r="B2904" s="1" t="n">
        <v>33</v>
      </c>
      <c r="C2904" s="1" t="s">
        <v>143</v>
      </c>
      <c r="D2904" s="2" t="n">
        <v>0.60715127</v>
      </c>
      <c r="E2904" s="2" t="n">
        <v>0.04217121</v>
      </c>
    </row>
    <row r="2905" customFormat="false" ht="12.75" hidden="false" customHeight="false" outlineLevel="0" collapsed="false">
      <c r="A2905" s="1" t="n">
        <v>64</v>
      </c>
      <c r="B2905" s="1" t="n">
        <v>34</v>
      </c>
      <c r="C2905" s="1" t="s">
        <v>143</v>
      </c>
      <c r="D2905" s="2" t="n">
        <v>0.65113646</v>
      </c>
      <c r="E2905" s="2" t="n">
        <v>0.08486235</v>
      </c>
    </row>
    <row r="2906" customFormat="false" ht="12.75" hidden="false" customHeight="false" outlineLevel="0" collapsed="false">
      <c r="A2906" s="1" t="n">
        <v>64</v>
      </c>
      <c r="B2906" s="1" t="n">
        <v>35</v>
      </c>
      <c r="C2906" s="1" t="s">
        <v>143</v>
      </c>
      <c r="D2906" s="2" t="n">
        <v>0.71920097</v>
      </c>
      <c r="E2906" s="2" t="n">
        <v>0.15163282</v>
      </c>
    </row>
    <row r="2907" customFormat="false" ht="12.75" hidden="false" customHeight="false" outlineLevel="0" collapsed="false">
      <c r="A2907" s="1" t="n">
        <v>64</v>
      </c>
      <c r="B2907" s="1" t="n">
        <v>36</v>
      </c>
      <c r="C2907" s="1" t="s">
        <v>143</v>
      </c>
      <c r="D2907" s="2" t="n">
        <v>0.81430525</v>
      </c>
      <c r="E2907" s="2" t="n">
        <v>0.24544305</v>
      </c>
    </row>
    <row r="2908" customFormat="false" ht="12.75" hidden="false" customHeight="false" outlineLevel="0" collapsed="false">
      <c r="A2908" s="1" t="n">
        <v>64</v>
      </c>
      <c r="B2908" s="1" t="n">
        <v>37</v>
      </c>
      <c r="C2908" s="1" t="s">
        <v>143</v>
      </c>
      <c r="D2908" s="2" t="n">
        <v>0.92715895</v>
      </c>
      <c r="E2908" s="2" t="n">
        <v>0.3570027</v>
      </c>
    </row>
    <row r="2909" customFormat="false" ht="12.75" hidden="false" customHeight="false" outlineLevel="0" collapsed="false">
      <c r="A2909" s="1" t="n">
        <v>64</v>
      </c>
      <c r="B2909" s="1" t="n">
        <v>38</v>
      </c>
      <c r="C2909" s="1" t="s">
        <v>143</v>
      </c>
      <c r="D2909" s="2" t="n">
        <v>1.046703</v>
      </c>
      <c r="E2909" s="2" t="n">
        <v>0.4752527</v>
      </c>
    </row>
    <row r="2910" customFormat="false" ht="12.75" hidden="false" customHeight="false" outlineLevel="0" collapsed="false">
      <c r="A2910" s="1" t="n">
        <v>64</v>
      </c>
      <c r="B2910" s="1" t="n">
        <v>39</v>
      </c>
      <c r="C2910" s="1" t="s">
        <v>143</v>
      </c>
      <c r="D2910" s="2" t="n">
        <v>1.1654296</v>
      </c>
      <c r="E2910" s="2" t="n">
        <v>0.5926852</v>
      </c>
    </row>
    <row r="2911" customFormat="false" ht="12.75" hidden="false" customHeight="false" outlineLevel="0" collapsed="false">
      <c r="A2911" s="1" t="n">
        <v>64</v>
      </c>
      <c r="B2911" s="1" t="n">
        <v>40</v>
      </c>
      <c r="C2911" s="1" t="s">
        <v>143</v>
      </c>
      <c r="D2911" s="2" t="n">
        <v>1.2779112</v>
      </c>
      <c r="E2911" s="2" t="n">
        <v>0.7038728</v>
      </c>
    </row>
    <row r="2912" customFormat="false" ht="12.75" hidden="false" customHeight="false" outlineLevel="0" collapsed="false">
      <c r="A2912" s="1" t="n">
        <v>64</v>
      </c>
      <c r="B2912" s="1" t="n">
        <v>41</v>
      </c>
      <c r="C2912" s="1" t="s">
        <v>143</v>
      </c>
      <c r="D2912" s="2" t="n">
        <v>1.3840064</v>
      </c>
      <c r="E2912" s="2" t="n">
        <v>0.8086739</v>
      </c>
    </row>
    <row r="2913" customFormat="false" ht="12.75" hidden="false" customHeight="false" outlineLevel="0" collapsed="false">
      <c r="A2913" s="1" t="n">
        <v>64</v>
      </c>
      <c r="B2913" s="1" t="n">
        <v>42</v>
      </c>
      <c r="C2913" s="1" t="s">
        <v>143</v>
      </c>
      <c r="D2913" s="2" t="n">
        <v>1.484653</v>
      </c>
      <c r="E2913" s="2" t="n">
        <v>0.9080265</v>
      </c>
    </row>
    <row r="2914" customFormat="false" ht="12.75" hidden="false" customHeight="false" outlineLevel="0" collapsed="false">
      <c r="A2914" s="1" t="n">
        <v>64</v>
      </c>
      <c r="B2914" s="1" t="n">
        <v>43</v>
      </c>
      <c r="C2914" s="1" t="s">
        <v>143</v>
      </c>
      <c r="D2914" s="2" t="n">
        <v>1.5754777</v>
      </c>
      <c r="E2914" s="2" t="n">
        <v>0.99755716</v>
      </c>
    </row>
    <row r="2915" customFormat="false" ht="12.75" hidden="false" customHeight="false" outlineLevel="0" collapsed="false">
      <c r="A2915" s="1" t="n">
        <v>64</v>
      </c>
      <c r="B2915" s="1" t="n">
        <v>44</v>
      </c>
      <c r="C2915" s="1" t="s">
        <v>143</v>
      </c>
      <c r="D2915" s="2" t="n">
        <v>1.6592183</v>
      </c>
      <c r="E2915" s="2" t="n">
        <v>1.0800037</v>
      </c>
    </row>
    <row r="2916" customFormat="false" ht="12.75" hidden="false" customHeight="false" outlineLevel="0" collapsed="false">
      <c r="A2916" s="1" t="n">
        <v>64</v>
      </c>
      <c r="B2916" s="1" t="n">
        <v>45</v>
      </c>
      <c r="C2916" s="1" t="s">
        <v>143</v>
      </c>
      <c r="D2916" s="2" t="n">
        <v>1.7260947</v>
      </c>
      <c r="E2916" s="2" t="n">
        <v>1.1455861</v>
      </c>
    </row>
    <row r="2917" customFormat="false" ht="12.75" hidden="false" customHeight="false" outlineLevel="0" collapsed="false">
      <c r="A2917" s="1" t="n">
        <v>65</v>
      </c>
      <c r="B2917" s="1" t="n">
        <v>1</v>
      </c>
      <c r="C2917" s="1" t="s">
        <v>143</v>
      </c>
      <c r="D2917" s="2" t="n">
        <v>0.504716</v>
      </c>
      <c r="E2917" s="2" t="n">
        <v>-0.0034822905</v>
      </c>
    </row>
    <row r="2918" customFormat="false" ht="12.75" hidden="false" customHeight="false" outlineLevel="0" collapsed="false">
      <c r="A2918" s="1" t="n">
        <v>65</v>
      </c>
      <c r="B2918" s="1" t="n">
        <v>2</v>
      </c>
      <c r="C2918" s="1" t="s">
        <v>143</v>
      </c>
      <c r="D2918" s="2" t="n">
        <v>0.5054259</v>
      </c>
      <c r="E2918" s="2" t="n">
        <v>-0.0038498018</v>
      </c>
    </row>
    <row r="2919" customFormat="false" ht="12.75" hidden="false" customHeight="false" outlineLevel="0" collapsed="false">
      <c r="A2919" s="1" t="n">
        <v>65</v>
      </c>
      <c r="B2919" s="1" t="n">
        <v>3</v>
      </c>
      <c r="C2919" s="1" t="s">
        <v>143</v>
      </c>
      <c r="D2919" s="2" t="n">
        <v>0.5084408</v>
      </c>
      <c r="E2919" s="2" t="n">
        <v>-0.0019122822</v>
      </c>
    </row>
    <row r="2920" customFormat="false" ht="12.75" hidden="false" customHeight="false" outlineLevel="0" collapsed="false">
      <c r="A2920" s="1" t="n">
        <v>65</v>
      </c>
      <c r="B2920" s="1" t="n">
        <v>4</v>
      </c>
      <c r="C2920" s="1" t="s">
        <v>143</v>
      </c>
      <c r="D2920" s="2" t="n">
        <v>0.5107745</v>
      </c>
      <c r="E2920" s="2" t="n">
        <v>-0.0006559841</v>
      </c>
    </row>
    <row r="2921" customFormat="false" ht="12.75" hidden="false" customHeight="false" outlineLevel="0" collapsed="false">
      <c r="A2921" s="1" t="n">
        <v>65</v>
      </c>
      <c r="B2921" s="1" t="n">
        <v>5</v>
      </c>
      <c r="C2921" s="1" t="s">
        <v>143</v>
      </c>
      <c r="D2921" s="2" t="n">
        <v>0.51148206</v>
      </c>
      <c r="E2921" s="2" t="n">
        <v>-0.0010258199</v>
      </c>
    </row>
    <row r="2922" customFormat="false" ht="12.75" hidden="false" customHeight="false" outlineLevel="0" collapsed="false">
      <c r="A2922" s="1" t="n">
        <v>65</v>
      </c>
      <c r="B2922" s="1" t="n">
        <v>6</v>
      </c>
      <c r="C2922" s="1" t="s">
        <v>143</v>
      </c>
      <c r="D2922" s="2" t="n">
        <v>0.5139735</v>
      </c>
      <c r="E2922" s="2" t="n">
        <v>0.0003881921</v>
      </c>
    </row>
    <row r="2923" customFormat="false" ht="12.75" hidden="false" customHeight="false" outlineLevel="0" collapsed="false">
      <c r="A2923" s="1" t="n">
        <v>65</v>
      </c>
      <c r="B2923" s="1" t="n">
        <v>7</v>
      </c>
      <c r="C2923" s="1" t="s">
        <v>143</v>
      </c>
      <c r="D2923" s="2" t="n">
        <v>0.5152594</v>
      </c>
      <c r="E2923" s="2" t="n">
        <v>0.0005967002</v>
      </c>
    </row>
    <row r="2924" customFormat="false" ht="12.75" hidden="false" customHeight="false" outlineLevel="0" collapsed="false">
      <c r="A2924" s="1" t="n">
        <v>65</v>
      </c>
      <c r="B2924" s="1" t="n">
        <v>8</v>
      </c>
      <c r="C2924" s="1" t="s">
        <v>143</v>
      </c>
      <c r="D2924" s="2" t="n">
        <v>0.5173676</v>
      </c>
      <c r="E2924" s="2" t="n">
        <v>0.0016275139</v>
      </c>
    </row>
    <row r="2925" customFormat="false" ht="12.75" hidden="false" customHeight="false" outlineLevel="0" collapsed="false">
      <c r="A2925" s="1" t="n">
        <v>65</v>
      </c>
      <c r="B2925" s="1" t="n">
        <v>9</v>
      </c>
      <c r="C2925" s="1" t="s">
        <v>143</v>
      </c>
      <c r="D2925" s="2" t="n">
        <v>0.51808643</v>
      </c>
      <c r="E2925" s="2" t="n">
        <v>0.0012689434</v>
      </c>
    </row>
    <row r="2926" customFormat="false" ht="12.75" hidden="false" customHeight="false" outlineLevel="0" collapsed="false">
      <c r="A2926" s="1" t="n">
        <v>65</v>
      </c>
      <c r="B2926" s="1" t="n">
        <v>10</v>
      </c>
      <c r="C2926" s="1" t="s">
        <v>143</v>
      </c>
      <c r="D2926" s="2" t="n">
        <v>0.51810753</v>
      </c>
      <c r="E2926" s="2" t="n">
        <v>0.00021264087</v>
      </c>
    </row>
    <row r="2927" customFormat="false" ht="12.75" hidden="false" customHeight="false" outlineLevel="0" collapsed="false">
      <c r="A2927" s="1" t="n">
        <v>65</v>
      </c>
      <c r="B2927" s="1" t="n">
        <v>11</v>
      </c>
      <c r="C2927" s="1" t="s">
        <v>143</v>
      </c>
      <c r="D2927" s="2" t="n">
        <v>0.5196939</v>
      </c>
      <c r="E2927" s="2" t="n">
        <v>0.0007216159</v>
      </c>
    </row>
    <row r="2928" customFormat="false" ht="12.75" hidden="false" customHeight="false" outlineLevel="0" collapsed="false">
      <c r="A2928" s="1" t="n">
        <v>65</v>
      </c>
      <c r="B2928" s="1" t="n">
        <v>12</v>
      </c>
      <c r="C2928" s="1" t="s">
        <v>143</v>
      </c>
      <c r="D2928" s="2" t="n">
        <v>0.5204151</v>
      </c>
      <c r="E2928" s="2" t="n">
        <v>0.0003654296</v>
      </c>
    </row>
    <row r="2929" customFormat="false" ht="12.75" hidden="false" customHeight="false" outlineLevel="0" collapsed="false">
      <c r="A2929" s="1" t="n">
        <v>65</v>
      </c>
      <c r="B2929" s="1" t="n">
        <v>13</v>
      </c>
      <c r="C2929" s="1" t="s">
        <v>143</v>
      </c>
      <c r="D2929" s="2" t="n">
        <v>0.5215462</v>
      </c>
      <c r="E2929" s="2" t="n">
        <v>0.0004190848</v>
      </c>
    </row>
    <row r="2930" customFormat="false" ht="12.75" hidden="false" customHeight="false" outlineLevel="0" collapsed="false">
      <c r="A2930" s="1" t="n">
        <v>65</v>
      </c>
      <c r="B2930" s="1" t="n">
        <v>14</v>
      </c>
      <c r="C2930" s="1" t="s">
        <v>143</v>
      </c>
      <c r="D2930" s="2" t="n">
        <v>0.5232062</v>
      </c>
      <c r="E2930" s="2" t="n">
        <v>0.0010016717</v>
      </c>
    </row>
    <row r="2931" customFormat="false" ht="12.75" hidden="false" customHeight="false" outlineLevel="0" collapsed="false">
      <c r="A2931" s="1" t="n">
        <v>65</v>
      </c>
      <c r="B2931" s="1" t="n">
        <v>15</v>
      </c>
      <c r="C2931" s="1" t="s">
        <v>143</v>
      </c>
      <c r="D2931" s="2" t="n">
        <v>0.524617</v>
      </c>
      <c r="E2931" s="2" t="n">
        <v>0.001335111</v>
      </c>
    </row>
    <row r="2932" customFormat="false" ht="12.75" hidden="false" customHeight="false" outlineLevel="0" collapsed="false">
      <c r="A2932" s="1" t="n">
        <v>65</v>
      </c>
      <c r="B2932" s="1" t="n">
        <v>16</v>
      </c>
      <c r="C2932" s="1" t="s">
        <v>143</v>
      </c>
      <c r="D2932" s="2" t="n">
        <v>0.5244805</v>
      </c>
      <c r="E2932" s="2" t="n">
        <v>0.00012121382</v>
      </c>
    </row>
    <row r="2933" customFormat="false" ht="12.75" hidden="false" customHeight="false" outlineLevel="0" collapsed="false">
      <c r="A2933" s="1" t="n">
        <v>65</v>
      </c>
      <c r="B2933" s="1" t="n">
        <v>17</v>
      </c>
      <c r="C2933" s="1" t="s">
        <v>143</v>
      </c>
      <c r="D2933" s="2" t="n">
        <v>0.52423215</v>
      </c>
      <c r="E2933" s="2" t="n">
        <v>-0.0012045613</v>
      </c>
    </row>
    <row r="2934" customFormat="false" ht="12.75" hidden="false" customHeight="false" outlineLevel="0" collapsed="false">
      <c r="A2934" s="1" t="n">
        <v>65</v>
      </c>
      <c r="B2934" s="1" t="n">
        <v>18</v>
      </c>
      <c r="C2934" s="1" t="s">
        <v>143</v>
      </c>
      <c r="D2934" s="2" t="n">
        <v>0.5255605</v>
      </c>
      <c r="E2934" s="2" t="n">
        <v>-0.0009536147</v>
      </c>
    </row>
    <row r="2935" customFormat="false" ht="12.75" hidden="false" customHeight="false" outlineLevel="0" collapsed="false">
      <c r="A2935" s="1" t="n">
        <v>65</v>
      </c>
      <c r="B2935" s="1" t="n">
        <v>19</v>
      </c>
      <c r="C2935" s="1" t="s">
        <v>143</v>
      </c>
      <c r="D2935" s="2" t="n">
        <v>0.5258146</v>
      </c>
      <c r="E2935" s="2" t="n">
        <v>-0.0017769226</v>
      </c>
    </row>
    <row r="2936" customFormat="false" ht="12.75" hidden="false" customHeight="false" outlineLevel="0" collapsed="false">
      <c r="A2936" s="1" t="n">
        <v>65</v>
      </c>
      <c r="B2936" s="1" t="n">
        <v>20</v>
      </c>
      <c r="C2936" s="1" t="s">
        <v>143</v>
      </c>
      <c r="D2936" s="2" t="n">
        <v>0.5268387</v>
      </c>
      <c r="E2936" s="2" t="n">
        <v>-0.0018301982</v>
      </c>
    </row>
    <row r="2937" customFormat="false" ht="12.75" hidden="false" customHeight="false" outlineLevel="0" collapsed="false">
      <c r="A2937" s="1" t="n">
        <v>65</v>
      </c>
      <c r="B2937" s="1" t="n">
        <v>21</v>
      </c>
      <c r="C2937" s="1" t="s">
        <v>143</v>
      </c>
      <c r="D2937" s="2" t="n">
        <v>0.5292523</v>
      </c>
      <c r="E2937" s="2" t="n">
        <v>-0.00049402984</v>
      </c>
    </row>
    <row r="2938" customFormat="false" ht="12.75" hidden="false" customHeight="false" outlineLevel="0" collapsed="false">
      <c r="A2938" s="1" t="n">
        <v>65</v>
      </c>
      <c r="B2938" s="1" t="n">
        <v>22</v>
      </c>
      <c r="C2938" s="1" t="s">
        <v>143</v>
      </c>
      <c r="D2938" s="2" t="n">
        <v>0.5313941</v>
      </c>
      <c r="E2938" s="2" t="n">
        <v>0.0005704009</v>
      </c>
    </row>
    <row r="2939" customFormat="false" ht="12.75" hidden="false" customHeight="false" outlineLevel="0" collapsed="false">
      <c r="A2939" s="1" t="n">
        <v>65</v>
      </c>
      <c r="B2939" s="1" t="n">
        <v>23</v>
      </c>
      <c r="C2939" s="1" t="s">
        <v>143</v>
      </c>
      <c r="D2939" s="2" t="n">
        <v>0.53089005</v>
      </c>
      <c r="E2939" s="2" t="n">
        <v>-0.0010110781</v>
      </c>
    </row>
    <row r="2940" customFormat="false" ht="12.75" hidden="false" customHeight="false" outlineLevel="0" collapsed="false">
      <c r="A2940" s="1" t="n">
        <v>65</v>
      </c>
      <c r="B2940" s="1" t="n">
        <v>24</v>
      </c>
      <c r="C2940" s="1" t="s">
        <v>143</v>
      </c>
      <c r="D2940" s="2" t="n">
        <v>0.53313285</v>
      </c>
      <c r="E2940" s="2" t="n">
        <v>0.0001543229</v>
      </c>
    </row>
    <row r="2941" customFormat="false" ht="12.75" hidden="false" customHeight="false" outlineLevel="0" collapsed="false">
      <c r="A2941" s="1" t="n">
        <v>65</v>
      </c>
      <c r="B2941" s="1" t="n">
        <v>25</v>
      </c>
      <c r="C2941" s="1" t="s">
        <v>143</v>
      </c>
      <c r="D2941" s="2" t="n">
        <v>0.5361376</v>
      </c>
      <c r="E2941" s="2" t="n">
        <v>0.00208165</v>
      </c>
    </row>
    <row r="2942" customFormat="false" ht="12.75" hidden="false" customHeight="false" outlineLevel="0" collapsed="false">
      <c r="A2942" s="1" t="n">
        <v>65</v>
      </c>
      <c r="B2942" s="1" t="n">
        <v>26</v>
      </c>
      <c r="C2942" s="1" t="s">
        <v>143</v>
      </c>
      <c r="D2942" s="2" t="n">
        <v>0.5403699</v>
      </c>
      <c r="E2942" s="2" t="n">
        <v>0.0052365945</v>
      </c>
    </row>
    <row r="2943" customFormat="false" ht="12.75" hidden="false" customHeight="false" outlineLevel="0" collapsed="false">
      <c r="A2943" s="1" t="n">
        <v>65</v>
      </c>
      <c r="B2943" s="1" t="n">
        <v>27</v>
      </c>
      <c r="C2943" s="1" t="s">
        <v>143</v>
      </c>
      <c r="D2943" s="2" t="n">
        <v>0.549161</v>
      </c>
      <c r="E2943" s="2" t="n">
        <v>0.012950281</v>
      </c>
    </row>
    <row r="2944" customFormat="false" ht="12.75" hidden="false" customHeight="false" outlineLevel="0" collapsed="false">
      <c r="A2944" s="1" t="n">
        <v>65</v>
      </c>
      <c r="B2944" s="1" t="n">
        <v>28</v>
      </c>
      <c r="C2944" s="1" t="s">
        <v>143</v>
      </c>
      <c r="D2944" s="2" t="n">
        <v>0.563095</v>
      </c>
      <c r="E2944" s="2" t="n">
        <v>0.025806835</v>
      </c>
    </row>
    <row r="2945" customFormat="false" ht="12.75" hidden="false" customHeight="false" outlineLevel="0" collapsed="false">
      <c r="A2945" s="1" t="n">
        <v>65</v>
      </c>
      <c r="B2945" s="1" t="n">
        <v>29</v>
      </c>
      <c r="C2945" s="1" t="s">
        <v>143</v>
      </c>
      <c r="D2945" s="2" t="n">
        <v>0.59071815</v>
      </c>
      <c r="E2945" s="2" t="n">
        <v>0.05235261</v>
      </c>
    </row>
    <row r="2946" customFormat="false" ht="12.75" hidden="false" customHeight="false" outlineLevel="0" collapsed="false">
      <c r="A2946" s="1" t="n">
        <v>65</v>
      </c>
      <c r="B2946" s="1" t="n">
        <v>30</v>
      </c>
      <c r="C2946" s="1" t="s">
        <v>143</v>
      </c>
      <c r="D2946" s="2" t="n">
        <v>0.6396938</v>
      </c>
      <c r="E2946" s="2" t="n">
        <v>0.100250855</v>
      </c>
    </row>
    <row r="2947" customFormat="false" ht="12.75" hidden="false" customHeight="false" outlineLevel="0" collapsed="false">
      <c r="A2947" s="1" t="n">
        <v>65</v>
      </c>
      <c r="B2947" s="1" t="n">
        <v>31</v>
      </c>
      <c r="C2947" s="1" t="s">
        <v>143</v>
      </c>
      <c r="D2947" s="2" t="n">
        <v>0.7157582</v>
      </c>
      <c r="E2947" s="2" t="n">
        <v>0.17523786</v>
      </c>
    </row>
    <row r="2948" customFormat="false" ht="12.75" hidden="false" customHeight="false" outlineLevel="0" collapsed="false">
      <c r="A2948" s="1" t="n">
        <v>65</v>
      </c>
      <c r="B2948" s="1" t="n">
        <v>32</v>
      </c>
      <c r="C2948" s="1" t="s">
        <v>143</v>
      </c>
      <c r="D2948" s="2" t="n">
        <v>0.81739247</v>
      </c>
      <c r="E2948" s="2" t="n">
        <v>0.2757947</v>
      </c>
    </row>
    <row r="2949" customFormat="false" ht="12.75" hidden="false" customHeight="false" outlineLevel="0" collapsed="false">
      <c r="A2949" s="1" t="n">
        <v>65</v>
      </c>
      <c r="B2949" s="1" t="n">
        <v>33</v>
      </c>
      <c r="C2949" s="1" t="s">
        <v>143</v>
      </c>
      <c r="D2949" s="2" t="n">
        <v>0.9346849</v>
      </c>
      <c r="E2949" s="2" t="n">
        <v>0.39200974</v>
      </c>
    </row>
    <row r="2950" customFormat="false" ht="12.75" hidden="false" customHeight="false" outlineLevel="0" collapsed="false">
      <c r="A2950" s="1" t="n">
        <v>65</v>
      </c>
      <c r="B2950" s="1" t="n">
        <v>34</v>
      </c>
      <c r="C2950" s="1" t="s">
        <v>143</v>
      </c>
      <c r="D2950" s="2" t="n">
        <v>1.0582713</v>
      </c>
      <c r="E2950" s="2" t="n">
        <v>0.51451874</v>
      </c>
    </row>
    <row r="2951" customFormat="false" ht="12.75" hidden="false" customHeight="false" outlineLevel="0" collapsed="false">
      <c r="A2951" s="1" t="n">
        <v>65</v>
      </c>
      <c r="B2951" s="1" t="n">
        <v>35</v>
      </c>
      <c r="C2951" s="1" t="s">
        <v>143</v>
      </c>
      <c r="D2951" s="2" t="n">
        <v>1.1795659</v>
      </c>
      <c r="E2951" s="2" t="n">
        <v>0.63473594</v>
      </c>
    </row>
    <row r="2952" customFormat="false" ht="12.75" hidden="false" customHeight="false" outlineLevel="0" collapsed="false">
      <c r="A2952" s="1" t="n">
        <v>65</v>
      </c>
      <c r="B2952" s="1" t="n">
        <v>36</v>
      </c>
      <c r="C2952" s="1" t="s">
        <v>143</v>
      </c>
      <c r="D2952" s="2" t="n">
        <v>1.2935735</v>
      </c>
      <c r="E2952" s="2" t="n">
        <v>0.7476661</v>
      </c>
    </row>
    <row r="2953" customFormat="false" ht="12.75" hidden="false" customHeight="false" outlineLevel="0" collapsed="false">
      <c r="A2953" s="1" t="n">
        <v>65</v>
      </c>
      <c r="B2953" s="1" t="n">
        <v>37</v>
      </c>
      <c r="C2953" s="1" t="s">
        <v>143</v>
      </c>
      <c r="D2953" s="2" t="n">
        <v>1.4049315</v>
      </c>
      <c r="E2953" s="2" t="n">
        <v>0.8579468</v>
      </c>
    </row>
    <row r="2954" customFormat="false" ht="12.75" hidden="false" customHeight="false" outlineLevel="0" collapsed="false">
      <c r="A2954" s="1" t="n">
        <v>65</v>
      </c>
      <c r="B2954" s="1" t="n">
        <v>38</v>
      </c>
      <c r="C2954" s="1" t="s">
        <v>143</v>
      </c>
      <c r="D2954" s="2" t="n">
        <v>1.5096359</v>
      </c>
      <c r="E2954" s="2" t="n">
        <v>0.9615738</v>
      </c>
    </row>
    <row r="2955" customFormat="false" ht="12.75" hidden="false" customHeight="false" outlineLevel="0" collapsed="false">
      <c r="A2955" s="1" t="n">
        <v>65</v>
      </c>
      <c r="B2955" s="1" t="n">
        <v>39</v>
      </c>
      <c r="C2955" s="1" t="s">
        <v>143</v>
      </c>
      <c r="D2955" s="2" t="n">
        <v>1.6051639</v>
      </c>
      <c r="E2955" s="2" t="n">
        <v>1.0560243</v>
      </c>
    </row>
    <row r="2956" customFormat="false" ht="12.75" hidden="false" customHeight="false" outlineLevel="0" collapsed="false">
      <c r="A2956" s="1" t="n">
        <v>65</v>
      </c>
      <c r="B2956" s="1" t="n">
        <v>40</v>
      </c>
      <c r="C2956" s="1" t="s">
        <v>143</v>
      </c>
      <c r="D2956" s="2" t="n">
        <v>1.6916633</v>
      </c>
      <c r="E2956" s="2" t="n">
        <v>1.1414464</v>
      </c>
    </row>
    <row r="2957" customFormat="false" ht="12.75" hidden="false" customHeight="false" outlineLevel="0" collapsed="false">
      <c r="A2957" s="1" t="n">
        <v>65</v>
      </c>
      <c r="B2957" s="1" t="n">
        <v>41</v>
      </c>
      <c r="C2957" s="1" t="s">
        <v>143</v>
      </c>
      <c r="D2957" s="2" t="n">
        <v>1.7725332</v>
      </c>
      <c r="E2957" s="2" t="n">
        <v>1.2212389</v>
      </c>
    </row>
    <row r="2958" customFormat="false" ht="12.75" hidden="false" customHeight="false" outlineLevel="0" collapsed="false">
      <c r="A2958" s="1" t="n">
        <v>65</v>
      </c>
      <c r="B2958" s="1" t="n">
        <v>42</v>
      </c>
      <c r="C2958" s="1" t="s">
        <v>143</v>
      </c>
      <c r="D2958" s="2" t="n">
        <v>1.849482</v>
      </c>
      <c r="E2958" s="2" t="n">
        <v>1.2971103</v>
      </c>
    </row>
    <row r="2959" customFormat="false" ht="12.75" hidden="false" customHeight="false" outlineLevel="0" collapsed="false">
      <c r="A2959" s="1" t="n">
        <v>65</v>
      </c>
      <c r="B2959" s="1" t="n">
        <v>43</v>
      </c>
      <c r="C2959" s="1" t="s">
        <v>143</v>
      </c>
      <c r="D2959" s="2" t="n">
        <v>1.9141593</v>
      </c>
      <c r="E2959" s="2" t="n">
        <v>1.3607101</v>
      </c>
    </row>
    <row r="2960" customFormat="false" ht="12.75" hidden="false" customHeight="false" outlineLevel="0" collapsed="false">
      <c r="A2960" s="1" t="n">
        <v>65</v>
      </c>
      <c r="B2960" s="1" t="n">
        <v>44</v>
      </c>
      <c r="C2960" s="1" t="s">
        <v>143</v>
      </c>
      <c r="D2960" s="2" t="n">
        <v>1.9782307</v>
      </c>
      <c r="E2960" s="2" t="n">
        <v>1.4237041</v>
      </c>
    </row>
    <row r="2961" customFormat="false" ht="12.75" hidden="false" customHeight="false" outlineLevel="0" collapsed="false">
      <c r="A2961" s="1" t="n">
        <v>65</v>
      </c>
      <c r="B2961" s="1" t="n">
        <v>45</v>
      </c>
      <c r="C2961" s="1" t="s">
        <v>143</v>
      </c>
      <c r="D2961" s="2" t="n">
        <v>2.026874</v>
      </c>
      <c r="E2961" s="2" t="n">
        <v>1.4712701</v>
      </c>
    </row>
    <row r="2962" customFormat="false" ht="12.75" hidden="false" customHeight="false" outlineLevel="0" collapsed="false">
      <c r="A2962" s="1" t="n">
        <v>66</v>
      </c>
      <c r="B2962" s="1" t="n">
        <v>1</v>
      </c>
      <c r="C2962" s="1" t="s">
        <v>143</v>
      </c>
      <c r="D2962" s="2" t="n">
        <v>0.49146536</v>
      </c>
      <c r="E2962" s="2" t="n">
        <v>-4.03815E-005</v>
      </c>
    </row>
    <row r="2963" customFormat="false" ht="12.75" hidden="false" customHeight="false" outlineLevel="0" collapsed="false">
      <c r="A2963" s="1" t="n">
        <v>66</v>
      </c>
      <c r="B2963" s="1" t="n">
        <v>2</v>
      </c>
      <c r="C2963" s="1" t="s">
        <v>143</v>
      </c>
      <c r="D2963" s="2" t="n">
        <v>0.4922331</v>
      </c>
      <c r="E2963" s="2" t="n">
        <v>-0.0002942972</v>
      </c>
    </row>
    <row r="2964" customFormat="false" ht="12.75" hidden="false" customHeight="false" outlineLevel="0" collapsed="false">
      <c r="A2964" s="1" t="n">
        <v>66</v>
      </c>
      <c r="B2964" s="1" t="n">
        <v>3</v>
      </c>
      <c r="C2964" s="1" t="s">
        <v>143</v>
      </c>
      <c r="D2964" s="2" t="n">
        <v>0.49403742</v>
      </c>
      <c r="E2964" s="2" t="n">
        <v>0.0004883715</v>
      </c>
    </row>
    <row r="2965" customFormat="false" ht="12.75" hidden="false" customHeight="false" outlineLevel="0" collapsed="false">
      <c r="A2965" s="1" t="n">
        <v>66</v>
      </c>
      <c r="B2965" s="1" t="n">
        <v>4</v>
      </c>
      <c r="C2965" s="1" t="s">
        <v>143</v>
      </c>
      <c r="D2965" s="2" t="n">
        <v>0.49465957</v>
      </c>
      <c r="E2965" s="2" t="n">
        <v>8.8871435E-005</v>
      </c>
    </row>
    <row r="2966" customFormat="false" ht="12.75" hidden="false" customHeight="false" outlineLevel="0" collapsed="false">
      <c r="A2966" s="1" t="n">
        <v>66</v>
      </c>
      <c r="B2966" s="1" t="n">
        <v>5</v>
      </c>
      <c r="C2966" s="1" t="s">
        <v>143</v>
      </c>
      <c r="D2966" s="2" t="n">
        <v>0.49516517</v>
      </c>
      <c r="E2966" s="2" t="n">
        <v>-0.0004271855</v>
      </c>
    </row>
    <row r="2967" customFormat="false" ht="12.75" hidden="false" customHeight="false" outlineLevel="0" collapsed="false">
      <c r="A2967" s="1" t="n">
        <v>66</v>
      </c>
      <c r="B2967" s="1" t="n">
        <v>6</v>
      </c>
      <c r="C2967" s="1" t="s">
        <v>143</v>
      </c>
      <c r="D2967" s="2" t="n">
        <v>0.49629048</v>
      </c>
      <c r="E2967" s="2" t="n">
        <v>-0.00032353293</v>
      </c>
    </row>
    <row r="2968" customFormat="false" ht="12.75" hidden="false" customHeight="false" outlineLevel="0" collapsed="false">
      <c r="A2968" s="1" t="n">
        <v>66</v>
      </c>
      <c r="B2968" s="1" t="n">
        <v>7</v>
      </c>
      <c r="C2968" s="1" t="s">
        <v>143</v>
      </c>
      <c r="D2968" s="2" t="n">
        <v>0.49801227</v>
      </c>
      <c r="E2968" s="2" t="n">
        <v>0.0003766131</v>
      </c>
    </row>
    <row r="2969" customFormat="false" ht="12.75" hidden="false" customHeight="false" outlineLevel="0" collapsed="false">
      <c r="A2969" s="1" t="n">
        <v>66</v>
      </c>
      <c r="B2969" s="1" t="n">
        <v>8</v>
      </c>
      <c r="C2969" s="1" t="s">
        <v>143</v>
      </c>
      <c r="D2969" s="2" t="n">
        <v>0.49997997</v>
      </c>
      <c r="E2969" s="2" t="n">
        <v>0.0013226582</v>
      </c>
    </row>
    <row r="2970" customFormat="false" ht="12.75" hidden="false" customHeight="false" outlineLevel="0" collapsed="false">
      <c r="A2970" s="1" t="n">
        <v>66</v>
      </c>
      <c r="B2970" s="1" t="n">
        <v>9</v>
      </c>
      <c r="C2970" s="1" t="s">
        <v>143</v>
      </c>
      <c r="D2970" s="2" t="n">
        <v>0.50034195</v>
      </c>
      <c r="E2970" s="2" t="n">
        <v>0.0006629838</v>
      </c>
    </row>
    <row r="2971" customFormat="false" ht="12.75" hidden="false" customHeight="false" outlineLevel="0" collapsed="false">
      <c r="A2971" s="1" t="n">
        <v>66</v>
      </c>
      <c r="B2971" s="1" t="n">
        <v>10</v>
      </c>
      <c r="C2971" s="1" t="s">
        <v>143</v>
      </c>
      <c r="D2971" s="2" t="n">
        <v>0.5015034</v>
      </c>
      <c r="E2971" s="2" t="n">
        <v>0.0008027866</v>
      </c>
    </row>
    <row r="2972" customFormat="false" ht="12.75" hidden="false" customHeight="false" outlineLevel="0" collapsed="false">
      <c r="A2972" s="1" t="n">
        <v>66</v>
      </c>
      <c r="B2972" s="1" t="n">
        <v>11</v>
      </c>
      <c r="C2972" s="1" t="s">
        <v>143</v>
      </c>
      <c r="D2972" s="2" t="n">
        <v>0.50124866</v>
      </c>
      <c r="E2972" s="2" t="n">
        <v>-0.000473617</v>
      </c>
    </row>
    <row r="2973" customFormat="false" ht="12.75" hidden="false" customHeight="false" outlineLevel="0" collapsed="false">
      <c r="A2973" s="1" t="n">
        <v>66</v>
      </c>
      <c r="B2973" s="1" t="n">
        <v>12</v>
      </c>
      <c r="C2973" s="1" t="s">
        <v>143</v>
      </c>
      <c r="D2973" s="2" t="n">
        <v>0.50295204</v>
      </c>
      <c r="E2973" s="2" t="n">
        <v>0.00020811123</v>
      </c>
    </row>
    <row r="2974" customFormat="false" ht="12.75" hidden="false" customHeight="false" outlineLevel="0" collapsed="false">
      <c r="A2974" s="1" t="n">
        <v>66</v>
      </c>
      <c r="B2974" s="1" t="n">
        <v>13</v>
      </c>
      <c r="C2974" s="1" t="s">
        <v>143</v>
      </c>
      <c r="D2974" s="2" t="n">
        <v>0.5036072</v>
      </c>
      <c r="E2974" s="2" t="n">
        <v>-0.00015836784</v>
      </c>
    </row>
    <row r="2975" customFormat="false" ht="12.75" hidden="false" customHeight="false" outlineLevel="0" collapsed="false">
      <c r="A2975" s="1" t="n">
        <v>66</v>
      </c>
      <c r="B2975" s="1" t="n">
        <v>14</v>
      </c>
      <c r="C2975" s="1" t="s">
        <v>143</v>
      </c>
      <c r="D2975" s="2" t="n">
        <v>0.50444496</v>
      </c>
      <c r="E2975" s="2" t="n">
        <v>-0.00034227787</v>
      </c>
    </row>
    <row r="2976" customFormat="false" ht="12.75" hidden="false" customHeight="false" outlineLevel="0" collapsed="false">
      <c r="A2976" s="1" t="n">
        <v>66</v>
      </c>
      <c r="B2976" s="1" t="n">
        <v>15</v>
      </c>
      <c r="C2976" s="1" t="s">
        <v>143</v>
      </c>
      <c r="D2976" s="2" t="n">
        <v>0.5049035</v>
      </c>
      <c r="E2976" s="2" t="n">
        <v>-0.0009053927</v>
      </c>
    </row>
    <row r="2977" customFormat="false" ht="12.75" hidden="false" customHeight="false" outlineLevel="0" collapsed="false">
      <c r="A2977" s="1" t="n">
        <v>66</v>
      </c>
      <c r="B2977" s="1" t="n">
        <v>16</v>
      </c>
      <c r="C2977" s="1" t="s">
        <v>143</v>
      </c>
      <c r="D2977" s="2" t="n">
        <v>0.5065303</v>
      </c>
      <c r="E2977" s="2" t="n">
        <v>-0.00030025642</v>
      </c>
    </row>
    <row r="2978" customFormat="false" ht="12.75" hidden="false" customHeight="false" outlineLevel="0" collapsed="false">
      <c r="A2978" s="1" t="n">
        <v>66</v>
      </c>
      <c r="B2978" s="1" t="n">
        <v>17</v>
      </c>
      <c r="C2978" s="1" t="s">
        <v>143</v>
      </c>
      <c r="D2978" s="2" t="n">
        <v>0.5067786</v>
      </c>
      <c r="E2978" s="2" t="n">
        <v>-0.0010735968</v>
      </c>
    </row>
    <row r="2979" customFormat="false" ht="12.75" hidden="false" customHeight="false" outlineLevel="0" collapsed="false">
      <c r="A2979" s="1" t="n">
        <v>66</v>
      </c>
      <c r="B2979" s="1" t="n">
        <v>18</v>
      </c>
      <c r="C2979" s="1" t="s">
        <v>143</v>
      </c>
      <c r="D2979" s="2" t="n">
        <v>0.5084896</v>
      </c>
      <c r="E2979" s="2" t="n">
        <v>-0.0003842392</v>
      </c>
    </row>
    <row r="2980" customFormat="false" ht="12.75" hidden="false" customHeight="false" outlineLevel="0" collapsed="false">
      <c r="A2980" s="1" t="n">
        <v>66</v>
      </c>
      <c r="B2980" s="1" t="n">
        <v>19</v>
      </c>
      <c r="C2980" s="1" t="s">
        <v>143</v>
      </c>
      <c r="D2980" s="2" t="n">
        <v>0.50979877</v>
      </c>
      <c r="E2980" s="2" t="n">
        <v>-9.6736105E-005</v>
      </c>
    </row>
    <row r="2981" customFormat="false" ht="12.75" hidden="false" customHeight="false" outlineLevel="0" collapsed="false">
      <c r="A2981" s="1" t="n">
        <v>66</v>
      </c>
      <c r="B2981" s="1" t="n">
        <v>20</v>
      </c>
      <c r="C2981" s="1" t="s">
        <v>143</v>
      </c>
      <c r="D2981" s="2" t="n">
        <v>0.51001275</v>
      </c>
      <c r="E2981" s="2" t="n">
        <v>-0.00090440875</v>
      </c>
    </row>
    <row r="2982" customFormat="false" ht="12.75" hidden="false" customHeight="false" outlineLevel="0" collapsed="false">
      <c r="A2982" s="1" t="n">
        <v>66</v>
      </c>
      <c r="B2982" s="1" t="n">
        <v>21</v>
      </c>
      <c r="C2982" s="1" t="s">
        <v>143</v>
      </c>
      <c r="D2982" s="2" t="n">
        <v>0.5115994</v>
      </c>
      <c r="E2982" s="2" t="n">
        <v>-0.00033938643</v>
      </c>
    </row>
    <row r="2983" customFormat="false" ht="12.75" hidden="false" customHeight="false" outlineLevel="0" collapsed="false">
      <c r="A2983" s="1" t="n">
        <v>66</v>
      </c>
      <c r="B2983" s="1" t="n">
        <v>22</v>
      </c>
      <c r="C2983" s="1" t="s">
        <v>143</v>
      </c>
      <c r="D2983" s="2" t="n">
        <v>0.5143221</v>
      </c>
      <c r="E2983" s="2" t="n">
        <v>0.0013616408</v>
      </c>
    </row>
    <row r="2984" customFormat="false" ht="12.75" hidden="false" customHeight="false" outlineLevel="0" collapsed="false">
      <c r="A2984" s="1" t="n">
        <v>66</v>
      </c>
      <c r="B2984" s="1" t="n">
        <v>23</v>
      </c>
      <c r="C2984" s="1" t="s">
        <v>143</v>
      </c>
      <c r="D2984" s="2" t="n">
        <v>0.5147923</v>
      </c>
      <c r="E2984" s="2" t="n">
        <v>0.0008102085</v>
      </c>
    </row>
    <row r="2985" customFormat="false" ht="12.75" hidden="false" customHeight="false" outlineLevel="0" collapsed="false">
      <c r="A2985" s="1" t="n">
        <v>66</v>
      </c>
      <c r="B2985" s="1" t="n">
        <v>24</v>
      </c>
      <c r="C2985" s="1" t="s">
        <v>143</v>
      </c>
      <c r="D2985" s="2" t="n">
        <v>0.51586497</v>
      </c>
      <c r="E2985" s="2" t="n">
        <v>0.0008612004</v>
      </c>
    </row>
    <row r="2986" customFormat="false" ht="12.75" hidden="false" customHeight="false" outlineLevel="0" collapsed="false">
      <c r="A2986" s="1" t="n">
        <v>66</v>
      </c>
      <c r="B2986" s="1" t="n">
        <v>25</v>
      </c>
      <c r="C2986" s="1" t="s">
        <v>143</v>
      </c>
      <c r="D2986" s="2" t="n">
        <v>0.51514405</v>
      </c>
      <c r="E2986" s="2" t="n">
        <v>-0.00088137115</v>
      </c>
    </row>
    <row r="2987" customFormat="false" ht="12.75" hidden="false" customHeight="false" outlineLevel="0" collapsed="false">
      <c r="A2987" s="1" t="n">
        <v>66</v>
      </c>
      <c r="B2987" s="1" t="n">
        <v>26</v>
      </c>
      <c r="C2987" s="1" t="s">
        <v>143</v>
      </c>
      <c r="D2987" s="2" t="n">
        <v>0.5151994</v>
      </c>
      <c r="E2987" s="2" t="n">
        <v>-0.0018476518</v>
      </c>
    </row>
    <row r="2988" customFormat="false" ht="12.75" hidden="false" customHeight="false" outlineLevel="0" collapsed="false">
      <c r="A2988" s="1" t="n">
        <v>66</v>
      </c>
      <c r="B2988" s="1" t="n">
        <v>27</v>
      </c>
      <c r="C2988" s="1" t="s">
        <v>143</v>
      </c>
      <c r="D2988" s="2" t="n">
        <v>0.5164585</v>
      </c>
      <c r="E2988" s="2" t="n">
        <v>-0.0016102166</v>
      </c>
    </row>
    <row r="2989" customFormat="false" ht="12.75" hidden="false" customHeight="false" outlineLevel="0" collapsed="false">
      <c r="A2989" s="1" t="n">
        <v>66</v>
      </c>
      <c r="B2989" s="1" t="n">
        <v>28</v>
      </c>
      <c r="C2989" s="1" t="s">
        <v>143</v>
      </c>
      <c r="D2989" s="2" t="n">
        <v>0.51777744</v>
      </c>
      <c r="E2989" s="2" t="n">
        <v>-0.0013129383</v>
      </c>
    </row>
    <row r="2990" customFormat="false" ht="12.75" hidden="false" customHeight="false" outlineLevel="0" collapsed="false">
      <c r="A2990" s="1" t="n">
        <v>66</v>
      </c>
      <c r="B2990" s="1" t="n">
        <v>29</v>
      </c>
      <c r="C2990" s="1" t="s">
        <v>143</v>
      </c>
      <c r="D2990" s="2" t="n">
        <v>0.5195692</v>
      </c>
      <c r="E2990" s="2" t="n">
        <v>-0.0005428164</v>
      </c>
    </row>
    <row r="2991" customFormat="false" ht="12.75" hidden="false" customHeight="false" outlineLevel="0" collapsed="false">
      <c r="A2991" s="1" t="n">
        <v>66</v>
      </c>
      <c r="B2991" s="1" t="n">
        <v>30</v>
      </c>
      <c r="C2991" s="1" t="s">
        <v>143</v>
      </c>
      <c r="D2991" s="2" t="n">
        <v>0.5222842</v>
      </c>
      <c r="E2991" s="2" t="n">
        <v>0.0011505218</v>
      </c>
    </row>
    <row r="2992" customFormat="false" ht="12.75" hidden="false" customHeight="false" outlineLevel="0" collapsed="false">
      <c r="A2992" s="1" t="n">
        <v>66</v>
      </c>
      <c r="B2992" s="1" t="n">
        <v>31</v>
      </c>
      <c r="C2992" s="1" t="s">
        <v>143</v>
      </c>
      <c r="D2992" s="2" t="n">
        <v>0.52594537</v>
      </c>
      <c r="E2992" s="2" t="n">
        <v>0.0037900242</v>
      </c>
    </row>
    <row r="2993" customFormat="false" ht="12.75" hidden="false" customHeight="false" outlineLevel="0" collapsed="false">
      <c r="A2993" s="1" t="n">
        <v>66</v>
      </c>
      <c r="B2993" s="1" t="n">
        <v>32</v>
      </c>
      <c r="C2993" s="1" t="s">
        <v>143</v>
      </c>
      <c r="D2993" s="2" t="n">
        <v>0.5317489</v>
      </c>
      <c r="E2993" s="2" t="n">
        <v>0.008571897</v>
      </c>
    </row>
    <row r="2994" customFormat="false" ht="12.75" hidden="false" customHeight="false" outlineLevel="0" collapsed="false">
      <c r="A2994" s="1" t="n">
        <v>66</v>
      </c>
      <c r="B2994" s="1" t="n">
        <v>33</v>
      </c>
      <c r="C2994" s="1" t="s">
        <v>143</v>
      </c>
      <c r="D2994" s="2" t="n">
        <v>0.54259056</v>
      </c>
      <c r="E2994" s="2" t="n">
        <v>0.018391911</v>
      </c>
    </row>
    <row r="2995" customFormat="false" ht="12.75" hidden="false" customHeight="false" outlineLevel="0" collapsed="false">
      <c r="A2995" s="1" t="n">
        <v>66</v>
      </c>
      <c r="B2995" s="1" t="n">
        <v>34</v>
      </c>
      <c r="C2995" s="1" t="s">
        <v>143</v>
      </c>
      <c r="D2995" s="2" t="n">
        <v>0.56478083</v>
      </c>
      <c r="E2995" s="2" t="n">
        <v>0.03956053</v>
      </c>
    </row>
    <row r="2996" customFormat="false" ht="12.75" hidden="false" customHeight="false" outlineLevel="0" collapsed="false">
      <c r="A2996" s="1" t="n">
        <v>66</v>
      </c>
      <c r="B2996" s="1" t="n">
        <v>35</v>
      </c>
      <c r="C2996" s="1" t="s">
        <v>143</v>
      </c>
      <c r="D2996" s="2" t="n">
        <v>0.6023107</v>
      </c>
      <c r="E2996" s="2" t="n">
        <v>0.07606876</v>
      </c>
    </row>
    <row r="2997" customFormat="false" ht="12.75" hidden="false" customHeight="false" outlineLevel="0" collapsed="false">
      <c r="A2997" s="1" t="n">
        <v>66</v>
      </c>
      <c r="B2997" s="1" t="n">
        <v>36</v>
      </c>
      <c r="C2997" s="1" t="s">
        <v>143</v>
      </c>
      <c r="D2997" s="2" t="n">
        <v>0.66487205</v>
      </c>
      <c r="E2997" s="2" t="n">
        <v>0.13760844</v>
      </c>
    </row>
    <row r="2998" customFormat="false" ht="12.75" hidden="false" customHeight="false" outlineLevel="0" collapsed="false">
      <c r="A2998" s="1" t="n">
        <v>66</v>
      </c>
      <c r="B2998" s="1" t="n">
        <v>37</v>
      </c>
      <c r="C2998" s="1" t="s">
        <v>143</v>
      </c>
      <c r="D2998" s="2" t="n">
        <v>0.75794923</v>
      </c>
      <c r="E2998" s="2" t="n">
        <v>0.22966397</v>
      </c>
    </row>
    <row r="2999" customFormat="false" ht="12.75" hidden="false" customHeight="false" outlineLevel="0" collapsed="false">
      <c r="A2999" s="1" t="n">
        <v>66</v>
      </c>
      <c r="B2999" s="1" t="n">
        <v>38</v>
      </c>
      <c r="C2999" s="1" t="s">
        <v>143</v>
      </c>
      <c r="D2999" s="2" t="n">
        <v>0.8716181</v>
      </c>
      <c r="E2999" s="2" t="n">
        <v>0.34231117</v>
      </c>
    </row>
    <row r="3000" customFormat="false" ht="12.75" hidden="false" customHeight="false" outlineLevel="0" collapsed="false">
      <c r="A3000" s="1" t="n">
        <v>66</v>
      </c>
      <c r="B3000" s="1" t="n">
        <v>39</v>
      </c>
      <c r="C3000" s="1" t="s">
        <v>143</v>
      </c>
      <c r="D3000" s="2" t="n">
        <v>0.99324</v>
      </c>
      <c r="E3000" s="2" t="n">
        <v>0.46291143</v>
      </c>
    </row>
    <row r="3001" customFormat="false" ht="12.75" hidden="false" customHeight="false" outlineLevel="0" collapsed="false">
      <c r="A3001" s="1" t="n">
        <v>66</v>
      </c>
      <c r="B3001" s="1" t="n">
        <v>40</v>
      </c>
      <c r="C3001" s="1" t="s">
        <v>143</v>
      </c>
      <c r="D3001" s="2" t="n">
        <v>1.1135635</v>
      </c>
      <c r="E3001" s="2" t="n">
        <v>0.58221334</v>
      </c>
    </row>
    <row r="3002" customFormat="false" ht="12.75" hidden="false" customHeight="false" outlineLevel="0" collapsed="false">
      <c r="A3002" s="1" t="n">
        <v>66</v>
      </c>
      <c r="B3002" s="1" t="n">
        <v>41</v>
      </c>
      <c r="C3002" s="1" t="s">
        <v>143</v>
      </c>
      <c r="D3002" s="2" t="n">
        <v>1.2317469</v>
      </c>
      <c r="E3002" s="2" t="n">
        <v>0.69937503</v>
      </c>
    </row>
    <row r="3003" customFormat="false" ht="12.75" hidden="false" customHeight="false" outlineLevel="0" collapsed="false">
      <c r="A3003" s="1" t="n">
        <v>66</v>
      </c>
      <c r="B3003" s="1" t="n">
        <v>42</v>
      </c>
      <c r="C3003" s="1" t="s">
        <v>143</v>
      </c>
      <c r="D3003" s="2" t="n">
        <v>1.3461518</v>
      </c>
      <c r="E3003" s="2" t="n">
        <v>0.8127583</v>
      </c>
    </row>
    <row r="3004" customFormat="false" ht="12.75" hidden="false" customHeight="false" outlineLevel="0" collapsed="false">
      <c r="A3004" s="1" t="n">
        <v>66</v>
      </c>
      <c r="B3004" s="1" t="n">
        <v>43</v>
      </c>
      <c r="C3004" s="1" t="s">
        <v>143</v>
      </c>
      <c r="D3004" s="2" t="n">
        <v>1.4514024</v>
      </c>
      <c r="E3004" s="2" t="n">
        <v>0.91698724</v>
      </c>
    </row>
    <row r="3005" customFormat="false" ht="12.75" hidden="false" customHeight="false" outlineLevel="0" collapsed="false">
      <c r="A3005" s="1" t="n">
        <v>66</v>
      </c>
      <c r="B3005" s="1" t="n">
        <v>44</v>
      </c>
      <c r="C3005" s="1" t="s">
        <v>143</v>
      </c>
      <c r="D3005" s="2" t="n">
        <v>1.5498296</v>
      </c>
      <c r="E3005" s="2" t="n">
        <v>1.0143927</v>
      </c>
    </row>
    <row r="3006" customFormat="false" ht="12.75" hidden="false" customHeight="false" outlineLevel="0" collapsed="false">
      <c r="A3006" s="1" t="n">
        <v>66</v>
      </c>
      <c r="B3006" s="1" t="n">
        <v>45</v>
      </c>
      <c r="C3006" s="1" t="s">
        <v>143</v>
      </c>
      <c r="D3006" s="2" t="n">
        <v>1.6300545</v>
      </c>
      <c r="E3006" s="2" t="n">
        <v>1.093596</v>
      </c>
    </row>
    <row r="3007" customFormat="false" ht="12.75" hidden="false" customHeight="false" outlineLevel="0" collapsed="false">
      <c r="A3007" s="1" t="n">
        <v>67</v>
      </c>
      <c r="B3007" s="1" t="n">
        <v>1</v>
      </c>
      <c r="C3007" s="1" t="s">
        <v>143</v>
      </c>
      <c r="D3007" s="2" t="n">
        <v>0.47884402</v>
      </c>
      <c r="E3007" s="2" t="n">
        <v>-0.0048888903</v>
      </c>
    </row>
    <row r="3008" customFormat="false" ht="12.75" hidden="false" customHeight="false" outlineLevel="0" collapsed="false">
      <c r="A3008" s="1" t="n">
        <v>67</v>
      </c>
      <c r="B3008" s="1" t="n">
        <v>2</v>
      </c>
      <c r="C3008" s="1" t="s">
        <v>143</v>
      </c>
      <c r="D3008" s="2" t="n">
        <v>0.48074484</v>
      </c>
      <c r="E3008" s="2" t="n">
        <v>-0.0038705145</v>
      </c>
    </row>
    <row r="3009" customFormat="false" ht="12.75" hidden="false" customHeight="false" outlineLevel="0" collapsed="false">
      <c r="A3009" s="1" t="n">
        <v>67</v>
      </c>
      <c r="B3009" s="1" t="n">
        <v>3</v>
      </c>
      <c r="C3009" s="1" t="s">
        <v>143</v>
      </c>
      <c r="D3009" s="2" t="n">
        <v>0.48270205</v>
      </c>
      <c r="E3009" s="2" t="n">
        <v>-0.002795753</v>
      </c>
    </row>
    <row r="3010" customFormat="false" ht="12.75" hidden="false" customHeight="false" outlineLevel="0" collapsed="false">
      <c r="A3010" s="1" t="n">
        <v>67</v>
      </c>
      <c r="B3010" s="1" t="n">
        <v>4</v>
      </c>
      <c r="C3010" s="1" t="s">
        <v>143</v>
      </c>
      <c r="D3010" s="2" t="n">
        <v>0.48386386</v>
      </c>
      <c r="E3010" s="2" t="n">
        <v>-0.0025163856</v>
      </c>
    </row>
    <row r="3011" customFormat="false" ht="12.75" hidden="false" customHeight="false" outlineLevel="0" collapsed="false">
      <c r="A3011" s="1" t="n">
        <v>67</v>
      </c>
      <c r="B3011" s="1" t="n">
        <v>5</v>
      </c>
      <c r="C3011" s="1" t="s">
        <v>143</v>
      </c>
      <c r="D3011" s="2" t="n">
        <v>0.48577484</v>
      </c>
      <c r="E3011" s="2" t="n">
        <v>-0.0014878473</v>
      </c>
    </row>
    <row r="3012" customFormat="false" ht="12.75" hidden="false" customHeight="false" outlineLevel="0" collapsed="false">
      <c r="A3012" s="1" t="n">
        <v>67</v>
      </c>
      <c r="B3012" s="1" t="n">
        <v>6</v>
      </c>
      <c r="C3012" s="1" t="s">
        <v>143</v>
      </c>
      <c r="D3012" s="2" t="n">
        <v>0.4869631</v>
      </c>
      <c r="E3012" s="2" t="n">
        <v>-0.0011820453</v>
      </c>
    </row>
    <row r="3013" customFormat="false" ht="12.75" hidden="false" customHeight="false" outlineLevel="0" collapsed="false">
      <c r="A3013" s="1" t="n">
        <v>67</v>
      </c>
      <c r="B3013" s="1" t="n">
        <v>7</v>
      </c>
      <c r="C3013" s="1" t="s">
        <v>143</v>
      </c>
      <c r="D3013" s="2" t="n">
        <v>0.4874645</v>
      </c>
      <c r="E3013" s="2" t="n">
        <v>-0.0015630974</v>
      </c>
    </row>
    <row r="3014" customFormat="false" ht="12.75" hidden="false" customHeight="false" outlineLevel="0" collapsed="false">
      <c r="A3014" s="1" t="n">
        <v>67</v>
      </c>
      <c r="B3014" s="1" t="n">
        <v>8</v>
      </c>
      <c r="C3014" s="1" t="s">
        <v>143</v>
      </c>
      <c r="D3014" s="2" t="n">
        <v>0.48941222</v>
      </c>
      <c r="E3014" s="2" t="n">
        <v>-0.00049781287</v>
      </c>
    </row>
    <row r="3015" customFormat="false" ht="12.75" hidden="false" customHeight="false" outlineLevel="0" collapsed="false">
      <c r="A3015" s="1" t="n">
        <v>67</v>
      </c>
      <c r="B3015" s="1" t="n">
        <v>9</v>
      </c>
      <c r="C3015" s="1" t="s">
        <v>143</v>
      </c>
      <c r="D3015" s="2" t="n">
        <v>0.49004674</v>
      </c>
      <c r="E3015" s="2" t="n">
        <v>-0.0007457379</v>
      </c>
    </row>
    <row r="3016" customFormat="false" ht="12.75" hidden="false" customHeight="false" outlineLevel="0" collapsed="false">
      <c r="A3016" s="1" t="n">
        <v>67</v>
      </c>
      <c r="B3016" s="1" t="n">
        <v>10</v>
      </c>
      <c r="C3016" s="1" t="s">
        <v>143</v>
      </c>
      <c r="D3016" s="2" t="n">
        <v>0.49181587</v>
      </c>
      <c r="E3016" s="2" t="n">
        <v>0.0001409412</v>
      </c>
    </row>
    <row r="3017" customFormat="false" ht="12.75" hidden="false" customHeight="false" outlineLevel="0" collapsed="false">
      <c r="A3017" s="1" t="n">
        <v>67</v>
      </c>
      <c r="B3017" s="1" t="n">
        <v>11</v>
      </c>
      <c r="C3017" s="1" t="s">
        <v>143</v>
      </c>
      <c r="D3017" s="2" t="n">
        <v>0.4935684</v>
      </c>
      <c r="E3017" s="2" t="n">
        <v>0.0010110205</v>
      </c>
    </row>
    <row r="3018" customFormat="false" ht="12.75" hidden="false" customHeight="false" outlineLevel="0" collapsed="false">
      <c r="A3018" s="1" t="n">
        <v>67</v>
      </c>
      <c r="B3018" s="1" t="n">
        <v>12</v>
      </c>
      <c r="C3018" s="1" t="s">
        <v>143</v>
      </c>
      <c r="D3018" s="2" t="n">
        <v>0.49449658</v>
      </c>
      <c r="E3018" s="2" t="n">
        <v>0.0010567674</v>
      </c>
    </row>
    <row r="3019" customFormat="false" ht="12.75" hidden="false" customHeight="false" outlineLevel="0" collapsed="false">
      <c r="A3019" s="1" t="n">
        <v>67</v>
      </c>
      <c r="B3019" s="1" t="n">
        <v>13</v>
      </c>
      <c r="C3019" s="1" t="s">
        <v>143</v>
      </c>
      <c r="D3019" s="2" t="n">
        <v>0.4954304</v>
      </c>
      <c r="E3019" s="2" t="n">
        <v>0.0011081471</v>
      </c>
    </row>
    <row r="3020" customFormat="false" ht="12.75" hidden="false" customHeight="false" outlineLevel="0" collapsed="false">
      <c r="A3020" s="1" t="n">
        <v>67</v>
      </c>
      <c r="B3020" s="1" t="n">
        <v>14</v>
      </c>
      <c r="C3020" s="1" t="s">
        <v>143</v>
      </c>
      <c r="D3020" s="2" t="n">
        <v>0.49468073</v>
      </c>
      <c r="E3020" s="2" t="n">
        <v>-0.00052397663</v>
      </c>
    </row>
    <row r="3021" customFormat="false" ht="12.75" hidden="false" customHeight="false" outlineLevel="0" collapsed="false">
      <c r="A3021" s="1" t="n">
        <v>67</v>
      </c>
      <c r="B3021" s="1" t="n">
        <v>15</v>
      </c>
      <c r="C3021" s="1" t="s">
        <v>143</v>
      </c>
      <c r="D3021" s="2" t="n">
        <v>0.49543783</v>
      </c>
      <c r="E3021" s="2" t="n">
        <v>-0.00064932473</v>
      </c>
    </row>
    <row r="3022" customFormat="false" ht="12.75" hidden="false" customHeight="false" outlineLevel="0" collapsed="false">
      <c r="A3022" s="1" t="n">
        <v>67</v>
      </c>
      <c r="B3022" s="1" t="n">
        <v>16</v>
      </c>
      <c r="C3022" s="1" t="s">
        <v>143</v>
      </c>
      <c r="D3022" s="2" t="n">
        <v>0.49804214</v>
      </c>
      <c r="E3022" s="2" t="n">
        <v>0.0010725347</v>
      </c>
    </row>
    <row r="3023" customFormat="false" ht="12.75" hidden="false" customHeight="false" outlineLevel="0" collapsed="false">
      <c r="A3023" s="1" t="n">
        <v>67</v>
      </c>
      <c r="B3023" s="1" t="n">
        <v>17</v>
      </c>
      <c r="C3023" s="1" t="s">
        <v>143</v>
      </c>
      <c r="D3023" s="2" t="n">
        <v>0.49917266</v>
      </c>
      <c r="E3023" s="2" t="n">
        <v>0.0013206097</v>
      </c>
    </row>
    <row r="3024" customFormat="false" ht="12.75" hidden="false" customHeight="false" outlineLevel="0" collapsed="false">
      <c r="A3024" s="1" t="n">
        <v>67</v>
      </c>
      <c r="B3024" s="1" t="n">
        <v>18</v>
      </c>
      <c r="C3024" s="1" t="s">
        <v>143</v>
      </c>
      <c r="D3024" s="2" t="n">
        <v>0.50075537</v>
      </c>
      <c r="E3024" s="2" t="n">
        <v>0.0020208752</v>
      </c>
    </row>
    <row r="3025" customFormat="false" ht="12.75" hidden="false" customHeight="false" outlineLevel="0" collapsed="false">
      <c r="A3025" s="1" t="n">
        <v>67</v>
      </c>
      <c r="B3025" s="1" t="n">
        <v>19</v>
      </c>
      <c r="C3025" s="1" t="s">
        <v>143</v>
      </c>
      <c r="D3025" s="2" t="n">
        <v>0.50149304</v>
      </c>
      <c r="E3025" s="2" t="n">
        <v>0.001876096</v>
      </c>
    </row>
    <row r="3026" customFormat="false" ht="12.75" hidden="false" customHeight="false" outlineLevel="0" collapsed="false">
      <c r="A3026" s="1" t="n">
        <v>67</v>
      </c>
      <c r="B3026" s="1" t="n">
        <v>20</v>
      </c>
      <c r="C3026" s="1" t="s">
        <v>143</v>
      </c>
      <c r="D3026" s="2" t="n">
        <v>0.501825</v>
      </c>
      <c r="E3026" s="2" t="n">
        <v>0.001325588</v>
      </c>
    </row>
    <row r="3027" customFormat="false" ht="12.75" hidden="false" customHeight="false" outlineLevel="0" collapsed="false">
      <c r="A3027" s="1" t="n">
        <v>67</v>
      </c>
      <c r="B3027" s="1" t="n">
        <v>21</v>
      </c>
      <c r="C3027" s="1" t="s">
        <v>143</v>
      </c>
      <c r="D3027" s="2" t="n">
        <v>0.5040429</v>
      </c>
      <c r="E3027" s="2" t="n">
        <v>0.00266109</v>
      </c>
    </row>
    <row r="3028" customFormat="false" ht="12.75" hidden="false" customHeight="false" outlineLevel="0" collapsed="false">
      <c r="A3028" s="1" t="n">
        <v>67</v>
      </c>
      <c r="B3028" s="1" t="n">
        <v>22</v>
      </c>
      <c r="C3028" s="1" t="s">
        <v>143</v>
      </c>
      <c r="D3028" s="2" t="n">
        <v>0.5035923</v>
      </c>
      <c r="E3028" s="2" t="n">
        <v>0.0013280327</v>
      </c>
    </row>
    <row r="3029" customFormat="false" ht="12.75" hidden="false" customHeight="false" outlineLevel="0" collapsed="false">
      <c r="A3029" s="1" t="n">
        <v>67</v>
      </c>
      <c r="B3029" s="1" t="n">
        <v>23</v>
      </c>
      <c r="C3029" s="1" t="s">
        <v>143</v>
      </c>
      <c r="D3029" s="2" t="n">
        <v>0.50430137</v>
      </c>
      <c r="E3029" s="2" t="n">
        <v>0.0011546433</v>
      </c>
    </row>
    <row r="3030" customFormat="false" ht="12.75" hidden="false" customHeight="false" outlineLevel="0" collapsed="false">
      <c r="A3030" s="1" t="n">
        <v>67</v>
      </c>
      <c r="B3030" s="1" t="n">
        <v>24</v>
      </c>
      <c r="C3030" s="1" t="s">
        <v>143</v>
      </c>
      <c r="D3030" s="2" t="n">
        <v>0.5043822</v>
      </c>
      <c r="E3030" s="2" t="n">
        <v>0.0003530208</v>
      </c>
    </row>
    <row r="3031" customFormat="false" ht="12.75" hidden="false" customHeight="false" outlineLevel="0" collapsed="false">
      <c r="A3031" s="1" t="n">
        <v>67</v>
      </c>
      <c r="B3031" s="1" t="n">
        <v>25</v>
      </c>
      <c r="C3031" s="1" t="s">
        <v>143</v>
      </c>
      <c r="D3031" s="2" t="n">
        <v>0.50511813</v>
      </c>
      <c r="E3031" s="2" t="n">
        <v>0.00020651302</v>
      </c>
    </row>
    <row r="3032" customFormat="false" ht="12.75" hidden="false" customHeight="false" outlineLevel="0" collapsed="false">
      <c r="A3032" s="1" t="n">
        <v>67</v>
      </c>
      <c r="B3032" s="1" t="n">
        <v>26</v>
      </c>
      <c r="C3032" s="1" t="s">
        <v>143</v>
      </c>
      <c r="D3032" s="2" t="n">
        <v>0.5064861</v>
      </c>
      <c r="E3032" s="2" t="n">
        <v>0.0006920529</v>
      </c>
    </row>
    <row r="3033" customFormat="false" ht="12.75" hidden="false" customHeight="false" outlineLevel="0" collapsed="false">
      <c r="A3033" s="1" t="n">
        <v>67</v>
      </c>
      <c r="B3033" s="1" t="n">
        <v>27</v>
      </c>
      <c r="C3033" s="1" t="s">
        <v>143</v>
      </c>
      <c r="D3033" s="2" t="n">
        <v>0.50743043</v>
      </c>
      <c r="E3033" s="2" t="n">
        <v>0.00075392297</v>
      </c>
    </row>
    <row r="3034" customFormat="false" ht="12.75" hidden="false" customHeight="false" outlineLevel="0" collapsed="false">
      <c r="A3034" s="1" t="n">
        <v>67</v>
      </c>
      <c r="B3034" s="1" t="n">
        <v>28</v>
      </c>
      <c r="C3034" s="1" t="s">
        <v>143</v>
      </c>
      <c r="D3034" s="2" t="n">
        <v>0.50834</v>
      </c>
      <c r="E3034" s="2" t="n">
        <v>0.00078104355</v>
      </c>
    </row>
    <row r="3035" customFormat="false" ht="12.75" hidden="false" customHeight="false" outlineLevel="0" collapsed="false">
      <c r="A3035" s="1" t="n">
        <v>67</v>
      </c>
      <c r="B3035" s="1" t="n">
        <v>29</v>
      </c>
      <c r="C3035" s="1" t="s">
        <v>143</v>
      </c>
      <c r="D3035" s="2" t="n">
        <v>0.5091411</v>
      </c>
      <c r="E3035" s="2" t="n">
        <v>0.0006996836</v>
      </c>
    </row>
    <row r="3036" customFormat="false" ht="12.75" hidden="false" customHeight="false" outlineLevel="0" collapsed="false">
      <c r="A3036" s="1" t="n">
        <v>67</v>
      </c>
      <c r="B3036" s="1" t="n">
        <v>30</v>
      </c>
      <c r="C3036" s="1" t="s">
        <v>143</v>
      </c>
      <c r="D3036" s="2" t="n">
        <v>0.50887036</v>
      </c>
      <c r="E3036" s="2" t="n">
        <v>-0.00045348698</v>
      </c>
    </row>
    <row r="3037" customFormat="false" ht="12.75" hidden="false" customHeight="false" outlineLevel="0" collapsed="false">
      <c r="A3037" s="1" t="n">
        <v>67</v>
      </c>
      <c r="B3037" s="1" t="n">
        <v>31</v>
      </c>
      <c r="C3037" s="1" t="s">
        <v>143</v>
      </c>
      <c r="D3037" s="2" t="n">
        <v>0.50978595</v>
      </c>
      <c r="E3037" s="2" t="n">
        <v>-0.00042034633</v>
      </c>
    </row>
    <row r="3038" customFormat="false" ht="12.75" hidden="false" customHeight="false" outlineLevel="0" collapsed="false">
      <c r="A3038" s="1" t="n">
        <v>67</v>
      </c>
      <c r="B3038" s="1" t="n">
        <v>32</v>
      </c>
      <c r="C3038" s="1" t="s">
        <v>143</v>
      </c>
      <c r="D3038" s="2" t="n">
        <v>0.5105851</v>
      </c>
      <c r="E3038" s="2" t="n">
        <v>-0.0005036136</v>
      </c>
    </row>
    <row r="3039" customFormat="false" ht="12.75" hidden="false" customHeight="false" outlineLevel="0" collapsed="false">
      <c r="A3039" s="1" t="n">
        <v>67</v>
      </c>
      <c r="B3039" s="1" t="n">
        <v>33</v>
      </c>
      <c r="C3039" s="1" t="s">
        <v>143</v>
      </c>
      <c r="D3039" s="2" t="n">
        <v>0.51184875</v>
      </c>
      <c r="E3039" s="2" t="n">
        <v>-0.00012244143</v>
      </c>
    </row>
    <row r="3040" customFormat="false" ht="12.75" hidden="false" customHeight="false" outlineLevel="0" collapsed="false">
      <c r="A3040" s="1" t="n">
        <v>67</v>
      </c>
      <c r="B3040" s="1" t="n">
        <v>34</v>
      </c>
      <c r="C3040" s="1" t="s">
        <v>143</v>
      </c>
      <c r="D3040" s="2" t="n">
        <v>0.51379335</v>
      </c>
      <c r="E3040" s="2" t="n">
        <v>0.0009397138</v>
      </c>
    </row>
    <row r="3041" customFormat="false" ht="12.75" hidden="false" customHeight="false" outlineLevel="0" collapsed="false">
      <c r="A3041" s="1" t="n">
        <v>67</v>
      </c>
      <c r="B3041" s="1" t="n">
        <v>35</v>
      </c>
      <c r="C3041" s="1" t="s">
        <v>143</v>
      </c>
      <c r="D3041" s="2" t="n">
        <v>0.513355</v>
      </c>
      <c r="E3041" s="2" t="n">
        <v>-0.0003810651</v>
      </c>
    </row>
    <row r="3042" customFormat="false" ht="12.75" hidden="false" customHeight="false" outlineLevel="0" collapsed="false">
      <c r="A3042" s="1" t="n">
        <v>67</v>
      </c>
      <c r="B3042" s="1" t="n">
        <v>36</v>
      </c>
      <c r="C3042" s="1" t="s">
        <v>143</v>
      </c>
      <c r="D3042" s="2" t="n">
        <v>0.51449287</v>
      </c>
      <c r="E3042" s="2" t="n">
        <v>-0.00012565874</v>
      </c>
    </row>
    <row r="3043" customFormat="false" ht="12.75" hidden="false" customHeight="false" outlineLevel="0" collapsed="false">
      <c r="A3043" s="1" t="n">
        <v>67</v>
      </c>
      <c r="B3043" s="1" t="n">
        <v>37</v>
      </c>
      <c r="C3043" s="1" t="s">
        <v>143</v>
      </c>
      <c r="D3043" s="2" t="n">
        <v>0.51619923</v>
      </c>
      <c r="E3043" s="2" t="n">
        <v>0.0006982567</v>
      </c>
    </row>
    <row r="3044" customFormat="false" ht="12.75" hidden="false" customHeight="false" outlineLevel="0" collapsed="false">
      <c r="A3044" s="1" t="n">
        <v>67</v>
      </c>
      <c r="B3044" s="1" t="n">
        <v>38</v>
      </c>
      <c r="C3044" s="1" t="s">
        <v>143</v>
      </c>
      <c r="D3044" s="2" t="n">
        <v>0.5163111</v>
      </c>
      <c r="E3044" s="2" t="n">
        <v>-7.23117E-005</v>
      </c>
    </row>
    <row r="3045" customFormat="false" ht="12.75" hidden="false" customHeight="false" outlineLevel="0" collapsed="false">
      <c r="A3045" s="1" t="n">
        <v>67</v>
      </c>
      <c r="B3045" s="1" t="n">
        <v>39</v>
      </c>
      <c r="C3045" s="1" t="s">
        <v>143</v>
      </c>
      <c r="D3045" s="2" t="n">
        <v>0.5174018</v>
      </c>
      <c r="E3045" s="2" t="n">
        <v>0.00013594738</v>
      </c>
    </row>
    <row r="3046" customFormat="false" ht="12.75" hidden="false" customHeight="false" outlineLevel="0" collapsed="false">
      <c r="A3046" s="1" t="n">
        <v>67</v>
      </c>
      <c r="B3046" s="1" t="n">
        <v>40</v>
      </c>
      <c r="C3046" s="1" t="s">
        <v>143</v>
      </c>
      <c r="D3046" s="2" t="n">
        <v>0.517098</v>
      </c>
      <c r="E3046" s="2" t="n">
        <v>-0.0010503038</v>
      </c>
    </row>
    <row r="3047" customFormat="false" ht="12.75" hidden="false" customHeight="false" outlineLevel="0" collapsed="false">
      <c r="A3047" s="1" t="n">
        <v>67</v>
      </c>
      <c r="B3047" s="1" t="n">
        <v>41</v>
      </c>
      <c r="C3047" s="1" t="s">
        <v>143</v>
      </c>
      <c r="D3047" s="2" t="n">
        <v>0.51722777</v>
      </c>
      <c r="E3047" s="2" t="n">
        <v>-0.0018029908</v>
      </c>
    </row>
    <row r="3048" customFormat="false" ht="12.75" hidden="false" customHeight="false" outlineLevel="0" collapsed="false">
      <c r="A3048" s="1" t="n">
        <v>67</v>
      </c>
      <c r="B3048" s="1" t="n">
        <v>42</v>
      </c>
      <c r="C3048" s="1" t="s">
        <v>143</v>
      </c>
      <c r="D3048" s="2" t="n">
        <v>0.51874876</v>
      </c>
      <c r="E3048" s="2" t="n">
        <v>-0.0011644458</v>
      </c>
    </row>
    <row r="3049" customFormat="false" ht="12.75" hidden="false" customHeight="false" outlineLevel="0" collapsed="false">
      <c r="A3049" s="1" t="n">
        <v>67</v>
      </c>
      <c r="B3049" s="1" t="n">
        <v>43</v>
      </c>
      <c r="C3049" s="1" t="s">
        <v>143</v>
      </c>
      <c r="D3049" s="2" t="n">
        <v>0.51928324</v>
      </c>
      <c r="E3049" s="2" t="n">
        <v>-0.0015124173</v>
      </c>
    </row>
    <row r="3050" customFormat="false" ht="12.75" hidden="false" customHeight="false" outlineLevel="0" collapsed="false">
      <c r="A3050" s="1" t="n">
        <v>67</v>
      </c>
      <c r="B3050" s="1" t="n">
        <v>44</v>
      </c>
      <c r="C3050" s="1" t="s">
        <v>143</v>
      </c>
      <c r="D3050" s="2" t="n">
        <v>0.51991266</v>
      </c>
      <c r="E3050" s="2" t="n">
        <v>-0.0017654386</v>
      </c>
    </row>
    <row r="3051" customFormat="false" ht="12.75" hidden="false" customHeight="false" outlineLevel="0" collapsed="false">
      <c r="A3051" s="1" t="n">
        <v>67</v>
      </c>
      <c r="B3051" s="1" t="n">
        <v>45</v>
      </c>
      <c r="C3051" s="1" t="s">
        <v>143</v>
      </c>
      <c r="D3051" s="2" t="n">
        <v>0.5218729</v>
      </c>
      <c r="E3051" s="2" t="n">
        <v>-0.00068766694</v>
      </c>
    </row>
    <row r="3052" customFormat="false" ht="12.75" hidden="false" customHeight="false" outlineLevel="0" collapsed="false">
      <c r="A3052" s="1" t="n">
        <v>68</v>
      </c>
      <c r="B3052" s="1" t="n">
        <v>1</v>
      </c>
      <c r="C3052" s="1" t="s">
        <v>143</v>
      </c>
      <c r="D3052" s="2" t="n">
        <v>0.49386182</v>
      </c>
      <c r="E3052" s="2" t="n">
        <v>-0.0059914943</v>
      </c>
    </row>
    <row r="3053" customFormat="false" ht="12.75" hidden="false" customHeight="false" outlineLevel="0" collapsed="false">
      <c r="A3053" s="1" t="n">
        <v>68</v>
      </c>
      <c r="B3053" s="1" t="n">
        <v>2</v>
      </c>
      <c r="C3053" s="1" t="s">
        <v>143</v>
      </c>
      <c r="D3053" s="2" t="n">
        <v>0.49498916</v>
      </c>
      <c r="E3053" s="2" t="n">
        <v>-0.0057858913</v>
      </c>
    </row>
    <row r="3054" customFormat="false" ht="12.75" hidden="false" customHeight="false" outlineLevel="0" collapsed="false">
      <c r="A3054" s="1" t="n">
        <v>68</v>
      </c>
      <c r="B3054" s="1" t="n">
        <v>3</v>
      </c>
      <c r="C3054" s="1" t="s">
        <v>143</v>
      </c>
      <c r="D3054" s="2" t="n">
        <v>0.49654248</v>
      </c>
      <c r="E3054" s="2" t="n">
        <v>-0.0051542935</v>
      </c>
    </row>
    <row r="3055" customFormat="false" ht="12.75" hidden="false" customHeight="false" outlineLevel="0" collapsed="false">
      <c r="A3055" s="1" t="n">
        <v>68</v>
      </c>
      <c r="B3055" s="1" t="n">
        <v>4</v>
      </c>
      <c r="C3055" s="1" t="s">
        <v>143</v>
      </c>
      <c r="D3055" s="2" t="n">
        <v>0.4998401</v>
      </c>
      <c r="E3055" s="2" t="n">
        <v>-0.0027783955</v>
      </c>
    </row>
    <row r="3056" customFormat="false" ht="12.75" hidden="false" customHeight="false" outlineLevel="0" collapsed="false">
      <c r="A3056" s="1" t="n">
        <v>68</v>
      </c>
      <c r="B3056" s="1" t="n">
        <v>5</v>
      </c>
      <c r="C3056" s="1" t="s">
        <v>143</v>
      </c>
      <c r="D3056" s="2" t="n">
        <v>0.50198686</v>
      </c>
      <c r="E3056" s="2" t="n">
        <v>-0.0015533741</v>
      </c>
    </row>
    <row r="3057" customFormat="false" ht="12.75" hidden="false" customHeight="false" outlineLevel="0" collapsed="false">
      <c r="A3057" s="1" t="n">
        <v>68</v>
      </c>
      <c r="B3057" s="1" t="n">
        <v>6</v>
      </c>
      <c r="C3057" s="1" t="s">
        <v>143</v>
      </c>
      <c r="D3057" s="2" t="n">
        <v>0.50393516</v>
      </c>
      <c r="E3057" s="2" t="n">
        <v>-0.00052680634</v>
      </c>
    </row>
    <row r="3058" customFormat="false" ht="12.75" hidden="false" customHeight="false" outlineLevel="0" collapsed="false">
      <c r="A3058" s="1" t="n">
        <v>68</v>
      </c>
      <c r="B3058" s="1" t="n">
        <v>7</v>
      </c>
      <c r="C3058" s="1" t="s">
        <v>143</v>
      </c>
      <c r="D3058" s="2" t="n">
        <v>0.5059411</v>
      </c>
      <c r="E3058" s="2" t="n">
        <v>0.0005573992</v>
      </c>
    </row>
    <row r="3059" customFormat="false" ht="12.75" hidden="false" customHeight="false" outlineLevel="0" collapsed="false">
      <c r="A3059" s="1" t="n">
        <v>68</v>
      </c>
      <c r="B3059" s="1" t="n">
        <v>8</v>
      </c>
      <c r="C3059" s="1" t="s">
        <v>143</v>
      </c>
      <c r="D3059" s="2" t="n">
        <v>0.5057423</v>
      </c>
      <c r="E3059" s="2" t="n">
        <v>-0.0005631115</v>
      </c>
    </row>
    <row r="3060" customFormat="false" ht="12.75" hidden="false" customHeight="false" outlineLevel="0" collapsed="false">
      <c r="A3060" s="1" t="n">
        <v>68</v>
      </c>
      <c r="B3060" s="1" t="n">
        <v>9</v>
      </c>
      <c r="C3060" s="1" t="s">
        <v>143</v>
      </c>
      <c r="D3060" s="2" t="n">
        <v>0.5066164</v>
      </c>
      <c r="E3060" s="2" t="n">
        <v>-0.0006107386</v>
      </c>
    </row>
    <row r="3061" customFormat="false" ht="12.75" hidden="false" customHeight="false" outlineLevel="0" collapsed="false">
      <c r="A3061" s="1" t="n">
        <v>68</v>
      </c>
      <c r="B3061" s="1" t="n">
        <v>10</v>
      </c>
      <c r="C3061" s="1" t="s">
        <v>143</v>
      </c>
      <c r="D3061" s="2" t="n">
        <v>0.5084957</v>
      </c>
      <c r="E3061" s="2" t="n">
        <v>0.0003468071</v>
      </c>
    </row>
    <row r="3062" customFormat="false" ht="12.75" hidden="false" customHeight="false" outlineLevel="0" collapsed="false">
      <c r="A3062" s="1" t="n">
        <v>68</v>
      </c>
      <c r="B3062" s="1" t="n">
        <v>11</v>
      </c>
      <c r="C3062" s="1" t="s">
        <v>143</v>
      </c>
      <c r="D3062" s="2" t="n">
        <v>0.5101701</v>
      </c>
      <c r="E3062" s="2" t="n">
        <v>0.0010994916</v>
      </c>
    </row>
    <row r="3063" customFormat="false" ht="12.75" hidden="false" customHeight="false" outlineLevel="0" collapsed="false">
      <c r="A3063" s="1" t="n">
        <v>68</v>
      </c>
      <c r="B3063" s="1" t="n">
        <v>12</v>
      </c>
      <c r="C3063" s="1" t="s">
        <v>143</v>
      </c>
      <c r="D3063" s="2" t="n">
        <v>0.5116035</v>
      </c>
      <c r="E3063" s="2" t="n">
        <v>0.0016111349</v>
      </c>
    </row>
    <row r="3064" customFormat="false" ht="12.75" hidden="false" customHeight="false" outlineLevel="0" collapsed="false">
      <c r="A3064" s="1" t="n">
        <v>68</v>
      </c>
      <c r="B3064" s="1" t="n">
        <v>13</v>
      </c>
      <c r="C3064" s="1" t="s">
        <v>143</v>
      </c>
      <c r="D3064" s="2" t="n">
        <v>0.5111655</v>
      </c>
      <c r="E3064" s="2" t="n">
        <v>0.00025143076</v>
      </c>
    </row>
    <row r="3065" customFormat="false" ht="12.75" hidden="false" customHeight="false" outlineLevel="0" collapsed="false">
      <c r="A3065" s="1" t="n">
        <v>68</v>
      </c>
      <c r="B3065" s="1" t="n">
        <v>14</v>
      </c>
      <c r="C3065" s="1" t="s">
        <v>143</v>
      </c>
      <c r="D3065" s="2" t="n">
        <v>0.51137453</v>
      </c>
      <c r="E3065" s="2" t="n">
        <v>-0.00046126495</v>
      </c>
    </row>
    <row r="3066" customFormat="false" ht="12.75" hidden="false" customHeight="false" outlineLevel="0" collapsed="false">
      <c r="A3066" s="1" t="n">
        <v>68</v>
      </c>
      <c r="B3066" s="1" t="n">
        <v>15</v>
      </c>
      <c r="C3066" s="1" t="s">
        <v>143</v>
      </c>
      <c r="D3066" s="2" t="n">
        <v>0.51266694</v>
      </c>
      <c r="E3066" s="2" t="n">
        <v>-9.0586625E-005</v>
      </c>
    </row>
    <row r="3067" customFormat="false" ht="12.75" hidden="false" customHeight="false" outlineLevel="0" collapsed="false">
      <c r="A3067" s="1" t="n">
        <v>68</v>
      </c>
      <c r="B3067" s="1" t="n">
        <v>16</v>
      </c>
      <c r="C3067" s="1" t="s">
        <v>143</v>
      </c>
      <c r="D3067" s="2" t="n">
        <v>0.5150081</v>
      </c>
      <c r="E3067" s="2" t="n">
        <v>0.0013288354</v>
      </c>
    </row>
    <row r="3068" customFormat="false" ht="12.75" hidden="false" customHeight="false" outlineLevel="0" collapsed="false">
      <c r="A3068" s="1" t="n">
        <v>68</v>
      </c>
      <c r="B3068" s="1" t="n">
        <v>17</v>
      </c>
      <c r="C3068" s="1" t="s">
        <v>143</v>
      </c>
      <c r="D3068" s="2" t="n">
        <v>0.5158568</v>
      </c>
      <c r="E3068" s="2" t="n">
        <v>0.0012558168</v>
      </c>
    </row>
    <row r="3069" customFormat="false" ht="12.75" hidden="false" customHeight="false" outlineLevel="0" collapsed="false">
      <c r="A3069" s="1" t="n">
        <v>68</v>
      </c>
      <c r="B3069" s="1" t="n">
        <v>18</v>
      </c>
      <c r="C3069" s="1" t="s">
        <v>143</v>
      </c>
      <c r="D3069" s="2" t="n">
        <v>0.51635194</v>
      </c>
      <c r="E3069" s="2" t="n">
        <v>0.00082922337</v>
      </c>
    </row>
    <row r="3070" customFormat="false" ht="12.75" hidden="false" customHeight="false" outlineLevel="0" collapsed="false">
      <c r="A3070" s="1" t="n">
        <v>68</v>
      </c>
      <c r="B3070" s="1" t="n">
        <v>19</v>
      </c>
      <c r="C3070" s="1" t="s">
        <v>143</v>
      </c>
      <c r="D3070" s="2" t="n">
        <v>0.5186978</v>
      </c>
      <c r="E3070" s="2" t="n">
        <v>0.002253354</v>
      </c>
    </row>
    <row r="3071" customFormat="false" ht="12.75" hidden="false" customHeight="false" outlineLevel="0" collapsed="false">
      <c r="A3071" s="1" t="n">
        <v>68</v>
      </c>
      <c r="B3071" s="1" t="n">
        <v>20</v>
      </c>
      <c r="C3071" s="1" t="s">
        <v>143</v>
      </c>
      <c r="D3071" s="2" t="n">
        <v>0.51896054</v>
      </c>
      <c r="E3071" s="2" t="n">
        <v>0.0015943622</v>
      </c>
    </row>
    <row r="3072" customFormat="false" ht="12.75" hidden="false" customHeight="false" outlineLevel="0" collapsed="false">
      <c r="A3072" s="1" t="n">
        <v>68</v>
      </c>
      <c r="B3072" s="1" t="n">
        <v>21</v>
      </c>
      <c r="C3072" s="1" t="s">
        <v>143</v>
      </c>
      <c r="D3072" s="2" t="n">
        <v>0.51967376</v>
      </c>
      <c r="E3072" s="2" t="n">
        <v>0.0013858622</v>
      </c>
    </row>
    <row r="3073" customFormat="false" ht="12.75" hidden="false" customHeight="false" outlineLevel="0" collapsed="false">
      <c r="A3073" s="1" t="n">
        <v>68</v>
      </c>
      <c r="B3073" s="1" t="n">
        <v>22</v>
      </c>
      <c r="C3073" s="1" t="s">
        <v>143</v>
      </c>
      <c r="D3073" s="2" t="n">
        <v>0.5200224</v>
      </c>
      <c r="E3073" s="2" t="n">
        <v>0.0008127606</v>
      </c>
    </row>
    <row r="3074" customFormat="false" ht="12.75" hidden="false" customHeight="false" outlineLevel="0" collapsed="false">
      <c r="A3074" s="1" t="n">
        <v>68</v>
      </c>
      <c r="B3074" s="1" t="n">
        <v>23</v>
      </c>
      <c r="C3074" s="1" t="s">
        <v>143</v>
      </c>
      <c r="D3074" s="2" t="n">
        <v>0.5218669</v>
      </c>
      <c r="E3074" s="2" t="n">
        <v>0.0017355568</v>
      </c>
    </row>
    <row r="3075" customFormat="false" ht="12.75" hidden="false" customHeight="false" outlineLevel="0" collapsed="false">
      <c r="A3075" s="1" t="n">
        <v>68</v>
      </c>
      <c r="B3075" s="1" t="n">
        <v>24</v>
      </c>
      <c r="C3075" s="1" t="s">
        <v>143</v>
      </c>
      <c r="D3075" s="2" t="n">
        <v>0.5218375</v>
      </c>
      <c r="E3075" s="2" t="n">
        <v>0.00078438286</v>
      </c>
    </row>
    <row r="3076" customFormat="false" ht="12.75" hidden="false" customHeight="false" outlineLevel="0" collapsed="false">
      <c r="A3076" s="1" t="n">
        <v>68</v>
      </c>
      <c r="B3076" s="1" t="n">
        <v>25</v>
      </c>
      <c r="C3076" s="1" t="s">
        <v>143</v>
      </c>
      <c r="D3076" s="2" t="n">
        <v>0.5218388</v>
      </c>
      <c r="E3076" s="2" t="n">
        <v>-0.00013603501</v>
      </c>
    </row>
    <row r="3077" customFormat="false" ht="12.75" hidden="false" customHeight="false" outlineLevel="0" collapsed="false">
      <c r="A3077" s="1" t="n">
        <v>68</v>
      </c>
      <c r="B3077" s="1" t="n">
        <v>26</v>
      </c>
      <c r="C3077" s="1" t="s">
        <v>143</v>
      </c>
      <c r="D3077" s="2" t="n">
        <v>0.5229785</v>
      </c>
      <c r="E3077" s="2" t="n">
        <v>8.19362E-005</v>
      </c>
    </row>
    <row r="3078" customFormat="false" ht="12.75" hidden="false" customHeight="false" outlineLevel="0" collapsed="false">
      <c r="A3078" s="1" t="n">
        <v>68</v>
      </c>
      <c r="B3078" s="1" t="n">
        <v>27</v>
      </c>
      <c r="C3078" s="1" t="s">
        <v>143</v>
      </c>
      <c r="D3078" s="2" t="n">
        <v>0.52400166</v>
      </c>
      <c r="E3078" s="2" t="n">
        <v>0.00018338034</v>
      </c>
    </row>
    <row r="3079" customFormat="false" ht="12.75" hidden="false" customHeight="false" outlineLevel="0" collapsed="false">
      <c r="A3079" s="1" t="n">
        <v>68</v>
      </c>
      <c r="B3079" s="1" t="n">
        <v>28</v>
      </c>
      <c r="C3079" s="1" t="s">
        <v>143</v>
      </c>
      <c r="D3079" s="2" t="n">
        <v>0.52446634</v>
      </c>
      <c r="E3079" s="2" t="n">
        <v>-0.00027367103</v>
      </c>
    </row>
    <row r="3080" customFormat="false" ht="12.75" hidden="false" customHeight="false" outlineLevel="0" collapsed="false">
      <c r="A3080" s="1" t="n">
        <v>68</v>
      </c>
      <c r="B3080" s="1" t="n">
        <v>29</v>
      </c>
      <c r="C3080" s="1" t="s">
        <v>143</v>
      </c>
      <c r="D3080" s="2" t="n">
        <v>0.5272526</v>
      </c>
      <c r="E3080" s="2" t="n">
        <v>0.0015908785</v>
      </c>
    </row>
    <row r="3081" customFormat="false" ht="12.75" hidden="false" customHeight="false" outlineLevel="0" collapsed="false">
      <c r="A3081" s="1" t="n">
        <v>68</v>
      </c>
      <c r="B3081" s="1" t="n">
        <v>30</v>
      </c>
      <c r="C3081" s="1" t="s">
        <v>143</v>
      </c>
      <c r="D3081" s="2" t="n">
        <v>0.52786773</v>
      </c>
      <c r="E3081" s="2" t="n">
        <v>0.0012842693</v>
      </c>
    </row>
    <row r="3082" customFormat="false" ht="12.75" hidden="false" customHeight="false" outlineLevel="0" collapsed="false">
      <c r="A3082" s="1" t="n">
        <v>68</v>
      </c>
      <c r="B3082" s="1" t="n">
        <v>31</v>
      </c>
      <c r="C3082" s="1" t="s">
        <v>143</v>
      </c>
      <c r="D3082" s="2" t="n">
        <v>0.529117</v>
      </c>
      <c r="E3082" s="2" t="n">
        <v>0.0016117938</v>
      </c>
    </row>
    <row r="3083" customFormat="false" ht="12.75" hidden="false" customHeight="false" outlineLevel="0" collapsed="false">
      <c r="A3083" s="1" t="n">
        <v>68</v>
      </c>
      <c r="B3083" s="1" t="n">
        <v>32</v>
      </c>
      <c r="C3083" s="1" t="s">
        <v>143</v>
      </c>
      <c r="D3083" s="2" t="n">
        <v>0.52866787</v>
      </c>
      <c r="E3083" s="2" t="n">
        <v>0.0002409436</v>
      </c>
    </row>
    <row r="3084" customFormat="false" ht="12.75" hidden="false" customHeight="false" outlineLevel="0" collapsed="false">
      <c r="A3084" s="1" t="n">
        <v>68</v>
      </c>
      <c r="B3084" s="1" t="n">
        <v>33</v>
      </c>
      <c r="C3084" s="1" t="s">
        <v>143</v>
      </c>
      <c r="D3084" s="2" t="n">
        <v>0.5286123</v>
      </c>
      <c r="E3084" s="2" t="n">
        <v>-0.0007363371</v>
      </c>
    </row>
    <row r="3085" customFormat="false" ht="12.75" hidden="false" customHeight="false" outlineLevel="0" collapsed="false">
      <c r="A3085" s="1" t="n">
        <v>68</v>
      </c>
      <c r="B3085" s="1" t="n">
        <v>34</v>
      </c>
      <c r="C3085" s="1" t="s">
        <v>143</v>
      </c>
      <c r="D3085" s="2" t="n">
        <v>0.53016883</v>
      </c>
      <c r="E3085" s="2" t="n">
        <v>-0.00010155062</v>
      </c>
    </row>
    <row r="3086" customFormat="false" ht="12.75" hidden="false" customHeight="false" outlineLevel="0" collapsed="false">
      <c r="A3086" s="1" t="n">
        <v>68</v>
      </c>
      <c r="B3086" s="1" t="n">
        <v>35</v>
      </c>
      <c r="C3086" s="1" t="s">
        <v>143</v>
      </c>
      <c r="D3086" s="2" t="n">
        <v>0.53215414</v>
      </c>
      <c r="E3086" s="2" t="n">
        <v>0.0009620317</v>
      </c>
    </row>
    <row r="3087" customFormat="false" ht="12.75" hidden="false" customHeight="false" outlineLevel="0" collapsed="false">
      <c r="A3087" s="1" t="n">
        <v>68</v>
      </c>
      <c r="B3087" s="1" t="n">
        <v>36</v>
      </c>
      <c r="C3087" s="1" t="s">
        <v>143</v>
      </c>
      <c r="D3087" s="2" t="n">
        <v>0.53268856</v>
      </c>
      <c r="E3087" s="2" t="n">
        <v>0.00057471776</v>
      </c>
    </row>
    <row r="3088" customFormat="false" ht="12.75" hidden="false" customHeight="false" outlineLevel="0" collapsed="false">
      <c r="A3088" s="1" t="n">
        <v>68</v>
      </c>
      <c r="B3088" s="1" t="n">
        <v>37</v>
      </c>
      <c r="C3088" s="1" t="s">
        <v>143</v>
      </c>
      <c r="D3088" s="2" t="n">
        <v>0.5337074</v>
      </c>
      <c r="E3088" s="2" t="n">
        <v>0.00067181076</v>
      </c>
    </row>
    <row r="3089" customFormat="false" ht="12.75" hidden="false" customHeight="false" outlineLevel="0" collapsed="false">
      <c r="A3089" s="1" t="n">
        <v>68</v>
      </c>
      <c r="B3089" s="1" t="n">
        <v>38</v>
      </c>
      <c r="C3089" s="1" t="s">
        <v>143</v>
      </c>
      <c r="D3089" s="2" t="n">
        <v>0.53370637</v>
      </c>
      <c r="E3089" s="2" t="n">
        <v>-0.0002509317</v>
      </c>
    </row>
    <row r="3090" customFormat="false" ht="12.75" hidden="false" customHeight="false" outlineLevel="0" collapsed="false">
      <c r="A3090" s="1" t="n">
        <v>68</v>
      </c>
      <c r="B3090" s="1" t="n">
        <v>39</v>
      </c>
      <c r="C3090" s="1" t="s">
        <v>143</v>
      </c>
      <c r="D3090" s="2" t="n">
        <v>0.5330828</v>
      </c>
      <c r="E3090" s="2" t="n">
        <v>-0.0017962448</v>
      </c>
    </row>
    <row r="3091" customFormat="false" ht="12.75" hidden="false" customHeight="false" outlineLevel="0" collapsed="false">
      <c r="A3091" s="1" t="n">
        <v>68</v>
      </c>
      <c r="B3091" s="1" t="n">
        <v>40</v>
      </c>
      <c r="C3091" s="1" t="s">
        <v>143</v>
      </c>
      <c r="D3091" s="2" t="n">
        <v>0.5341454</v>
      </c>
      <c r="E3091" s="2" t="n">
        <v>-0.0016553423</v>
      </c>
    </row>
    <row r="3092" customFormat="false" ht="12.75" hidden="false" customHeight="false" outlineLevel="0" collapsed="false">
      <c r="A3092" s="1" t="n">
        <v>68</v>
      </c>
      <c r="B3092" s="1" t="n">
        <v>41</v>
      </c>
      <c r="C3092" s="1" t="s">
        <v>143</v>
      </c>
      <c r="D3092" s="2" t="n">
        <v>0.53498596</v>
      </c>
      <c r="E3092" s="2" t="n">
        <v>-0.0017365267</v>
      </c>
    </row>
    <row r="3093" customFormat="false" ht="12.75" hidden="false" customHeight="false" outlineLevel="0" collapsed="false">
      <c r="A3093" s="1" t="n">
        <v>68</v>
      </c>
      <c r="B3093" s="1" t="n">
        <v>42</v>
      </c>
      <c r="C3093" s="1" t="s">
        <v>143</v>
      </c>
      <c r="D3093" s="2" t="n">
        <v>0.5352627</v>
      </c>
      <c r="E3093" s="2" t="n">
        <v>-0.0023815115</v>
      </c>
    </row>
    <row r="3094" customFormat="false" ht="12.75" hidden="false" customHeight="false" outlineLevel="0" collapsed="false">
      <c r="A3094" s="1" t="n">
        <v>68</v>
      </c>
      <c r="B3094" s="1" t="n">
        <v>43</v>
      </c>
      <c r="C3094" s="1" t="s">
        <v>143</v>
      </c>
      <c r="D3094" s="2" t="n">
        <v>0.53744984</v>
      </c>
      <c r="E3094" s="2" t="n">
        <v>-0.0011161079</v>
      </c>
    </row>
    <row r="3095" customFormat="false" ht="12.75" hidden="false" customHeight="false" outlineLevel="0" collapsed="false">
      <c r="A3095" s="1" t="n">
        <v>68</v>
      </c>
      <c r="B3095" s="1" t="n">
        <v>44</v>
      </c>
      <c r="C3095" s="1" t="s">
        <v>143</v>
      </c>
      <c r="D3095" s="2" t="n">
        <v>0.5383623</v>
      </c>
      <c r="E3095" s="2" t="n">
        <v>-0.0011253497</v>
      </c>
    </row>
    <row r="3096" customFormat="false" ht="12.75" hidden="false" customHeight="false" outlineLevel="0" collapsed="false">
      <c r="A3096" s="1" t="n">
        <v>68</v>
      </c>
      <c r="B3096" s="1" t="n">
        <v>45</v>
      </c>
      <c r="C3096" s="1" t="s">
        <v>143</v>
      </c>
      <c r="D3096" s="2" t="n">
        <v>0.53870136</v>
      </c>
      <c r="E3096" s="2" t="n">
        <v>-0.0017080476</v>
      </c>
    </row>
    <row r="3097" customFormat="false" ht="12.75" hidden="false" customHeight="false" outlineLevel="0" collapsed="false">
      <c r="A3097" s="1" t="n">
        <v>69</v>
      </c>
      <c r="B3097" s="1" t="n">
        <v>1</v>
      </c>
      <c r="C3097" s="1" t="s">
        <v>143</v>
      </c>
      <c r="D3097" s="2" t="n">
        <v>0.48631573</v>
      </c>
      <c r="E3097" s="2" t="n">
        <v>-0.00495112</v>
      </c>
    </row>
    <row r="3098" customFormat="false" ht="12.75" hidden="false" customHeight="false" outlineLevel="0" collapsed="false">
      <c r="A3098" s="1" t="n">
        <v>69</v>
      </c>
      <c r="B3098" s="1" t="n">
        <v>2</v>
      </c>
      <c r="C3098" s="1" t="s">
        <v>143</v>
      </c>
      <c r="D3098" s="2" t="n">
        <v>0.48823386</v>
      </c>
      <c r="E3098" s="2" t="n">
        <v>-0.0040836753</v>
      </c>
    </row>
    <row r="3099" customFormat="false" ht="12.75" hidden="false" customHeight="false" outlineLevel="0" collapsed="false">
      <c r="A3099" s="1" t="n">
        <v>69</v>
      </c>
      <c r="B3099" s="1" t="n">
        <v>3</v>
      </c>
      <c r="C3099" s="1" t="s">
        <v>143</v>
      </c>
      <c r="D3099" s="2" t="n">
        <v>0.49007866</v>
      </c>
      <c r="E3099" s="2" t="n">
        <v>-0.0032895745</v>
      </c>
    </row>
    <row r="3100" customFormat="false" ht="12.75" hidden="false" customHeight="false" outlineLevel="0" collapsed="false">
      <c r="A3100" s="1" t="n">
        <v>69</v>
      </c>
      <c r="B3100" s="1" t="n">
        <v>4</v>
      </c>
      <c r="C3100" s="1" t="s">
        <v>143</v>
      </c>
      <c r="D3100" s="2" t="n">
        <v>0.4930275</v>
      </c>
      <c r="E3100" s="2" t="n">
        <v>-0.001391417</v>
      </c>
    </row>
    <row r="3101" customFormat="false" ht="12.75" hidden="false" customHeight="false" outlineLevel="0" collapsed="false">
      <c r="A3101" s="1" t="n">
        <v>69</v>
      </c>
      <c r="B3101" s="1" t="n">
        <v>5</v>
      </c>
      <c r="C3101" s="1" t="s">
        <v>143</v>
      </c>
      <c r="D3101" s="2" t="n">
        <v>0.49489066</v>
      </c>
      <c r="E3101" s="2" t="n">
        <v>-0.0005789579</v>
      </c>
    </row>
    <row r="3102" customFormat="false" ht="12.75" hidden="false" customHeight="false" outlineLevel="0" collapsed="false">
      <c r="A3102" s="1" t="n">
        <v>69</v>
      </c>
      <c r="B3102" s="1" t="n">
        <v>6</v>
      </c>
      <c r="C3102" s="1" t="s">
        <v>143</v>
      </c>
      <c r="D3102" s="2" t="n">
        <v>0.49491552</v>
      </c>
      <c r="E3102" s="2" t="n">
        <v>-0.0016047956</v>
      </c>
    </row>
    <row r="3103" customFormat="false" ht="12.75" hidden="false" customHeight="false" outlineLevel="0" collapsed="false">
      <c r="A3103" s="1" t="n">
        <v>69</v>
      </c>
      <c r="B3103" s="1" t="n">
        <v>7</v>
      </c>
      <c r="C3103" s="1" t="s">
        <v>143</v>
      </c>
      <c r="D3103" s="2" t="n">
        <v>0.49698794</v>
      </c>
      <c r="E3103" s="2" t="n">
        <v>-0.00058306457</v>
      </c>
    </row>
    <row r="3104" customFormat="false" ht="12.75" hidden="false" customHeight="false" outlineLevel="0" collapsed="false">
      <c r="A3104" s="1" t="n">
        <v>69</v>
      </c>
      <c r="B3104" s="1" t="n">
        <v>8</v>
      </c>
      <c r="C3104" s="1" t="s">
        <v>143</v>
      </c>
      <c r="D3104" s="2" t="n">
        <v>0.49890748</v>
      </c>
      <c r="E3104" s="2" t="n">
        <v>0.00028578044</v>
      </c>
    </row>
    <row r="3105" customFormat="false" ht="12.75" hidden="false" customHeight="false" outlineLevel="0" collapsed="false">
      <c r="A3105" s="1" t="n">
        <v>69</v>
      </c>
      <c r="B3105" s="1" t="n">
        <v>9</v>
      </c>
      <c r="C3105" s="1" t="s">
        <v>143</v>
      </c>
      <c r="D3105" s="2" t="n">
        <v>0.4996461</v>
      </c>
      <c r="E3105" s="2" t="n">
        <v>-2.6291546E-005</v>
      </c>
    </row>
    <row r="3106" customFormat="false" ht="12.75" hidden="false" customHeight="false" outlineLevel="0" collapsed="false">
      <c r="A3106" s="1" t="n">
        <v>69</v>
      </c>
      <c r="B3106" s="1" t="n">
        <v>10</v>
      </c>
      <c r="C3106" s="1" t="s">
        <v>143</v>
      </c>
      <c r="D3106" s="2" t="n">
        <v>0.5018525</v>
      </c>
      <c r="E3106" s="2" t="n">
        <v>0.0011294306</v>
      </c>
    </row>
    <row r="3107" customFormat="false" ht="12.75" hidden="false" customHeight="false" outlineLevel="0" collapsed="false">
      <c r="A3107" s="1" t="n">
        <v>69</v>
      </c>
      <c r="B3107" s="1" t="n">
        <v>11</v>
      </c>
      <c r="C3107" s="1" t="s">
        <v>143</v>
      </c>
      <c r="D3107" s="2" t="n">
        <v>0.50399446</v>
      </c>
      <c r="E3107" s="2" t="n">
        <v>0.0022206905</v>
      </c>
    </row>
    <row r="3108" customFormat="false" ht="12.75" hidden="false" customHeight="false" outlineLevel="0" collapsed="false">
      <c r="A3108" s="1" t="n">
        <v>69</v>
      </c>
      <c r="B3108" s="1" t="n">
        <v>12</v>
      </c>
      <c r="C3108" s="1" t="s">
        <v>143</v>
      </c>
      <c r="D3108" s="2" t="n">
        <v>0.5040428</v>
      </c>
      <c r="E3108" s="2" t="n">
        <v>0.001218337</v>
      </c>
    </row>
    <row r="3109" customFormat="false" ht="12.75" hidden="false" customHeight="false" outlineLevel="0" collapsed="false">
      <c r="A3109" s="1" t="n">
        <v>69</v>
      </c>
      <c r="B3109" s="1" t="n">
        <v>13</v>
      </c>
      <c r="C3109" s="1" t="s">
        <v>143</v>
      </c>
      <c r="D3109" s="2" t="n">
        <v>0.50417227</v>
      </c>
      <c r="E3109" s="2" t="n">
        <v>0.00029710558</v>
      </c>
    </row>
    <row r="3110" customFormat="false" ht="12.75" hidden="false" customHeight="false" outlineLevel="0" collapsed="false">
      <c r="A3110" s="1" t="n">
        <v>69</v>
      </c>
      <c r="B3110" s="1" t="n">
        <v>14</v>
      </c>
      <c r="C3110" s="1" t="s">
        <v>143</v>
      </c>
      <c r="D3110" s="2" t="n">
        <v>0.5064962</v>
      </c>
      <c r="E3110" s="2" t="n">
        <v>0.0015703383</v>
      </c>
    </row>
    <row r="3111" customFormat="false" ht="12.75" hidden="false" customHeight="false" outlineLevel="0" collapsed="false">
      <c r="A3111" s="1" t="n">
        <v>69</v>
      </c>
      <c r="B3111" s="1" t="n">
        <v>15</v>
      </c>
      <c r="C3111" s="1" t="s">
        <v>143</v>
      </c>
      <c r="D3111" s="2" t="n">
        <v>0.5078638</v>
      </c>
      <c r="E3111" s="2" t="n">
        <v>0.0018872741</v>
      </c>
    </row>
    <row r="3112" customFormat="false" ht="12.75" hidden="false" customHeight="false" outlineLevel="0" collapsed="false">
      <c r="A3112" s="1" t="n">
        <v>69</v>
      </c>
      <c r="B3112" s="1" t="n">
        <v>16</v>
      </c>
      <c r="C3112" s="1" t="s">
        <v>143</v>
      </c>
      <c r="D3112" s="2" t="n">
        <v>0.5088121</v>
      </c>
      <c r="E3112" s="2" t="n">
        <v>0.0017848912</v>
      </c>
    </row>
    <row r="3113" customFormat="false" ht="12.75" hidden="false" customHeight="false" outlineLevel="0" collapsed="false">
      <c r="A3113" s="1" t="n">
        <v>69</v>
      </c>
      <c r="B3113" s="1" t="n">
        <v>17</v>
      </c>
      <c r="C3113" s="1" t="s">
        <v>143</v>
      </c>
      <c r="D3113" s="2" t="n">
        <v>0.5090858</v>
      </c>
      <c r="E3113" s="2" t="n">
        <v>0.0010078434</v>
      </c>
    </row>
    <row r="3114" customFormat="false" ht="12.75" hidden="false" customHeight="false" outlineLevel="0" collapsed="false">
      <c r="A3114" s="1" t="n">
        <v>69</v>
      </c>
      <c r="B3114" s="1" t="n">
        <v>18</v>
      </c>
      <c r="C3114" s="1" t="s">
        <v>143</v>
      </c>
      <c r="D3114" s="2" t="n">
        <v>0.51012886</v>
      </c>
      <c r="E3114" s="2" t="n">
        <v>0.001000232</v>
      </c>
    </row>
    <row r="3115" customFormat="false" ht="12.75" hidden="false" customHeight="false" outlineLevel="0" collapsed="false">
      <c r="A3115" s="1" t="n">
        <v>69</v>
      </c>
      <c r="B3115" s="1" t="n">
        <v>19</v>
      </c>
      <c r="C3115" s="1" t="s">
        <v>143</v>
      </c>
      <c r="D3115" s="2" t="n">
        <v>0.50965035</v>
      </c>
      <c r="E3115" s="2" t="n">
        <v>-0.00052896683</v>
      </c>
    </row>
    <row r="3116" customFormat="false" ht="12.75" hidden="false" customHeight="false" outlineLevel="0" collapsed="false">
      <c r="A3116" s="1" t="n">
        <v>69</v>
      </c>
      <c r="B3116" s="1" t="n">
        <v>20</v>
      </c>
      <c r="C3116" s="1" t="s">
        <v>143</v>
      </c>
      <c r="D3116" s="2" t="n">
        <v>0.5121759</v>
      </c>
      <c r="E3116" s="2" t="n">
        <v>0.0009459084</v>
      </c>
    </row>
    <row r="3117" customFormat="false" ht="12.75" hidden="false" customHeight="false" outlineLevel="0" collapsed="false">
      <c r="A3117" s="1" t="n">
        <v>69</v>
      </c>
      <c r="B3117" s="1" t="n">
        <v>21</v>
      </c>
      <c r="C3117" s="1" t="s">
        <v>143</v>
      </c>
      <c r="D3117" s="2" t="n">
        <v>0.5139974</v>
      </c>
      <c r="E3117" s="2" t="n">
        <v>0.001716674</v>
      </c>
    </row>
    <row r="3118" customFormat="false" ht="12.75" hidden="false" customHeight="false" outlineLevel="0" collapsed="false">
      <c r="A3118" s="1" t="n">
        <v>69</v>
      </c>
      <c r="B3118" s="1" t="n">
        <v>22</v>
      </c>
      <c r="C3118" s="1" t="s">
        <v>143</v>
      </c>
      <c r="D3118" s="2" t="n">
        <v>0.51320153</v>
      </c>
      <c r="E3118" s="2" t="n">
        <v>-0.00012985995</v>
      </c>
    </row>
    <row r="3119" customFormat="false" ht="12.75" hidden="false" customHeight="false" outlineLevel="0" collapsed="false">
      <c r="A3119" s="1" t="n">
        <v>69</v>
      </c>
      <c r="B3119" s="1" t="n">
        <v>23</v>
      </c>
      <c r="C3119" s="1" t="s">
        <v>143</v>
      </c>
      <c r="D3119" s="2" t="n">
        <v>0.51393443</v>
      </c>
      <c r="E3119" s="2" t="n">
        <v>-0.000447654</v>
      </c>
    </row>
    <row r="3120" customFormat="false" ht="12.75" hidden="false" customHeight="false" outlineLevel="0" collapsed="false">
      <c r="A3120" s="1" t="n">
        <v>69</v>
      </c>
      <c r="B3120" s="1" t="n">
        <v>24</v>
      </c>
      <c r="C3120" s="1" t="s">
        <v>143</v>
      </c>
      <c r="D3120" s="2" t="n">
        <v>0.5146094</v>
      </c>
      <c r="E3120" s="2" t="n">
        <v>-0.00082338374</v>
      </c>
    </row>
    <row r="3121" customFormat="false" ht="12.75" hidden="false" customHeight="false" outlineLevel="0" collapsed="false">
      <c r="A3121" s="1" t="n">
        <v>69</v>
      </c>
      <c r="B3121" s="1" t="n">
        <v>25</v>
      </c>
      <c r="C3121" s="1" t="s">
        <v>143</v>
      </c>
      <c r="D3121" s="2" t="n">
        <v>0.5162189</v>
      </c>
      <c r="E3121" s="2" t="n">
        <v>-0.00026457227</v>
      </c>
    </row>
    <row r="3122" customFormat="false" ht="12.75" hidden="false" customHeight="false" outlineLevel="0" collapsed="false">
      <c r="A3122" s="1" t="n">
        <v>69</v>
      </c>
      <c r="B3122" s="1" t="n">
        <v>26</v>
      </c>
      <c r="C3122" s="1" t="s">
        <v>143</v>
      </c>
      <c r="D3122" s="2" t="n">
        <v>0.5175895</v>
      </c>
      <c r="E3122" s="2" t="n">
        <v>5.534379E-005</v>
      </c>
    </row>
    <row r="3123" customFormat="false" ht="12.75" hidden="false" customHeight="false" outlineLevel="0" collapsed="false">
      <c r="A3123" s="1" t="n">
        <v>69</v>
      </c>
      <c r="B3123" s="1" t="n">
        <v>27</v>
      </c>
      <c r="C3123" s="1" t="s">
        <v>143</v>
      </c>
      <c r="D3123" s="2" t="n">
        <v>0.5175419</v>
      </c>
      <c r="E3123" s="2" t="n">
        <v>-0.001042973</v>
      </c>
    </row>
    <row r="3124" customFormat="false" ht="12.75" hidden="false" customHeight="false" outlineLevel="0" collapsed="false">
      <c r="A3124" s="1" t="n">
        <v>69</v>
      </c>
      <c r="B3124" s="1" t="n">
        <v>28</v>
      </c>
      <c r="C3124" s="1" t="s">
        <v>143</v>
      </c>
      <c r="D3124" s="2" t="n">
        <v>0.5171365</v>
      </c>
      <c r="E3124" s="2" t="n">
        <v>-0.002499037</v>
      </c>
    </row>
    <row r="3125" customFormat="false" ht="12.75" hidden="false" customHeight="false" outlineLevel="0" collapsed="false">
      <c r="A3125" s="1" t="n">
        <v>69</v>
      </c>
      <c r="B3125" s="1" t="n">
        <v>29</v>
      </c>
      <c r="C3125" s="1" t="s">
        <v>143</v>
      </c>
      <c r="D3125" s="2" t="n">
        <v>0.51928437</v>
      </c>
      <c r="E3125" s="2" t="n">
        <v>-0.0014018763</v>
      </c>
    </row>
    <row r="3126" customFormat="false" ht="12.75" hidden="false" customHeight="false" outlineLevel="0" collapsed="false">
      <c r="A3126" s="1" t="n">
        <v>69</v>
      </c>
      <c r="B3126" s="1" t="n">
        <v>30</v>
      </c>
      <c r="C3126" s="1" t="s">
        <v>143</v>
      </c>
      <c r="D3126" s="2" t="n">
        <v>0.52088374</v>
      </c>
      <c r="E3126" s="2" t="n">
        <v>-0.0008531977</v>
      </c>
    </row>
    <row r="3127" customFormat="false" ht="12.75" hidden="false" customHeight="false" outlineLevel="0" collapsed="false">
      <c r="A3127" s="1" t="n">
        <v>69</v>
      </c>
      <c r="B3127" s="1" t="n">
        <v>31</v>
      </c>
      <c r="C3127" s="1" t="s">
        <v>143</v>
      </c>
      <c r="D3127" s="2" t="n">
        <v>0.52180934</v>
      </c>
      <c r="E3127" s="2" t="n">
        <v>-0.0009782899</v>
      </c>
    </row>
    <row r="3128" customFormat="false" ht="12.75" hidden="false" customHeight="false" outlineLevel="0" collapsed="false">
      <c r="A3128" s="1" t="n">
        <v>69</v>
      </c>
      <c r="B3128" s="1" t="n">
        <v>32</v>
      </c>
      <c r="C3128" s="1" t="s">
        <v>143</v>
      </c>
      <c r="D3128" s="2" t="n">
        <v>0.5229784</v>
      </c>
      <c r="E3128" s="2" t="n">
        <v>-0.0008598972</v>
      </c>
    </row>
    <row r="3129" customFormat="false" ht="12.75" hidden="false" customHeight="false" outlineLevel="0" collapsed="false">
      <c r="A3129" s="1" t="n">
        <v>69</v>
      </c>
      <c r="B3129" s="1" t="n">
        <v>33</v>
      </c>
      <c r="C3129" s="1" t="s">
        <v>143</v>
      </c>
      <c r="D3129" s="2" t="n">
        <v>0.5242428</v>
      </c>
      <c r="E3129" s="2" t="n">
        <v>-0.0006461966</v>
      </c>
    </row>
    <row r="3130" customFormat="false" ht="12.75" hidden="false" customHeight="false" outlineLevel="0" collapsed="false">
      <c r="A3130" s="1" t="n">
        <v>69</v>
      </c>
      <c r="B3130" s="1" t="n">
        <v>34</v>
      </c>
      <c r="C3130" s="1" t="s">
        <v>143</v>
      </c>
      <c r="D3130" s="2" t="n">
        <v>0.5264759</v>
      </c>
      <c r="E3130" s="2" t="n">
        <v>0.00053619867</v>
      </c>
    </row>
    <row r="3131" customFormat="false" ht="12.75" hidden="false" customHeight="false" outlineLevel="0" collapsed="false">
      <c r="A3131" s="1" t="n">
        <v>69</v>
      </c>
      <c r="B3131" s="1" t="n">
        <v>35</v>
      </c>
      <c r="C3131" s="1" t="s">
        <v>143</v>
      </c>
      <c r="D3131" s="2" t="n">
        <v>0.52928436</v>
      </c>
      <c r="E3131" s="2" t="n">
        <v>0.0022939576</v>
      </c>
    </row>
    <row r="3132" customFormat="false" ht="12.75" hidden="false" customHeight="false" outlineLevel="0" collapsed="false">
      <c r="A3132" s="1" t="n">
        <v>69</v>
      </c>
      <c r="B3132" s="1" t="n">
        <v>36</v>
      </c>
      <c r="C3132" s="1" t="s">
        <v>143</v>
      </c>
      <c r="D3132" s="2" t="n">
        <v>0.53386444</v>
      </c>
      <c r="E3132" s="2" t="n">
        <v>0.0058233454</v>
      </c>
    </row>
    <row r="3133" customFormat="false" ht="12.75" hidden="false" customHeight="false" outlineLevel="0" collapsed="false">
      <c r="A3133" s="1" t="n">
        <v>69</v>
      </c>
      <c r="B3133" s="1" t="n">
        <v>37</v>
      </c>
      <c r="C3133" s="1" t="s">
        <v>143</v>
      </c>
      <c r="D3133" s="2" t="n">
        <v>0.54359365</v>
      </c>
      <c r="E3133" s="2" t="n">
        <v>0.014501859</v>
      </c>
    </row>
    <row r="3134" customFormat="false" ht="12.75" hidden="false" customHeight="false" outlineLevel="0" collapsed="false">
      <c r="A3134" s="1" t="n">
        <v>69</v>
      </c>
      <c r="B3134" s="1" t="n">
        <v>38</v>
      </c>
      <c r="C3134" s="1" t="s">
        <v>143</v>
      </c>
      <c r="D3134" s="2" t="n">
        <v>0.56156164</v>
      </c>
      <c r="E3134" s="2" t="n">
        <v>0.031419165</v>
      </c>
    </row>
    <row r="3135" customFormat="false" ht="12.75" hidden="false" customHeight="false" outlineLevel="0" collapsed="false">
      <c r="A3135" s="1" t="n">
        <v>69</v>
      </c>
      <c r="B3135" s="1" t="n">
        <v>39</v>
      </c>
      <c r="C3135" s="1" t="s">
        <v>143</v>
      </c>
      <c r="D3135" s="2" t="n">
        <v>0.59139127</v>
      </c>
      <c r="E3135" s="2" t="n">
        <v>0.060198095</v>
      </c>
    </row>
    <row r="3136" customFormat="false" ht="12.75" hidden="false" customHeight="false" outlineLevel="0" collapsed="false">
      <c r="A3136" s="1" t="n">
        <v>69</v>
      </c>
      <c r="B3136" s="1" t="n">
        <v>40</v>
      </c>
      <c r="C3136" s="1" t="s">
        <v>143</v>
      </c>
      <c r="D3136" s="2" t="n">
        <v>0.6446667</v>
      </c>
      <c r="E3136" s="2" t="n">
        <v>0.11242281</v>
      </c>
    </row>
    <row r="3137" customFormat="false" ht="12.75" hidden="false" customHeight="false" outlineLevel="0" collapsed="false">
      <c r="A3137" s="1" t="n">
        <v>69</v>
      </c>
      <c r="B3137" s="1" t="n">
        <v>41</v>
      </c>
      <c r="C3137" s="1" t="s">
        <v>143</v>
      </c>
      <c r="D3137" s="2" t="n">
        <v>0.72542256</v>
      </c>
      <c r="E3137" s="2" t="n">
        <v>0.192128</v>
      </c>
    </row>
    <row r="3138" customFormat="false" ht="12.75" hidden="false" customHeight="false" outlineLevel="0" collapsed="false">
      <c r="A3138" s="1" t="n">
        <v>69</v>
      </c>
      <c r="B3138" s="1" t="n">
        <v>42</v>
      </c>
      <c r="C3138" s="1" t="s">
        <v>143</v>
      </c>
      <c r="D3138" s="2" t="n">
        <v>0.832164</v>
      </c>
      <c r="E3138" s="2" t="n">
        <v>0.29781875</v>
      </c>
    </row>
    <row r="3139" customFormat="false" ht="12.75" hidden="false" customHeight="false" outlineLevel="0" collapsed="false">
      <c r="A3139" s="1" t="n">
        <v>69</v>
      </c>
      <c r="B3139" s="1" t="n">
        <v>43</v>
      </c>
      <c r="C3139" s="1" t="s">
        <v>143</v>
      </c>
      <c r="D3139" s="2" t="n">
        <v>0.95122963</v>
      </c>
      <c r="E3139" s="2" t="n">
        <v>0.41583368</v>
      </c>
    </row>
    <row r="3140" customFormat="false" ht="12.75" hidden="false" customHeight="false" outlineLevel="0" collapsed="false">
      <c r="A3140" s="1" t="n">
        <v>69</v>
      </c>
      <c r="B3140" s="1" t="n">
        <v>44</v>
      </c>
      <c r="C3140" s="1" t="s">
        <v>143</v>
      </c>
      <c r="D3140" s="2" t="n">
        <v>1.0754194</v>
      </c>
      <c r="E3140" s="2" t="n">
        <v>0.5389728</v>
      </c>
    </row>
    <row r="3141" customFormat="false" ht="12.75" hidden="false" customHeight="false" outlineLevel="0" collapsed="false">
      <c r="A3141" s="1" t="n">
        <v>69</v>
      </c>
      <c r="B3141" s="1" t="n">
        <v>45</v>
      </c>
      <c r="C3141" s="1" t="s">
        <v>143</v>
      </c>
      <c r="D3141" s="2" t="n">
        <v>1.1787757</v>
      </c>
      <c r="E3141" s="2" t="n">
        <v>0.6412783</v>
      </c>
    </row>
    <row r="3142" customFormat="false" ht="12.75" hidden="false" customHeight="false" outlineLevel="0" collapsed="false">
      <c r="A3142" s="1" t="n">
        <v>70</v>
      </c>
      <c r="B3142" s="1" t="n">
        <v>1</v>
      </c>
      <c r="C3142" s="1" t="s">
        <v>143</v>
      </c>
      <c r="D3142" s="2" t="n">
        <v>0.53156984</v>
      </c>
      <c r="E3142" s="2" t="n">
        <v>-0.003233837</v>
      </c>
    </row>
    <row r="3143" customFormat="false" ht="12.75" hidden="false" customHeight="false" outlineLevel="0" collapsed="false">
      <c r="A3143" s="1" t="n">
        <v>70</v>
      </c>
      <c r="B3143" s="1" t="n">
        <v>2</v>
      </c>
      <c r="C3143" s="1" t="s">
        <v>143</v>
      </c>
      <c r="D3143" s="2" t="n">
        <v>0.5331667</v>
      </c>
      <c r="E3143" s="2" t="n">
        <v>-0.0029238279</v>
      </c>
    </row>
    <row r="3144" customFormat="false" ht="12.75" hidden="false" customHeight="false" outlineLevel="0" collapsed="false">
      <c r="A3144" s="1" t="n">
        <v>70</v>
      </c>
      <c r="B3144" s="1" t="n">
        <v>3</v>
      </c>
      <c r="C3144" s="1" t="s">
        <v>143</v>
      </c>
      <c r="D3144" s="2" t="n">
        <v>0.5343852</v>
      </c>
      <c r="E3144" s="2" t="n">
        <v>-0.0029921888</v>
      </c>
    </row>
    <row r="3145" customFormat="false" ht="12.75" hidden="false" customHeight="false" outlineLevel="0" collapsed="false">
      <c r="A3145" s="1" t="n">
        <v>70</v>
      </c>
      <c r="B3145" s="1" t="n">
        <v>4</v>
      </c>
      <c r="C3145" s="1" t="s">
        <v>143</v>
      </c>
      <c r="D3145" s="2" t="n">
        <v>0.5366221</v>
      </c>
      <c r="E3145" s="2" t="n">
        <v>-0.002042145</v>
      </c>
    </row>
    <row r="3146" customFormat="false" ht="12.75" hidden="false" customHeight="false" outlineLevel="0" collapsed="false">
      <c r="A3146" s="1" t="n">
        <v>70</v>
      </c>
      <c r="B3146" s="1" t="n">
        <v>5</v>
      </c>
      <c r="C3146" s="1" t="s">
        <v>143</v>
      </c>
      <c r="D3146" s="2" t="n">
        <v>0.53946745</v>
      </c>
      <c r="E3146" s="2" t="n">
        <v>-0.00048365686</v>
      </c>
    </row>
    <row r="3147" customFormat="false" ht="12.75" hidden="false" customHeight="false" outlineLevel="0" collapsed="false">
      <c r="A3147" s="1" t="n">
        <v>70</v>
      </c>
      <c r="B3147" s="1" t="n">
        <v>6</v>
      </c>
      <c r="C3147" s="1" t="s">
        <v>143</v>
      </c>
      <c r="D3147" s="2" t="n">
        <v>0.54188275</v>
      </c>
      <c r="E3147" s="2" t="n">
        <v>0.0006447837</v>
      </c>
    </row>
    <row r="3148" customFormat="false" ht="12.75" hidden="false" customHeight="false" outlineLevel="0" collapsed="false">
      <c r="A3148" s="1" t="n">
        <v>70</v>
      </c>
      <c r="B3148" s="1" t="n">
        <v>7</v>
      </c>
      <c r="C3148" s="1" t="s">
        <v>143</v>
      </c>
      <c r="D3148" s="2" t="n">
        <v>0.5426233</v>
      </c>
      <c r="E3148" s="2" t="n">
        <v>9.8453005E-005</v>
      </c>
    </row>
    <row r="3149" customFormat="false" ht="12.75" hidden="false" customHeight="false" outlineLevel="0" collapsed="false">
      <c r="A3149" s="1" t="n">
        <v>70</v>
      </c>
      <c r="B3149" s="1" t="n">
        <v>8</v>
      </c>
      <c r="C3149" s="1" t="s">
        <v>143</v>
      </c>
      <c r="D3149" s="2" t="n">
        <v>0.5438566</v>
      </c>
      <c r="E3149" s="2" t="n">
        <v>4.493349E-005</v>
      </c>
    </row>
    <row r="3150" customFormat="false" ht="12.75" hidden="false" customHeight="false" outlineLevel="0" collapsed="false">
      <c r="A3150" s="1" t="n">
        <v>70</v>
      </c>
      <c r="B3150" s="1" t="n">
        <v>9</v>
      </c>
      <c r="C3150" s="1" t="s">
        <v>143</v>
      </c>
      <c r="D3150" s="2" t="n">
        <v>0.5461273</v>
      </c>
      <c r="E3150" s="2" t="n">
        <v>0.0010287733</v>
      </c>
    </row>
    <row r="3151" customFormat="false" ht="12.75" hidden="false" customHeight="false" outlineLevel="0" collapsed="false">
      <c r="A3151" s="1" t="n">
        <v>70</v>
      </c>
      <c r="B3151" s="1" t="n">
        <v>10</v>
      </c>
      <c r="C3151" s="1" t="s">
        <v>143</v>
      </c>
      <c r="D3151" s="2" t="n">
        <v>0.5459194</v>
      </c>
      <c r="E3151" s="2" t="n">
        <v>-0.0004659866</v>
      </c>
    </row>
    <row r="3152" customFormat="false" ht="12.75" hidden="false" customHeight="false" outlineLevel="0" collapsed="false">
      <c r="A3152" s="1" t="n">
        <v>70</v>
      </c>
      <c r="B3152" s="1" t="n">
        <v>11</v>
      </c>
      <c r="C3152" s="1" t="s">
        <v>143</v>
      </c>
      <c r="D3152" s="2" t="n">
        <v>0.54707026</v>
      </c>
      <c r="E3152" s="2" t="n">
        <v>-0.00060199894</v>
      </c>
    </row>
    <row r="3153" customFormat="false" ht="12.75" hidden="false" customHeight="false" outlineLevel="0" collapsed="false">
      <c r="A3153" s="1" t="n">
        <v>70</v>
      </c>
      <c r="B3153" s="1" t="n">
        <v>12</v>
      </c>
      <c r="C3153" s="1" t="s">
        <v>143</v>
      </c>
      <c r="D3153" s="2" t="n">
        <v>0.55001366</v>
      </c>
      <c r="E3153" s="2" t="n">
        <v>0.0010545388</v>
      </c>
    </row>
    <row r="3154" customFormat="false" ht="12.75" hidden="false" customHeight="false" outlineLevel="0" collapsed="false">
      <c r="A3154" s="1" t="n">
        <v>70</v>
      </c>
      <c r="B3154" s="1" t="n">
        <v>13</v>
      </c>
      <c r="C3154" s="1" t="s">
        <v>143</v>
      </c>
      <c r="D3154" s="2" t="n">
        <v>0.55159134</v>
      </c>
      <c r="E3154" s="2" t="n">
        <v>0.0013453553</v>
      </c>
    </row>
    <row r="3155" customFormat="false" ht="12.75" hidden="false" customHeight="false" outlineLevel="0" collapsed="false">
      <c r="A3155" s="1" t="n">
        <v>70</v>
      </c>
      <c r="B3155" s="1" t="n">
        <v>14</v>
      </c>
      <c r="C3155" s="1" t="s">
        <v>143</v>
      </c>
      <c r="D3155" s="2" t="n">
        <v>0.5530175</v>
      </c>
      <c r="E3155" s="2" t="n">
        <v>0.0014846568</v>
      </c>
    </row>
    <row r="3156" customFormat="false" ht="12.75" hidden="false" customHeight="false" outlineLevel="0" collapsed="false">
      <c r="A3156" s="1" t="n">
        <v>70</v>
      </c>
      <c r="B3156" s="1" t="n">
        <v>15</v>
      </c>
      <c r="C3156" s="1" t="s">
        <v>143</v>
      </c>
      <c r="D3156" s="2" t="n">
        <v>0.5542333</v>
      </c>
      <c r="E3156" s="2" t="n">
        <v>0.0014136136</v>
      </c>
    </row>
    <row r="3157" customFormat="false" ht="12.75" hidden="false" customHeight="false" outlineLevel="0" collapsed="false">
      <c r="A3157" s="1" t="n">
        <v>70</v>
      </c>
      <c r="B3157" s="1" t="n">
        <v>16</v>
      </c>
      <c r="C3157" s="1" t="s">
        <v>143</v>
      </c>
      <c r="D3157" s="2" t="n">
        <v>0.5550335</v>
      </c>
      <c r="E3157" s="2" t="n">
        <v>0.00092694705</v>
      </c>
    </row>
    <row r="3158" customFormat="false" ht="12.75" hidden="false" customHeight="false" outlineLevel="0" collapsed="false">
      <c r="A3158" s="1" t="n">
        <v>70</v>
      </c>
      <c r="B3158" s="1" t="n">
        <v>17</v>
      </c>
      <c r="C3158" s="1" t="s">
        <v>143</v>
      </c>
      <c r="D3158" s="2" t="n">
        <v>0.55712086</v>
      </c>
      <c r="E3158" s="2" t="n">
        <v>0.001727443</v>
      </c>
    </row>
    <row r="3159" customFormat="false" ht="12.75" hidden="false" customHeight="false" outlineLevel="0" collapsed="false">
      <c r="A3159" s="1" t="n">
        <v>70</v>
      </c>
      <c r="B3159" s="1" t="n">
        <v>18</v>
      </c>
      <c r="C3159" s="1" t="s">
        <v>143</v>
      </c>
      <c r="D3159" s="2" t="n">
        <v>0.55749935</v>
      </c>
      <c r="E3159" s="2" t="n">
        <v>0.0008190736</v>
      </c>
    </row>
    <row r="3160" customFormat="false" ht="12.75" hidden="false" customHeight="false" outlineLevel="0" collapsed="false">
      <c r="A3160" s="1" t="n">
        <v>70</v>
      </c>
      <c r="B3160" s="1" t="n">
        <v>19</v>
      </c>
      <c r="C3160" s="1" t="s">
        <v>143</v>
      </c>
      <c r="D3160" s="2" t="n">
        <v>0.55815566</v>
      </c>
      <c r="E3160" s="2" t="n">
        <v>0.00018852149</v>
      </c>
    </row>
    <row r="3161" customFormat="false" ht="12.75" hidden="false" customHeight="false" outlineLevel="0" collapsed="false">
      <c r="A3161" s="1" t="n">
        <v>70</v>
      </c>
      <c r="B3161" s="1" t="n">
        <v>20</v>
      </c>
      <c r="C3161" s="1" t="s">
        <v>143</v>
      </c>
      <c r="D3161" s="2" t="n">
        <v>0.5597869</v>
      </c>
      <c r="E3161" s="2" t="n">
        <v>0.00053292257</v>
      </c>
    </row>
    <row r="3162" customFormat="false" ht="12.75" hidden="false" customHeight="false" outlineLevel="0" collapsed="false">
      <c r="A3162" s="1" t="n">
        <v>70</v>
      </c>
      <c r="B3162" s="1" t="n">
        <v>21</v>
      </c>
      <c r="C3162" s="1" t="s">
        <v>143</v>
      </c>
      <c r="D3162" s="2" t="n">
        <v>0.560331</v>
      </c>
      <c r="E3162" s="2" t="n">
        <v>-0.00020986504</v>
      </c>
    </row>
    <row r="3163" customFormat="false" ht="12.75" hidden="false" customHeight="false" outlineLevel="0" collapsed="false">
      <c r="A3163" s="1" t="n">
        <v>70</v>
      </c>
      <c r="B3163" s="1" t="n">
        <v>22</v>
      </c>
      <c r="C3163" s="1" t="s">
        <v>143</v>
      </c>
      <c r="D3163" s="2" t="n">
        <v>0.5621669</v>
      </c>
      <c r="E3163" s="2" t="n">
        <v>0.0003392184</v>
      </c>
    </row>
    <row r="3164" customFormat="false" ht="12.75" hidden="false" customHeight="false" outlineLevel="0" collapsed="false">
      <c r="A3164" s="1" t="n">
        <v>70</v>
      </c>
      <c r="B3164" s="1" t="n">
        <v>23</v>
      </c>
      <c r="C3164" s="1" t="s">
        <v>143</v>
      </c>
      <c r="D3164" s="2" t="n">
        <v>0.5636741</v>
      </c>
      <c r="E3164" s="2" t="n">
        <v>0.0005595226</v>
      </c>
    </row>
    <row r="3165" customFormat="false" ht="12.75" hidden="false" customHeight="false" outlineLevel="0" collapsed="false">
      <c r="A3165" s="1" t="n">
        <v>70</v>
      </c>
      <c r="B3165" s="1" t="n">
        <v>24</v>
      </c>
      <c r="C3165" s="1" t="s">
        <v>143</v>
      </c>
      <c r="D3165" s="2" t="n">
        <v>0.56483126</v>
      </c>
      <c r="E3165" s="2" t="n">
        <v>0.00042982836</v>
      </c>
    </row>
    <row r="3166" customFormat="false" ht="12.75" hidden="false" customHeight="false" outlineLevel="0" collapsed="false">
      <c r="A3166" s="1" t="n">
        <v>70</v>
      </c>
      <c r="B3166" s="1" t="n">
        <v>25</v>
      </c>
      <c r="C3166" s="1" t="s">
        <v>143</v>
      </c>
      <c r="D3166" s="2" t="n">
        <v>0.565387</v>
      </c>
      <c r="E3166" s="2" t="n">
        <v>-0.00030127674</v>
      </c>
    </row>
    <row r="3167" customFormat="false" ht="12.75" hidden="false" customHeight="false" outlineLevel="0" collapsed="false">
      <c r="A3167" s="1" t="n">
        <v>70</v>
      </c>
      <c r="B3167" s="1" t="n">
        <v>26</v>
      </c>
      <c r="C3167" s="1" t="s">
        <v>143</v>
      </c>
      <c r="D3167" s="2" t="n">
        <v>0.5661498</v>
      </c>
      <c r="E3167" s="2" t="n">
        <v>-0.0008253749</v>
      </c>
    </row>
    <row r="3168" customFormat="false" ht="12.75" hidden="false" customHeight="false" outlineLevel="0" collapsed="false">
      <c r="A3168" s="1" t="n">
        <v>70</v>
      </c>
      <c r="B3168" s="1" t="n">
        <v>27</v>
      </c>
      <c r="C3168" s="1" t="s">
        <v>143</v>
      </c>
      <c r="D3168" s="2" t="n">
        <v>0.56688124</v>
      </c>
      <c r="E3168" s="2" t="n">
        <v>-0.0013807656</v>
      </c>
    </row>
    <row r="3169" customFormat="false" ht="12.75" hidden="false" customHeight="false" outlineLevel="0" collapsed="false">
      <c r="A3169" s="1" t="n">
        <v>70</v>
      </c>
      <c r="B3169" s="1" t="n">
        <v>28</v>
      </c>
      <c r="C3169" s="1" t="s">
        <v>143</v>
      </c>
      <c r="D3169" s="2" t="n">
        <v>0.56695694</v>
      </c>
      <c r="E3169" s="2" t="n">
        <v>-0.0025919264</v>
      </c>
    </row>
    <row r="3170" customFormat="false" ht="12.75" hidden="false" customHeight="false" outlineLevel="0" collapsed="false">
      <c r="A3170" s="1" t="n">
        <v>70</v>
      </c>
      <c r="B3170" s="1" t="n">
        <v>29</v>
      </c>
      <c r="C3170" s="1" t="s">
        <v>143</v>
      </c>
      <c r="D3170" s="2" t="n">
        <v>0.56951094</v>
      </c>
      <c r="E3170" s="2" t="n">
        <v>-0.0013247859</v>
      </c>
    </row>
    <row r="3171" customFormat="false" ht="12.75" hidden="false" customHeight="false" outlineLevel="0" collapsed="false">
      <c r="A3171" s="1" t="n">
        <v>70</v>
      </c>
      <c r="B3171" s="1" t="n">
        <v>30</v>
      </c>
      <c r="C3171" s="1" t="s">
        <v>143</v>
      </c>
      <c r="D3171" s="2" t="n">
        <v>0.5715316</v>
      </c>
      <c r="E3171" s="2" t="n">
        <v>-0.0005909876</v>
      </c>
    </row>
    <row r="3172" customFormat="false" ht="12.75" hidden="false" customHeight="false" outlineLevel="0" collapsed="false">
      <c r="A3172" s="1" t="n">
        <v>70</v>
      </c>
      <c r="B3172" s="1" t="n">
        <v>31</v>
      </c>
      <c r="C3172" s="1" t="s">
        <v>143</v>
      </c>
      <c r="D3172" s="2" t="n">
        <v>0.57292235</v>
      </c>
      <c r="E3172" s="2" t="n">
        <v>-0.00048709128</v>
      </c>
    </row>
    <row r="3173" customFormat="false" ht="12.75" hidden="false" customHeight="false" outlineLevel="0" collapsed="false">
      <c r="A3173" s="1" t="n">
        <v>70</v>
      </c>
      <c r="B3173" s="1" t="n">
        <v>32</v>
      </c>
      <c r="C3173" s="1" t="s">
        <v>143</v>
      </c>
      <c r="D3173" s="2" t="n">
        <v>0.5742505</v>
      </c>
      <c r="E3173" s="2" t="n">
        <v>-0.00044577982</v>
      </c>
    </row>
    <row r="3174" customFormat="false" ht="12.75" hidden="false" customHeight="false" outlineLevel="0" collapsed="false">
      <c r="A3174" s="1" t="n">
        <v>70</v>
      </c>
      <c r="B3174" s="1" t="n">
        <v>33</v>
      </c>
      <c r="C3174" s="1" t="s">
        <v>143</v>
      </c>
      <c r="D3174" s="2" t="n">
        <v>0.5780884</v>
      </c>
      <c r="E3174" s="2" t="n">
        <v>0.002105245</v>
      </c>
    </row>
    <row r="3175" customFormat="false" ht="12.75" hidden="false" customHeight="false" outlineLevel="0" collapsed="false">
      <c r="A3175" s="1" t="n">
        <v>70</v>
      </c>
      <c r="B3175" s="1" t="n">
        <v>34</v>
      </c>
      <c r="C3175" s="1" t="s">
        <v>143</v>
      </c>
      <c r="D3175" s="2" t="n">
        <v>0.58432466</v>
      </c>
      <c r="E3175" s="2" t="n">
        <v>0.0070546414</v>
      </c>
    </row>
    <row r="3176" customFormat="false" ht="12.75" hidden="false" customHeight="false" outlineLevel="0" collapsed="false">
      <c r="A3176" s="1" t="n">
        <v>70</v>
      </c>
      <c r="B3176" s="1" t="n">
        <v>35</v>
      </c>
      <c r="C3176" s="1" t="s">
        <v>143</v>
      </c>
      <c r="D3176" s="2" t="n">
        <v>0.5947991</v>
      </c>
      <c r="E3176" s="2" t="n">
        <v>0.016242227</v>
      </c>
    </row>
    <row r="3177" customFormat="false" ht="12.75" hidden="false" customHeight="false" outlineLevel="0" collapsed="false">
      <c r="A3177" s="1" t="n">
        <v>70</v>
      </c>
      <c r="B3177" s="1" t="n">
        <v>36</v>
      </c>
      <c r="C3177" s="1" t="s">
        <v>143</v>
      </c>
      <c r="D3177" s="2" t="n">
        <v>0.6161409</v>
      </c>
      <c r="E3177" s="2" t="n">
        <v>0.03629717</v>
      </c>
    </row>
    <row r="3178" customFormat="false" ht="12.75" hidden="false" customHeight="false" outlineLevel="0" collapsed="false">
      <c r="A3178" s="1" t="n">
        <v>70</v>
      </c>
      <c r="B3178" s="1" t="n">
        <v>37</v>
      </c>
      <c r="C3178" s="1" t="s">
        <v>143</v>
      </c>
      <c r="D3178" s="2" t="n">
        <v>0.6539953</v>
      </c>
      <c r="E3178" s="2" t="n">
        <v>0.07286468</v>
      </c>
    </row>
    <row r="3179" customFormat="false" ht="12.75" hidden="false" customHeight="false" outlineLevel="0" collapsed="false">
      <c r="A3179" s="1" t="n">
        <v>70</v>
      </c>
      <c r="B3179" s="1" t="n">
        <v>38</v>
      </c>
      <c r="C3179" s="1" t="s">
        <v>143</v>
      </c>
      <c r="D3179" s="2" t="n">
        <v>0.7167842</v>
      </c>
      <c r="E3179" s="2" t="n">
        <v>0.13436672</v>
      </c>
    </row>
    <row r="3180" customFormat="false" ht="12.75" hidden="false" customHeight="false" outlineLevel="0" collapsed="false">
      <c r="A3180" s="1" t="n">
        <v>70</v>
      </c>
      <c r="B3180" s="1" t="n">
        <v>39</v>
      </c>
      <c r="C3180" s="1" t="s">
        <v>143</v>
      </c>
      <c r="D3180" s="2" t="n">
        <v>0.8099999</v>
      </c>
      <c r="E3180" s="2" t="n">
        <v>0.22629558</v>
      </c>
    </row>
    <row r="3181" customFormat="false" ht="12.75" hidden="false" customHeight="false" outlineLevel="0" collapsed="false">
      <c r="A3181" s="1" t="n">
        <v>70</v>
      </c>
      <c r="B3181" s="1" t="n">
        <v>40</v>
      </c>
      <c r="C3181" s="1" t="s">
        <v>143</v>
      </c>
      <c r="D3181" s="2" t="n">
        <v>0.92632115</v>
      </c>
      <c r="E3181" s="2" t="n">
        <v>0.34133</v>
      </c>
    </row>
    <row r="3182" customFormat="false" ht="12.75" hidden="false" customHeight="false" outlineLevel="0" collapsed="false">
      <c r="A3182" s="1" t="n">
        <v>70</v>
      </c>
      <c r="B3182" s="1" t="n">
        <v>41</v>
      </c>
      <c r="C3182" s="1" t="s">
        <v>143</v>
      </c>
      <c r="D3182" s="2" t="n">
        <v>1.0548753</v>
      </c>
      <c r="E3182" s="2" t="n">
        <v>0.46859723</v>
      </c>
    </row>
    <row r="3183" customFormat="false" ht="12.75" hidden="false" customHeight="false" outlineLevel="0" collapsed="false">
      <c r="A3183" s="1" t="n">
        <v>70</v>
      </c>
      <c r="B3183" s="1" t="n">
        <v>42</v>
      </c>
      <c r="C3183" s="1" t="s">
        <v>143</v>
      </c>
      <c r="D3183" s="2" t="n">
        <v>1.1836953</v>
      </c>
      <c r="E3183" s="2" t="n">
        <v>0.59613043</v>
      </c>
    </row>
    <row r="3184" customFormat="false" ht="12.75" hidden="false" customHeight="false" outlineLevel="0" collapsed="false">
      <c r="A3184" s="1" t="n">
        <v>70</v>
      </c>
      <c r="B3184" s="1" t="n">
        <v>43</v>
      </c>
      <c r="C3184" s="1" t="s">
        <v>143</v>
      </c>
      <c r="D3184" s="2" t="n">
        <v>1.3097824</v>
      </c>
      <c r="E3184" s="2" t="n">
        <v>0.72093064</v>
      </c>
    </row>
    <row r="3185" customFormat="false" ht="12.75" hidden="false" customHeight="false" outlineLevel="0" collapsed="false">
      <c r="A3185" s="1" t="n">
        <v>70</v>
      </c>
      <c r="B3185" s="1" t="n">
        <v>44</v>
      </c>
      <c r="C3185" s="1" t="s">
        <v>143</v>
      </c>
      <c r="D3185" s="2" t="n">
        <v>1.4298832</v>
      </c>
      <c r="E3185" s="2" t="n">
        <v>0.8397446</v>
      </c>
    </row>
    <row r="3186" customFormat="false" ht="12.75" hidden="false" customHeight="false" outlineLevel="0" collapsed="false">
      <c r="A3186" s="1" t="n">
        <v>70</v>
      </c>
      <c r="B3186" s="1" t="n">
        <v>45</v>
      </c>
      <c r="C3186" s="1" t="s">
        <v>143</v>
      </c>
      <c r="D3186" s="2" t="n">
        <v>1.5256311</v>
      </c>
      <c r="E3186" s="2" t="n">
        <v>0.9342056</v>
      </c>
    </row>
    <row r="3187" customFormat="false" ht="12.75" hidden="false" customHeight="false" outlineLevel="0" collapsed="false">
      <c r="A3187" s="1" t="n">
        <v>71</v>
      </c>
      <c r="B3187" s="1" t="n">
        <v>1</v>
      </c>
      <c r="C3187" s="1"/>
      <c r="D3187" s="1"/>
      <c r="E3187" s="1"/>
    </row>
    <row r="3188" customFormat="false" ht="12.75" hidden="false" customHeight="false" outlineLevel="0" collapsed="false">
      <c r="A3188" s="1" t="n">
        <v>71</v>
      </c>
      <c r="B3188" s="1" t="n">
        <v>2</v>
      </c>
      <c r="C3188" s="1"/>
      <c r="D3188" s="1"/>
      <c r="E3188" s="1"/>
    </row>
    <row r="3189" customFormat="false" ht="12.75" hidden="false" customHeight="false" outlineLevel="0" collapsed="false">
      <c r="A3189" s="1" t="n">
        <v>71</v>
      </c>
      <c r="B3189" s="1" t="n">
        <v>3</v>
      </c>
      <c r="C3189" s="1"/>
      <c r="D3189" s="1"/>
      <c r="E3189" s="1"/>
    </row>
    <row r="3190" customFormat="false" ht="12.75" hidden="false" customHeight="false" outlineLevel="0" collapsed="false">
      <c r="A3190" s="1" t="n">
        <v>71</v>
      </c>
      <c r="B3190" s="1" t="n">
        <v>4</v>
      </c>
      <c r="C3190" s="1"/>
      <c r="D3190" s="1"/>
      <c r="E3190" s="1"/>
    </row>
    <row r="3191" customFormat="false" ht="12.75" hidden="false" customHeight="false" outlineLevel="0" collapsed="false">
      <c r="A3191" s="1" t="n">
        <v>71</v>
      </c>
      <c r="B3191" s="1" t="n">
        <v>5</v>
      </c>
      <c r="C3191" s="1"/>
      <c r="D3191" s="1"/>
      <c r="E3191" s="1"/>
    </row>
    <row r="3192" customFormat="false" ht="12.75" hidden="false" customHeight="false" outlineLevel="0" collapsed="false">
      <c r="A3192" s="1" t="n">
        <v>71</v>
      </c>
      <c r="B3192" s="1" t="n">
        <v>6</v>
      </c>
      <c r="C3192" s="1"/>
      <c r="D3192" s="1"/>
      <c r="E3192" s="1"/>
    </row>
    <row r="3193" customFormat="false" ht="12.75" hidden="false" customHeight="false" outlineLevel="0" collapsed="false">
      <c r="A3193" s="1" t="n">
        <v>71</v>
      </c>
      <c r="B3193" s="1" t="n">
        <v>7</v>
      </c>
      <c r="C3193" s="1"/>
      <c r="D3193" s="1"/>
      <c r="E3193" s="1"/>
    </row>
    <row r="3194" customFormat="false" ht="12.75" hidden="false" customHeight="false" outlineLevel="0" collapsed="false">
      <c r="A3194" s="1" t="n">
        <v>71</v>
      </c>
      <c r="B3194" s="1" t="n">
        <v>8</v>
      </c>
      <c r="C3194" s="1"/>
      <c r="D3194" s="1"/>
      <c r="E3194" s="1"/>
    </row>
    <row r="3195" customFormat="false" ht="12.75" hidden="false" customHeight="false" outlineLevel="0" collapsed="false">
      <c r="A3195" s="1" t="n">
        <v>71</v>
      </c>
      <c r="B3195" s="1" t="n">
        <v>9</v>
      </c>
      <c r="C3195" s="1"/>
      <c r="D3195" s="1"/>
      <c r="E3195" s="1"/>
    </row>
    <row r="3196" customFormat="false" ht="12.75" hidden="false" customHeight="false" outlineLevel="0" collapsed="false">
      <c r="A3196" s="1" t="n">
        <v>71</v>
      </c>
      <c r="B3196" s="1" t="n">
        <v>10</v>
      </c>
      <c r="C3196" s="1"/>
      <c r="D3196" s="1"/>
      <c r="E3196" s="1"/>
    </row>
    <row r="3197" customFormat="false" ht="12.75" hidden="false" customHeight="false" outlineLevel="0" collapsed="false">
      <c r="A3197" s="1" t="n">
        <v>71</v>
      </c>
      <c r="B3197" s="1" t="n">
        <v>11</v>
      </c>
      <c r="C3197" s="1"/>
      <c r="D3197" s="1"/>
      <c r="E3197" s="1"/>
    </row>
    <row r="3198" customFormat="false" ht="12.75" hidden="false" customHeight="false" outlineLevel="0" collapsed="false">
      <c r="A3198" s="1" t="n">
        <v>71</v>
      </c>
      <c r="B3198" s="1" t="n">
        <v>12</v>
      </c>
      <c r="C3198" s="1"/>
      <c r="D3198" s="1"/>
      <c r="E3198" s="1"/>
    </row>
    <row r="3199" customFormat="false" ht="12.75" hidden="false" customHeight="false" outlineLevel="0" collapsed="false">
      <c r="A3199" s="1" t="n">
        <v>71</v>
      </c>
      <c r="B3199" s="1" t="n">
        <v>13</v>
      </c>
      <c r="C3199" s="1"/>
      <c r="D3199" s="1"/>
      <c r="E3199" s="1"/>
    </row>
    <row r="3200" customFormat="false" ht="12.75" hidden="false" customHeight="false" outlineLevel="0" collapsed="false">
      <c r="A3200" s="1" t="n">
        <v>71</v>
      </c>
      <c r="B3200" s="1" t="n">
        <v>14</v>
      </c>
      <c r="C3200" s="1"/>
      <c r="D3200" s="1"/>
      <c r="E3200" s="1"/>
    </row>
    <row r="3201" customFormat="false" ht="12.75" hidden="false" customHeight="false" outlineLevel="0" collapsed="false">
      <c r="A3201" s="1" t="n">
        <v>71</v>
      </c>
      <c r="B3201" s="1" t="n">
        <v>15</v>
      </c>
      <c r="C3201" s="1"/>
      <c r="D3201" s="1"/>
      <c r="E3201" s="1"/>
    </row>
    <row r="3202" customFormat="false" ht="12.75" hidden="false" customHeight="false" outlineLevel="0" collapsed="false">
      <c r="A3202" s="1" t="n">
        <v>71</v>
      </c>
      <c r="B3202" s="1" t="n">
        <v>16</v>
      </c>
      <c r="C3202" s="1"/>
      <c r="D3202" s="1"/>
      <c r="E3202" s="1"/>
    </row>
    <row r="3203" customFormat="false" ht="12.75" hidden="false" customHeight="false" outlineLevel="0" collapsed="false">
      <c r="A3203" s="1" t="n">
        <v>71</v>
      </c>
      <c r="B3203" s="1" t="n">
        <v>17</v>
      </c>
      <c r="C3203" s="1"/>
      <c r="D3203" s="1"/>
      <c r="E3203" s="1"/>
    </row>
    <row r="3204" customFormat="false" ht="12.75" hidden="false" customHeight="false" outlineLevel="0" collapsed="false">
      <c r="A3204" s="1" t="n">
        <v>71</v>
      </c>
      <c r="B3204" s="1" t="n">
        <v>18</v>
      </c>
      <c r="C3204" s="1"/>
      <c r="D3204" s="1"/>
      <c r="E3204" s="1"/>
    </row>
    <row r="3205" customFormat="false" ht="12.75" hidden="false" customHeight="false" outlineLevel="0" collapsed="false">
      <c r="A3205" s="1" t="n">
        <v>71</v>
      </c>
      <c r="B3205" s="1" t="n">
        <v>19</v>
      </c>
      <c r="C3205" s="1"/>
      <c r="D3205" s="1"/>
      <c r="E3205" s="1"/>
    </row>
    <row r="3206" customFormat="false" ht="12.75" hidden="false" customHeight="false" outlineLevel="0" collapsed="false">
      <c r="A3206" s="1" t="n">
        <v>71</v>
      </c>
      <c r="B3206" s="1" t="n">
        <v>20</v>
      </c>
      <c r="C3206" s="1"/>
      <c r="D3206" s="1"/>
      <c r="E3206" s="1"/>
    </row>
    <row r="3207" customFormat="false" ht="12.75" hidden="false" customHeight="false" outlineLevel="0" collapsed="false">
      <c r="A3207" s="1" t="n">
        <v>71</v>
      </c>
      <c r="B3207" s="1" t="n">
        <v>21</v>
      </c>
      <c r="C3207" s="1"/>
      <c r="D3207" s="1"/>
      <c r="E3207" s="1"/>
    </row>
    <row r="3208" customFormat="false" ht="12.75" hidden="false" customHeight="false" outlineLevel="0" collapsed="false">
      <c r="A3208" s="1" t="n">
        <v>71</v>
      </c>
      <c r="B3208" s="1" t="n">
        <v>22</v>
      </c>
      <c r="C3208" s="1"/>
      <c r="D3208" s="1"/>
      <c r="E3208" s="1"/>
    </row>
    <row r="3209" customFormat="false" ht="12.75" hidden="false" customHeight="false" outlineLevel="0" collapsed="false">
      <c r="A3209" s="1" t="n">
        <v>71</v>
      </c>
      <c r="B3209" s="1" t="n">
        <v>23</v>
      </c>
      <c r="C3209" s="1"/>
      <c r="D3209" s="1"/>
      <c r="E3209" s="1"/>
    </row>
    <row r="3210" customFormat="false" ht="12.75" hidden="false" customHeight="false" outlineLevel="0" collapsed="false">
      <c r="A3210" s="1" t="n">
        <v>71</v>
      </c>
      <c r="B3210" s="1" t="n">
        <v>24</v>
      </c>
      <c r="C3210" s="1"/>
      <c r="D3210" s="1"/>
      <c r="E3210" s="1"/>
    </row>
    <row r="3211" customFormat="false" ht="12.75" hidden="false" customHeight="false" outlineLevel="0" collapsed="false">
      <c r="A3211" s="1" t="n">
        <v>71</v>
      </c>
      <c r="B3211" s="1" t="n">
        <v>25</v>
      </c>
      <c r="C3211" s="1"/>
      <c r="D3211" s="1"/>
      <c r="E3211" s="1"/>
    </row>
    <row r="3212" customFormat="false" ht="12.75" hidden="false" customHeight="false" outlineLevel="0" collapsed="false">
      <c r="A3212" s="1" t="n">
        <v>71</v>
      </c>
      <c r="B3212" s="1" t="n">
        <v>26</v>
      </c>
      <c r="C3212" s="1"/>
      <c r="D3212" s="1"/>
      <c r="E3212" s="1"/>
    </row>
    <row r="3213" customFormat="false" ht="12.75" hidden="false" customHeight="false" outlineLevel="0" collapsed="false">
      <c r="A3213" s="1" t="n">
        <v>71</v>
      </c>
      <c r="B3213" s="1" t="n">
        <v>27</v>
      </c>
      <c r="C3213" s="1"/>
      <c r="D3213" s="1"/>
      <c r="E3213" s="1"/>
    </row>
    <row r="3214" customFormat="false" ht="12.75" hidden="false" customHeight="false" outlineLevel="0" collapsed="false">
      <c r="A3214" s="1" t="n">
        <v>71</v>
      </c>
      <c r="B3214" s="1" t="n">
        <v>28</v>
      </c>
      <c r="C3214" s="1"/>
      <c r="D3214" s="1"/>
      <c r="E3214" s="1"/>
    </row>
    <row r="3215" customFormat="false" ht="12.75" hidden="false" customHeight="false" outlineLevel="0" collapsed="false">
      <c r="A3215" s="1" t="n">
        <v>71</v>
      </c>
      <c r="B3215" s="1" t="n">
        <v>29</v>
      </c>
      <c r="C3215" s="1"/>
      <c r="D3215" s="1"/>
      <c r="E3215" s="1"/>
    </row>
    <row r="3216" customFormat="false" ht="12.75" hidden="false" customHeight="false" outlineLevel="0" collapsed="false">
      <c r="A3216" s="1" t="n">
        <v>71</v>
      </c>
      <c r="B3216" s="1" t="n">
        <v>30</v>
      </c>
      <c r="C3216" s="1"/>
      <c r="D3216" s="1"/>
      <c r="E3216" s="1"/>
    </row>
    <row r="3217" customFormat="false" ht="12.75" hidden="false" customHeight="false" outlineLevel="0" collapsed="false">
      <c r="A3217" s="1" t="n">
        <v>71</v>
      </c>
      <c r="B3217" s="1" t="n">
        <v>31</v>
      </c>
      <c r="C3217" s="1"/>
      <c r="D3217" s="1"/>
      <c r="E3217" s="1"/>
    </row>
    <row r="3218" customFormat="false" ht="12.75" hidden="false" customHeight="false" outlineLevel="0" collapsed="false">
      <c r="A3218" s="1" t="n">
        <v>71</v>
      </c>
      <c r="B3218" s="1" t="n">
        <v>32</v>
      </c>
      <c r="C3218" s="1"/>
      <c r="D3218" s="1"/>
      <c r="E3218" s="1"/>
    </row>
    <row r="3219" customFormat="false" ht="12.75" hidden="false" customHeight="false" outlineLevel="0" collapsed="false">
      <c r="A3219" s="1" t="n">
        <v>71</v>
      </c>
      <c r="B3219" s="1" t="n">
        <v>33</v>
      </c>
      <c r="C3219" s="1"/>
      <c r="D3219" s="1"/>
      <c r="E3219" s="1"/>
    </row>
    <row r="3220" customFormat="false" ht="12.75" hidden="false" customHeight="false" outlineLevel="0" collapsed="false">
      <c r="A3220" s="1" t="n">
        <v>71</v>
      </c>
      <c r="B3220" s="1" t="n">
        <v>34</v>
      </c>
      <c r="C3220" s="1"/>
      <c r="D3220" s="1"/>
      <c r="E3220" s="1"/>
    </row>
    <row r="3221" customFormat="false" ht="12.75" hidden="false" customHeight="false" outlineLevel="0" collapsed="false">
      <c r="A3221" s="1" t="n">
        <v>71</v>
      </c>
      <c r="B3221" s="1" t="n">
        <v>35</v>
      </c>
      <c r="C3221" s="1"/>
      <c r="D3221" s="1"/>
      <c r="E3221" s="1"/>
    </row>
    <row r="3222" customFormat="false" ht="12.75" hidden="false" customHeight="false" outlineLevel="0" collapsed="false">
      <c r="A3222" s="1" t="n">
        <v>71</v>
      </c>
      <c r="B3222" s="1" t="n">
        <v>36</v>
      </c>
      <c r="C3222" s="1"/>
      <c r="D3222" s="1"/>
      <c r="E3222" s="1"/>
    </row>
    <row r="3223" customFormat="false" ht="12.75" hidden="false" customHeight="false" outlineLevel="0" collapsed="false">
      <c r="A3223" s="1" t="n">
        <v>71</v>
      </c>
      <c r="B3223" s="1" t="n">
        <v>37</v>
      </c>
      <c r="C3223" s="1"/>
      <c r="D3223" s="1"/>
      <c r="E3223" s="1"/>
    </row>
    <row r="3224" customFormat="false" ht="12.75" hidden="false" customHeight="false" outlineLevel="0" collapsed="false">
      <c r="A3224" s="1" t="n">
        <v>71</v>
      </c>
      <c r="B3224" s="1" t="n">
        <v>38</v>
      </c>
      <c r="C3224" s="1"/>
      <c r="D3224" s="1"/>
      <c r="E3224" s="1"/>
    </row>
    <row r="3225" customFormat="false" ht="12.75" hidden="false" customHeight="false" outlineLevel="0" collapsed="false">
      <c r="A3225" s="1" t="n">
        <v>71</v>
      </c>
      <c r="B3225" s="1" t="n">
        <v>39</v>
      </c>
      <c r="C3225" s="1"/>
      <c r="D3225" s="1"/>
      <c r="E3225" s="1"/>
    </row>
    <row r="3226" customFormat="false" ht="12.75" hidden="false" customHeight="false" outlineLevel="0" collapsed="false">
      <c r="A3226" s="1" t="n">
        <v>71</v>
      </c>
      <c r="B3226" s="1" t="n">
        <v>40</v>
      </c>
      <c r="C3226" s="1"/>
      <c r="D3226" s="1"/>
      <c r="E3226" s="1"/>
    </row>
    <row r="3227" customFormat="false" ht="12.75" hidden="false" customHeight="false" outlineLevel="0" collapsed="false">
      <c r="A3227" s="1" t="n">
        <v>71</v>
      </c>
      <c r="B3227" s="1" t="n">
        <v>41</v>
      </c>
      <c r="C3227" s="1"/>
      <c r="D3227" s="1"/>
      <c r="E3227" s="1"/>
    </row>
    <row r="3228" customFormat="false" ht="12.75" hidden="false" customHeight="false" outlineLevel="0" collapsed="false">
      <c r="A3228" s="1" t="n">
        <v>71</v>
      </c>
      <c r="B3228" s="1" t="n">
        <v>42</v>
      </c>
      <c r="C3228" s="1"/>
      <c r="D3228" s="1"/>
      <c r="E3228" s="1"/>
    </row>
    <row r="3229" customFormat="false" ht="12.75" hidden="false" customHeight="false" outlineLevel="0" collapsed="false">
      <c r="A3229" s="1" t="n">
        <v>71</v>
      </c>
      <c r="B3229" s="1" t="n">
        <v>43</v>
      </c>
      <c r="C3229" s="1"/>
      <c r="D3229" s="1"/>
      <c r="E3229" s="1"/>
    </row>
    <row r="3230" customFormat="false" ht="12.75" hidden="false" customHeight="false" outlineLevel="0" collapsed="false">
      <c r="A3230" s="1" t="n">
        <v>71</v>
      </c>
      <c r="B3230" s="1" t="n">
        <v>44</v>
      </c>
      <c r="C3230" s="1"/>
      <c r="D3230" s="1"/>
      <c r="E3230" s="1"/>
    </row>
    <row r="3231" customFormat="false" ht="12.75" hidden="false" customHeight="false" outlineLevel="0" collapsed="false">
      <c r="A3231" s="1" t="n">
        <v>71</v>
      </c>
      <c r="B3231" s="1" t="n">
        <v>45</v>
      </c>
      <c r="C3231" s="1"/>
      <c r="D3231" s="1"/>
      <c r="E3231" s="1"/>
    </row>
    <row r="3232" customFormat="false" ht="12.75" hidden="false" customHeight="false" outlineLevel="0" collapsed="false">
      <c r="A3232" s="1" t="n">
        <v>72</v>
      </c>
      <c r="B3232" s="1" t="n">
        <v>1</v>
      </c>
      <c r="C3232" s="1"/>
      <c r="D3232" s="1"/>
      <c r="E3232" s="1"/>
    </row>
    <row r="3233" customFormat="false" ht="12.75" hidden="false" customHeight="false" outlineLevel="0" collapsed="false">
      <c r="A3233" s="1" t="n">
        <v>72</v>
      </c>
      <c r="B3233" s="1" t="n">
        <v>2</v>
      </c>
      <c r="C3233" s="1"/>
      <c r="D3233" s="1"/>
      <c r="E3233" s="1"/>
    </row>
    <row r="3234" customFormat="false" ht="12.75" hidden="false" customHeight="false" outlineLevel="0" collapsed="false">
      <c r="A3234" s="1" t="n">
        <v>72</v>
      </c>
      <c r="B3234" s="1" t="n">
        <v>3</v>
      </c>
      <c r="C3234" s="1"/>
      <c r="D3234" s="1"/>
      <c r="E3234" s="1"/>
    </row>
    <row r="3235" customFormat="false" ht="12.75" hidden="false" customHeight="false" outlineLevel="0" collapsed="false">
      <c r="A3235" s="1" t="n">
        <v>72</v>
      </c>
      <c r="B3235" s="1" t="n">
        <v>4</v>
      </c>
      <c r="C3235" s="1"/>
      <c r="D3235" s="1"/>
      <c r="E3235" s="1"/>
    </row>
    <row r="3236" customFormat="false" ht="12.75" hidden="false" customHeight="false" outlineLevel="0" collapsed="false">
      <c r="A3236" s="1" t="n">
        <v>72</v>
      </c>
      <c r="B3236" s="1" t="n">
        <v>5</v>
      </c>
      <c r="C3236" s="1"/>
      <c r="D3236" s="1"/>
      <c r="E3236" s="1"/>
    </row>
    <row r="3237" customFormat="false" ht="12.75" hidden="false" customHeight="false" outlineLevel="0" collapsed="false">
      <c r="A3237" s="1" t="n">
        <v>72</v>
      </c>
      <c r="B3237" s="1" t="n">
        <v>6</v>
      </c>
      <c r="C3237" s="1"/>
      <c r="D3237" s="1"/>
      <c r="E3237" s="1"/>
    </row>
    <row r="3238" customFormat="false" ht="12.75" hidden="false" customHeight="false" outlineLevel="0" collapsed="false">
      <c r="A3238" s="1" t="n">
        <v>72</v>
      </c>
      <c r="B3238" s="1" t="n">
        <v>7</v>
      </c>
      <c r="C3238" s="1"/>
      <c r="D3238" s="1"/>
      <c r="E3238" s="1"/>
    </row>
    <row r="3239" customFormat="false" ht="12.75" hidden="false" customHeight="false" outlineLevel="0" collapsed="false">
      <c r="A3239" s="1" t="n">
        <v>72</v>
      </c>
      <c r="B3239" s="1" t="n">
        <v>8</v>
      </c>
      <c r="C3239" s="1"/>
      <c r="D3239" s="1"/>
      <c r="E3239" s="1"/>
    </row>
    <row r="3240" customFormat="false" ht="12.75" hidden="false" customHeight="false" outlineLevel="0" collapsed="false">
      <c r="A3240" s="1" t="n">
        <v>72</v>
      </c>
      <c r="B3240" s="1" t="n">
        <v>9</v>
      </c>
      <c r="C3240" s="1"/>
      <c r="D3240" s="1"/>
      <c r="E3240" s="1"/>
    </row>
    <row r="3241" customFormat="false" ht="12.75" hidden="false" customHeight="false" outlineLevel="0" collapsed="false">
      <c r="A3241" s="1" t="n">
        <v>72</v>
      </c>
      <c r="B3241" s="1" t="n">
        <v>10</v>
      </c>
      <c r="C3241" s="1"/>
      <c r="D3241" s="1"/>
      <c r="E3241" s="1"/>
    </row>
    <row r="3242" customFormat="false" ht="12.75" hidden="false" customHeight="false" outlineLevel="0" collapsed="false">
      <c r="A3242" s="1" t="n">
        <v>72</v>
      </c>
      <c r="B3242" s="1" t="n">
        <v>11</v>
      </c>
      <c r="C3242" s="1"/>
      <c r="D3242" s="1"/>
      <c r="E3242" s="1"/>
    </row>
    <row r="3243" customFormat="false" ht="12.75" hidden="false" customHeight="false" outlineLevel="0" collapsed="false">
      <c r="A3243" s="1" t="n">
        <v>72</v>
      </c>
      <c r="B3243" s="1" t="n">
        <v>12</v>
      </c>
      <c r="C3243" s="1"/>
      <c r="D3243" s="1"/>
      <c r="E3243" s="1"/>
    </row>
    <row r="3244" customFormat="false" ht="12.75" hidden="false" customHeight="false" outlineLevel="0" collapsed="false">
      <c r="A3244" s="1" t="n">
        <v>72</v>
      </c>
      <c r="B3244" s="1" t="n">
        <v>13</v>
      </c>
      <c r="C3244" s="1"/>
      <c r="D3244" s="1"/>
      <c r="E3244" s="1"/>
    </row>
    <row r="3245" customFormat="false" ht="12.75" hidden="false" customHeight="false" outlineLevel="0" collapsed="false">
      <c r="A3245" s="1" t="n">
        <v>72</v>
      </c>
      <c r="B3245" s="1" t="n">
        <v>14</v>
      </c>
      <c r="C3245" s="1"/>
      <c r="D3245" s="1"/>
      <c r="E3245" s="1"/>
    </row>
    <row r="3246" customFormat="false" ht="12.75" hidden="false" customHeight="false" outlineLevel="0" collapsed="false">
      <c r="A3246" s="1" t="n">
        <v>72</v>
      </c>
      <c r="B3246" s="1" t="n">
        <v>15</v>
      </c>
      <c r="C3246" s="1"/>
      <c r="D3246" s="1"/>
      <c r="E3246" s="1"/>
    </row>
    <row r="3247" customFormat="false" ht="12.75" hidden="false" customHeight="false" outlineLevel="0" collapsed="false">
      <c r="A3247" s="1" t="n">
        <v>72</v>
      </c>
      <c r="B3247" s="1" t="n">
        <v>16</v>
      </c>
      <c r="C3247" s="1"/>
      <c r="D3247" s="1"/>
      <c r="E3247" s="1"/>
    </row>
    <row r="3248" customFormat="false" ht="12.75" hidden="false" customHeight="false" outlineLevel="0" collapsed="false">
      <c r="A3248" s="1" t="n">
        <v>72</v>
      </c>
      <c r="B3248" s="1" t="n">
        <v>17</v>
      </c>
      <c r="C3248" s="1"/>
      <c r="D3248" s="1"/>
      <c r="E3248" s="1"/>
    </row>
    <row r="3249" customFormat="false" ht="12.75" hidden="false" customHeight="false" outlineLevel="0" collapsed="false">
      <c r="A3249" s="1" t="n">
        <v>72</v>
      </c>
      <c r="B3249" s="1" t="n">
        <v>18</v>
      </c>
      <c r="C3249" s="1"/>
      <c r="D3249" s="1"/>
      <c r="E3249" s="1"/>
    </row>
    <row r="3250" customFormat="false" ht="12.75" hidden="false" customHeight="false" outlineLevel="0" collapsed="false">
      <c r="A3250" s="1" t="n">
        <v>72</v>
      </c>
      <c r="B3250" s="1" t="n">
        <v>19</v>
      </c>
      <c r="C3250" s="1"/>
      <c r="D3250" s="1"/>
      <c r="E3250" s="1"/>
    </row>
    <row r="3251" customFormat="false" ht="12.75" hidden="false" customHeight="false" outlineLevel="0" collapsed="false">
      <c r="A3251" s="1" t="n">
        <v>72</v>
      </c>
      <c r="B3251" s="1" t="n">
        <v>20</v>
      </c>
      <c r="C3251" s="1"/>
      <c r="D3251" s="1"/>
      <c r="E3251" s="1"/>
    </row>
    <row r="3252" customFormat="false" ht="12.75" hidden="false" customHeight="false" outlineLevel="0" collapsed="false">
      <c r="A3252" s="1" t="n">
        <v>72</v>
      </c>
      <c r="B3252" s="1" t="n">
        <v>21</v>
      </c>
      <c r="C3252" s="1"/>
      <c r="D3252" s="1"/>
      <c r="E3252" s="1"/>
    </row>
    <row r="3253" customFormat="false" ht="12.75" hidden="false" customHeight="false" outlineLevel="0" collapsed="false">
      <c r="A3253" s="1" t="n">
        <v>72</v>
      </c>
      <c r="B3253" s="1" t="n">
        <v>22</v>
      </c>
      <c r="C3253" s="1"/>
      <c r="D3253" s="1"/>
      <c r="E3253" s="1"/>
    </row>
    <row r="3254" customFormat="false" ht="12.75" hidden="false" customHeight="false" outlineLevel="0" collapsed="false">
      <c r="A3254" s="1" t="n">
        <v>72</v>
      </c>
      <c r="B3254" s="1" t="n">
        <v>23</v>
      </c>
      <c r="C3254" s="1"/>
      <c r="D3254" s="1"/>
      <c r="E3254" s="1"/>
    </row>
    <row r="3255" customFormat="false" ht="12.75" hidden="false" customHeight="false" outlineLevel="0" collapsed="false">
      <c r="A3255" s="1" t="n">
        <v>72</v>
      </c>
      <c r="B3255" s="1" t="n">
        <v>24</v>
      </c>
      <c r="C3255" s="1"/>
      <c r="D3255" s="1"/>
      <c r="E3255" s="1"/>
    </row>
    <row r="3256" customFormat="false" ht="12.75" hidden="false" customHeight="false" outlineLevel="0" collapsed="false">
      <c r="A3256" s="1" t="n">
        <v>72</v>
      </c>
      <c r="B3256" s="1" t="n">
        <v>25</v>
      </c>
      <c r="C3256" s="1"/>
      <c r="D3256" s="1"/>
      <c r="E3256" s="1"/>
    </row>
    <row r="3257" customFormat="false" ht="12.75" hidden="false" customHeight="false" outlineLevel="0" collapsed="false">
      <c r="A3257" s="1" t="n">
        <v>72</v>
      </c>
      <c r="B3257" s="1" t="n">
        <v>26</v>
      </c>
      <c r="C3257" s="1"/>
      <c r="D3257" s="1"/>
      <c r="E3257" s="1"/>
    </row>
    <row r="3258" customFormat="false" ht="12.75" hidden="false" customHeight="false" outlineLevel="0" collapsed="false">
      <c r="A3258" s="1" t="n">
        <v>72</v>
      </c>
      <c r="B3258" s="1" t="n">
        <v>27</v>
      </c>
      <c r="C3258" s="1"/>
      <c r="D3258" s="1"/>
      <c r="E3258" s="1"/>
    </row>
    <row r="3259" customFormat="false" ht="12.75" hidden="false" customHeight="false" outlineLevel="0" collapsed="false">
      <c r="A3259" s="1" t="n">
        <v>72</v>
      </c>
      <c r="B3259" s="1" t="n">
        <v>28</v>
      </c>
      <c r="C3259" s="1"/>
      <c r="D3259" s="1"/>
      <c r="E3259" s="1"/>
    </row>
    <row r="3260" customFormat="false" ht="12.75" hidden="false" customHeight="false" outlineLevel="0" collapsed="false">
      <c r="A3260" s="1" t="n">
        <v>72</v>
      </c>
      <c r="B3260" s="1" t="n">
        <v>29</v>
      </c>
      <c r="C3260" s="1"/>
      <c r="D3260" s="1"/>
      <c r="E3260" s="1"/>
    </row>
    <row r="3261" customFormat="false" ht="12.75" hidden="false" customHeight="false" outlineLevel="0" collapsed="false">
      <c r="A3261" s="1" t="n">
        <v>72</v>
      </c>
      <c r="B3261" s="1" t="n">
        <v>30</v>
      </c>
      <c r="C3261" s="1"/>
      <c r="D3261" s="1"/>
      <c r="E3261" s="1"/>
    </row>
    <row r="3262" customFormat="false" ht="12.75" hidden="false" customHeight="false" outlineLevel="0" collapsed="false">
      <c r="A3262" s="1" t="n">
        <v>72</v>
      </c>
      <c r="B3262" s="1" t="n">
        <v>31</v>
      </c>
      <c r="C3262" s="1"/>
      <c r="D3262" s="1"/>
      <c r="E3262" s="1"/>
    </row>
    <row r="3263" customFormat="false" ht="12.75" hidden="false" customHeight="false" outlineLevel="0" collapsed="false">
      <c r="A3263" s="1" t="n">
        <v>72</v>
      </c>
      <c r="B3263" s="1" t="n">
        <v>32</v>
      </c>
      <c r="C3263" s="1"/>
      <c r="D3263" s="1"/>
      <c r="E3263" s="1"/>
    </row>
    <row r="3264" customFormat="false" ht="12.75" hidden="false" customHeight="false" outlineLevel="0" collapsed="false">
      <c r="A3264" s="1" t="n">
        <v>72</v>
      </c>
      <c r="B3264" s="1" t="n">
        <v>33</v>
      </c>
      <c r="C3264" s="1"/>
      <c r="D3264" s="1"/>
      <c r="E3264" s="1"/>
    </row>
    <row r="3265" customFormat="false" ht="12.75" hidden="false" customHeight="false" outlineLevel="0" collapsed="false">
      <c r="A3265" s="1" t="n">
        <v>72</v>
      </c>
      <c r="B3265" s="1" t="n">
        <v>34</v>
      </c>
      <c r="C3265" s="1"/>
      <c r="D3265" s="1"/>
      <c r="E3265" s="1"/>
    </row>
    <row r="3266" customFormat="false" ht="12.75" hidden="false" customHeight="false" outlineLevel="0" collapsed="false">
      <c r="A3266" s="1" t="n">
        <v>72</v>
      </c>
      <c r="B3266" s="1" t="n">
        <v>35</v>
      </c>
      <c r="C3266" s="1"/>
      <c r="D3266" s="1"/>
      <c r="E3266" s="1"/>
    </row>
    <row r="3267" customFormat="false" ht="12.75" hidden="false" customHeight="false" outlineLevel="0" collapsed="false">
      <c r="A3267" s="1" t="n">
        <v>72</v>
      </c>
      <c r="B3267" s="1" t="n">
        <v>36</v>
      </c>
      <c r="C3267" s="1"/>
      <c r="D3267" s="1"/>
      <c r="E3267" s="1"/>
    </row>
    <row r="3268" customFormat="false" ht="12.75" hidden="false" customHeight="false" outlineLevel="0" collapsed="false">
      <c r="A3268" s="1" t="n">
        <v>72</v>
      </c>
      <c r="B3268" s="1" t="n">
        <v>37</v>
      </c>
      <c r="C3268" s="1"/>
      <c r="D3268" s="1"/>
      <c r="E3268" s="1"/>
    </row>
    <row r="3269" customFormat="false" ht="12.75" hidden="false" customHeight="false" outlineLevel="0" collapsed="false">
      <c r="A3269" s="1" t="n">
        <v>72</v>
      </c>
      <c r="B3269" s="1" t="n">
        <v>38</v>
      </c>
      <c r="C3269" s="1"/>
      <c r="D3269" s="1"/>
      <c r="E3269" s="1"/>
    </row>
    <row r="3270" customFormat="false" ht="12.75" hidden="false" customHeight="false" outlineLevel="0" collapsed="false">
      <c r="A3270" s="1" t="n">
        <v>72</v>
      </c>
      <c r="B3270" s="1" t="n">
        <v>39</v>
      </c>
      <c r="C3270" s="1"/>
      <c r="D3270" s="1"/>
      <c r="E3270" s="1"/>
    </row>
    <row r="3271" customFormat="false" ht="12.75" hidden="false" customHeight="false" outlineLevel="0" collapsed="false">
      <c r="A3271" s="1" t="n">
        <v>72</v>
      </c>
      <c r="B3271" s="1" t="n">
        <v>40</v>
      </c>
      <c r="C3271" s="1"/>
      <c r="D3271" s="1"/>
      <c r="E3271" s="1"/>
    </row>
    <row r="3272" customFormat="false" ht="12.75" hidden="false" customHeight="false" outlineLevel="0" collapsed="false">
      <c r="A3272" s="1" t="n">
        <v>72</v>
      </c>
      <c r="B3272" s="1" t="n">
        <v>41</v>
      </c>
      <c r="C3272" s="1"/>
      <c r="D3272" s="1"/>
      <c r="E3272" s="1"/>
    </row>
    <row r="3273" customFormat="false" ht="12.75" hidden="false" customHeight="false" outlineLevel="0" collapsed="false">
      <c r="A3273" s="1" t="n">
        <v>72</v>
      </c>
      <c r="B3273" s="1" t="n">
        <v>42</v>
      </c>
      <c r="C3273" s="1"/>
      <c r="D3273" s="1"/>
      <c r="E3273" s="1"/>
    </row>
    <row r="3274" customFormat="false" ht="12.75" hidden="false" customHeight="false" outlineLevel="0" collapsed="false">
      <c r="A3274" s="1" t="n">
        <v>72</v>
      </c>
      <c r="B3274" s="1" t="n">
        <v>43</v>
      </c>
      <c r="C3274" s="1"/>
      <c r="D3274" s="1"/>
      <c r="E3274" s="1"/>
    </row>
    <row r="3275" customFormat="false" ht="12.75" hidden="false" customHeight="false" outlineLevel="0" collapsed="false">
      <c r="A3275" s="1" t="n">
        <v>72</v>
      </c>
      <c r="B3275" s="1" t="n">
        <v>44</v>
      </c>
      <c r="C3275" s="1"/>
      <c r="D3275" s="1"/>
      <c r="E3275" s="1"/>
    </row>
    <row r="3276" customFormat="false" ht="12.75" hidden="false" customHeight="false" outlineLevel="0" collapsed="false">
      <c r="A3276" s="1" t="n">
        <v>72</v>
      </c>
      <c r="B3276" s="1" t="n">
        <v>45</v>
      </c>
      <c r="C3276" s="1"/>
      <c r="D3276" s="1"/>
      <c r="E3276" s="1"/>
    </row>
    <row r="3277" customFormat="false" ht="12.75" hidden="false" customHeight="false" outlineLevel="0" collapsed="false">
      <c r="A3277" s="1" t="n">
        <v>73</v>
      </c>
      <c r="B3277" s="1" t="n">
        <v>1</v>
      </c>
      <c r="C3277" s="1" t="s">
        <v>168</v>
      </c>
      <c r="D3277" s="2" t="n">
        <v>0.28306386</v>
      </c>
      <c r="E3277" s="2" t="n">
        <v>0.00084072666</v>
      </c>
    </row>
    <row r="3278" customFormat="false" ht="12.75" hidden="false" customHeight="false" outlineLevel="0" collapsed="false">
      <c r="A3278" s="1" t="n">
        <v>73</v>
      </c>
      <c r="B3278" s="1" t="n">
        <v>2</v>
      </c>
      <c r="C3278" s="1" t="s">
        <v>168</v>
      </c>
      <c r="D3278" s="2" t="n">
        <v>0.28372678</v>
      </c>
      <c r="E3278" s="2" t="n">
        <v>0.0006703123</v>
      </c>
    </row>
    <row r="3279" customFormat="false" ht="12.75" hidden="false" customHeight="false" outlineLevel="0" collapsed="false">
      <c r="A3279" s="1" t="n">
        <v>73</v>
      </c>
      <c r="B3279" s="1" t="n">
        <v>3</v>
      </c>
      <c r="C3279" s="1" t="s">
        <v>168</v>
      </c>
      <c r="D3279" s="2" t="n">
        <v>0.28461158</v>
      </c>
      <c r="E3279" s="2" t="n">
        <v>0.00072177633</v>
      </c>
    </row>
    <row r="3280" customFormat="false" ht="12.75" hidden="false" customHeight="false" outlineLevel="0" collapsed="false">
      <c r="A3280" s="1" t="n">
        <v>73</v>
      </c>
      <c r="B3280" s="1" t="n">
        <v>4</v>
      </c>
      <c r="C3280" s="1" t="s">
        <v>168</v>
      </c>
      <c r="D3280" s="2" t="n">
        <v>0.28443697</v>
      </c>
      <c r="E3280" s="2" t="n">
        <v>-0.00028617267</v>
      </c>
    </row>
    <row r="3281" customFormat="false" ht="12.75" hidden="false" customHeight="false" outlineLevel="0" collapsed="false">
      <c r="A3281" s="1" t="n">
        <v>73</v>
      </c>
      <c r="B3281" s="1" t="n">
        <v>5</v>
      </c>
      <c r="C3281" s="1" t="s">
        <v>168</v>
      </c>
      <c r="D3281" s="2" t="n">
        <v>0.28556597</v>
      </c>
      <c r="E3281" s="2" t="n">
        <v>9.491514E-006</v>
      </c>
    </row>
    <row r="3282" customFormat="false" ht="12.75" hidden="false" customHeight="false" outlineLevel="0" collapsed="false">
      <c r="A3282" s="1" t="n">
        <v>73</v>
      </c>
      <c r="B3282" s="1" t="n">
        <v>6</v>
      </c>
      <c r="C3282" s="1" t="s">
        <v>168</v>
      </c>
      <c r="D3282" s="2" t="n">
        <v>0.2870055</v>
      </c>
      <c r="E3282" s="2" t="n">
        <v>0.0006156959</v>
      </c>
    </row>
    <row r="3283" customFormat="false" ht="12.75" hidden="false" customHeight="false" outlineLevel="0" collapsed="false">
      <c r="A3283" s="1" t="n">
        <v>73</v>
      </c>
      <c r="B3283" s="1" t="n">
        <v>7</v>
      </c>
      <c r="C3283" s="1" t="s">
        <v>168</v>
      </c>
      <c r="D3283" s="2" t="n">
        <v>0.2879829</v>
      </c>
      <c r="E3283" s="2" t="n">
        <v>0.00075975567</v>
      </c>
    </row>
    <row r="3284" customFormat="false" ht="12.75" hidden="false" customHeight="false" outlineLevel="0" collapsed="false">
      <c r="A3284" s="1" t="n">
        <v>73</v>
      </c>
      <c r="B3284" s="1" t="n">
        <v>8</v>
      </c>
      <c r="C3284" s="1" t="s">
        <v>168</v>
      </c>
      <c r="D3284" s="2" t="n">
        <v>0.28751636</v>
      </c>
      <c r="E3284" s="2" t="n">
        <v>-0.0005401368</v>
      </c>
    </row>
    <row r="3285" customFormat="false" ht="12.75" hidden="false" customHeight="false" outlineLevel="0" collapsed="false">
      <c r="A3285" s="1" t="n">
        <v>73</v>
      </c>
      <c r="B3285" s="1" t="n">
        <v>9</v>
      </c>
      <c r="C3285" s="1" t="s">
        <v>168</v>
      </c>
      <c r="D3285" s="2" t="n">
        <v>0.28806588</v>
      </c>
      <c r="E3285" s="2" t="n">
        <v>-0.000823949</v>
      </c>
    </row>
    <row r="3286" customFormat="false" ht="12.75" hidden="false" customHeight="false" outlineLevel="0" collapsed="false">
      <c r="A3286" s="1" t="n">
        <v>73</v>
      </c>
      <c r="B3286" s="1" t="n">
        <v>10</v>
      </c>
      <c r="C3286" s="1" t="s">
        <v>168</v>
      </c>
      <c r="D3286" s="2" t="n">
        <v>0.28914467</v>
      </c>
      <c r="E3286" s="2" t="n">
        <v>-0.0005785017</v>
      </c>
    </row>
    <row r="3287" customFormat="false" ht="12.75" hidden="false" customHeight="false" outlineLevel="0" collapsed="false">
      <c r="A3287" s="1" t="n">
        <v>73</v>
      </c>
      <c r="B3287" s="1" t="n">
        <v>11</v>
      </c>
      <c r="C3287" s="1" t="s">
        <v>168</v>
      </c>
      <c r="D3287" s="2" t="n">
        <v>0.2900007</v>
      </c>
      <c r="E3287" s="2" t="n">
        <v>-0.000555797</v>
      </c>
    </row>
    <row r="3288" customFormat="false" ht="12.75" hidden="false" customHeight="false" outlineLevel="0" collapsed="false">
      <c r="A3288" s="1" t="n">
        <v>73</v>
      </c>
      <c r="B3288" s="1" t="n">
        <v>12</v>
      </c>
      <c r="C3288" s="1" t="s">
        <v>168</v>
      </c>
      <c r="D3288" s="2" t="n">
        <v>0.2911647</v>
      </c>
      <c r="E3288" s="2" t="n">
        <v>-0.00022514489</v>
      </c>
    </row>
    <row r="3289" customFormat="false" ht="12.75" hidden="false" customHeight="false" outlineLevel="0" collapsed="false">
      <c r="A3289" s="1" t="n">
        <v>73</v>
      </c>
      <c r="B3289" s="1" t="n">
        <v>13</v>
      </c>
      <c r="C3289" s="1" t="s">
        <v>168</v>
      </c>
      <c r="D3289" s="2" t="n">
        <v>0.29255468</v>
      </c>
      <c r="E3289" s="2" t="n">
        <v>0.00033149825</v>
      </c>
    </row>
    <row r="3290" customFormat="false" ht="12.75" hidden="false" customHeight="false" outlineLevel="0" collapsed="false">
      <c r="A3290" s="1" t="n">
        <v>73</v>
      </c>
      <c r="B3290" s="1" t="n">
        <v>14</v>
      </c>
      <c r="C3290" s="1" t="s">
        <v>168</v>
      </c>
      <c r="D3290" s="2" t="n">
        <v>0.29329222</v>
      </c>
      <c r="E3290" s="2" t="n">
        <v>0.00023570894</v>
      </c>
    </row>
    <row r="3291" customFormat="false" ht="12.75" hidden="false" customHeight="false" outlineLevel="0" collapsed="false">
      <c r="A3291" s="1" t="n">
        <v>73</v>
      </c>
      <c r="B3291" s="1" t="n">
        <v>15</v>
      </c>
      <c r="C3291" s="1" t="s">
        <v>168</v>
      </c>
      <c r="D3291" s="2" t="n">
        <v>0.29337093</v>
      </c>
      <c r="E3291" s="2" t="n">
        <v>-0.0005189203</v>
      </c>
    </row>
    <row r="3292" customFormat="false" ht="12.75" hidden="false" customHeight="false" outlineLevel="0" collapsed="false">
      <c r="A3292" s="1" t="n">
        <v>73</v>
      </c>
      <c r="B3292" s="1" t="n">
        <v>16</v>
      </c>
      <c r="C3292" s="1" t="s">
        <v>168</v>
      </c>
      <c r="D3292" s="2" t="n">
        <v>0.29415232</v>
      </c>
      <c r="E3292" s="2" t="n">
        <v>-0.0005708704</v>
      </c>
    </row>
    <row r="3293" customFormat="false" ht="12.75" hidden="false" customHeight="false" outlineLevel="0" collapsed="false">
      <c r="A3293" s="1" t="n">
        <v>73</v>
      </c>
      <c r="B3293" s="1" t="n">
        <v>17</v>
      </c>
      <c r="C3293" s="1" t="s">
        <v>168</v>
      </c>
      <c r="D3293" s="2" t="n">
        <v>0.2956518</v>
      </c>
      <c r="E3293" s="2" t="n">
        <v>9.5266456E-005</v>
      </c>
    </row>
    <row r="3294" customFormat="false" ht="12.75" hidden="false" customHeight="false" outlineLevel="0" collapsed="false">
      <c r="A3294" s="1" t="n">
        <v>73</v>
      </c>
      <c r="B3294" s="1" t="n">
        <v>18</v>
      </c>
      <c r="C3294" s="1" t="s">
        <v>168</v>
      </c>
      <c r="D3294" s="2" t="n">
        <v>0.29772016</v>
      </c>
      <c r="E3294" s="2" t="n">
        <v>0.0013302999</v>
      </c>
    </row>
    <row r="3295" customFormat="false" ht="12.75" hidden="false" customHeight="false" outlineLevel="0" collapsed="false">
      <c r="A3295" s="1" t="n">
        <v>73</v>
      </c>
      <c r="B3295" s="1" t="n">
        <v>19</v>
      </c>
      <c r="C3295" s="1" t="s">
        <v>168</v>
      </c>
      <c r="D3295" s="2" t="n">
        <v>0.30217797</v>
      </c>
      <c r="E3295" s="2" t="n">
        <v>0.004954764</v>
      </c>
    </row>
    <row r="3296" customFormat="false" ht="12.75" hidden="false" customHeight="false" outlineLevel="0" collapsed="false">
      <c r="A3296" s="1" t="n">
        <v>73</v>
      </c>
      <c r="B3296" s="1" t="n">
        <v>20</v>
      </c>
      <c r="C3296" s="1" t="s">
        <v>168</v>
      </c>
      <c r="D3296" s="2" t="n">
        <v>0.31196693</v>
      </c>
      <c r="E3296" s="2" t="n">
        <v>0.013910388</v>
      </c>
    </row>
    <row r="3297" customFormat="false" ht="12.75" hidden="false" customHeight="false" outlineLevel="0" collapsed="false">
      <c r="A3297" s="1" t="n">
        <v>73</v>
      </c>
      <c r="B3297" s="1" t="n">
        <v>21</v>
      </c>
      <c r="C3297" s="1" t="s">
        <v>168</v>
      </c>
      <c r="D3297" s="2" t="n">
        <v>0.32617575</v>
      </c>
      <c r="E3297" s="2" t="n">
        <v>0.027285874</v>
      </c>
    </row>
    <row r="3298" customFormat="false" ht="12.75" hidden="false" customHeight="false" outlineLevel="0" collapsed="false">
      <c r="A3298" s="1" t="n">
        <v>73</v>
      </c>
      <c r="B3298" s="1" t="n">
        <v>22</v>
      </c>
      <c r="C3298" s="1" t="s">
        <v>168</v>
      </c>
      <c r="D3298" s="2" t="n">
        <v>0.35478666</v>
      </c>
      <c r="E3298" s="2" t="n">
        <v>0.055063453</v>
      </c>
    </row>
    <row r="3299" customFormat="false" ht="12.75" hidden="false" customHeight="false" outlineLevel="0" collapsed="false">
      <c r="A3299" s="1" t="n">
        <v>73</v>
      </c>
      <c r="B3299" s="1" t="n">
        <v>23</v>
      </c>
      <c r="C3299" s="1" t="s">
        <v>168</v>
      </c>
      <c r="D3299" s="2" t="n">
        <v>0.4053897</v>
      </c>
      <c r="E3299" s="2" t="n">
        <v>0.10483315</v>
      </c>
    </row>
    <row r="3300" customFormat="false" ht="12.75" hidden="false" customHeight="false" outlineLevel="0" collapsed="false">
      <c r="A3300" s="1" t="n">
        <v>73</v>
      </c>
      <c r="B3300" s="1" t="n">
        <v>24</v>
      </c>
      <c r="C3300" s="1" t="s">
        <v>168</v>
      </c>
      <c r="D3300" s="2" t="n">
        <v>0.47890678</v>
      </c>
      <c r="E3300" s="2" t="n">
        <v>0.1775169</v>
      </c>
    </row>
    <row r="3301" customFormat="false" ht="12.75" hidden="false" customHeight="false" outlineLevel="0" collapsed="false">
      <c r="A3301" s="1" t="n">
        <v>73</v>
      </c>
      <c r="B3301" s="1" t="n">
        <v>25</v>
      </c>
      <c r="C3301" s="1" t="s">
        <v>168</v>
      </c>
      <c r="D3301" s="2" t="n">
        <v>0.5659329</v>
      </c>
      <c r="E3301" s="2" t="n">
        <v>0.2637097</v>
      </c>
    </row>
    <row r="3302" customFormat="false" ht="12.75" hidden="false" customHeight="false" outlineLevel="0" collapsed="false">
      <c r="A3302" s="1" t="n">
        <v>73</v>
      </c>
      <c r="B3302" s="1" t="n">
        <v>26</v>
      </c>
      <c r="C3302" s="1" t="s">
        <v>168</v>
      </c>
      <c r="D3302" s="2" t="n">
        <v>0.6510394</v>
      </c>
      <c r="E3302" s="2" t="n">
        <v>0.34798285</v>
      </c>
    </row>
    <row r="3303" customFormat="false" ht="12.75" hidden="false" customHeight="false" outlineLevel="0" collapsed="false">
      <c r="A3303" s="1" t="n">
        <v>73</v>
      </c>
      <c r="B3303" s="1" t="n">
        <v>27</v>
      </c>
      <c r="C3303" s="1" t="s">
        <v>168</v>
      </c>
      <c r="D3303" s="2" t="n">
        <v>0.73061585</v>
      </c>
      <c r="E3303" s="2" t="n">
        <v>0.42672595</v>
      </c>
    </row>
    <row r="3304" customFormat="false" ht="12.75" hidden="false" customHeight="false" outlineLevel="0" collapsed="false">
      <c r="A3304" s="1" t="n">
        <v>73</v>
      </c>
      <c r="B3304" s="1" t="n">
        <v>28</v>
      </c>
      <c r="C3304" s="1" t="s">
        <v>168</v>
      </c>
      <c r="D3304" s="2" t="n">
        <v>0.80220366</v>
      </c>
      <c r="E3304" s="2" t="n">
        <v>0.49748042</v>
      </c>
    </row>
    <row r="3305" customFormat="false" ht="12.75" hidden="false" customHeight="false" outlineLevel="0" collapsed="false">
      <c r="A3305" s="1" t="n">
        <v>73</v>
      </c>
      <c r="B3305" s="1" t="n">
        <v>29</v>
      </c>
      <c r="C3305" s="1" t="s">
        <v>168</v>
      </c>
      <c r="D3305" s="2" t="n">
        <v>0.86741185</v>
      </c>
      <c r="E3305" s="2" t="n">
        <v>0.56185526</v>
      </c>
    </row>
    <row r="3306" customFormat="false" ht="12.75" hidden="false" customHeight="false" outlineLevel="0" collapsed="false">
      <c r="A3306" s="1" t="n">
        <v>73</v>
      </c>
      <c r="B3306" s="1" t="n">
        <v>30</v>
      </c>
      <c r="C3306" s="1" t="s">
        <v>168</v>
      </c>
      <c r="D3306" s="2" t="n">
        <v>0.92554396</v>
      </c>
      <c r="E3306" s="2" t="n">
        <v>0.61915404</v>
      </c>
    </row>
    <row r="3307" customFormat="false" ht="12.75" hidden="false" customHeight="false" outlineLevel="0" collapsed="false">
      <c r="A3307" s="1" t="n">
        <v>73</v>
      </c>
      <c r="B3307" s="1" t="n">
        <v>31</v>
      </c>
      <c r="C3307" s="1" t="s">
        <v>168</v>
      </c>
      <c r="D3307" s="2" t="n">
        <v>0.9793537</v>
      </c>
      <c r="E3307" s="2" t="n">
        <v>0.67213047</v>
      </c>
    </row>
    <row r="3308" customFormat="false" ht="12.75" hidden="false" customHeight="false" outlineLevel="0" collapsed="false">
      <c r="A3308" s="1" t="n">
        <v>73</v>
      </c>
      <c r="B3308" s="1" t="n">
        <v>32</v>
      </c>
      <c r="C3308" s="1" t="s">
        <v>168</v>
      </c>
      <c r="D3308" s="2" t="n">
        <v>1.0236592</v>
      </c>
      <c r="E3308" s="2" t="n">
        <v>0.71560264</v>
      </c>
    </row>
    <row r="3309" customFormat="false" ht="12.75" hidden="false" customHeight="false" outlineLevel="0" collapsed="false">
      <c r="A3309" s="1" t="n">
        <v>73</v>
      </c>
      <c r="B3309" s="1" t="n">
        <v>33</v>
      </c>
      <c r="C3309" s="1" t="s">
        <v>168</v>
      </c>
      <c r="D3309" s="2" t="n">
        <v>1.0632228</v>
      </c>
      <c r="E3309" s="2" t="n">
        <v>0.75433284</v>
      </c>
    </row>
    <row r="3310" customFormat="false" ht="12.75" hidden="false" customHeight="false" outlineLevel="0" collapsed="false">
      <c r="A3310" s="1" t="n">
        <v>73</v>
      </c>
      <c r="B3310" s="1" t="n">
        <v>34</v>
      </c>
      <c r="C3310" s="1" t="s">
        <v>168</v>
      </c>
      <c r="D3310" s="2" t="n">
        <v>1.0987248</v>
      </c>
      <c r="E3310" s="2" t="n">
        <v>0.7890016</v>
      </c>
    </row>
    <row r="3311" customFormat="false" ht="12.75" hidden="false" customHeight="false" outlineLevel="0" collapsed="false">
      <c r="A3311" s="1" t="n">
        <v>73</v>
      </c>
      <c r="B3311" s="1" t="n">
        <v>35</v>
      </c>
      <c r="C3311" s="1" t="s">
        <v>168</v>
      </c>
      <c r="D3311" s="2" t="n">
        <v>1.1297303</v>
      </c>
      <c r="E3311" s="2" t="n">
        <v>0.81917375</v>
      </c>
    </row>
    <row r="3312" customFormat="false" ht="12.75" hidden="false" customHeight="false" outlineLevel="0" collapsed="false">
      <c r="A3312" s="1" t="n">
        <v>73</v>
      </c>
      <c r="B3312" s="1" t="n">
        <v>36</v>
      </c>
      <c r="C3312" s="1" t="s">
        <v>168</v>
      </c>
      <c r="D3312" s="2" t="n">
        <v>1.156923</v>
      </c>
      <c r="E3312" s="2" t="n">
        <v>0.84553313</v>
      </c>
    </row>
    <row r="3313" customFormat="false" ht="12.75" hidden="false" customHeight="false" outlineLevel="0" collapsed="false">
      <c r="A3313" s="1" t="n">
        <v>73</v>
      </c>
      <c r="B3313" s="1" t="n">
        <v>37</v>
      </c>
      <c r="C3313" s="1" t="s">
        <v>168</v>
      </c>
      <c r="D3313" s="2" t="n">
        <v>1.1794295</v>
      </c>
      <c r="E3313" s="2" t="n">
        <v>0.8672063</v>
      </c>
    </row>
    <row r="3314" customFormat="false" ht="12.75" hidden="false" customHeight="false" outlineLevel="0" collapsed="false">
      <c r="A3314" s="1" t="n">
        <v>73</v>
      </c>
      <c r="B3314" s="1" t="n">
        <v>38</v>
      </c>
      <c r="C3314" s="1" t="s">
        <v>168</v>
      </c>
      <c r="D3314" s="2" t="n">
        <v>1.199086</v>
      </c>
      <c r="E3314" s="2" t="n">
        <v>0.88602936</v>
      </c>
    </row>
    <row r="3315" customFormat="false" ht="12.75" hidden="false" customHeight="false" outlineLevel="0" collapsed="false">
      <c r="A3315" s="1" t="n">
        <v>73</v>
      </c>
      <c r="B3315" s="1" t="n">
        <v>39</v>
      </c>
      <c r="C3315" s="1" t="s">
        <v>168</v>
      </c>
      <c r="D3315" s="2" t="n">
        <v>1.2172358</v>
      </c>
      <c r="E3315" s="2" t="n">
        <v>0.9033459</v>
      </c>
    </row>
    <row r="3316" customFormat="false" ht="12.75" hidden="false" customHeight="false" outlineLevel="0" collapsed="false">
      <c r="A3316" s="1" t="n">
        <v>73</v>
      </c>
      <c r="B3316" s="1" t="n">
        <v>40</v>
      </c>
      <c r="C3316" s="1" t="s">
        <v>168</v>
      </c>
      <c r="D3316" s="2" t="n">
        <v>1.2339268</v>
      </c>
      <c r="E3316" s="2" t="n">
        <v>0.9192035</v>
      </c>
    </row>
    <row r="3317" customFormat="false" ht="12.75" hidden="false" customHeight="false" outlineLevel="0" collapsed="false">
      <c r="A3317" s="1" t="n">
        <v>73</v>
      </c>
      <c r="B3317" s="1" t="n">
        <v>41</v>
      </c>
      <c r="C3317" s="1" t="s">
        <v>168</v>
      </c>
      <c r="D3317" s="2" t="n">
        <v>1.2490875</v>
      </c>
      <c r="E3317" s="2" t="n">
        <v>0.9335308</v>
      </c>
    </row>
    <row r="3318" customFormat="false" ht="12.75" hidden="false" customHeight="false" outlineLevel="0" collapsed="false">
      <c r="A3318" s="1" t="n">
        <v>73</v>
      </c>
      <c r="B3318" s="1" t="n">
        <v>42</v>
      </c>
      <c r="C3318" s="1" t="s">
        <v>168</v>
      </c>
      <c r="D3318" s="2" t="n">
        <v>1.2602804</v>
      </c>
      <c r="E3318" s="2" t="n">
        <v>0.9438904</v>
      </c>
    </row>
    <row r="3319" customFormat="false" ht="12.75" hidden="false" customHeight="false" outlineLevel="0" collapsed="false">
      <c r="A3319" s="1" t="n">
        <v>73</v>
      </c>
      <c r="B3319" s="1" t="n">
        <v>43</v>
      </c>
      <c r="C3319" s="1" t="s">
        <v>168</v>
      </c>
      <c r="D3319" s="2" t="n">
        <v>1.270726</v>
      </c>
      <c r="E3319" s="2" t="n">
        <v>0.95350266</v>
      </c>
    </row>
    <row r="3320" customFormat="false" ht="12.75" hidden="false" customHeight="false" outlineLevel="0" collapsed="false">
      <c r="A3320" s="1" t="n">
        <v>73</v>
      </c>
      <c r="B3320" s="1" t="n">
        <v>44</v>
      </c>
      <c r="C3320" s="1" t="s">
        <v>168</v>
      </c>
      <c r="D3320" s="2" t="n">
        <v>1.2800171</v>
      </c>
      <c r="E3320" s="2" t="n">
        <v>0.9619605</v>
      </c>
    </row>
    <row r="3321" customFormat="false" ht="12.75" hidden="false" customHeight="false" outlineLevel="0" collapsed="false">
      <c r="A3321" s="1" t="n">
        <v>73</v>
      </c>
      <c r="B3321" s="1" t="n">
        <v>45</v>
      </c>
      <c r="C3321" s="1" t="s">
        <v>168</v>
      </c>
      <c r="D3321" s="2" t="n">
        <v>1.2867755</v>
      </c>
      <c r="E3321" s="2" t="n">
        <v>0.9678855</v>
      </c>
    </row>
    <row r="3322" customFormat="false" ht="12.75" hidden="false" customHeight="false" outlineLevel="0" collapsed="false">
      <c r="A3322" s="1" t="n">
        <v>74</v>
      </c>
      <c r="B3322" s="1" t="n">
        <v>1</v>
      </c>
      <c r="C3322" s="1" t="s">
        <v>168</v>
      </c>
      <c r="D3322" s="2" t="n">
        <v>0.25991988</v>
      </c>
      <c r="E3322" s="2" t="n">
        <v>0.00039562516</v>
      </c>
    </row>
    <row r="3323" customFormat="false" ht="12.75" hidden="false" customHeight="false" outlineLevel="0" collapsed="false">
      <c r="A3323" s="1" t="n">
        <v>74</v>
      </c>
      <c r="B3323" s="1" t="n">
        <v>2</v>
      </c>
      <c r="C3323" s="1" t="s">
        <v>168</v>
      </c>
      <c r="D3323" s="2" t="n">
        <v>0.26017115</v>
      </c>
      <c r="E3323" s="2" t="n">
        <v>-0.00035607442</v>
      </c>
    </row>
    <row r="3324" customFormat="false" ht="12.75" hidden="false" customHeight="false" outlineLevel="0" collapsed="false">
      <c r="A3324" s="1" t="n">
        <v>74</v>
      </c>
      <c r="B3324" s="1" t="n">
        <v>3</v>
      </c>
      <c r="C3324" s="1" t="s">
        <v>168</v>
      </c>
      <c r="D3324" s="2" t="n">
        <v>0.2613379</v>
      </c>
      <c r="E3324" s="2" t="n">
        <v>-0.00019227648</v>
      </c>
    </row>
    <row r="3325" customFormat="false" ht="12.75" hidden="false" customHeight="false" outlineLevel="0" collapsed="false">
      <c r="A3325" s="1" t="n">
        <v>74</v>
      </c>
      <c r="B3325" s="1" t="n">
        <v>4</v>
      </c>
      <c r="C3325" s="1" t="s">
        <v>168</v>
      </c>
      <c r="D3325" s="2" t="n">
        <v>0.26248783</v>
      </c>
      <c r="E3325" s="2" t="n">
        <v>-4.5316843E-005</v>
      </c>
    </row>
    <row r="3326" customFormat="false" ht="12.75" hidden="false" customHeight="false" outlineLevel="0" collapsed="false">
      <c r="A3326" s="1" t="n">
        <v>74</v>
      </c>
      <c r="B3326" s="1" t="n">
        <v>5</v>
      </c>
      <c r="C3326" s="1" t="s">
        <v>168</v>
      </c>
      <c r="D3326" s="2" t="n">
        <v>0.26276293</v>
      </c>
      <c r="E3326" s="2" t="n">
        <v>-0.0007731746</v>
      </c>
    </row>
    <row r="3327" customFormat="false" ht="12.75" hidden="false" customHeight="false" outlineLevel="0" collapsed="false">
      <c r="A3327" s="1" t="n">
        <v>74</v>
      </c>
      <c r="B3327" s="1" t="n">
        <v>6</v>
      </c>
      <c r="C3327" s="1" t="s">
        <v>168</v>
      </c>
      <c r="D3327" s="2" t="n">
        <v>0.2645812</v>
      </c>
      <c r="E3327" s="2" t="n">
        <v>4.213194E-005</v>
      </c>
    </row>
    <row r="3328" customFormat="false" ht="12.75" hidden="false" customHeight="false" outlineLevel="0" collapsed="false">
      <c r="A3328" s="1" t="n">
        <v>74</v>
      </c>
      <c r="B3328" s="1" t="n">
        <v>7</v>
      </c>
      <c r="C3328" s="1" t="s">
        <v>168</v>
      </c>
      <c r="D3328" s="2" t="n">
        <v>0.26632255</v>
      </c>
      <c r="E3328" s="2" t="n">
        <v>0.00078051863</v>
      </c>
    </row>
    <row r="3329" customFormat="false" ht="12.75" hidden="false" customHeight="false" outlineLevel="0" collapsed="false">
      <c r="A3329" s="1" t="n">
        <v>74</v>
      </c>
      <c r="B3329" s="1" t="n">
        <v>8</v>
      </c>
      <c r="C3329" s="1" t="s">
        <v>168</v>
      </c>
      <c r="D3329" s="2" t="n">
        <v>0.26738882</v>
      </c>
      <c r="E3329" s="2" t="n">
        <v>0.0008438232</v>
      </c>
    </row>
    <row r="3330" customFormat="false" ht="12.75" hidden="false" customHeight="false" outlineLevel="0" collapsed="false">
      <c r="A3330" s="1" t="n">
        <v>74</v>
      </c>
      <c r="B3330" s="1" t="n">
        <v>9</v>
      </c>
      <c r="C3330" s="1" t="s">
        <v>168</v>
      </c>
      <c r="D3330" s="2" t="n">
        <v>0.26859796</v>
      </c>
      <c r="E3330" s="2" t="n">
        <v>0.0010500001</v>
      </c>
    </row>
    <row r="3331" customFormat="false" ht="12.75" hidden="false" customHeight="false" outlineLevel="0" collapsed="false">
      <c r="A3331" s="1" t="n">
        <v>74</v>
      </c>
      <c r="B3331" s="1" t="n">
        <v>10</v>
      </c>
      <c r="C3331" s="1" t="s">
        <v>168</v>
      </c>
      <c r="D3331" s="2" t="n">
        <v>0.269635</v>
      </c>
      <c r="E3331" s="2" t="n">
        <v>0.0010840684</v>
      </c>
    </row>
    <row r="3332" customFormat="false" ht="12.75" hidden="false" customHeight="false" outlineLevel="0" collapsed="false">
      <c r="A3332" s="1" t="n">
        <v>74</v>
      </c>
      <c r="B3332" s="1" t="n">
        <v>11</v>
      </c>
      <c r="C3332" s="1" t="s">
        <v>168</v>
      </c>
      <c r="D3332" s="2" t="n">
        <v>0.2700295</v>
      </c>
      <c r="E3332" s="2" t="n">
        <v>0.00047559882</v>
      </c>
    </row>
    <row r="3333" customFormat="false" ht="12.75" hidden="false" customHeight="false" outlineLevel="0" collapsed="false">
      <c r="A3333" s="1" t="n">
        <v>74</v>
      </c>
      <c r="B3333" s="1" t="n">
        <v>12</v>
      </c>
      <c r="C3333" s="1" t="s">
        <v>168</v>
      </c>
      <c r="D3333" s="2" t="n">
        <v>0.26988152</v>
      </c>
      <c r="E3333" s="2" t="n">
        <v>-0.0006753327</v>
      </c>
    </row>
    <row r="3334" customFormat="false" ht="12.75" hidden="false" customHeight="false" outlineLevel="0" collapsed="false">
      <c r="A3334" s="1" t="n">
        <v>74</v>
      </c>
      <c r="B3334" s="1" t="n">
        <v>13</v>
      </c>
      <c r="C3334" s="1" t="s">
        <v>168</v>
      </c>
      <c r="D3334" s="2" t="n">
        <v>0.2701997</v>
      </c>
      <c r="E3334" s="2" t="n">
        <v>-0.0013601261</v>
      </c>
    </row>
    <row r="3335" customFormat="false" ht="12.75" hidden="false" customHeight="false" outlineLevel="0" collapsed="false">
      <c r="A3335" s="1" t="n">
        <v>74</v>
      </c>
      <c r="B3335" s="1" t="n">
        <v>14</v>
      </c>
      <c r="C3335" s="1" t="s">
        <v>168</v>
      </c>
      <c r="D3335" s="2" t="n">
        <v>0.27052754</v>
      </c>
      <c r="E3335" s="2" t="n">
        <v>-0.0020352337</v>
      </c>
    </row>
    <row r="3336" customFormat="false" ht="12.75" hidden="false" customHeight="false" outlineLevel="0" collapsed="false">
      <c r="A3336" s="1" t="n">
        <v>74</v>
      </c>
      <c r="B3336" s="1" t="n">
        <v>15</v>
      </c>
      <c r="C3336" s="1" t="s">
        <v>168</v>
      </c>
      <c r="D3336" s="2" t="n">
        <v>0.27174112</v>
      </c>
      <c r="E3336" s="2" t="n">
        <v>-0.0018246163</v>
      </c>
    </row>
    <row r="3337" customFormat="false" ht="12.75" hidden="false" customHeight="false" outlineLevel="0" collapsed="false">
      <c r="A3337" s="1" t="n">
        <v>74</v>
      </c>
      <c r="B3337" s="1" t="n">
        <v>16</v>
      </c>
      <c r="C3337" s="1" t="s">
        <v>168</v>
      </c>
      <c r="D3337" s="2" t="n">
        <v>0.27393723</v>
      </c>
      <c r="E3337" s="2" t="n">
        <v>-0.00063147594</v>
      </c>
    </row>
    <row r="3338" customFormat="false" ht="12.75" hidden="false" customHeight="false" outlineLevel="0" collapsed="false">
      <c r="A3338" s="1" t="n">
        <v>74</v>
      </c>
      <c r="B3338" s="1" t="n">
        <v>17</v>
      </c>
      <c r="C3338" s="1" t="s">
        <v>168</v>
      </c>
      <c r="D3338" s="2" t="n">
        <v>0.27589062</v>
      </c>
      <c r="E3338" s="2" t="n">
        <v>0.00031895432</v>
      </c>
    </row>
    <row r="3339" customFormat="false" ht="12.75" hidden="false" customHeight="false" outlineLevel="0" collapsed="false">
      <c r="A3339" s="1" t="n">
        <v>74</v>
      </c>
      <c r="B3339" s="1" t="n">
        <v>18</v>
      </c>
      <c r="C3339" s="1" t="s">
        <v>168</v>
      </c>
      <c r="D3339" s="2" t="n">
        <v>0.27951708</v>
      </c>
      <c r="E3339" s="2" t="n">
        <v>0.002942457</v>
      </c>
    </row>
    <row r="3340" customFormat="false" ht="12.75" hidden="false" customHeight="false" outlineLevel="0" collapsed="false">
      <c r="A3340" s="1" t="n">
        <v>74</v>
      </c>
      <c r="B3340" s="1" t="n">
        <v>19</v>
      </c>
      <c r="C3340" s="1" t="s">
        <v>168</v>
      </c>
      <c r="D3340" s="2" t="n">
        <v>0.28582945</v>
      </c>
      <c r="E3340" s="2" t="n">
        <v>0.008251864</v>
      </c>
    </row>
    <row r="3341" customFormat="false" ht="12.75" hidden="false" customHeight="false" outlineLevel="0" collapsed="false">
      <c r="A3341" s="1" t="n">
        <v>74</v>
      </c>
      <c r="B3341" s="1" t="n">
        <v>20</v>
      </c>
      <c r="C3341" s="1" t="s">
        <v>168</v>
      </c>
      <c r="D3341" s="2" t="n">
        <v>0.29709557</v>
      </c>
      <c r="E3341" s="2" t="n">
        <v>0.018515013</v>
      </c>
    </row>
    <row r="3342" customFormat="false" ht="12.75" hidden="false" customHeight="false" outlineLevel="0" collapsed="false">
      <c r="A3342" s="1" t="n">
        <v>74</v>
      </c>
      <c r="B3342" s="1" t="n">
        <v>21</v>
      </c>
      <c r="C3342" s="1" t="s">
        <v>168</v>
      </c>
      <c r="D3342" s="2" t="n">
        <v>0.31741762</v>
      </c>
      <c r="E3342" s="2" t="n">
        <v>0.037834104</v>
      </c>
    </row>
    <row r="3343" customFormat="false" ht="12.75" hidden="false" customHeight="false" outlineLevel="0" collapsed="false">
      <c r="A3343" s="1" t="n">
        <v>74</v>
      </c>
      <c r="B3343" s="1" t="n">
        <v>22</v>
      </c>
      <c r="C3343" s="1" t="s">
        <v>168</v>
      </c>
      <c r="D3343" s="2" t="n">
        <v>0.3537129</v>
      </c>
      <c r="E3343" s="2" t="n">
        <v>0.073126405</v>
      </c>
    </row>
    <row r="3344" customFormat="false" ht="12.75" hidden="false" customHeight="false" outlineLevel="0" collapsed="false">
      <c r="A3344" s="1" t="n">
        <v>74</v>
      </c>
      <c r="B3344" s="1" t="n">
        <v>23</v>
      </c>
      <c r="C3344" s="1" t="s">
        <v>168</v>
      </c>
      <c r="D3344" s="2" t="n">
        <v>0.4135437</v>
      </c>
      <c r="E3344" s="2" t="n">
        <v>0.13195425</v>
      </c>
    </row>
    <row r="3345" customFormat="false" ht="12.75" hidden="false" customHeight="false" outlineLevel="0" collapsed="false">
      <c r="A3345" s="1" t="n">
        <v>74</v>
      </c>
      <c r="B3345" s="1" t="n">
        <v>24</v>
      </c>
      <c r="C3345" s="1" t="s">
        <v>168</v>
      </c>
      <c r="D3345" s="2" t="n">
        <v>0.49135932</v>
      </c>
      <c r="E3345" s="2" t="n">
        <v>0.20876692</v>
      </c>
    </row>
    <row r="3346" customFormat="false" ht="12.75" hidden="false" customHeight="false" outlineLevel="0" collapsed="false">
      <c r="A3346" s="1" t="n">
        <v>74</v>
      </c>
      <c r="B3346" s="1" t="n">
        <v>25</v>
      </c>
      <c r="C3346" s="1" t="s">
        <v>168</v>
      </c>
      <c r="D3346" s="2" t="n">
        <v>0.5740236</v>
      </c>
      <c r="E3346" s="2" t="n">
        <v>0.29042825</v>
      </c>
    </row>
    <row r="3347" customFormat="false" ht="12.75" hidden="false" customHeight="false" outlineLevel="0" collapsed="false">
      <c r="A3347" s="1" t="n">
        <v>74</v>
      </c>
      <c r="B3347" s="1" t="n">
        <v>26</v>
      </c>
      <c r="C3347" s="1" t="s">
        <v>168</v>
      </c>
      <c r="D3347" s="2" t="n">
        <v>0.65215516</v>
      </c>
      <c r="E3347" s="2" t="n">
        <v>0.36755684</v>
      </c>
    </row>
    <row r="3348" customFormat="false" ht="12.75" hidden="false" customHeight="false" outlineLevel="0" collapsed="false">
      <c r="A3348" s="1" t="n">
        <v>74</v>
      </c>
      <c r="B3348" s="1" t="n">
        <v>27</v>
      </c>
      <c r="C3348" s="1" t="s">
        <v>168</v>
      </c>
      <c r="D3348" s="2" t="n">
        <v>0.72654915</v>
      </c>
      <c r="E3348" s="2" t="n">
        <v>0.44094786</v>
      </c>
    </row>
    <row r="3349" customFormat="false" ht="12.75" hidden="false" customHeight="false" outlineLevel="0" collapsed="false">
      <c r="A3349" s="1" t="n">
        <v>74</v>
      </c>
      <c r="B3349" s="1" t="n">
        <v>28</v>
      </c>
      <c r="C3349" s="1" t="s">
        <v>168</v>
      </c>
      <c r="D3349" s="2" t="n">
        <v>0.79443806</v>
      </c>
      <c r="E3349" s="2" t="n">
        <v>0.5078338</v>
      </c>
    </row>
    <row r="3350" customFormat="false" ht="12.75" hidden="false" customHeight="false" outlineLevel="0" collapsed="false">
      <c r="A3350" s="1" t="n">
        <v>74</v>
      </c>
      <c r="B3350" s="1" t="n">
        <v>29</v>
      </c>
      <c r="C3350" s="1" t="s">
        <v>168</v>
      </c>
      <c r="D3350" s="2" t="n">
        <v>0.8552269</v>
      </c>
      <c r="E3350" s="2" t="n">
        <v>0.5676197</v>
      </c>
    </row>
    <row r="3351" customFormat="false" ht="12.75" hidden="false" customHeight="false" outlineLevel="0" collapsed="false">
      <c r="A3351" s="1" t="n">
        <v>74</v>
      </c>
      <c r="B3351" s="1" t="n">
        <v>30</v>
      </c>
      <c r="C3351" s="1" t="s">
        <v>168</v>
      </c>
      <c r="D3351" s="2" t="n">
        <v>0.91017896</v>
      </c>
      <c r="E3351" s="2" t="n">
        <v>0.6215688</v>
      </c>
    </row>
    <row r="3352" customFormat="false" ht="12.75" hidden="false" customHeight="false" outlineLevel="0" collapsed="false">
      <c r="A3352" s="1" t="n">
        <v>74</v>
      </c>
      <c r="B3352" s="1" t="n">
        <v>31</v>
      </c>
      <c r="C3352" s="1" t="s">
        <v>168</v>
      </c>
      <c r="D3352" s="2" t="n">
        <v>0.9607084</v>
      </c>
      <c r="E3352" s="2" t="n">
        <v>0.67109525</v>
      </c>
    </row>
    <row r="3353" customFormat="false" ht="12.75" hidden="false" customHeight="false" outlineLevel="0" collapsed="false">
      <c r="A3353" s="1" t="n">
        <v>74</v>
      </c>
      <c r="B3353" s="1" t="n">
        <v>32</v>
      </c>
      <c r="C3353" s="1" t="s">
        <v>168</v>
      </c>
      <c r="D3353" s="2" t="n">
        <v>1.0040439</v>
      </c>
      <c r="E3353" s="2" t="n">
        <v>0.71342784</v>
      </c>
    </row>
    <row r="3354" customFormat="false" ht="12.75" hidden="false" customHeight="false" outlineLevel="0" collapsed="false">
      <c r="A3354" s="1" t="n">
        <v>74</v>
      </c>
      <c r="B3354" s="1" t="n">
        <v>33</v>
      </c>
      <c r="C3354" s="1" t="s">
        <v>168</v>
      </c>
      <c r="D3354" s="2" t="n">
        <v>1.0426795</v>
      </c>
      <c r="E3354" s="2" t="n">
        <v>0.7510605</v>
      </c>
    </row>
    <row r="3355" customFormat="false" ht="12.75" hidden="false" customHeight="false" outlineLevel="0" collapsed="false">
      <c r="A3355" s="1" t="n">
        <v>74</v>
      </c>
      <c r="B3355" s="1" t="n">
        <v>34</v>
      </c>
      <c r="C3355" s="1" t="s">
        <v>168</v>
      </c>
      <c r="D3355" s="2" t="n">
        <v>1.077895</v>
      </c>
      <c r="E3355" s="2" t="n">
        <v>0.785273</v>
      </c>
    </row>
    <row r="3356" customFormat="false" ht="12.75" hidden="false" customHeight="false" outlineLevel="0" collapsed="false">
      <c r="A3356" s="1" t="n">
        <v>74</v>
      </c>
      <c r="B3356" s="1" t="n">
        <v>35</v>
      </c>
      <c r="C3356" s="1" t="s">
        <v>168</v>
      </c>
      <c r="D3356" s="2" t="n">
        <v>1.1075763</v>
      </c>
      <c r="E3356" s="2" t="n">
        <v>0.81395125</v>
      </c>
    </row>
    <row r="3357" customFormat="false" ht="12.75" hidden="false" customHeight="false" outlineLevel="0" collapsed="false">
      <c r="A3357" s="1" t="n">
        <v>74</v>
      </c>
      <c r="B3357" s="1" t="n">
        <v>36</v>
      </c>
      <c r="C3357" s="1" t="s">
        <v>168</v>
      </c>
      <c r="D3357" s="2" t="n">
        <v>1.1348662</v>
      </c>
      <c r="E3357" s="2" t="n">
        <v>0.8402383</v>
      </c>
    </row>
    <row r="3358" customFormat="false" ht="12.75" hidden="false" customHeight="false" outlineLevel="0" collapsed="false">
      <c r="A3358" s="1" t="n">
        <v>74</v>
      </c>
      <c r="B3358" s="1" t="n">
        <v>37</v>
      </c>
      <c r="C3358" s="1" t="s">
        <v>168</v>
      </c>
      <c r="D3358" s="2" t="n">
        <v>1.159058</v>
      </c>
      <c r="E3358" s="2" t="n">
        <v>0.86342704</v>
      </c>
    </row>
    <row r="3359" customFormat="false" ht="12.75" hidden="false" customHeight="false" outlineLevel="0" collapsed="false">
      <c r="A3359" s="1" t="n">
        <v>74</v>
      </c>
      <c r="B3359" s="1" t="n">
        <v>38</v>
      </c>
      <c r="C3359" s="1" t="s">
        <v>168</v>
      </c>
      <c r="D3359" s="2" t="n">
        <v>1.1798254</v>
      </c>
      <c r="E3359" s="2" t="n">
        <v>0.8831915</v>
      </c>
    </row>
    <row r="3360" customFormat="false" ht="12.75" hidden="false" customHeight="false" outlineLevel="0" collapsed="false">
      <c r="A3360" s="1" t="n">
        <v>74</v>
      </c>
      <c r="B3360" s="1" t="n">
        <v>39</v>
      </c>
      <c r="C3360" s="1" t="s">
        <v>168</v>
      </c>
      <c r="D3360" s="2" t="n">
        <v>1.199286</v>
      </c>
      <c r="E3360" s="2" t="n">
        <v>0.9016491</v>
      </c>
    </row>
    <row r="3361" customFormat="false" ht="12.75" hidden="false" customHeight="false" outlineLevel="0" collapsed="false">
      <c r="A3361" s="1" t="n">
        <v>74</v>
      </c>
      <c r="B3361" s="1" t="n">
        <v>40</v>
      </c>
      <c r="C3361" s="1" t="s">
        <v>168</v>
      </c>
      <c r="D3361" s="2" t="n">
        <v>1.2168828</v>
      </c>
      <c r="E3361" s="2" t="n">
        <v>0.918243</v>
      </c>
    </row>
    <row r="3362" customFormat="false" ht="12.75" hidden="false" customHeight="false" outlineLevel="0" collapsed="false">
      <c r="A3362" s="1" t="n">
        <v>74</v>
      </c>
      <c r="B3362" s="1" t="n">
        <v>41</v>
      </c>
      <c r="C3362" s="1" t="s">
        <v>168</v>
      </c>
      <c r="D3362" s="2" t="n">
        <v>1.2316597</v>
      </c>
      <c r="E3362" s="2" t="n">
        <v>0.93201685</v>
      </c>
    </row>
    <row r="3363" customFormat="false" ht="12.75" hidden="false" customHeight="false" outlineLevel="0" collapsed="false">
      <c r="A3363" s="1" t="n">
        <v>74</v>
      </c>
      <c r="B3363" s="1" t="n">
        <v>42</v>
      </c>
      <c r="C3363" s="1" t="s">
        <v>168</v>
      </c>
      <c r="D3363" s="2" t="n">
        <v>1.2423922</v>
      </c>
      <c r="E3363" s="2" t="n">
        <v>0.9417465</v>
      </c>
    </row>
    <row r="3364" customFormat="false" ht="12.75" hidden="false" customHeight="false" outlineLevel="0" collapsed="false">
      <c r="A3364" s="1" t="n">
        <v>74</v>
      </c>
      <c r="B3364" s="1" t="n">
        <v>43</v>
      </c>
      <c r="C3364" s="1" t="s">
        <v>168</v>
      </c>
      <c r="D3364" s="2" t="n">
        <v>1.2542686</v>
      </c>
      <c r="E3364" s="2" t="n">
        <v>0.95261997</v>
      </c>
    </row>
    <row r="3365" customFormat="false" ht="12.75" hidden="false" customHeight="false" outlineLevel="0" collapsed="false">
      <c r="A3365" s="1" t="n">
        <v>74</v>
      </c>
      <c r="B3365" s="1" t="n">
        <v>44</v>
      </c>
      <c r="C3365" s="1" t="s">
        <v>168</v>
      </c>
      <c r="D3365" s="2" t="n">
        <v>1.2646724</v>
      </c>
      <c r="E3365" s="2" t="n">
        <v>0.96202075</v>
      </c>
    </row>
    <row r="3366" customFormat="false" ht="12.75" hidden="false" customHeight="false" outlineLevel="0" collapsed="false">
      <c r="A3366" s="1" t="n">
        <v>74</v>
      </c>
      <c r="B3366" s="1" t="n">
        <v>45</v>
      </c>
      <c r="C3366" s="1" t="s">
        <v>168</v>
      </c>
      <c r="D3366" s="2" t="n">
        <v>1.2733655</v>
      </c>
      <c r="E3366" s="2" t="n">
        <v>0.9697109</v>
      </c>
    </row>
    <row r="3367" customFormat="false" ht="12.75" hidden="false" customHeight="false" outlineLevel="0" collapsed="false">
      <c r="A3367" s="1" t="n">
        <v>75</v>
      </c>
      <c r="B3367" s="1" t="n">
        <v>1</v>
      </c>
      <c r="C3367" s="1" t="s">
        <v>168</v>
      </c>
      <c r="D3367" s="2" t="n">
        <v>0.24760835</v>
      </c>
      <c r="E3367" s="2" t="n">
        <v>-0.00022540103</v>
      </c>
    </row>
    <row r="3368" customFormat="false" ht="12.75" hidden="false" customHeight="false" outlineLevel="0" collapsed="false">
      <c r="A3368" s="1" t="n">
        <v>75</v>
      </c>
      <c r="B3368" s="1" t="n">
        <v>2</v>
      </c>
      <c r="C3368" s="1" t="s">
        <v>168</v>
      </c>
      <c r="D3368" s="2" t="n">
        <v>0.24873525</v>
      </c>
      <c r="E3368" s="2" t="n">
        <v>6.49722E-005</v>
      </c>
    </row>
    <row r="3369" customFormat="false" ht="12.75" hidden="false" customHeight="false" outlineLevel="0" collapsed="false">
      <c r="A3369" s="1" t="n">
        <v>75</v>
      </c>
      <c r="B3369" s="1" t="n">
        <v>3</v>
      </c>
      <c r="C3369" s="1" t="s">
        <v>168</v>
      </c>
      <c r="D3369" s="2" t="n">
        <v>0.25020677</v>
      </c>
      <c r="E3369" s="2" t="n">
        <v>0.0006999646</v>
      </c>
    </row>
    <row r="3370" customFormat="false" ht="12.75" hidden="false" customHeight="false" outlineLevel="0" collapsed="false">
      <c r="A3370" s="1" t="n">
        <v>75</v>
      </c>
      <c r="B3370" s="1" t="n">
        <v>4</v>
      </c>
      <c r="C3370" s="1" t="s">
        <v>168</v>
      </c>
      <c r="D3370" s="2" t="n">
        <v>0.25062782</v>
      </c>
      <c r="E3370" s="2" t="n">
        <v>0.00028448473</v>
      </c>
    </row>
    <row r="3371" customFormat="false" ht="12.75" hidden="false" customHeight="false" outlineLevel="0" collapsed="false">
      <c r="A3371" s="1" t="n">
        <v>75</v>
      </c>
      <c r="B3371" s="1" t="n">
        <v>5</v>
      </c>
      <c r="C3371" s="1" t="s">
        <v>168</v>
      </c>
      <c r="D3371" s="2" t="n">
        <v>0.25109357</v>
      </c>
      <c r="E3371" s="2" t="n">
        <v>-8.6291664E-005</v>
      </c>
    </row>
    <row r="3372" customFormat="false" ht="12.75" hidden="false" customHeight="false" outlineLevel="0" collapsed="false">
      <c r="A3372" s="1" t="n">
        <v>75</v>
      </c>
      <c r="B3372" s="1" t="n">
        <v>6</v>
      </c>
      <c r="C3372" s="1" t="s">
        <v>168</v>
      </c>
      <c r="D3372" s="2" t="n">
        <v>0.2517711</v>
      </c>
      <c r="E3372" s="2" t="n">
        <v>-0.00024529273</v>
      </c>
    </row>
    <row r="3373" customFormat="false" ht="12.75" hidden="false" customHeight="false" outlineLevel="0" collapsed="false">
      <c r="A3373" s="1" t="n">
        <v>75</v>
      </c>
      <c r="B3373" s="1" t="n">
        <v>7</v>
      </c>
      <c r="C3373" s="1" t="s">
        <v>168</v>
      </c>
      <c r="D3373" s="2" t="n">
        <v>0.2538706</v>
      </c>
      <c r="E3373" s="2" t="n">
        <v>0.0010176941</v>
      </c>
    </row>
    <row r="3374" customFormat="false" ht="12.75" hidden="false" customHeight="false" outlineLevel="0" collapsed="false">
      <c r="A3374" s="1" t="n">
        <v>75</v>
      </c>
      <c r="B3374" s="1" t="n">
        <v>8</v>
      </c>
      <c r="C3374" s="1" t="s">
        <v>168</v>
      </c>
      <c r="D3374" s="2" t="n">
        <v>0.25506786</v>
      </c>
      <c r="E3374" s="2" t="n">
        <v>0.0013784159</v>
      </c>
    </row>
    <row r="3375" customFormat="false" ht="12.75" hidden="false" customHeight="false" outlineLevel="0" collapsed="false">
      <c r="A3375" s="1" t="n">
        <v>75</v>
      </c>
      <c r="B3375" s="1" t="n">
        <v>9</v>
      </c>
      <c r="C3375" s="1" t="s">
        <v>168</v>
      </c>
      <c r="D3375" s="2" t="n">
        <v>0.25527668</v>
      </c>
      <c r="E3375" s="2" t="n">
        <v>0.0007507136</v>
      </c>
    </row>
    <row r="3376" customFormat="false" ht="12.75" hidden="false" customHeight="false" outlineLevel="0" collapsed="false">
      <c r="A3376" s="1" t="n">
        <v>75</v>
      </c>
      <c r="B3376" s="1" t="n">
        <v>10</v>
      </c>
      <c r="C3376" s="1" t="s">
        <v>168</v>
      </c>
      <c r="D3376" s="2" t="n">
        <v>0.2562945</v>
      </c>
      <c r="E3376" s="2" t="n">
        <v>0.00093199546</v>
      </c>
    </row>
    <row r="3377" customFormat="false" ht="12.75" hidden="false" customHeight="false" outlineLevel="0" collapsed="false">
      <c r="A3377" s="1" t="n">
        <v>75</v>
      </c>
      <c r="B3377" s="1" t="n">
        <v>11</v>
      </c>
      <c r="C3377" s="1" t="s">
        <v>168</v>
      </c>
      <c r="D3377" s="2" t="n">
        <v>0.25629163</v>
      </c>
      <c r="E3377" s="2" t="n">
        <v>9.260733E-005</v>
      </c>
    </row>
    <row r="3378" customFormat="false" ht="12.75" hidden="false" customHeight="false" outlineLevel="0" collapsed="false">
      <c r="A3378" s="1" t="n">
        <v>75</v>
      </c>
      <c r="B3378" s="1" t="n">
        <v>12</v>
      </c>
      <c r="C3378" s="1" t="s">
        <v>168</v>
      </c>
      <c r="D3378" s="2" t="n">
        <v>0.255752</v>
      </c>
      <c r="E3378" s="2" t="n">
        <v>-0.0012835504</v>
      </c>
    </row>
    <row r="3379" customFormat="false" ht="12.75" hidden="false" customHeight="false" outlineLevel="0" collapsed="false">
      <c r="A3379" s="1" t="n">
        <v>75</v>
      </c>
      <c r="B3379" s="1" t="n">
        <v>13</v>
      </c>
      <c r="C3379" s="1" t="s">
        <v>168</v>
      </c>
      <c r="D3379" s="2" t="n">
        <v>0.25701633</v>
      </c>
      <c r="E3379" s="2" t="n">
        <v>-0.00085574377</v>
      </c>
    </row>
    <row r="3380" customFormat="false" ht="12.75" hidden="false" customHeight="false" outlineLevel="0" collapsed="false">
      <c r="A3380" s="1" t="n">
        <v>75</v>
      </c>
      <c r="B3380" s="1" t="n">
        <v>14</v>
      </c>
      <c r="C3380" s="1" t="s">
        <v>168</v>
      </c>
      <c r="D3380" s="2" t="n">
        <v>0.2573664</v>
      </c>
      <c r="E3380" s="2" t="n">
        <v>-0.0013422128</v>
      </c>
    </row>
    <row r="3381" customFormat="false" ht="12.75" hidden="false" customHeight="false" outlineLevel="0" collapsed="false">
      <c r="A3381" s="1" t="n">
        <v>75</v>
      </c>
      <c r="B3381" s="1" t="n">
        <v>15</v>
      </c>
      <c r="C3381" s="1" t="s">
        <v>168</v>
      </c>
      <c r="D3381" s="2" t="n">
        <v>0.25725016</v>
      </c>
      <c r="E3381" s="2" t="n">
        <v>-0.0022949688</v>
      </c>
    </row>
    <row r="3382" customFormat="false" ht="12.75" hidden="false" customHeight="false" outlineLevel="0" collapsed="false">
      <c r="A3382" s="1" t="n">
        <v>75</v>
      </c>
      <c r="B3382" s="1" t="n">
        <v>16</v>
      </c>
      <c r="C3382" s="1" t="s">
        <v>168</v>
      </c>
      <c r="D3382" s="2" t="n">
        <v>0.25853232</v>
      </c>
      <c r="E3382" s="2" t="n">
        <v>-0.0018493405</v>
      </c>
    </row>
    <row r="3383" customFormat="false" ht="12.75" hidden="false" customHeight="false" outlineLevel="0" collapsed="false">
      <c r="A3383" s="1" t="n">
        <v>75</v>
      </c>
      <c r="B3383" s="1" t="n">
        <v>17</v>
      </c>
      <c r="C3383" s="1" t="s">
        <v>168</v>
      </c>
      <c r="D3383" s="2" t="n">
        <v>0.25963363</v>
      </c>
      <c r="E3383" s="2" t="n">
        <v>-0.0015845525</v>
      </c>
    </row>
    <row r="3384" customFormat="false" ht="12.75" hidden="false" customHeight="false" outlineLevel="0" collapsed="false">
      <c r="A3384" s="1" t="n">
        <v>75</v>
      </c>
      <c r="B3384" s="1" t="n">
        <v>18</v>
      </c>
      <c r="C3384" s="1" t="s">
        <v>168</v>
      </c>
      <c r="D3384" s="2" t="n">
        <v>0.26142645</v>
      </c>
      <c r="E3384" s="2" t="n">
        <v>-0.0006282613</v>
      </c>
    </row>
    <row r="3385" customFormat="false" ht="12.75" hidden="false" customHeight="false" outlineLevel="0" collapsed="false">
      <c r="A3385" s="1" t="n">
        <v>75</v>
      </c>
      <c r="B3385" s="1" t="n">
        <v>19</v>
      </c>
      <c r="C3385" s="1" t="s">
        <v>168</v>
      </c>
      <c r="D3385" s="2" t="n">
        <v>0.26240635</v>
      </c>
      <c r="E3385" s="2" t="n">
        <v>-0.000484888</v>
      </c>
    </row>
    <row r="3386" customFormat="false" ht="12.75" hidden="false" customHeight="false" outlineLevel="0" collapsed="false">
      <c r="A3386" s="1" t="n">
        <v>75</v>
      </c>
      <c r="B3386" s="1" t="n">
        <v>20</v>
      </c>
      <c r="C3386" s="1" t="s">
        <v>168</v>
      </c>
      <c r="D3386" s="2" t="n">
        <v>0.2634042</v>
      </c>
      <c r="E3386" s="2" t="n">
        <v>-0.0003235737</v>
      </c>
    </row>
    <row r="3387" customFormat="false" ht="12.75" hidden="false" customHeight="false" outlineLevel="0" collapsed="false">
      <c r="A3387" s="1" t="n">
        <v>75</v>
      </c>
      <c r="B3387" s="1" t="n">
        <v>21</v>
      </c>
      <c r="C3387" s="1" t="s">
        <v>168</v>
      </c>
      <c r="D3387" s="2" t="n">
        <v>0.2659841</v>
      </c>
      <c r="E3387" s="2" t="n">
        <v>0.0014197968</v>
      </c>
    </row>
    <row r="3388" customFormat="false" ht="12.75" hidden="false" customHeight="false" outlineLevel="0" collapsed="false">
      <c r="A3388" s="1" t="n">
        <v>75</v>
      </c>
      <c r="B3388" s="1" t="n">
        <v>22</v>
      </c>
      <c r="C3388" s="1" t="s">
        <v>168</v>
      </c>
      <c r="D3388" s="2" t="n">
        <v>0.26980382</v>
      </c>
      <c r="E3388" s="2" t="n">
        <v>0.0044030035</v>
      </c>
    </row>
    <row r="3389" customFormat="false" ht="12.75" hidden="false" customHeight="false" outlineLevel="0" collapsed="false">
      <c r="A3389" s="1" t="n">
        <v>75</v>
      </c>
      <c r="B3389" s="1" t="n">
        <v>23</v>
      </c>
      <c r="C3389" s="1" t="s">
        <v>168</v>
      </c>
      <c r="D3389" s="2" t="n">
        <v>0.27646273</v>
      </c>
      <c r="E3389" s="2" t="n">
        <v>0.010225388</v>
      </c>
    </row>
    <row r="3390" customFormat="false" ht="12.75" hidden="false" customHeight="false" outlineLevel="0" collapsed="false">
      <c r="A3390" s="1" t="n">
        <v>75</v>
      </c>
      <c r="B3390" s="1" t="n">
        <v>24</v>
      </c>
      <c r="C3390" s="1" t="s">
        <v>168</v>
      </c>
      <c r="D3390" s="2" t="n">
        <v>0.28996754</v>
      </c>
      <c r="E3390" s="2" t="n">
        <v>0.022893663</v>
      </c>
    </row>
    <row r="3391" customFormat="false" ht="12.75" hidden="false" customHeight="false" outlineLevel="0" collapsed="false">
      <c r="A3391" s="1" t="n">
        <v>75</v>
      </c>
      <c r="B3391" s="1" t="n">
        <v>25</v>
      </c>
      <c r="C3391" s="1" t="s">
        <v>168</v>
      </c>
      <c r="D3391" s="2" t="n">
        <v>0.31591406</v>
      </c>
      <c r="E3391" s="2" t="n">
        <v>0.048003666</v>
      </c>
    </row>
    <row r="3392" customFormat="false" ht="12.75" hidden="false" customHeight="false" outlineLevel="0" collapsed="false">
      <c r="A3392" s="1" t="n">
        <v>75</v>
      </c>
      <c r="B3392" s="1" t="n">
        <v>26</v>
      </c>
      <c r="C3392" s="1" t="s">
        <v>168</v>
      </c>
      <c r="D3392" s="2" t="n">
        <v>0.36170587</v>
      </c>
      <c r="E3392" s="2" t="n">
        <v>0.09295894</v>
      </c>
    </row>
    <row r="3393" customFormat="false" ht="12.75" hidden="false" customHeight="false" outlineLevel="0" collapsed="false">
      <c r="A3393" s="1" t="n">
        <v>75</v>
      </c>
      <c r="B3393" s="1" t="n">
        <v>27</v>
      </c>
      <c r="C3393" s="1" t="s">
        <v>168</v>
      </c>
      <c r="D3393" s="2" t="n">
        <v>0.43056285</v>
      </c>
      <c r="E3393" s="2" t="n">
        <v>0.1609794</v>
      </c>
    </row>
    <row r="3394" customFormat="false" ht="12.75" hidden="false" customHeight="false" outlineLevel="0" collapsed="false">
      <c r="A3394" s="1" t="n">
        <v>75</v>
      </c>
      <c r="B3394" s="1" t="n">
        <v>28</v>
      </c>
      <c r="C3394" s="1" t="s">
        <v>168</v>
      </c>
      <c r="D3394" s="2" t="n">
        <v>0.5155061</v>
      </c>
      <c r="E3394" s="2" t="n">
        <v>0.2450861</v>
      </c>
    </row>
    <row r="3395" customFormat="false" ht="12.75" hidden="false" customHeight="false" outlineLevel="0" collapsed="false">
      <c r="A3395" s="1" t="n">
        <v>75</v>
      </c>
      <c r="B3395" s="1" t="n">
        <v>29</v>
      </c>
      <c r="C3395" s="1" t="s">
        <v>168</v>
      </c>
      <c r="D3395" s="2" t="n">
        <v>0.6029903</v>
      </c>
      <c r="E3395" s="2" t="n">
        <v>0.33173382</v>
      </c>
    </row>
    <row r="3396" customFormat="false" ht="12.75" hidden="false" customHeight="false" outlineLevel="0" collapsed="false">
      <c r="A3396" s="1" t="n">
        <v>75</v>
      </c>
      <c r="B3396" s="1" t="n">
        <v>30</v>
      </c>
      <c r="C3396" s="1" t="s">
        <v>168</v>
      </c>
      <c r="D3396" s="2" t="n">
        <v>0.68574494</v>
      </c>
      <c r="E3396" s="2" t="n">
        <v>0.4136519</v>
      </c>
    </row>
    <row r="3397" customFormat="false" ht="12.75" hidden="false" customHeight="false" outlineLevel="0" collapsed="false">
      <c r="A3397" s="1" t="n">
        <v>75</v>
      </c>
      <c r="B3397" s="1" t="n">
        <v>31</v>
      </c>
      <c r="C3397" s="1" t="s">
        <v>168</v>
      </c>
      <c r="D3397" s="2" t="n">
        <v>0.76098555</v>
      </c>
      <c r="E3397" s="2" t="n">
        <v>0.488056</v>
      </c>
    </row>
    <row r="3398" customFormat="false" ht="12.75" hidden="false" customHeight="false" outlineLevel="0" collapsed="false">
      <c r="A3398" s="1" t="n">
        <v>75</v>
      </c>
      <c r="B3398" s="1" t="n">
        <v>32</v>
      </c>
      <c r="C3398" s="1" t="s">
        <v>168</v>
      </c>
      <c r="D3398" s="2" t="n">
        <v>0.8272591</v>
      </c>
      <c r="E3398" s="2" t="n">
        <v>0.553493</v>
      </c>
    </row>
    <row r="3399" customFormat="false" ht="12.75" hidden="false" customHeight="false" outlineLevel="0" collapsed="false">
      <c r="A3399" s="1" t="n">
        <v>75</v>
      </c>
      <c r="B3399" s="1" t="n">
        <v>33</v>
      </c>
      <c r="C3399" s="1" t="s">
        <v>168</v>
      </c>
      <c r="D3399" s="2" t="n">
        <v>0.8845833</v>
      </c>
      <c r="E3399" s="2" t="n">
        <v>0.6099807</v>
      </c>
    </row>
    <row r="3400" customFormat="false" ht="12.75" hidden="false" customHeight="false" outlineLevel="0" collapsed="false">
      <c r="A3400" s="1" t="n">
        <v>75</v>
      </c>
      <c r="B3400" s="1" t="n">
        <v>34</v>
      </c>
      <c r="C3400" s="1" t="s">
        <v>168</v>
      </c>
      <c r="D3400" s="2" t="n">
        <v>0.9377025</v>
      </c>
      <c r="E3400" s="2" t="n">
        <v>0.66226333</v>
      </c>
    </row>
    <row r="3401" customFormat="false" ht="12.75" hidden="false" customHeight="false" outlineLevel="0" collapsed="false">
      <c r="A3401" s="1" t="n">
        <v>75</v>
      </c>
      <c r="B3401" s="1" t="n">
        <v>35</v>
      </c>
      <c r="C3401" s="1" t="s">
        <v>168</v>
      </c>
      <c r="D3401" s="2" t="n">
        <v>0.9857388</v>
      </c>
      <c r="E3401" s="2" t="n">
        <v>0.7094631</v>
      </c>
    </row>
    <row r="3402" customFormat="false" ht="12.75" hidden="false" customHeight="false" outlineLevel="0" collapsed="false">
      <c r="A3402" s="1" t="n">
        <v>75</v>
      </c>
      <c r="B3402" s="1" t="n">
        <v>36</v>
      </c>
      <c r="C3402" s="1" t="s">
        <v>168</v>
      </c>
      <c r="D3402" s="2" t="n">
        <v>1.0254999</v>
      </c>
      <c r="E3402" s="2" t="n">
        <v>0.74838775</v>
      </c>
    </row>
    <row r="3403" customFormat="false" ht="12.75" hidden="false" customHeight="false" outlineLevel="0" collapsed="false">
      <c r="A3403" s="1" t="n">
        <v>75</v>
      </c>
      <c r="B3403" s="1" t="n">
        <v>37</v>
      </c>
      <c r="C3403" s="1" t="s">
        <v>168</v>
      </c>
      <c r="D3403" s="2" t="n">
        <v>1.0613933</v>
      </c>
      <c r="E3403" s="2" t="n">
        <v>0.7834445</v>
      </c>
    </row>
    <row r="3404" customFormat="false" ht="12.75" hidden="false" customHeight="false" outlineLevel="0" collapsed="false">
      <c r="A3404" s="1" t="n">
        <v>75</v>
      </c>
      <c r="B3404" s="1" t="n">
        <v>38</v>
      </c>
      <c r="C3404" s="1" t="s">
        <v>168</v>
      </c>
      <c r="D3404" s="2" t="n">
        <v>1.0928636</v>
      </c>
      <c r="E3404" s="2" t="n">
        <v>0.81407833</v>
      </c>
    </row>
    <row r="3405" customFormat="false" ht="12.75" hidden="false" customHeight="false" outlineLevel="0" collapsed="false">
      <c r="A3405" s="1" t="n">
        <v>75</v>
      </c>
      <c r="B3405" s="1" t="n">
        <v>39</v>
      </c>
      <c r="C3405" s="1" t="s">
        <v>168</v>
      </c>
      <c r="D3405" s="2" t="n">
        <v>1.1197535</v>
      </c>
      <c r="E3405" s="2" t="n">
        <v>0.8401317</v>
      </c>
    </row>
    <row r="3406" customFormat="false" ht="12.75" hidden="false" customHeight="false" outlineLevel="0" collapsed="false">
      <c r="A3406" s="1" t="n">
        <v>75</v>
      </c>
      <c r="B3406" s="1" t="n">
        <v>40</v>
      </c>
      <c r="C3406" s="1" t="s">
        <v>168</v>
      </c>
      <c r="D3406" s="2" t="n">
        <v>1.1450939</v>
      </c>
      <c r="E3406" s="2" t="n">
        <v>0.8646356</v>
      </c>
    </row>
    <row r="3407" customFormat="false" ht="12.75" hidden="false" customHeight="false" outlineLevel="0" collapsed="false">
      <c r="A3407" s="1" t="n">
        <v>75</v>
      </c>
      <c r="B3407" s="1" t="n">
        <v>41</v>
      </c>
      <c r="C3407" s="1" t="s">
        <v>168</v>
      </c>
      <c r="D3407" s="2" t="n">
        <v>1.1677947</v>
      </c>
      <c r="E3407" s="2" t="n">
        <v>0.8864999</v>
      </c>
    </row>
    <row r="3408" customFormat="false" ht="12.75" hidden="false" customHeight="false" outlineLevel="0" collapsed="false">
      <c r="A3408" s="1" t="n">
        <v>75</v>
      </c>
      <c r="B3408" s="1" t="n">
        <v>42</v>
      </c>
      <c r="C3408" s="1" t="s">
        <v>168</v>
      </c>
      <c r="D3408" s="2" t="n">
        <v>1.1875708</v>
      </c>
      <c r="E3408" s="2" t="n">
        <v>0.90543944</v>
      </c>
    </row>
    <row r="3409" customFormat="false" ht="12.75" hidden="false" customHeight="false" outlineLevel="0" collapsed="false">
      <c r="A3409" s="1" t="n">
        <v>75</v>
      </c>
      <c r="B3409" s="1" t="n">
        <v>43</v>
      </c>
      <c r="C3409" s="1" t="s">
        <v>168</v>
      </c>
      <c r="D3409" s="2" t="n">
        <v>1.202009</v>
      </c>
      <c r="E3409" s="2" t="n">
        <v>0.9190411</v>
      </c>
    </row>
    <row r="3410" customFormat="false" ht="12.75" hidden="false" customHeight="false" outlineLevel="0" collapsed="false">
      <c r="A3410" s="1" t="n">
        <v>75</v>
      </c>
      <c r="B3410" s="1" t="n">
        <v>44</v>
      </c>
      <c r="C3410" s="1" t="s">
        <v>168</v>
      </c>
      <c r="D3410" s="2" t="n">
        <v>1.2162039</v>
      </c>
      <c r="E3410" s="2" t="n">
        <v>0.9323995</v>
      </c>
    </row>
    <row r="3411" customFormat="false" ht="12.75" hidden="false" customHeight="false" outlineLevel="0" collapsed="false">
      <c r="A3411" s="1" t="n">
        <v>75</v>
      </c>
      <c r="B3411" s="1" t="n">
        <v>45</v>
      </c>
      <c r="C3411" s="1" t="s">
        <v>168</v>
      </c>
      <c r="D3411" s="2" t="n">
        <v>1.2238096</v>
      </c>
      <c r="E3411" s="2" t="n">
        <v>0.93916863</v>
      </c>
    </row>
    <row r="3412" customFormat="false" ht="12.75" hidden="false" customHeight="false" outlineLevel="0" collapsed="false">
      <c r="A3412" s="1" t="n">
        <v>76</v>
      </c>
      <c r="B3412" s="1" t="n">
        <v>1</v>
      </c>
      <c r="C3412" s="1" t="s">
        <v>168</v>
      </c>
      <c r="D3412" s="2" t="n">
        <v>0.25664037</v>
      </c>
      <c r="E3412" s="2" t="n">
        <v>0.00090363604</v>
      </c>
    </row>
    <row r="3413" customFormat="false" ht="12.75" hidden="false" customHeight="false" outlineLevel="0" collapsed="false">
      <c r="A3413" s="1" t="n">
        <v>76</v>
      </c>
      <c r="B3413" s="1" t="n">
        <v>2</v>
      </c>
      <c r="C3413" s="1" t="s">
        <v>168</v>
      </c>
      <c r="D3413" s="2" t="n">
        <v>0.2572137</v>
      </c>
      <c r="E3413" s="2" t="n">
        <v>0.0006133092</v>
      </c>
    </row>
    <row r="3414" customFormat="false" ht="12.75" hidden="false" customHeight="false" outlineLevel="0" collapsed="false">
      <c r="A3414" s="1" t="n">
        <v>76</v>
      </c>
      <c r="B3414" s="1" t="n">
        <v>3</v>
      </c>
      <c r="C3414" s="1" t="s">
        <v>168</v>
      </c>
      <c r="D3414" s="2" t="n">
        <v>0.25784838</v>
      </c>
      <c r="E3414" s="2" t="n">
        <v>0.00038431556</v>
      </c>
    </row>
    <row r="3415" customFormat="false" ht="12.75" hidden="false" customHeight="false" outlineLevel="0" collapsed="false">
      <c r="A3415" s="1" t="n">
        <v>76</v>
      </c>
      <c r="B3415" s="1" t="n">
        <v>4</v>
      </c>
      <c r="C3415" s="1" t="s">
        <v>168</v>
      </c>
      <c r="D3415" s="2" t="n">
        <v>0.2583278</v>
      </c>
      <c r="E3415" s="2" t="n">
        <v>8.159116E-008</v>
      </c>
    </row>
    <row r="3416" customFormat="false" ht="12.75" hidden="false" customHeight="false" outlineLevel="0" collapsed="false">
      <c r="A3416" s="1" t="n">
        <v>76</v>
      </c>
      <c r="B3416" s="1" t="n">
        <v>5</v>
      </c>
      <c r="C3416" s="1" t="s">
        <v>168</v>
      </c>
      <c r="D3416" s="2" t="n">
        <v>0.25911948</v>
      </c>
      <c r="E3416" s="2" t="n">
        <v>-7.191344E-005</v>
      </c>
    </row>
    <row r="3417" customFormat="false" ht="12.75" hidden="false" customHeight="false" outlineLevel="0" collapsed="false">
      <c r="A3417" s="1" t="n">
        <v>76</v>
      </c>
      <c r="B3417" s="1" t="n">
        <v>6</v>
      </c>
      <c r="C3417" s="1" t="s">
        <v>168</v>
      </c>
      <c r="D3417" s="2" t="n">
        <v>0.26035</v>
      </c>
      <c r="E3417" s="2" t="n">
        <v>0.0002949307</v>
      </c>
    </row>
    <row r="3418" customFormat="false" ht="12.75" hidden="false" customHeight="false" outlineLevel="0" collapsed="false">
      <c r="A3418" s="1" t="n">
        <v>76</v>
      </c>
      <c r="B3418" s="1" t="n">
        <v>7</v>
      </c>
      <c r="C3418" s="1" t="s">
        <v>168</v>
      </c>
      <c r="D3418" s="2" t="n">
        <v>0.26153404</v>
      </c>
      <c r="E3418" s="2" t="n">
        <v>0.00061531307</v>
      </c>
    </row>
    <row r="3419" customFormat="false" ht="12.75" hidden="false" customHeight="false" outlineLevel="0" collapsed="false">
      <c r="A3419" s="1" t="n">
        <v>76</v>
      </c>
      <c r="B3419" s="1" t="n">
        <v>8</v>
      </c>
      <c r="C3419" s="1" t="s">
        <v>168</v>
      </c>
      <c r="D3419" s="2" t="n">
        <v>0.26235044</v>
      </c>
      <c r="E3419" s="2" t="n">
        <v>0.000568054</v>
      </c>
    </row>
    <row r="3420" customFormat="false" ht="12.75" hidden="false" customHeight="false" outlineLevel="0" collapsed="false">
      <c r="A3420" s="1" t="n">
        <v>76</v>
      </c>
      <c r="B3420" s="1" t="n">
        <v>9</v>
      </c>
      <c r="C3420" s="1" t="s">
        <v>168</v>
      </c>
      <c r="D3420" s="2" t="n">
        <v>0.26241708</v>
      </c>
      <c r="E3420" s="2" t="n">
        <v>-0.00022897197</v>
      </c>
    </row>
    <row r="3421" customFormat="false" ht="12.75" hidden="false" customHeight="false" outlineLevel="0" collapsed="false">
      <c r="A3421" s="1" t="n">
        <v>76</v>
      </c>
      <c r="B3421" s="1" t="n">
        <v>10</v>
      </c>
      <c r="C3421" s="1" t="s">
        <v>168</v>
      </c>
      <c r="D3421" s="2" t="n">
        <v>0.2635051</v>
      </c>
      <c r="E3421" s="2" t="n">
        <v>-4.612713E-006</v>
      </c>
    </row>
    <row r="3422" customFormat="false" ht="12.75" hidden="false" customHeight="false" outlineLevel="0" collapsed="false">
      <c r="A3422" s="1" t="n">
        <v>76</v>
      </c>
      <c r="B3422" s="1" t="n">
        <v>11</v>
      </c>
      <c r="C3422" s="1" t="s">
        <v>168</v>
      </c>
      <c r="D3422" s="2" t="n">
        <v>0.26380453</v>
      </c>
      <c r="E3422" s="2" t="n">
        <v>-0.0005688527</v>
      </c>
    </row>
    <row r="3423" customFormat="false" ht="12.75" hidden="false" customHeight="false" outlineLevel="0" collapsed="false">
      <c r="A3423" s="1" t="n">
        <v>76</v>
      </c>
      <c r="B3423" s="1" t="n">
        <v>12</v>
      </c>
      <c r="C3423" s="1" t="s">
        <v>168</v>
      </c>
      <c r="D3423" s="2" t="n">
        <v>0.26393086</v>
      </c>
      <c r="E3423" s="2" t="n">
        <v>-0.0013061846</v>
      </c>
    </row>
    <row r="3424" customFormat="false" ht="12.75" hidden="false" customHeight="false" outlineLevel="0" collapsed="false">
      <c r="A3424" s="1" t="n">
        <v>76</v>
      </c>
      <c r="B3424" s="1" t="n">
        <v>13</v>
      </c>
      <c r="C3424" s="1" t="s">
        <v>168</v>
      </c>
      <c r="D3424" s="2" t="n">
        <v>0.2655405</v>
      </c>
      <c r="E3424" s="2" t="n">
        <v>-0.0005601953</v>
      </c>
    </row>
    <row r="3425" customFormat="false" ht="12.75" hidden="false" customHeight="false" outlineLevel="0" collapsed="false">
      <c r="A3425" s="1" t="n">
        <v>76</v>
      </c>
      <c r="B3425" s="1" t="n">
        <v>14</v>
      </c>
      <c r="C3425" s="1" t="s">
        <v>168</v>
      </c>
      <c r="D3425" s="2" t="n">
        <v>0.26699653</v>
      </c>
      <c r="E3425" s="2" t="n">
        <v>3.216306E-005</v>
      </c>
    </row>
    <row r="3426" customFormat="false" ht="12.75" hidden="false" customHeight="false" outlineLevel="0" collapsed="false">
      <c r="A3426" s="1" t="n">
        <v>76</v>
      </c>
      <c r="B3426" s="1" t="n">
        <v>15</v>
      </c>
      <c r="C3426" s="1" t="s">
        <v>168</v>
      </c>
      <c r="D3426" s="2" t="n">
        <v>0.2677768</v>
      </c>
      <c r="E3426" s="2" t="n">
        <v>-5.124626E-005</v>
      </c>
    </row>
    <row r="3427" customFormat="false" ht="12.75" hidden="false" customHeight="false" outlineLevel="0" collapsed="false">
      <c r="A3427" s="1" t="n">
        <v>76</v>
      </c>
      <c r="B3427" s="1" t="n">
        <v>16</v>
      </c>
      <c r="C3427" s="1" t="s">
        <v>168</v>
      </c>
      <c r="D3427" s="2" t="n">
        <v>0.26794136</v>
      </c>
      <c r="E3427" s="2" t="n">
        <v>-0.00075034174</v>
      </c>
    </row>
    <row r="3428" customFormat="false" ht="12.75" hidden="false" customHeight="false" outlineLevel="0" collapsed="false">
      <c r="A3428" s="1" t="n">
        <v>76</v>
      </c>
      <c r="B3428" s="1" t="n">
        <v>17</v>
      </c>
      <c r="C3428" s="1" t="s">
        <v>168</v>
      </c>
      <c r="D3428" s="2" t="n">
        <v>0.26890868</v>
      </c>
      <c r="E3428" s="2" t="n">
        <v>-0.00064668193</v>
      </c>
    </row>
    <row r="3429" customFormat="false" ht="12.75" hidden="false" customHeight="false" outlineLevel="0" collapsed="false">
      <c r="A3429" s="1" t="n">
        <v>76</v>
      </c>
      <c r="B3429" s="1" t="n">
        <v>18</v>
      </c>
      <c r="C3429" s="1" t="s">
        <v>168</v>
      </c>
      <c r="D3429" s="2" t="n">
        <v>0.27078417</v>
      </c>
      <c r="E3429" s="2" t="n">
        <v>0.0003651441</v>
      </c>
    </row>
    <row r="3430" customFormat="false" ht="12.75" hidden="false" customHeight="false" outlineLevel="0" collapsed="false">
      <c r="A3430" s="1" t="n">
        <v>76</v>
      </c>
      <c r="B3430" s="1" t="n">
        <v>19</v>
      </c>
      <c r="C3430" s="1" t="s">
        <v>168</v>
      </c>
      <c r="D3430" s="2" t="n">
        <v>0.2732117</v>
      </c>
      <c r="E3430" s="2" t="n">
        <v>0.0019289985</v>
      </c>
    </row>
    <row r="3431" customFormat="false" ht="12.75" hidden="false" customHeight="false" outlineLevel="0" collapsed="false">
      <c r="A3431" s="1" t="n">
        <v>76</v>
      </c>
      <c r="B3431" s="1" t="n">
        <v>20</v>
      </c>
      <c r="C3431" s="1" t="s">
        <v>168</v>
      </c>
      <c r="D3431" s="2" t="n">
        <v>0.27894852</v>
      </c>
      <c r="E3431" s="2" t="n">
        <v>0.0068021626</v>
      </c>
    </row>
    <row r="3432" customFormat="false" ht="12.75" hidden="false" customHeight="false" outlineLevel="0" collapsed="false">
      <c r="A3432" s="1" t="n">
        <v>76</v>
      </c>
      <c r="B3432" s="1" t="n">
        <v>21</v>
      </c>
      <c r="C3432" s="1" t="s">
        <v>168</v>
      </c>
      <c r="D3432" s="2" t="n">
        <v>0.28732637</v>
      </c>
      <c r="E3432" s="2" t="n">
        <v>0.014316348</v>
      </c>
    </row>
    <row r="3433" customFormat="false" ht="12.75" hidden="false" customHeight="false" outlineLevel="0" collapsed="false">
      <c r="A3433" s="1" t="n">
        <v>76</v>
      </c>
      <c r="B3433" s="1" t="n">
        <v>22</v>
      </c>
      <c r="C3433" s="1" t="s">
        <v>168</v>
      </c>
      <c r="D3433" s="2" t="n">
        <v>0.3018013</v>
      </c>
      <c r="E3433" s="2" t="n">
        <v>0.027927613</v>
      </c>
    </row>
    <row r="3434" customFormat="false" ht="12.75" hidden="false" customHeight="false" outlineLevel="0" collapsed="false">
      <c r="A3434" s="1" t="n">
        <v>76</v>
      </c>
      <c r="B3434" s="1" t="n">
        <v>23</v>
      </c>
      <c r="C3434" s="1" t="s">
        <v>168</v>
      </c>
      <c r="D3434" s="2" t="n">
        <v>0.3309472</v>
      </c>
      <c r="E3434" s="2" t="n">
        <v>0.056209847</v>
      </c>
    </row>
    <row r="3435" customFormat="false" ht="12.75" hidden="false" customHeight="false" outlineLevel="0" collapsed="false">
      <c r="A3435" s="1" t="n">
        <v>76</v>
      </c>
      <c r="B3435" s="1" t="n">
        <v>24</v>
      </c>
      <c r="C3435" s="1" t="s">
        <v>168</v>
      </c>
      <c r="D3435" s="2" t="n">
        <v>0.38224965</v>
      </c>
      <c r="E3435" s="2" t="n">
        <v>0.10664865</v>
      </c>
    </row>
    <row r="3436" customFormat="false" ht="12.75" hidden="false" customHeight="false" outlineLevel="0" collapsed="false">
      <c r="A3436" s="1" t="n">
        <v>76</v>
      </c>
      <c r="B3436" s="1" t="n">
        <v>25</v>
      </c>
      <c r="C3436" s="1" t="s">
        <v>168</v>
      </c>
      <c r="D3436" s="2" t="n">
        <v>0.45554113</v>
      </c>
      <c r="E3436" s="2" t="n">
        <v>0.17907646</v>
      </c>
    </row>
    <row r="3437" customFormat="false" ht="12.75" hidden="false" customHeight="false" outlineLevel="0" collapsed="false">
      <c r="A3437" s="1" t="n">
        <v>76</v>
      </c>
      <c r="B3437" s="1" t="n">
        <v>26</v>
      </c>
      <c r="C3437" s="1" t="s">
        <v>168</v>
      </c>
      <c r="D3437" s="2" t="n">
        <v>0.5396487</v>
      </c>
      <c r="E3437" s="2" t="n">
        <v>0.26232037</v>
      </c>
    </row>
    <row r="3438" customFormat="false" ht="12.75" hidden="false" customHeight="false" outlineLevel="0" collapsed="false">
      <c r="A3438" s="1" t="n">
        <v>76</v>
      </c>
      <c r="B3438" s="1" t="n">
        <v>27</v>
      </c>
      <c r="C3438" s="1" t="s">
        <v>168</v>
      </c>
      <c r="D3438" s="2" t="n">
        <v>0.6221048</v>
      </c>
      <c r="E3438" s="2" t="n">
        <v>0.3439128</v>
      </c>
    </row>
    <row r="3439" customFormat="false" ht="12.75" hidden="false" customHeight="false" outlineLevel="0" collapsed="false">
      <c r="A3439" s="1" t="n">
        <v>76</v>
      </c>
      <c r="B3439" s="1" t="n">
        <v>28</v>
      </c>
      <c r="C3439" s="1" t="s">
        <v>168</v>
      </c>
      <c r="D3439" s="2" t="n">
        <v>0.6983588</v>
      </c>
      <c r="E3439" s="2" t="n">
        <v>0.41930312</v>
      </c>
    </row>
    <row r="3440" customFormat="false" ht="12.75" hidden="false" customHeight="false" outlineLevel="0" collapsed="false">
      <c r="A3440" s="1" t="n">
        <v>76</v>
      </c>
      <c r="B3440" s="1" t="n">
        <v>29</v>
      </c>
      <c r="C3440" s="1" t="s">
        <v>168</v>
      </c>
      <c r="D3440" s="2" t="n">
        <v>0.76947606</v>
      </c>
      <c r="E3440" s="2" t="n">
        <v>0.48955673</v>
      </c>
    </row>
    <row r="3441" customFormat="false" ht="12.75" hidden="false" customHeight="false" outlineLevel="0" collapsed="false">
      <c r="A3441" s="1" t="n">
        <v>76</v>
      </c>
      <c r="B3441" s="1" t="n">
        <v>30</v>
      </c>
      <c r="C3441" s="1" t="s">
        <v>168</v>
      </c>
      <c r="D3441" s="2" t="n">
        <v>0.8324562</v>
      </c>
      <c r="E3441" s="2" t="n">
        <v>0.5516732</v>
      </c>
    </row>
    <row r="3442" customFormat="false" ht="12.75" hidden="false" customHeight="false" outlineLevel="0" collapsed="false">
      <c r="A3442" s="1" t="n">
        <v>76</v>
      </c>
      <c r="B3442" s="1" t="n">
        <v>31</v>
      </c>
      <c r="C3442" s="1" t="s">
        <v>168</v>
      </c>
      <c r="D3442" s="2" t="n">
        <v>0.88870156</v>
      </c>
      <c r="E3442" s="2" t="n">
        <v>0.6070549</v>
      </c>
    </row>
    <row r="3443" customFormat="false" ht="12.75" hidden="false" customHeight="false" outlineLevel="0" collapsed="false">
      <c r="A3443" s="1" t="n">
        <v>76</v>
      </c>
      <c r="B3443" s="1" t="n">
        <v>32</v>
      </c>
      <c r="C3443" s="1" t="s">
        <v>168</v>
      </c>
      <c r="D3443" s="2" t="n">
        <v>0.93645066</v>
      </c>
      <c r="E3443" s="2" t="n">
        <v>0.6539403</v>
      </c>
    </row>
    <row r="3444" customFormat="false" ht="12.75" hidden="false" customHeight="false" outlineLevel="0" collapsed="false">
      <c r="A3444" s="1" t="n">
        <v>76</v>
      </c>
      <c r="B3444" s="1" t="n">
        <v>33</v>
      </c>
      <c r="C3444" s="1" t="s">
        <v>168</v>
      </c>
      <c r="D3444" s="2" t="n">
        <v>0.98054427</v>
      </c>
      <c r="E3444" s="2" t="n">
        <v>0.69717026</v>
      </c>
    </row>
    <row r="3445" customFormat="false" ht="12.75" hidden="false" customHeight="false" outlineLevel="0" collapsed="false">
      <c r="A3445" s="1" t="n">
        <v>76</v>
      </c>
      <c r="B3445" s="1" t="n">
        <v>34</v>
      </c>
      <c r="C3445" s="1" t="s">
        <v>168</v>
      </c>
      <c r="D3445" s="2" t="n">
        <v>1.0191102</v>
      </c>
      <c r="E3445" s="2" t="n">
        <v>0.7348726</v>
      </c>
    </row>
    <row r="3446" customFormat="false" ht="12.75" hidden="false" customHeight="false" outlineLevel="0" collapsed="false">
      <c r="A3446" s="1" t="n">
        <v>76</v>
      </c>
      <c r="B3446" s="1" t="n">
        <v>35</v>
      </c>
      <c r="C3446" s="1" t="s">
        <v>168</v>
      </c>
      <c r="D3446" s="2" t="n">
        <v>1.0526807</v>
      </c>
      <c r="E3446" s="2" t="n">
        <v>0.76757944</v>
      </c>
    </row>
    <row r="3447" customFormat="false" ht="12.75" hidden="false" customHeight="false" outlineLevel="0" collapsed="false">
      <c r="A3447" s="1" t="n">
        <v>76</v>
      </c>
      <c r="B3447" s="1" t="n">
        <v>36</v>
      </c>
      <c r="C3447" s="1" t="s">
        <v>168</v>
      </c>
      <c r="D3447" s="2" t="n">
        <v>1.0834146</v>
      </c>
      <c r="E3447" s="2" t="n">
        <v>0.7974496</v>
      </c>
    </row>
    <row r="3448" customFormat="false" ht="12.75" hidden="false" customHeight="false" outlineLevel="0" collapsed="false">
      <c r="A3448" s="1" t="n">
        <v>76</v>
      </c>
      <c r="B3448" s="1" t="n">
        <v>37</v>
      </c>
      <c r="C3448" s="1" t="s">
        <v>168</v>
      </c>
      <c r="D3448" s="2" t="n">
        <v>1.1099526</v>
      </c>
      <c r="E3448" s="2" t="n">
        <v>0.82312393</v>
      </c>
    </row>
    <row r="3449" customFormat="false" ht="12.75" hidden="false" customHeight="false" outlineLevel="0" collapsed="false">
      <c r="A3449" s="1" t="n">
        <v>76</v>
      </c>
      <c r="B3449" s="1" t="n">
        <v>38</v>
      </c>
      <c r="C3449" s="1" t="s">
        <v>168</v>
      </c>
      <c r="D3449" s="2" t="n">
        <v>1.1323917</v>
      </c>
      <c r="E3449" s="2" t="n">
        <v>0.8446994</v>
      </c>
    </row>
    <row r="3450" customFormat="false" ht="12.75" hidden="false" customHeight="false" outlineLevel="0" collapsed="false">
      <c r="A3450" s="1" t="n">
        <v>76</v>
      </c>
      <c r="B3450" s="1" t="n">
        <v>39</v>
      </c>
      <c r="C3450" s="1" t="s">
        <v>168</v>
      </c>
      <c r="D3450" s="2" t="n">
        <v>1.1513333</v>
      </c>
      <c r="E3450" s="2" t="n">
        <v>0.86277735</v>
      </c>
    </row>
    <row r="3451" customFormat="false" ht="12.75" hidden="false" customHeight="false" outlineLevel="0" collapsed="false">
      <c r="A3451" s="1" t="n">
        <v>76</v>
      </c>
      <c r="B3451" s="1" t="n">
        <v>40</v>
      </c>
      <c r="C3451" s="1" t="s">
        <v>168</v>
      </c>
      <c r="D3451" s="2" t="n">
        <v>1.1692684</v>
      </c>
      <c r="E3451" s="2" t="n">
        <v>0.8798487</v>
      </c>
    </row>
    <row r="3452" customFormat="false" ht="12.75" hidden="false" customHeight="false" outlineLevel="0" collapsed="false">
      <c r="A3452" s="1" t="n">
        <v>76</v>
      </c>
      <c r="B3452" s="1" t="n">
        <v>41</v>
      </c>
      <c r="C3452" s="1" t="s">
        <v>168</v>
      </c>
      <c r="D3452" s="2" t="n">
        <v>1.1856457</v>
      </c>
      <c r="E3452" s="2" t="n">
        <v>0.8953624</v>
      </c>
    </row>
    <row r="3453" customFormat="false" ht="12.75" hidden="false" customHeight="false" outlineLevel="0" collapsed="false">
      <c r="A3453" s="1" t="n">
        <v>76</v>
      </c>
      <c r="B3453" s="1" t="n">
        <v>42</v>
      </c>
      <c r="C3453" s="1" t="s">
        <v>168</v>
      </c>
      <c r="D3453" s="2" t="n">
        <v>1.199247</v>
      </c>
      <c r="E3453" s="2" t="n">
        <v>0.90810007</v>
      </c>
    </row>
    <row r="3454" customFormat="false" ht="12.75" hidden="false" customHeight="false" outlineLevel="0" collapsed="false">
      <c r="A3454" s="1" t="n">
        <v>76</v>
      </c>
      <c r="B3454" s="1" t="n">
        <v>43</v>
      </c>
      <c r="C3454" s="1" t="s">
        <v>168</v>
      </c>
      <c r="D3454" s="2" t="n">
        <v>1.210612</v>
      </c>
      <c r="E3454" s="2" t="n">
        <v>0.91860145</v>
      </c>
    </row>
    <row r="3455" customFormat="false" ht="12.75" hidden="false" customHeight="false" outlineLevel="0" collapsed="false">
      <c r="A3455" s="1" t="n">
        <v>76</v>
      </c>
      <c r="B3455" s="1" t="n">
        <v>44</v>
      </c>
      <c r="C3455" s="1" t="s">
        <v>168</v>
      </c>
      <c r="D3455" s="2" t="n">
        <v>1.2207766</v>
      </c>
      <c r="E3455" s="2" t="n">
        <v>0.9279023</v>
      </c>
    </row>
    <row r="3456" customFormat="false" ht="12.75" hidden="false" customHeight="false" outlineLevel="0" collapsed="false">
      <c r="A3456" s="1" t="n">
        <v>76</v>
      </c>
      <c r="B3456" s="1" t="n">
        <v>45</v>
      </c>
      <c r="C3456" s="1" t="s">
        <v>168</v>
      </c>
      <c r="D3456" s="2" t="n">
        <v>1.2277083</v>
      </c>
      <c r="E3456" s="2" t="n">
        <v>0.9339704</v>
      </c>
    </row>
    <row r="3457" customFormat="false" ht="12.75" hidden="false" customHeight="false" outlineLevel="0" collapsed="false">
      <c r="A3457" s="1" t="n">
        <v>77</v>
      </c>
      <c r="B3457" s="1" t="n">
        <v>1</v>
      </c>
      <c r="C3457" s="1" t="s">
        <v>168</v>
      </c>
      <c r="D3457" s="2" t="n">
        <v>0.2467297</v>
      </c>
      <c r="E3457" s="2" t="n">
        <v>0.00088414043</v>
      </c>
    </row>
    <row r="3458" customFormat="false" ht="12.75" hidden="false" customHeight="false" outlineLevel="0" collapsed="false">
      <c r="A3458" s="1" t="n">
        <v>77</v>
      </c>
      <c r="B3458" s="1" t="n">
        <v>2</v>
      </c>
      <c r="C3458" s="1" t="s">
        <v>168</v>
      </c>
      <c r="D3458" s="2" t="n">
        <v>0.24757695</v>
      </c>
      <c r="E3458" s="2" t="n">
        <v>0.00086331647</v>
      </c>
    </row>
    <row r="3459" customFormat="false" ht="12.75" hidden="false" customHeight="false" outlineLevel="0" collapsed="false">
      <c r="A3459" s="1" t="n">
        <v>77</v>
      </c>
      <c r="B3459" s="1" t="n">
        <v>3</v>
      </c>
      <c r="C3459" s="1" t="s">
        <v>168</v>
      </c>
      <c r="D3459" s="2" t="n">
        <v>0.24925518</v>
      </c>
      <c r="E3459" s="2" t="n">
        <v>0.0016734706</v>
      </c>
    </row>
    <row r="3460" customFormat="false" ht="12.75" hidden="false" customHeight="false" outlineLevel="0" collapsed="false">
      <c r="A3460" s="1" t="n">
        <v>77</v>
      </c>
      <c r="B3460" s="1" t="n">
        <v>4</v>
      </c>
      <c r="C3460" s="1" t="s">
        <v>168</v>
      </c>
      <c r="D3460" s="2" t="n">
        <v>0.24918409</v>
      </c>
      <c r="E3460" s="2" t="n">
        <v>0.00073430303</v>
      </c>
    </row>
    <row r="3461" customFormat="false" ht="12.75" hidden="false" customHeight="false" outlineLevel="0" collapsed="false">
      <c r="A3461" s="1" t="n">
        <v>77</v>
      </c>
      <c r="B3461" s="1" t="n">
        <v>5</v>
      </c>
      <c r="C3461" s="1" t="s">
        <v>168</v>
      </c>
      <c r="D3461" s="2" t="n">
        <v>0.2489158</v>
      </c>
      <c r="E3461" s="2" t="n">
        <v>-0.00040205166</v>
      </c>
    </row>
    <row r="3462" customFormat="false" ht="12.75" hidden="false" customHeight="false" outlineLevel="0" collapsed="false">
      <c r="A3462" s="1" t="n">
        <v>77</v>
      </c>
      <c r="B3462" s="1" t="n">
        <v>6</v>
      </c>
      <c r="C3462" s="1" t="s">
        <v>168</v>
      </c>
      <c r="D3462" s="2" t="n">
        <v>0.25070083</v>
      </c>
      <c r="E3462" s="2" t="n">
        <v>0.00051489915</v>
      </c>
    </row>
    <row r="3463" customFormat="false" ht="12.75" hidden="false" customHeight="false" outlineLevel="0" collapsed="false">
      <c r="A3463" s="1" t="n">
        <v>77</v>
      </c>
      <c r="B3463" s="1" t="n">
        <v>7</v>
      </c>
      <c r="C3463" s="1" t="s">
        <v>168</v>
      </c>
      <c r="D3463" s="2" t="n">
        <v>0.250872</v>
      </c>
      <c r="E3463" s="2" t="n">
        <v>-0.0001820203</v>
      </c>
    </row>
    <row r="3464" customFormat="false" ht="12.75" hidden="false" customHeight="false" outlineLevel="0" collapsed="false">
      <c r="A3464" s="1" t="n">
        <v>77</v>
      </c>
      <c r="B3464" s="1" t="n">
        <v>8</v>
      </c>
      <c r="C3464" s="1" t="s">
        <v>168</v>
      </c>
      <c r="D3464" s="2" t="n">
        <v>0.2512553</v>
      </c>
      <c r="E3464" s="2" t="n">
        <v>-0.000666777</v>
      </c>
    </row>
    <row r="3465" customFormat="false" ht="12.75" hidden="false" customHeight="false" outlineLevel="0" collapsed="false">
      <c r="A3465" s="1" t="n">
        <v>77</v>
      </c>
      <c r="B3465" s="1" t="n">
        <v>9</v>
      </c>
      <c r="C3465" s="1" t="s">
        <v>168</v>
      </c>
      <c r="D3465" s="2" t="n">
        <v>0.25138697</v>
      </c>
      <c r="E3465" s="2" t="n">
        <v>-0.0014031845</v>
      </c>
    </row>
    <row r="3466" customFormat="false" ht="12.75" hidden="false" customHeight="false" outlineLevel="0" collapsed="false">
      <c r="A3466" s="1" t="n">
        <v>77</v>
      </c>
      <c r="B3466" s="1" t="n">
        <v>10</v>
      </c>
      <c r="C3466" s="1" t="s">
        <v>168</v>
      </c>
      <c r="D3466" s="2" t="n">
        <v>0.25274235</v>
      </c>
      <c r="E3466" s="2" t="n">
        <v>-0.0009158789</v>
      </c>
    </row>
    <row r="3467" customFormat="false" ht="12.75" hidden="false" customHeight="false" outlineLevel="0" collapsed="false">
      <c r="A3467" s="1" t="n">
        <v>77</v>
      </c>
      <c r="B3467" s="1" t="n">
        <v>11</v>
      </c>
      <c r="C3467" s="1" t="s">
        <v>168</v>
      </c>
      <c r="D3467" s="2" t="n">
        <v>0.25379384</v>
      </c>
      <c r="E3467" s="2" t="n">
        <v>-0.00073246757</v>
      </c>
    </row>
    <row r="3468" customFormat="false" ht="12.75" hidden="false" customHeight="false" outlineLevel="0" collapsed="false">
      <c r="A3468" s="1" t="n">
        <v>77</v>
      </c>
      <c r="B3468" s="1" t="n">
        <v>12</v>
      </c>
      <c r="C3468" s="1" t="s">
        <v>168</v>
      </c>
      <c r="D3468" s="2" t="n">
        <v>0.2544827</v>
      </c>
      <c r="E3468" s="2" t="n">
        <v>-0.0009116909</v>
      </c>
    </row>
    <row r="3469" customFormat="false" ht="12.75" hidden="false" customHeight="false" outlineLevel="0" collapsed="false">
      <c r="A3469" s="1" t="n">
        <v>77</v>
      </c>
      <c r="B3469" s="1" t="n">
        <v>13</v>
      </c>
      <c r="C3469" s="1" t="s">
        <v>168</v>
      </c>
      <c r="D3469" s="2" t="n">
        <v>0.25530636</v>
      </c>
      <c r="E3469" s="2" t="n">
        <v>-0.0009560885</v>
      </c>
    </row>
    <row r="3470" customFormat="false" ht="12.75" hidden="false" customHeight="false" outlineLevel="0" collapsed="false">
      <c r="A3470" s="1" t="n">
        <v>77</v>
      </c>
      <c r="B3470" s="1" t="n">
        <v>14</v>
      </c>
      <c r="C3470" s="1" t="s">
        <v>168</v>
      </c>
      <c r="D3470" s="2" t="n">
        <v>0.2573775</v>
      </c>
      <c r="E3470" s="2" t="n">
        <v>0.00024697953</v>
      </c>
    </row>
    <row r="3471" customFormat="false" ht="12.75" hidden="false" customHeight="false" outlineLevel="0" collapsed="false">
      <c r="A3471" s="1" t="n">
        <v>77</v>
      </c>
      <c r="B3471" s="1" t="n">
        <v>15</v>
      </c>
      <c r="C3471" s="1" t="s">
        <v>168</v>
      </c>
      <c r="D3471" s="2" t="n">
        <v>0.2586788</v>
      </c>
      <c r="E3471" s="2" t="n">
        <v>0.00068019395</v>
      </c>
    </row>
    <row r="3472" customFormat="false" ht="12.75" hidden="false" customHeight="false" outlineLevel="0" collapsed="false">
      <c r="A3472" s="1" t="n">
        <v>77</v>
      </c>
      <c r="B3472" s="1" t="n">
        <v>16</v>
      </c>
      <c r="C3472" s="1" t="s">
        <v>168</v>
      </c>
      <c r="D3472" s="2" t="n">
        <v>0.261187</v>
      </c>
      <c r="E3472" s="2" t="n">
        <v>0.0023203131</v>
      </c>
    </row>
    <row r="3473" customFormat="false" ht="12.75" hidden="false" customHeight="false" outlineLevel="0" collapsed="false">
      <c r="A3473" s="1" t="n">
        <v>77</v>
      </c>
      <c r="B3473" s="1" t="n">
        <v>17</v>
      </c>
      <c r="C3473" s="1" t="s">
        <v>168</v>
      </c>
      <c r="D3473" s="2" t="n">
        <v>0.26590538</v>
      </c>
      <c r="E3473" s="2" t="n">
        <v>0.006170632</v>
      </c>
    </row>
    <row r="3474" customFormat="false" ht="12.75" hidden="false" customHeight="false" outlineLevel="0" collapsed="false">
      <c r="A3474" s="1" t="n">
        <v>77</v>
      </c>
      <c r="B3474" s="1" t="n">
        <v>18</v>
      </c>
      <c r="C3474" s="1" t="s">
        <v>168</v>
      </c>
      <c r="D3474" s="2" t="n">
        <v>0.27473417</v>
      </c>
      <c r="E3474" s="2" t="n">
        <v>0.014131347</v>
      </c>
    </row>
    <row r="3475" customFormat="false" ht="12.75" hidden="false" customHeight="false" outlineLevel="0" collapsed="false">
      <c r="A3475" s="1" t="n">
        <v>77</v>
      </c>
      <c r="B3475" s="1" t="n">
        <v>19</v>
      </c>
      <c r="C3475" s="1" t="s">
        <v>168</v>
      </c>
      <c r="D3475" s="2" t="n">
        <v>0.29231435</v>
      </c>
      <c r="E3475" s="2" t="n">
        <v>0.030843453</v>
      </c>
    </row>
    <row r="3476" customFormat="false" ht="12.75" hidden="false" customHeight="false" outlineLevel="0" collapsed="false">
      <c r="A3476" s="1" t="n">
        <v>77</v>
      </c>
      <c r="B3476" s="1" t="n">
        <v>20</v>
      </c>
      <c r="C3476" s="1" t="s">
        <v>168</v>
      </c>
      <c r="D3476" s="2" t="n">
        <v>0.32270908</v>
      </c>
      <c r="E3476" s="2" t="n">
        <v>0.060370114</v>
      </c>
    </row>
    <row r="3477" customFormat="false" ht="12.75" hidden="false" customHeight="false" outlineLevel="0" collapsed="false">
      <c r="A3477" s="1" t="n">
        <v>77</v>
      </c>
      <c r="B3477" s="1" t="n">
        <v>21</v>
      </c>
      <c r="C3477" s="1" t="s">
        <v>168</v>
      </c>
      <c r="D3477" s="2" t="n">
        <v>0.37536213</v>
      </c>
      <c r="E3477" s="2" t="n">
        <v>0.11215508</v>
      </c>
    </row>
    <row r="3478" customFormat="false" ht="12.75" hidden="false" customHeight="false" outlineLevel="0" collapsed="false">
      <c r="A3478" s="1" t="n">
        <v>77</v>
      </c>
      <c r="B3478" s="1" t="n">
        <v>22</v>
      </c>
      <c r="C3478" s="1" t="s">
        <v>168</v>
      </c>
      <c r="D3478" s="2" t="n">
        <v>0.44953454</v>
      </c>
      <c r="E3478" s="2" t="n">
        <v>0.18545942</v>
      </c>
    </row>
    <row r="3479" customFormat="false" ht="12.75" hidden="false" customHeight="false" outlineLevel="0" collapsed="false">
      <c r="A3479" s="1" t="n">
        <v>77</v>
      </c>
      <c r="B3479" s="1" t="n">
        <v>23</v>
      </c>
      <c r="C3479" s="1" t="s">
        <v>168</v>
      </c>
      <c r="D3479" s="2" t="n">
        <v>0.5341594</v>
      </c>
      <c r="E3479" s="2" t="n">
        <v>0.26921624</v>
      </c>
    </row>
    <row r="3480" customFormat="false" ht="12.75" hidden="false" customHeight="false" outlineLevel="0" collapsed="false">
      <c r="A3480" s="1" t="n">
        <v>77</v>
      </c>
      <c r="B3480" s="1" t="n">
        <v>24</v>
      </c>
      <c r="C3480" s="1" t="s">
        <v>168</v>
      </c>
      <c r="D3480" s="2" t="n">
        <v>0.6155567</v>
      </c>
      <c r="E3480" s="2" t="n">
        <v>0.34974545</v>
      </c>
    </row>
    <row r="3481" customFormat="false" ht="12.75" hidden="false" customHeight="false" outlineLevel="0" collapsed="false">
      <c r="A3481" s="1" t="n">
        <v>77</v>
      </c>
      <c r="B3481" s="1" t="n">
        <v>25</v>
      </c>
      <c r="C3481" s="1" t="s">
        <v>168</v>
      </c>
      <c r="D3481" s="2" t="n">
        <v>0.68919516</v>
      </c>
      <c r="E3481" s="2" t="n">
        <v>0.4225158</v>
      </c>
    </row>
    <row r="3482" customFormat="false" ht="12.75" hidden="false" customHeight="false" outlineLevel="0" collapsed="false">
      <c r="A3482" s="1" t="n">
        <v>77</v>
      </c>
      <c r="B3482" s="1" t="n">
        <v>26</v>
      </c>
      <c r="C3482" s="1" t="s">
        <v>168</v>
      </c>
      <c r="D3482" s="2" t="n">
        <v>0.7574546</v>
      </c>
      <c r="E3482" s="2" t="n">
        <v>0.48990715</v>
      </c>
    </row>
    <row r="3483" customFormat="false" ht="12.75" hidden="false" customHeight="false" outlineLevel="0" collapsed="false">
      <c r="A3483" s="1" t="n">
        <v>77</v>
      </c>
      <c r="B3483" s="1" t="n">
        <v>27</v>
      </c>
      <c r="C3483" s="1" t="s">
        <v>168</v>
      </c>
      <c r="D3483" s="2" t="n">
        <v>0.81972855</v>
      </c>
      <c r="E3483" s="2" t="n">
        <v>0.55131304</v>
      </c>
    </row>
    <row r="3484" customFormat="false" ht="12.75" hidden="false" customHeight="false" outlineLevel="0" collapsed="false">
      <c r="A3484" s="1" t="n">
        <v>77</v>
      </c>
      <c r="B3484" s="1" t="n">
        <v>28</v>
      </c>
      <c r="C3484" s="1" t="s">
        <v>168</v>
      </c>
      <c r="D3484" s="2" t="n">
        <v>0.8759984</v>
      </c>
      <c r="E3484" s="2" t="n">
        <v>0.6067148</v>
      </c>
    </row>
    <row r="3485" customFormat="false" ht="12.75" hidden="false" customHeight="false" outlineLevel="0" collapsed="false">
      <c r="A3485" s="1" t="n">
        <v>77</v>
      </c>
      <c r="B3485" s="1" t="n">
        <v>29</v>
      </c>
      <c r="C3485" s="1" t="s">
        <v>168</v>
      </c>
      <c r="D3485" s="2" t="n">
        <v>0.926379</v>
      </c>
      <c r="E3485" s="2" t="n">
        <v>0.6562274</v>
      </c>
    </row>
    <row r="3486" customFormat="false" ht="12.75" hidden="false" customHeight="false" outlineLevel="0" collapsed="false">
      <c r="A3486" s="1" t="n">
        <v>77</v>
      </c>
      <c r="B3486" s="1" t="n">
        <v>30</v>
      </c>
      <c r="C3486" s="1" t="s">
        <v>168</v>
      </c>
      <c r="D3486" s="2" t="n">
        <v>0.9719662</v>
      </c>
      <c r="E3486" s="2" t="n">
        <v>0.7009465</v>
      </c>
    </row>
    <row r="3487" customFormat="false" ht="12.75" hidden="false" customHeight="false" outlineLevel="0" collapsed="false">
      <c r="A3487" s="1" t="n">
        <v>77</v>
      </c>
      <c r="B3487" s="1" t="n">
        <v>31</v>
      </c>
      <c r="C3487" s="1" t="s">
        <v>168</v>
      </c>
      <c r="D3487" s="2" t="n">
        <v>1.0094578</v>
      </c>
      <c r="E3487" s="2" t="n">
        <v>0.73757005</v>
      </c>
    </row>
    <row r="3488" customFormat="false" ht="12.75" hidden="false" customHeight="false" outlineLevel="0" collapsed="false">
      <c r="A3488" s="1" t="n">
        <v>77</v>
      </c>
      <c r="B3488" s="1" t="n">
        <v>32</v>
      </c>
      <c r="C3488" s="1" t="s">
        <v>168</v>
      </c>
      <c r="D3488" s="2" t="n">
        <v>1.0440476</v>
      </c>
      <c r="E3488" s="2" t="n">
        <v>0.77129173</v>
      </c>
    </row>
    <row r="3489" customFormat="false" ht="12.75" hidden="false" customHeight="false" outlineLevel="0" collapsed="false">
      <c r="A3489" s="1" t="n">
        <v>77</v>
      </c>
      <c r="B3489" s="1" t="n">
        <v>33</v>
      </c>
      <c r="C3489" s="1" t="s">
        <v>168</v>
      </c>
      <c r="D3489" s="2" t="n">
        <v>1.0746723</v>
      </c>
      <c r="E3489" s="2" t="n">
        <v>0.8010484</v>
      </c>
    </row>
    <row r="3490" customFormat="false" ht="12.75" hidden="false" customHeight="false" outlineLevel="0" collapsed="false">
      <c r="A3490" s="1" t="n">
        <v>77</v>
      </c>
      <c r="B3490" s="1" t="n">
        <v>34</v>
      </c>
      <c r="C3490" s="1" t="s">
        <v>168</v>
      </c>
      <c r="D3490" s="2" t="n">
        <v>1.1018965</v>
      </c>
      <c r="E3490" s="2" t="n">
        <v>0.8274045</v>
      </c>
    </row>
    <row r="3491" customFormat="false" ht="12.75" hidden="false" customHeight="false" outlineLevel="0" collapsed="false">
      <c r="A3491" s="1" t="n">
        <v>77</v>
      </c>
      <c r="B3491" s="1" t="n">
        <v>35</v>
      </c>
      <c r="C3491" s="1" t="s">
        <v>168</v>
      </c>
      <c r="D3491" s="2" t="n">
        <v>1.125134</v>
      </c>
      <c r="E3491" s="2" t="n">
        <v>0.8497739</v>
      </c>
    </row>
    <row r="3492" customFormat="false" ht="12.75" hidden="false" customHeight="false" outlineLevel="0" collapsed="false">
      <c r="A3492" s="1" t="n">
        <v>77</v>
      </c>
      <c r="B3492" s="1" t="n">
        <v>36</v>
      </c>
      <c r="C3492" s="1" t="s">
        <v>168</v>
      </c>
      <c r="D3492" s="2" t="n">
        <v>1.1465808</v>
      </c>
      <c r="E3492" s="2" t="n">
        <v>0.8703527</v>
      </c>
    </row>
    <row r="3493" customFormat="false" ht="12.75" hidden="false" customHeight="false" outlineLevel="0" collapsed="false">
      <c r="A3493" s="1" t="n">
        <v>77</v>
      </c>
      <c r="B3493" s="1" t="n">
        <v>37</v>
      </c>
      <c r="C3493" s="1" t="s">
        <v>168</v>
      </c>
      <c r="D3493" s="2" t="n">
        <v>1.165209</v>
      </c>
      <c r="E3493" s="2" t="n">
        <v>0.88811284</v>
      </c>
    </row>
    <row r="3494" customFormat="false" ht="12.75" hidden="false" customHeight="false" outlineLevel="0" collapsed="false">
      <c r="A3494" s="1" t="n">
        <v>77</v>
      </c>
      <c r="B3494" s="1" t="n">
        <v>38</v>
      </c>
      <c r="C3494" s="1" t="s">
        <v>168</v>
      </c>
      <c r="D3494" s="2" t="n">
        <v>1.1830223</v>
      </c>
      <c r="E3494" s="2" t="n">
        <v>0.90505797</v>
      </c>
    </row>
    <row r="3495" customFormat="false" ht="12.75" hidden="false" customHeight="false" outlineLevel="0" collapsed="false">
      <c r="A3495" s="1" t="n">
        <v>77</v>
      </c>
      <c r="B3495" s="1" t="n">
        <v>39</v>
      </c>
      <c r="C3495" s="1" t="s">
        <v>168</v>
      </c>
      <c r="D3495" s="2" t="n">
        <v>1.1952084</v>
      </c>
      <c r="E3495" s="2" t="n">
        <v>0.91637605</v>
      </c>
    </row>
    <row r="3496" customFormat="false" ht="12.75" hidden="false" customHeight="false" outlineLevel="0" collapsed="false">
      <c r="A3496" s="1" t="n">
        <v>77</v>
      </c>
      <c r="B3496" s="1" t="n">
        <v>40</v>
      </c>
      <c r="C3496" s="1" t="s">
        <v>168</v>
      </c>
      <c r="D3496" s="2" t="n">
        <v>1.2084872</v>
      </c>
      <c r="E3496" s="2" t="n">
        <v>0.9287867</v>
      </c>
    </row>
    <row r="3497" customFormat="false" ht="12.75" hidden="false" customHeight="false" outlineLevel="0" collapsed="false">
      <c r="A3497" s="1" t="n">
        <v>77</v>
      </c>
      <c r="B3497" s="1" t="n">
        <v>41</v>
      </c>
      <c r="C3497" s="1" t="s">
        <v>168</v>
      </c>
      <c r="D3497" s="2" t="n">
        <v>1.2205554</v>
      </c>
      <c r="E3497" s="2" t="n">
        <v>0.9399869</v>
      </c>
    </row>
    <row r="3498" customFormat="false" ht="12.75" hidden="false" customHeight="false" outlineLevel="0" collapsed="false">
      <c r="A3498" s="1" t="n">
        <v>77</v>
      </c>
      <c r="B3498" s="1" t="n">
        <v>42</v>
      </c>
      <c r="C3498" s="1" t="s">
        <v>168</v>
      </c>
      <c r="D3498" s="2" t="n">
        <v>1.2290996</v>
      </c>
      <c r="E3498" s="2" t="n">
        <v>0.947663</v>
      </c>
    </row>
    <row r="3499" customFormat="false" ht="12.75" hidden="false" customHeight="false" outlineLevel="0" collapsed="false">
      <c r="A3499" s="1" t="n">
        <v>77</v>
      </c>
      <c r="B3499" s="1" t="n">
        <v>43</v>
      </c>
      <c r="C3499" s="1" t="s">
        <v>168</v>
      </c>
      <c r="D3499" s="2" t="n">
        <v>1.2382643</v>
      </c>
      <c r="E3499" s="2" t="n">
        <v>0.9559596</v>
      </c>
    </row>
    <row r="3500" customFormat="false" ht="12.75" hidden="false" customHeight="false" outlineLevel="0" collapsed="false">
      <c r="A3500" s="1" t="n">
        <v>77</v>
      </c>
      <c r="B3500" s="1" t="n">
        <v>44</v>
      </c>
      <c r="C3500" s="1" t="s">
        <v>168</v>
      </c>
      <c r="D3500" s="2" t="n">
        <v>1.2455525</v>
      </c>
      <c r="E3500" s="2" t="n">
        <v>0.9623798</v>
      </c>
    </row>
    <row r="3501" customFormat="false" ht="12.75" hidden="false" customHeight="false" outlineLevel="0" collapsed="false">
      <c r="A3501" s="1" t="n">
        <v>77</v>
      </c>
      <c r="B3501" s="1" t="n">
        <v>45</v>
      </c>
      <c r="C3501" s="1" t="s">
        <v>168</v>
      </c>
      <c r="D3501" s="2" t="n">
        <v>1.2521894</v>
      </c>
      <c r="E3501" s="2" t="n">
        <v>0.9681486</v>
      </c>
    </row>
    <row r="3502" customFormat="false" ht="12.75" hidden="false" customHeight="false" outlineLevel="0" collapsed="false">
      <c r="A3502" s="1" t="n">
        <v>78</v>
      </c>
      <c r="B3502" s="1" t="n">
        <v>1</v>
      </c>
      <c r="C3502" s="1" t="s">
        <v>168</v>
      </c>
      <c r="D3502" s="2" t="n">
        <v>0.2615688</v>
      </c>
      <c r="E3502" s="2" t="n">
        <v>-0.00045750962</v>
      </c>
    </row>
    <row r="3503" customFormat="false" ht="12.75" hidden="false" customHeight="false" outlineLevel="0" collapsed="false">
      <c r="A3503" s="1" t="n">
        <v>78</v>
      </c>
      <c r="B3503" s="1" t="n">
        <v>2</v>
      </c>
      <c r="C3503" s="1" t="s">
        <v>168</v>
      </c>
      <c r="D3503" s="2" t="n">
        <v>0.2625527</v>
      </c>
      <c r="E3503" s="2" t="n">
        <v>-0.00043431166</v>
      </c>
    </row>
    <row r="3504" customFormat="false" ht="12.75" hidden="false" customHeight="false" outlineLevel="0" collapsed="false">
      <c r="A3504" s="1" t="n">
        <v>78</v>
      </c>
      <c r="B3504" s="1" t="n">
        <v>3</v>
      </c>
      <c r="C3504" s="1" t="s">
        <v>168</v>
      </c>
      <c r="D3504" s="2" t="n">
        <v>0.26426998</v>
      </c>
      <c r="E3504" s="2" t="n">
        <v>0.00032226185</v>
      </c>
    </row>
    <row r="3505" customFormat="false" ht="12.75" hidden="false" customHeight="false" outlineLevel="0" collapsed="false">
      <c r="A3505" s="1" t="n">
        <v>78</v>
      </c>
      <c r="B3505" s="1" t="n">
        <v>4</v>
      </c>
      <c r="C3505" s="1" t="s">
        <v>168</v>
      </c>
      <c r="D3505" s="2" t="n">
        <v>0.26537564</v>
      </c>
      <c r="E3505" s="2" t="n">
        <v>0.0004672321</v>
      </c>
    </row>
    <row r="3506" customFormat="false" ht="12.75" hidden="false" customHeight="false" outlineLevel="0" collapsed="false">
      <c r="A3506" s="1" t="n">
        <v>78</v>
      </c>
      <c r="B3506" s="1" t="n">
        <v>5</v>
      </c>
      <c r="C3506" s="1" t="s">
        <v>168</v>
      </c>
      <c r="D3506" s="2" t="n">
        <v>0.26587322</v>
      </c>
      <c r="E3506" s="2" t="n">
        <v>4.115788E-006</v>
      </c>
    </row>
    <row r="3507" customFormat="false" ht="12.75" hidden="false" customHeight="false" outlineLevel="0" collapsed="false">
      <c r="A3507" s="1" t="n">
        <v>78</v>
      </c>
      <c r="B3507" s="1" t="n">
        <v>6</v>
      </c>
      <c r="C3507" s="1" t="s">
        <v>168</v>
      </c>
      <c r="D3507" s="2" t="n">
        <v>0.2672832</v>
      </c>
      <c r="E3507" s="2" t="n">
        <v>0.00045339754</v>
      </c>
    </row>
    <row r="3508" customFormat="false" ht="12.75" hidden="false" customHeight="false" outlineLevel="0" collapsed="false">
      <c r="A3508" s="1" t="n">
        <v>78</v>
      </c>
      <c r="B3508" s="1" t="n">
        <v>7</v>
      </c>
      <c r="C3508" s="1" t="s">
        <v>168</v>
      </c>
      <c r="D3508" s="2" t="n">
        <v>0.26784825</v>
      </c>
      <c r="E3508" s="2" t="n">
        <v>5.775369E-005</v>
      </c>
    </row>
    <row r="3509" customFormat="false" ht="12.75" hidden="false" customHeight="false" outlineLevel="0" collapsed="false">
      <c r="A3509" s="1" t="n">
        <v>78</v>
      </c>
      <c r="B3509" s="1" t="n">
        <v>8</v>
      </c>
      <c r="C3509" s="1" t="s">
        <v>168</v>
      </c>
      <c r="D3509" s="2" t="n">
        <v>0.26960754</v>
      </c>
      <c r="E3509" s="2" t="n">
        <v>0.0008563485</v>
      </c>
    </row>
    <row r="3510" customFormat="false" ht="12.75" hidden="false" customHeight="false" outlineLevel="0" collapsed="false">
      <c r="A3510" s="1" t="n">
        <v>78</v>
      </c>
      <c r="B3510" s="1" t="n">
        <v>9</v>
      </c>
      <c r="C3510" s="1" t="s">
        <v>168</v>
      </c>
      <c r="D3510" s="2" t="n">
        <v>0.26984912</v>
      </c>
      <c r="E3510" s="2" t="n">
        <v>0.00013723019</v>
      </c>
    </row>
    <row r="3511" customFormat="false" ht="12.75" hidden="false" customHeight="false" outlineLevel="0" collapsed="false">
      <c r="A3511" s="1" t="n">
        <v>78</v>
      </c>
      <c r="B3511" s="1" t="n">
        <v>10</v>
      </c>
      <c r="C3511" s="1" t="s">
        <v>168</v>
      </c>
      <c r="D3511" s="2" t="n">
        <v>0.2702554</v>
      </c>
      <c r="E3511" s="2" t="n">
        <v>-0.00041720044</v>
      </c>
    </row>
    <row r="3512" customFormat="false" ht="12.75" hidden="false" customHeight="false" outlineLevel="0" collapsed="false">
      <c r="A3512" s="1" t="n">
        <v>78</v>
      </c>
      <c r="B3512" s="1" t="n">
        <v>11</v>
      </c>
      <c r="C3512" s="1" t="s">
        <v>168</v>
      </c>
      <c r="D3512" s="2" t="n">
        <v>0.2712125</v>
      </c>
      <c r="E3512" s="2" t="n">
        <v>-0.00042079476</v>
      </c>
    </row>
    <row r="3513" customFormat="false" ht="12.75" hidden="false" customHeight="false" outlineLevel="0" collapsed="false">
      <c r="A3513" s="1" t="n">
        <v>78</v>
      </c>
      <c r="B3513" s="1" t="n">
        <v>12</v>
      </c>
      <c r="C3513" s="1" t="s">
        <v>168</v>
      </c>
      <c r="D3513" s="2" t="n">
        <v>0.2718634</v>
      </c>
      <c r="E3513" s="2" t="n">
        <v>-0.00073057815</v>
      </c>
    </row>
    <row r="3514" customFormat="false" ht="12.75" hidden="false" customHeight="false" outlineLevel="0" collapsed="false">
      <c r="A3514" s="1" t="n">
        <v>78</v>
      </c>
      <c r="B3514" s="1" t="n">
        <v>13</v>
      </c>
      <c r="C3514" s="1" t="s">
        <v>168</v>
      </c>
      <c r="D3514" s="2" t="n">
        <v>0.27234328</v>
      </c>
      <c r="E3514" s="2" t="n">
        <v>-0.001211397</v>
      </c>
    </row>
    <row r="3515" customFormat="false" ht="12.75" hidden="false" customHeight="false" outlineLevel="0" collapsed="false">
      <c r="A3515" s="1" t="n">
        <v>78</v>
      </c>
      <c r="B3515" s="1" t="n">
        <v>14</v>
      </c>
      <c r="C3515" s="1" t="s">
        <v>168</v>
      </c>
      <c r="D3515" s="2" t="n">
        <v>0.273644</v>
      </c>
      <c r="E3515" s="2" t="n">
        <v>-0.0008713706</v>
      </c>
    </row>
    <row r="3516" customFormat="false" ht="12.75" hidden="false" customHeight="false" outlineLevel="0" collapsed="false">
      <c r="A3516" s="1" t="n">
        <v>78</v>
      </c>
      <c r="B3516" s="1" t="n">
        <v>15</v>
      </c>
      <c r="C3516" s="1" t="s">
        <v>168</v>
      </c>
      <c r="D3516" s="2" t="n">
        <v>0.27458483</v>
      </c>
      <c r="E3516" s="2" t="n">
        <v>-0.000891237</v>
      </c>
    </row>
    <row r="3517" customFormat="false" ht="12.75" hidden="false" customHeight="false" outlineLevel="0" collapsed="false">
      <c r="A3517" s="1" t="n">
        <v>78</v>
      </c>
      <c r="B3517" s="1" t="n">
        <v>16</v>
      </c>
      <c r="C3517" s="1" t="s">
        <v>168</v>
      </c>
      <c r="D3517" s="2" t="n">
        <v>0.2757939</v>
      </c>
      <c r="E3517" s="2" t="n">
        <v>-0.0006428527</v>
      </c>
    </row>
    <row r="3518" customFormat="false" ht="12.75" hidden="false" customHeight="false" outlineLevel="0" collapsed="false">
      <c r="A3518" s="1" t="n">
        <v>78</v>
      </c>
      <c r="B3518" s="1" t="n">
        <v>17</v>
      </c>
      <c r="C3518" s="1" t="s">
        <v>168</v>
      </c>
      <c r="D3518" s="2" t="n">
        <v>0.2769984</v>
      </c>
      <c r="E3518" s="2" t="n">
        <v>-0.00039905793</v>
      </c>
    </row>
    <row r="3519" customFormat="false" ht="12.75" hidden="false" customHeight="false" outlineLevel="0" collapsed="false">
      <c r="A3519" s="1" t="n">
        <v>78</v>
      </c>
      <c r="B3519" s="1" t="n">
        <v>18</v>
      </c>
      <c r="C3519" s="1" t="s">
        <v>168</v>
      </c>
      <c r="D3519" s="2" t="n">
        <v>0.27890858</v>
      </c>
      <c r="E3519" s="2" t="n">
        <v>0.000550426</v>
      </c>
    </row>
    <row r="3520" customFormat="false" ht="12.75" hidden="false" customHeight="false" outlineLevel="0" collapsed="false">
      <c r="A3520" s="1" t="n">
        <v>78</v>
      </c>
      <c r="B3520" s="1" t="n">
        <v>19</v>
      </c>
      <c r="C3520" s="1" t="s">
        <v>168</v>
      </c>
      <c r="D3520" s="2" t="n">
        <v>0.28205457</v>
      </c>
      <c r="E3520" s="2" t="n">
        <v>0.0027357228</v>
      </c>
    </row>
    <row r="3521" customFormat="false" ht="12.75" hidden="false" customHeight="false" outlineLevel="0" collapsed="false">
      <c r="A3521" s="1" t="n">
        <v>78</v>
      </c>
      <c r="B3521" s="1" t="n">
        <v>20</v>
      </c>
      <c r="C3521" s="1" t="s">
        <v>168</v>
      </c>
      <c r="D3521" s="2" t="n">
        <v>0.28951344</v>
      </c>
      <c r="E3521" s="2" t="n">
        <v>0.009233893</v>
      </c>
    </row>
    <row r="3522" customFormat="false" ht="12.75" hidden="false" customHeight="false" outlineLevel="0" collapsed="false">
      <c r="A3522" s="1" t="n">
        <v>78</v>
      </c>
      <c r="B3522" s="1" t="n">
        <v>21</v>
      </c>
      <c r="C3522" s="1" t="s">
        <v>168</v>
      </c>
      <c r="D3522" s="2" t="n">
        <v>0.30345556</v>
      </c>
      <c r="E3522" s="2" t="n">
        <v>0.02221532</v>
      </c>
    </row>
    <row r="3523" customFormat="false" ht="12.75" hidden="false" customHeight="false" outlineLevel="0" collapsed="false">
      <c r="A3523" s="1" t="n">
        <v>78</v>
      </c>
      <c r="B3523" s="1" t="n">
        <v>22</v>
      </c>
      <c r="C3523" s="1" t="s">
        <v>168</v>
      </c>
      <c r="D3523" s="2" t="n">
        <v>0.32645404</v>
      </c>
      <c r="E3523" s="2" t="n">
        <v>0.044253103</v>
      </c>
    </row>
    <row r="3524" customFormat="false" ht="12.75" hidden="false" customHeight="false" outlineLevel="0" collapsed="false">
      <c r="A3524" s="1" t="n">
        <v>78</v>
      </c>
      <c r="B3524" s="1" t="n">
        <v>23</v>
      </c>
      <c r="C3524" s="1" t="s">
        <v>168</v>
      </c>
      <c r="D3524" s="2" t="n">
        <v>0.3679282</v>
      </c>
      <c r="E3524" s="2" t="n">
        <v>0.084766574</v>
      </c>
    </row>
    <row r="3525" customFormat="false" ht="12.75" hidden="false" customHeight="false" outlineLevel="0" collapsed="false">
      <c r="A3525" s="1" t="n">
        <v>78</v>
      </c>
      <c r="B3525" s="1" t="n">
        <v>24</v>
      </c>
      <c r="C3525" s="1" t="s">
        <v>168</v>
      </c>
      <c r="D3525" s="2" t="n">
        <v>0.43533275</v>
      </c>
      <c r="E3525" s="2" t="n">
        <v>0.15121041</v>
      </c>
    </row>
    <row r="3526" customFormat="false" ht="12.75" hidden="false" customHeight="false" outlineLevel="0" collapsed="false">
      <c r="A3526" s="1" t="n">
        <v>78</v>
      </c>
      <c r="B3526" s="1" t="n">
        <v>25</v>
      </c>
      <c r="C3526" s="1" t="s">
        <v>168</v>
      </c>
      <c r="D3526" s="2" t="n">
        <v>0.52094895</v>
      </c>
      <c r="E3526" s="2" t="n">
        <v>0.23586592</v>
      </c>
    </row>
    <row r="3527" customFormat="false" ht="12.75" hidden="false" customHeight="false" outlineLevel="0" collapsed="false">
      <c r="A3527" s="1" t="n">
        <v>78</v>
      </c>
      <c r="B3527" s="1" t="n">
        <v>26</v>
      </c>
      <c r="C3527" s="1" t="s">
        <v>168</v>
      </c>
      <c r="D3527" s="2" t="n">
        <v>0.6083323</v>
      </c>
      <c r="E3527" s="2" t="n">
        <v>0.32228854</v>
      </c>
    </row>
    <row r="3528" customFormat="false" ht="12.75" hidden="false" customHeight="false" outlineLevel="0" collapsed="false">
      <c r="A3528" s="1" t="n">
        <v>78</v>
      </c>
      <c r="B3528" s="1" t="n">
        <v>27</v>
      </c>
      <c r="C3528" s="1" t="s">
        <v>168</v>
      </c>
      <c r="D3528" s="2" t="n">
        <v>0.68872035</v>
      </c>
      <c r="E3528" s="2" t="n">
        <v>0.40171593</v>
      </c>
    </row>
    <row r="3529" customFormat="false" ht="12.75" hidden="false" customHeight="false" outlineLevel="0" collapsed="false">
      <c r="A3529" s="1" t="n">
        <v>78</v>
      </c>
      <c r="B3529" s="1" t="n">
        <v>28</v>
      </c>
      <c r="C3529" s="1" t="s">
        <v>168</v>
      </c>
      <c r="D3529" s="2" t="n">
        <v>0.7634013</v>
      </c>
      <c r="E3529" s="2" t="n">
        <v>0.4754362</v>
      </c>
    </row>
    <row r="3530" customFormat="false" ht="12.75" hidden="false" customHeight="false" outlineLevel="0" collapsed="false">
      <c r="A3530" s="1" t="n">
        <v>78</v>
      </c>
      <c r="B3530" s="1" t="n">
        <v>29</v>
      </c>
      <c r="C3530" s="1" t="s">
        <v>168</v>
      </c>
      <c r="D3530" s="2" t="n">
        <v>0.83123827</v>
      </c>
      <c r="E3530" s="2" t="n">
        <v>0.54231244</v>
      </c>
    </row>
    <row r="3531" customFormat="false" ht="12.75" hidden="false" customHeight="false" outlineLevel="0" collapsed="false">
      <c r="A3531" s="1" t="n">
        <v>78</v>
      </c>
      <c r="B3531" s="1" t="n">
        <v>30</v>
      </c>
      <c r="C3531" s="1" t="s">
        <v>168</v>
      </c>
      <c r="D3531" s="2" t="n">
        <v>0.8923251</v>
      </c>
      <c r="E3531" s="2" t="n">
        <v>0.60243857</v>
      </c>
    </row>
    <row r="3532" customFormat="false" ht="12.75" hidden="false" customHeight="false" outlineLevel="0" collapsed="false">
      <c r="A3532" s="1" t="n">
        <v>78</v>
      </c>
      <c r="B3532" s="1" t="n">
        <v>31</v>
      </c>
      <c r="C3532" s="1" t="s">
        <v>168</v>
      </c>
      <c r="D3532" s="2" t="n">
        <v>0.94869506</v>
      </c>
      <c r="E3532" s="2" t="n">
        <v>0.6578479</v>
      </c>
    </row>
    <row r="3533" customFormat="false" ht="12.75" hidden="false" customHeight="false" outlineLevel="0" collapsed="false">
      <c r="A3533" s="1" t="n">
        <v>78</v>
      </c>
      <c r="B3533" s="1" t="n">
        <v>32</v>
      </c>
      <c r="C3533" s="1" t="s">
        <v>168</v>
      </c>
      <c r="D3533" s="2" t="n">
        <v>0.9975053</v>
      </c>
      <c r="E3533" s="2" t="n">
        <v>0.7056974</v>
      </c>
    </row>
    <row r="3534" customFormat="false" ht="12.75" hidden="false" customHeight="false" outlineLevel="0" collapsed="false">
      <c r="A3534" s="1" t="n">
        <v>78</v>
      </c>
      <c r="B3534" s="1" t="n">
        <v>33</v>
      </c>
      <c r="C3534" s="1" t="s">
        <v>168</v>
      </c>
      <c r="D3534" s="2" t="n">
        <v>1.0378275</v>
      </c>
      <c r="E3534" s="2" t="n">
        <v>0.7450589</v>
      </c>
    </row>
    <row r="3535" customFormat="false" ht="12.75" hidden="false" customHeight="false" outlineLevel="0" collapsed="false">
      <c r="A3535" s="1" t="n">
        <v>78</v>
      </c>
      <c r="B3535" s="1" t="n">
        <v>34</v>
      </c>
      <c r="C3535" s="1" t="s">
        <v>168</v>
      </c>
      <c r="D3535" s="2" t="n">
        <v>1.0731046</v>
      </c>
      <c r="E3535" s="2" t="n">
        <v>0.7793753</v>
      </c>
    </row>
    <row r="3536" customFormat="false" ht="12.75" hidden="false" customHeight="false" outlineLevel="0" collapsed="false">
      <c r="A3536" s="1" t="n">
        <v>78</v>
      </c>
      <c r="B3536" s="1" t="n">
        <v>35</v>
      </c>
      <c r="C3536" s="1" t="s">
        <v>168</v>
      </c>
      <c r="D3536" s="2" t="n">
        <v>1.1069338</v>
      </c>
      <c r="E3536" s="2" t="n">
        <v>0.8122438</v>
      </c>
    </row>
    <row r="3537" customFormat="false" ht="12.75" hidden="false" customHeight="false" outlineLevel="0" collapsed="false">
      <c r="A3537" s="1" t="n">
        <v>78</v>
      </c>
      <c r="B3537" s="1" t="n">
        <v>36</v>
      </c>
      <c r="C3537" s="1" t="s">
        <v>168</v>
      </c>
      <c r="D3537" s="2" t="n">
        <v>1.1366798</v>
      </c>
      <c r="E3537" s="2" t="n">
        <v>0.8410291</v>
      </c>
    </row>
    <row r="3538" customFormat="false" ht="12.75" hidden="false" customHeight="false" outlineLevel="0" collapsed="false">
      <c r="A3538" s="1" t="n">
        <v>78</v>
      </c>
      <c r="B3538" s="1" t="n">
        <v>37</v>
      </c>
      <c r="C3538" s="1" t="s">
        <v>168</v>
      </c>
      <c r="D3538" s="2" t="n">
        <v>1.1627483</v>
      </c>
      <c r="E3538" s="2" t="n">
        <v>0.86613697</v>
      </c>
    </row>
    <row r="3539" customFormat="false" ht="12.75" hidden="false" customHeight="false" outlineLevel="0" collapsed="false">
      <c r="A3539" s="1" t="n">
        <v>78</v>
      </c>
      <c r="B3539" s="1" t="n">
        <v>38</v>
      </c>
      <c r="C3539" s="1" t="s">
        <v>168</v>
      </c>
      <c r="D3539" s="2" t="n">
        <v>1.1860389</v>
      </c>
      <c r="E3539" s="2" t="n">
        <v>0.8884668</v>
      </c>
    </row>
    <row r="3540" customFormat="false" ht="12.75" hidden="false" customHeight="false" outlineLevel="0" collapsed="false">
      <c r="A3540" s="1" t="n">
        <v>78</v>
      </c>
      <c r="B3540" s="1" t="n">
        <v>39</v>
      </c>
      <c r="C3540" s="1" t="s">
        <v>168</v>
      </c>
      <c r="D3540" s="2" t="n">
        <v>1.2049727</v>
      </c>
      <c r="E3540" s="2" t="n">
        <v>0.90643996</v>
      </c>
    </row>
    <row r="3541" customFormat="false" ht="12.75" hidden="false" customHeight="false" outlineLevel="0" collapsed="false">
      <c r="A3541" s="1" t="n">
        <v>78</v>
      </c>
      <c r="B3541" s="1" t="n">
        <v>40</v>
      </c>
      <c r="C3541" s="1" t="s">
        <v>168</v>
      </c>
      <c r="D3541" s="2" t="n">
        <v>1.22213</v>
      </c>
      <c r="E3541" s="2" t="n">
        <v>0.92263645</v>
      </c>
    </row>
    <row r="3542" customFormat="false" ht="12.75" hidden="false" customHeight="false" outlineLevel="0" collapsed="false">
      <c r="A3542" s="1" t="n">
        <v>78</v>
      </c>
      <c r="B3542" s="1" t="n">
        <v>41</v>
      </c>
      <c r="C3542" s="1" t="s">
        <v>168</v>
      </c>
      <c r="D3542" s="2" t="n">
        <v>1.2376417</v>
      </c>
      <c r="E3542" s="2" t="n">
        <v>0.93718755</v>
      </c>
    </row>
    <row r="3543" customFormat="false" ht="12.75" hidden="false" customHeight="false" outlineLevel="0" collapsed="false">
      <c r="A3543" s="1" t="n">
        <v>78</v>
      </c>
      <c r="B3543" s="1" t="n">
        <v>42</v>
      </c>
      <c r="C3543" s="1" t="s">
        <v>168</v>
      </c>
      <c r="D3543" s="2" t="n">
        <v>1.2503949</v>
      </c>
      <c r="E3543" s="2" t="n">
        <v>0.9489801</v>
      </c>
    </row>
    <row r="3544" customFormat="false" ht="12.75" hidden="false" customHeight="false" outlineLevel="0" collapsed="false">
      <c r="A3544" s="1" t="n">
        <v>78</v>
      </c>
      <c r="B3544" s="1" t="n">
        <v>43</v>
      </c>
      <c r="C3544" s="1" t="s">
        <v>168</v>
      </c>
      <c r="D3544" s="2" t="n">
        <v>1.2622164</v>
      </c>
      <c r="E3544" s="2" t="n">
        <v>0.9598409</v>
      </c>
    </row>
    <row r="3545" customFormat="false" ht="12.75" hidden="false" customHeight="false" outlineLevel="0" collapsed="false">
      <c r="A3545" s="1" t="n">
        <v>78</v>
      </c>
      <c r="B3545" s="1" t="n">
        <v>44</v>
      </c>
      <c r="C3545" s="1" t="s">
        <v>168</v>
      </c>
      <c r="D3545" s="2" t="n">
        <v>1.2735426</v>
      </c>
      <c r="E3545" s="2" t="n">
        <v>0.9702064</v>
      </c>
    </row>
    <row r="3546" customFormat="false" ht="12.75" hidden="false" customHeight="false" outlineLevel="0" collapsed="false">
      <c r="A3546" s="1" t="n">
        <v>78</v>
      </c>
      <c r="B3546" s="1" t="n">
        <v>45</v>
      </c>
      <c r="C3546" s="1" t="s">
        <v>168</v>
      </c>
      <c r="D3546" s="2" t="n">
        <v>1.2832867</v>
      </c>
      <c r="E3546" s="2" t="n">
        <v>0.9789897</v>
      </c>
    </row>
    <row r="3547" customFormat="false" ht="12.75" hidden="false" customHeight="false" outlineLevel="0" collapsed="false">
      <c r="A3547" s="1" t="n">
        <v>79</v>
      </c>
      <c r="B3547" s="1" t="n">
        <v>1</v>
      </c>
      <c r="C3547" s="1" t="s">
        <v>168</v>
      </c>
      <c r="D3547" s="2" t="n">
        <v>0.23398952</v>
      </c>
      <c r="E3547" s="2" t="n">
        <v>-0.0019382372</v>
      </c>
    </row>
    <row r="3548" customFormat="false" ht="12.75" hidden="false" customHeight="false" outlineLevel="0" collapsed="false">
      <c r="A3548" s="1" t="n">
        <v>79</v>
      </c>
      <c r="B3548" s="1" t="n">
        <v>2</v>
      </c>
      <c r="C3548" s="1" t="s">
        <v>168</v>
      </c>
      <c r="D3548" s="2" t="n">
        <v>0.23457204</v>
      </c>
      <c r="E3548" s="2" t="n">
        <v>-0.0021309168</v>
      </c>
    </row>
    <row r="3549" customFormat="false" ht="12.75" hidden="false" customHeight="false" outlineLevel="0" collapsed="false">
      <c r="A3549" s="1" t="n">
        <v>79</v>
      </c>
      <c r="B3549" s="1" t="n">
        <v>3</v>
      </c>
      <c r="C3549" s="1" t="s">
        <v>168</v>
      </c>
      <c r="D3549" s="2" t="n">
        <v>0.23609069</v>
      </c>
      <c r="E3549" s="2" t="n">
        <v>-0.0013874609</v>
      </c>
    </row>
    <row r="3550" customFormat="false" ht="12.75" hidden="false" customHeight="false" outlineLevel="0" collapsed="false">
      <c r="A3550" s="1" t="n">
        <v>79</v>
      </c>
      <c r="B3550" s="1" t="n">
        <v>4</v>
      </c>
      <c r="C3550" s="1" t="s">
        <v>168</v>
      </c>
      <c r="D3550" s="2" t="n">
        <v>0.23832</v>
      </c>
      <c r="E3550" s="2" t="n">
        <v>6.664647E-005</v>
      </c>
    </row>
    <row r="3551" customFormat="false" ht="12.75" hidden="false" customHeight="false" outlineLevel="0" collapsed="false">
      <c r="A3551" s="1" t="n">
        <v>79</v>
      </c>
      <c r="B3551" s="1" t="n">
        <v>5</v>
      </c>
      <c r="C3551" s="1" t="s">
        <v>168</v>
      </c>
      <c r="D3551" s="2" t="n">
        <v>0.23961641</v>
      </c>
      <c r="E3551" s="2" t="n">
        <v>0.0005878666</v>
      </c>
    </row>
    <row r="3552" customFormat="false" ht="12.75" hidden="false" customHeight="false" outlineLevel="0" collapsed="false">
      <c r="A3552" s="1" t="n">
        <v>79</v>
      </c>
      <c r="B3552" s="1" t="n">
        <v>6</v>
      </c>
      <c r="C3552" s="1" t="s">
        <v>168</v>
      </c>
      <c r="D3552" s="2" t="n">
        <v>0.2405195</v>
      </c>
      <c r="E3552" s="2" t="n">
        <v>0.0007157557</v>
      </c>
    </row>
    <row r="3553" customFormat="false" ht="12.75" hidden="false" customHeight="false" outlineLevel="0" collapsed="false">
      <c r="A3553" s="1" t="n">
        <v>79</v>
      </c>
      <c r="B3553" s="1" t="n">
        <v>7</v>
      </c>
      <c r="C3553" s="1" t="s">
        <v>168</v>
      </c>
      <c r="D3553" s="2" t="n">
        <v>0.24103571</v>
      </c>
      <c r="E3553" s="2" t="n">
        <v>0.00045678078</v>
      </c>
    </row>
    <row r="3554" customFormat="false" ht="12.75" hidden="false" customHeight="false" outlineLevel="0" collapsed="false">
      <c r="A3554" s="1" t="n">
        <v>79</v>
      </c>
      <c r="B3554" s="1" t="n">
        <v>8</v>
      </c>
      <c r="C3554" s="1" t="s">
        <v>168</v>
      </c>
      <c r="D3554" s="2" t="n">
        <v>0.24122247</v>
      </c>
      <c r="E3554" s="2" t="n">
        <v>-0.00013165877</v>
      </c>
    </row>
    <row r="3555" customFormat="false" ht="12.75" hidden="false" customHeight="false" outlineLevel="0" collapsed="false">
      <c r="A3555" s="1" t="n">
        <v>79</v>
      </c>
      <c r="B3555" s="1" t="n">
        <v>9</v>
      </c>
      <c r="C3555" s="1" t="s">
        <v>168</v>
      </c>
      <c r="D3555" s="2" t="n">
        <v>0.24308078</v>
      </c>
      <c r="E3555" s="2" t="n">
        <v>0.00095145433</v>
      </c>
    </row>
    <row r="3556" customFormat="false" ht="12.75" hidden="false" customHeight="false" outlineLevel="0" collapsed="false">
      <c r="A3556" s="1" t="n">
        <v>79</v>
      </c>
      <c r="B3556" s="1" t="n">
        <v>10</v>
      </c>
      <c r="C3556" s="1" t="s">
        <v>168</v>
      </c>
      <c r="D3556" s="2" t="n">
        <v>0.2439467</v>
      </c>
      <c r="E3556" s="2" t="n">
        <v>0.0010421799</v>
      </c>
    </row>
    <row r="3557" customFormat="false" ht="12.75" hidden="false" customHeight="false" outlineLevel="0" collapsed="false">
      <c r="A3557" s="1" t="n">
        <v>79</v>
      </c>
      <c r="B3557" s="1" t="n">
        <v>11</v>
      </c>
      <c r="C3557" s="1" t="s">
        <v>168</v>
      </c>
      <c r="D3557" s="2" t="n">
        <v>0.24329892</v>
      </c>
      <c r="E3557" s="2" t="n">
        <v>-0.00038079917</v>
      </c>
    </row>
    <row r="3558" customFormat="false" ht="12.75" hidden="false" customHeight="false" outlineLevel="0" collapsed="false">
      <c r="A3558" s="1" t="n">
        <v>79</v>
      </c>
      <c r="B3558" s="1" t="n">
        <v>12</v>
      </c>
      <c r="C3558" s="1" t="s">
        <v>168</v>
      </c>
      <c r="D3558" s="2" t="n">
        <v>0.24341327</v>
      </c>
      <c r="E3558" s="2" t="n">
        <v>-0.0010416434</v>
      </c>
    </row>
    <row r="3559" customFormat="false" ht="12.75" hidden="false" customHeight="false" outlineLevel="0" collapsed="false">
      <c r="A3559" s="1" t="n">
        <v>79</v>
      </c>
      <c r="B3559" s="1" t="n">
        <v>13</v>
      </c>
      <c r="C3559" s="1" t="s">
        <v>168</v>
      </c>
      <c r="D3559" s="2" t="n">
        <v>0.24514313</v>
      </c>
      <c r="E3559" s="2" t="n">
        <v>-8.697837E-005</v>
      </c>
    </row>
    <row r="3560" customFormat="false" ht="12.75" hidden="false" customHeight="false" outlineLevel="0" collapsed="false">
      <c r="A3560" s="1" t="n">
        <v>79</v>
      </c>
      <c r="B3560" s="1" t="n">
        <v>14</v>
      </c>
      <c r="C3560" s="1" t="s">
        <v>168</v>
      </c>
      <c r="D3560" s="2" t="n">
        <v>0.24594443</v>
      </c>
      <c r="E3560" s="2" t="n">
        <v>-6.087913E-005</v>
      </c>
    </row>
    <row r="3561" customFormat="false" ht="12.75" hidden="false" customHeight="false" outlineLevel="0" collapsed="false">
      <c r="A3561" s="1" t="n">
        <v>79</v>
      </c>
      <c r="B3561" s="1" t="n">
        <v>15</v>
      </c>
      <c r="C3561" s="1" t="s">
        <v>168</v>
      </c>
      <c r="D3561" s="2" t="n">
        <v>0.24634935</v>
      </c>
      <c r="E3561" s="2" t="n">
        <v>-0.00043115078</v>
      </c>
    </row>
    <row r="3562" customFormat="false" ht="12.75" hidden="false" customHeight="false" outlineLevel="0" collapsed="false">
      <c r="A3562" s="1" t="n">
        <v>79</v>
      </c>
      <c r="B3562" s="1" t="n">
        <v>16</v>
      </c>
      <c r="C3562" s="1" t="s">
        <v>168</v>
      </c>
      <c r="D3562" s="2" t="n">
        <v>0.24606316</v>
      </c>
      <c r="E3562" s="2" t="n">
        <v>-0.0014925383</v>
      </c>
    </row>
    <row r="3563" customFormat="false" ht="12.75" hidden="false" customHeight="false" outlineLevel="0" collapsed="false">
      <c r="A3563" s="1" t="n">
        <v>79</v>
      </c>
      <c r="B3563" s="1" t="n">
        <v>17</v>
      </c>
      <c r="C3563" s="1" t="s">
        <v>168</v>
      </c>
      <c r="D3563" s="2" t="n">
        <v>0.2470384</v>
      </c>
      <c r="E3563" s="2" t="n">
        <v>-0.0012924979</v>
      </c>
    </row>
    <row r="3564" customFormat="false" ht="12.75" hidden="false" customHeight="false" outlineLevel="0" collapsed="false">
      <c r="A3564" s="1" t="n">
        <v>79</v>
      </c>
      <c r="B3564" s="1" t="n">
        <v>18</v>
      </c>
      <c r="C3564" s="1" t="s">
        <v>168</v>
      </c>
      <c r="D3564" s="2" t="n">
        <v>0.2497949</v>
      </c>
      <c r="E3564" s="2" t="n">
        <v>0.0006888126</v>
      </c>
    </row>
    <row r="3565" customFormat="false" ht="12.75" hidden="false" customHeight="false" outlineLevel="0" collapsed="false">
      <c r="A3565" s="1" t="n">
        <v>79</v>
      </c>
      <c r="B3565" s="1" t="n">
        <v>19</v>
      </c>
      <c r="C3565" s="1" t="s">
        <v>168</v>
      </c>
      <c r="D3565" s="2" t="n">
        <v>0.2516774</v>
      </c>
      <c r="E3565" s="2" t="n">
        <v>0.0017961103</v>
      </c>
    </row>
    <row r="3566" customFormat="false" ht="12.75" hidden="false" customHeight="false" outlineLevel="0" collapsed="false">
      <c r="A3566" s="1" t="n">
        <v>79</v>
      </c>
      <c r="B3566" s="1" t="n">
        <v>20</v>
      </c>
      <c r="C3566" s="1" t="s">
        <v>168</v>
      </c>
      <c r="D3566" s="2" t="n">
        <v>0.25686812</v>
      </c>
      <c r="E3566" s="2" t="n">
        <v>0.0062116445</v>
      </c>
    </row>
    <row r="3567" customFormat="false" ht="12.75" hidden="false" customHeight="false" outlineLevel="0" collapsed="false">
      <c r="A3567" s="1" t="n">
        <v>79</v>
      </c>
      <c r="B3567" s="1" t="n">
        <v>21</v>
      </c>
      <c r="C3567" s="1" t="s">
        <v>168</v>
      </c>
      <c r="D3567" s="2" t="n">
        <v>0.2662725</v>
      </c>
      <c r="E3567" s="2" t="n">
        <v>0.01484081</v>
      </c>
    </row>
    <row r="3568" customFormat="false" ht="12.75" hidden="false" customHeight="false" outlineLevel="0" collapsed="false">
      <c r="A3568" s="1" t="n">
        <v>79</v>
      </c>
      <c r="B3568" s="1" t="n">
        <v>22</v>
      </c>
      <c r="C3568" s="1" t="s">
        <v>168</v>
      </c>
      <c r="D3568" s="2" t="n">
        <v>0.28135195</v>
      </c>
      <c r="E3568" s="2" t="n">
        <v>0.029145082</v>
      </c>
    </row>
    <row r="3569" customFormat="false" ht="12.75" hidden="false" customHeight="false" outlineLevel="0" collapsed="false">
      <c r="A3569" s="1" t="n">
        <v>79</v>
      </c>
      <c r="B3569" s="1" t="n">
        <v>23</v>
      </c>
      <c r="C3569" s="1" t="s">
        <v>168</v>
      </c>
      <c r="D3569" s="2" t="n">
        <v>0.30947888</v>
      </c>
      <c r="E3569" s="2" t="n">
        <v>0.056496814</v>
      </c>
    </row>
    <row r="3570" customFormat="false" ht="12.75" hidden="false" customHeight="false" outlineLevel="0" collapsed="false">
      <c r="A3570" s="1" t="n">
        <v>79</v>
      </c>
      <c r="B3570" s="1" t="n">
        <v>24</v>
      </c>
      <c r="C3570" s="1" t="s">
        <v>168</v>
      </c>
      <c r="D3570" s="2" t="n">
        <v>0.3602942</v>
      </c>
      <c r="E3570" s="2" t="n">
        <v>0.10653693</v>
      </c>
    </row>
    <row r="3571" customFormat="false" ht="12.75" hidden="false" customHeight="false" outlineLevel="0" collapsed="false">
      <c r="A3571" s="1" t="n">
        <v>79</v>
      </c>
      <c r="B3571" s="1" t="n">
        <v>25</v>
      </c>
      <c r="C3571" s="1" t="s">
        <v>168</v>
      </c>
      <c r="D3571" s="2" t="n">
        <v>0.4342859</v>
      </c>
      <c r="E3571" s="2" t="n">
        <v>0.17975345</v>
      </c>
    </row>
    <row r="3572" customFormat="false" ht="12.75" hidden="false" customHeight="false" outlineLevel="0" collapsed="false">
      <c r="A3572" s="1" t="n">
        <v>79</v>
      </c>
      <c r="B3572" s="1" t="n">
        <v>26</v>
      </c>
      <c r="C3572" s="1" t="s">
        <v>168</v>
      </c>
      <c r="D3572" s="2" t="n">
        <v>0.51978457</v>
      </c>
      <c r="E3572" s="2" t="n">
        <v>0.26447693</v>
      </c>
    </row>
    <row r="3573" customFormat="false" ht="12.75" hidden="false" customHeight="false" outlineLevel="0" collapsed="false">
      <c r="A3573" s="1" t="n">
        <v>79</v>
      </c>
      <c r="B3573" s="1" t="n">
        <v>27</v>
      </c>
      <c r="C3573" s="1" t="s">
        <v>168</v>
      </c>
      <c r="D3573" s="2" t="n">
        <v>0.6035217</v>
      </c>
      <c r="E3573" s="2" t="n">
        <v>0.34743884</v>
      </c>
    </row>
    <row r="3574" customFormat="false" ht="12.75" hidden="false" customHeight="false" outlineLevel="0" collapsed="false">
      <c r="A3574" s="1" t="n">
        <v>79</v>
      </c>
      <c r="B3574" s="1" t="n">
        <v>28</v>
      </c>
      <c r="C3574" s="1" t="s">
        <v>168</v>
      </c>
      <c r="D3574" s="2" t="n">
        <v>0.67955196</v>
      </c>
      <c r="E3574" s="2" t="n">
        <v>0.4226939</v>
      </c>
    </row>
    <row r="3575" customFormat="false" ht="12.75" hidden="false" customHeight="false" outlineLevel="0" collapsed="false">
      <c r="A3575" s="1" t="n">
        <v>79</v>
      </c>
      <c r="B3575" s="1" t="n">
        <v>29</v>
      </c>
      <c r="C3575" s="1" t="s">
        <v>168</v>
      </c>
      <c r="D3575" s="2" t="n">
        <v>0.7505355</v>
      </c>
      <c r="E3575" s="2" t="n">
        <v>0.49290225</v>
      </c>
    </row>
    <row r="3576" customFormat="false" ht="12.75" hidden="false" customHeight="false" outlineLevel="0" collapsed="false">
      <c r="A3576" s="1" t="n">
        <v>79</v>
      </c>
      <c r="B3576" s="1" t="n">
        <v>30</v>
      </c>
      <c r="C3576" s="1" t="s">
        <v>168</v>
      </c>
      <c r="D3576" s="2" t="n">
        <v>0.8131213</v>
      </c>
      <c r="E3576" s="2" t="n">
        <v>0.5547129</v>
      </c>
    </row>
    <row r="3577" customFormat="false" ht="12.75" hidden="false" customHeight="false" outlineLevel="0" collapsed="false">
      <c r="A3577" s="1" t="n">
        <v>79</v>
      </c>
      <c r="B3577" s="1" t="n">
        <v>31</v>
      </c>
      <c r="C3577" s="1" t="s">
        <v>168</v>
      </c>
      <c r="D3577" s="2" t="n">
        <v>0.8685192</v>
      </c>
      <c r="E3577" s="2" t="n">
        <v>0.60933554</v>
      </c>
    </row>
    <row r="3578" customFormat="false" ht="12.75" hidden="false" customHeight="false" outlineLevel="0" collapsed="false">
      <c r="A3578" s="1" t="n">
        <v>79</v>
      </c>
      <c r="B3578" s="1" t="n">
        <v>32</v>
      </c>
      <c r="C3578" s="1" t="s">
        <v>168</v>
      </c>
      <c r="D3578" s="2" t="n">
        <v>0.9176509</v>
      </c>
      <c r="E3578" s="2" t="n">
        <v>0.6576921</v>
      </c>
    </row>
    <row r="3579" customFormat="false" ht="12.75" hidden="false" customHeight="false" outlineLevel="0" collapsed="false">
      <c r="A3579" s="1" t="n">
        <v>79</v>
      </c>
      <c r="B3579" s="1" t="n">
        <v>33</v>
      </c>
      <c r="C3579" s="1" t="s">
        <v>168</v>
      </c>
      <c r="D3579" s="2" t="n">
        <v>0.96083534</v>
      </c>
      <c r="E3579" s="2" t="n">
        <v>0.7001013</v>
      </c>
    </row>
    <row r="3580" customFormat="false" ht="12.75" hidden="false" customHeight="false" outlineLevel="0" collapsed="false">
      <c r="A3580" s="1" t="n">
        <v>79</v>
      </c>
      <c r="B3580" s="1" t="n">
        <v>34</v>
      </c>
      <c r="C3580" s="1" t="s">
        <v>168</v>
      </c>
      <c r="D3580" s="2" t="n">
        <v>1.0004336</v>
      </c>
      <c r="E3580" s="2" t="n">
        <v>0.7389243</v>
      </c>
    </row>
    <row r="3581" customFormat="false" ht="12.75" hidden="false" customHeight="false" outlineLevel="0" collapsed="false">
      <c r="A3581" s="1" t="n">
        <v>79</v>
      </c>
      <c r="B3581" s="1" t="n">
        <v>35</v>
      </c>
      <c r="C3581" s="1" t="s">
        <v>168</v>
      </c>
      <c r="D3581" s="2" t="n">
        <v>1.0352088</v>
      </c>
      <c r="E3581" s="2" t="n">
        <v>0.7729244</v>
      </c>
    </row>
    <row r="3582" customFormat="false" ht="12.75" hidden="false" customHeight="false" outlineLevel="0" collapsed="false">
      <c r="A3582" s="1" t="n">
        <v>79</v>
      </c>
      <c r="B3582" s="1" t="n">
        <v>36</v>
      </c>
      <c r="C3582" s="1" t="s">
        <v>168</v>
      </c>
      <c r="D3582" s="2" t="n">
        <v>1.0637518</v>
      </c>
      <c r="E3582" s="2" t="n">
        <v>0.8006922</v>
      </c>
    </row>
    <row r="3583" customFormat="false" ht="12.75" hidden="false" customHeight="false" outlineLevel="0" collapsed="false">
      <c r="A3583" s="1" t="n">
        <v>79</v>
      </c>
      <c r="B3583" s="1" t="n">
        <v>37</v>
      </c>
      <c r="C3583" s="1" t="s">
        <v>168</v>
      </c>
      <c r="D3583" s="2" t="n">
        <v>1.0896631</v>
      </c>
      <c r="E3583" s="2" t="n">
        <v>0.8258283</v>
      </c>
    </row>
    <row r="3584" customFormat="false" ht="12.75" hidden="false" customHeight="false" outlineLevel="0" collapsed="false">
      <c r="A3584" s="1" t="n">
        <v>79</v>
      </c>
      <c r="B3584" s="1" t="n">
        <v>38</v>
      </c>
      <c r="C3584" s="1" t="s">
        <v>168</v>
      </c>
      <c r="D3584" s="2" t="n">
        <v>1.1144247</v>
      </c>
      <c r="E3584" s="2" t="n">
        <v>0.8498147</v>
      </c>
    </row>
    <row r="3585" customFormat="false" ht="12.75" hidden="false" customHeight="false" outlineLevel="0" collapsed="false">
      <c r="A3585" s="1" t="n">
        <v>79</v>
      </c>
      <c r="B3585" s="1" t="n">
        <v>39</v>
      </c>
      <c r="C3585" s="1" t="s">
        <v>168</v>
      </c>
      <c r="D3585" s="2" t="n">
        <v>1.1358261</v>
      </c>
      <c r="E3585" s="2" t="n">
        <v>0.8704409</v>
      </c>
    </row>
    <row r="3586" customFormat="false" ht="12.75" hidden="false" customHeight="false" outlineLevel="0" collapsed="false">
      <c r="A3586" s="1" t="n">
        <v>79</v>
      </c>
      <c r="B3586" s="1" t="n">
        <v>40</v>
      </c>
      <c r="C3586" s="1" t="s">
        <v>168</v>
      </c>
      <c r="D3586" s="2" t="n">
        <v>1.1531687</v>
      </c>
      <c r="E3586" s="2" t="n">
        <v>0.8870083</v>
      </c>
    </row>
    <row r="3587" customFormat="false" ht="12.75" hidden="false" customHeight="false" outlineLevel="0" collapsed="false">
      <c r="A3587" s="1" t="n">
        <v>79</v>
      </c>
      <c r="B3587" s="1" t="n">
        <v>41</v>
      </c>
      <c r="C3587" s="1" t="s">
        <v>168</v>
      </c>
      <c r="D3587" s="2" t="n">
        <v>1.1699473</v>
      </c>
      <c r="E3587" s="2" t="n">
        <v>0.9030117</v>
      </c>
    </row>
    <row r="3588" customFormat="false" ht="12.75" hidden="false" customHeight="false" outlineLevel="0" collapsed="false">
      <c r="A3588" s="1" t="n">
        <v>79</v>
      </c>
      <c r="B3588" s="1" t="n">
        <v>42</v>
      </c>
      <c r="C3588" s="1" t="s">
        <v>168</v>
      </c>
      <c r="D3588" s="2" t="n">
        <v>1.182091</v>
      </c>
      <c r="E3588" s="2" t="n">
        <v>0.9143802</v>
      </c>
    </row>
    <row r="3589" customFormat="false" ht="12.75" hidden="false" customHeight="false" outlineLevel="0" collapsed="false">
      <c r="A3589" s="1" t="n">
        <v>79</v>
      </c>
      <c r="B3589" s="1" t="n">
        <v>43</v>
      </c>
      <c r="C3589" s="1" t="s">
        <v>168</v>
      </c>
      <c r="D3589" s="2" t="n">
        <v>1.1936165</v>
      </c>
      <c r="E3589" s="2" t="n">
        <v>0.92513055</v>
      </c>
    </row>
    <row r="3590" customFormat="false" ht="12.75" hidden="false" customHeight="false" outlineLevel="0" collapsed="false">
      <c r="A3590" s="1" t="n">
        <v>79</v>
      </c>
      <c r="B3590" s="1" t="n">
        <v>44</v>
      </c>
      <c r="C3590" s="1" t="s">
        <v>168</v>
      </c>
      <c r="D3590" s="2" t="n">
        <v>1.2047219</v>
      </c>
      <c r="E3590" s="2" t="n">
        <v>0.93546075</v>
      </c>
    </row>
    <row r="3591" customFormat="false" ht="12.75" hidden="false" customHeight="false" outlineLevel="0" collapsed="false">
      <c r="A3591" s="1" t="n">
        <v>79</v>
      </c>
      <c r="B3591" s="1" t="n">
        <v>45</v>
      </c>
      <c r="C3591" s="1" t="s">
        <v>168</v>
      </c>
      <c r="D3591" s="2" t="n">
        <v>1.2131722</v>
      </c>
      <c r="E3591" s="2" t="n">
        <v>0.9431358</v>
      </c>
    </row>
    <row r="3592" customFormat="false" ht="12.75" hidden="false" customHeight="false" outlineLevel="0" collapsed="false">
      <c r="A3592" s="1" t="n">
        <v>80</v>
      </c>
      <c r="B3592" s="1" t="n">
        <v>1</v>
      </c>
      <c r="C3592" s="1" t="s">
        <v>168</v>
      </c>
      <c r="D3592" s="2" t="n">
        <v>0.2304531</v>
      </c>
      <c r="E3592" s="2" t="n">
        <v>-0.0019737822</v>
      </c>
    </row>
    <row r="3593" customFormat="false" ht="12.75" hidden="false" customHeight="false" outlineLevel="0" collapsed="false">
      <c r="A3593" s="1" t="n">
        <v>80</v>
      </c>
      <c r="B3593" s="1" t="n">
        <v>2</v>
      </c>
      <c r="C3593" s="1" t="s">
        <v>168</v>
      </c>
      <c r="D3593" s="2" t="n">
        <v>0.23158659</v>
      </c>
      <c r="E3593" s="2" t="n">
        <v>-0.0016187694</v>
      </c>
    </row>
    <row r="3594" customFormat="false" ht="12.75" hidden="false" customHeight="false" outlineLevel="0" collapsed="false">
      <c r="A3594" s="1" t="n">
        <v>80</v>
      </c>
      <c r="B3594" s="1" t="n">
        <v>3</v>
      </c>
      <c r="C3594" s="1" t="s">
        <v>168</v>
      </c>
      <c r="D3594" s="2" t="n">
        <v>0.23255117</v>
      </c>
      <c r="E3594" s="2" t="n">
        <v>-0.0014326613</v>
      </c>
    </row>
    <row r="3595" customFormat="false" ht="12.75" hidden="false" customHeight="false" outlineLevel="0" collapsed="false">
      <c r="A3595" s="1" t="n">
        <v>80</v>
      </c>
      <c r="B3595" s="1" t="n">
        <v>4</v>
      </c>
      <c r="C3595" s="1" t="s">
        <v>168</v>
      </c>
      <c r="D3595" s="2" t="n">
        <v>0.23459564</v>
      </c>
      <c r="E3595" s="2" t="n">
        <v>-0.00016666605</v>
      </c>
    </row>
    <row r="3596" customFormat="false" ht="12.75" hidden="false" customHeight="false" outlineLevel="0" collapsed="false">
      <c r="A3596" s="1" t="n">
        <v>80</v>
      </c>
      <c r="B3596" s="1" t="n">
        <v>5</v>
      </c>
      <c r="C3596" s="1" t="s">
        <v>168</v>
      </c>
      <c r="D3596" s="2" t="n">
        <v>0.23526572</v>
      </c>
      <c r="E3596" s="2" t="n">
        <v>-0.00027506452</v>
      </c>
    </row>
    <row r="3597" customFormat="false" ht="12.75" hidden="false" customHeight="false" outlineLevel="0" collapsed="false">
      <c r="A3597" s="1" t="n">
        <v>80</v>
      </c>
      <c r="B3597" s="1" t="n">
        <v>6</v>
      </c>
      <c r="C3597" s="1" t="s">
        <v>168</v>
      </c>
      <c r="D3597" s="2" t="n">
        <v>0.23726138</v>
      </c>
      <c r="E3597" s="2" t="n">
        <v>0.0009421294</v>
      </c>
    </row>
    <row r="3598" customFormat="false" ht="12.75" hidden="false" customHeight="false" outlineLevel="0" collapsed="false">
      <c r="A3598" s="1" t="n">
        <v>80</v>
      </c>
      <c r="B3598" s="1" t="n">
        <v>7</v>
      </c>
      <c r="C3598" s="1" t="s">
        <v>168</v>
      </c>
      <c r="D3598" s="2" t="n">
        <v>0.23772377</v>
      </c>
      <c r="E3598" s="2" t="n">
        <v>0.0006260386</v>
      </c>
    </row>
    <row r="3599" customFormat="false" ht="12.75" hidden="false" customHeight="false" outlineLevel="0" collapsed="false">
      <c r="A3599" s="1" t="n">
        <v>80</v>
      </c>
      <c r="B3599" s="1" t="n">
        <v>8</v>
      </c>
      <c r="C3599" s="1" t="s">
        <v>168</v>
      </c>
      <c r="D3599" s="2" t="n">
        <v>0.2377831</v>
      </c>
      <c r="E3599" s="2" t="n">
        <v>-9.309888E-005</v>
      </c>
    </row>
    <row r="3600" customFormat="false" ht="12.75" hidden="false" customHeight="false" outlineLevel="0" collapsed="false">
      <c r="A3600" s="1" t="n">
        <v>80</v>
      </c>
      <c r="B3600" s="1" t="n">
        <v>9</v>
      </c>
      <c r="C3600" s="1" t="s">
        <v>168</v>
      </c>
      <c r="D3600" s="2" t="n">
        <v>0.23900703</v>
      </c>
      <c r="E3600" s="2" t="n">
        <v>0.00035234902</v>
      </c>
    </row>
    <row r="3601" customFormat="false" ht="12.75" hidden="false" customHeight="false" outlineLevel="0" collapsed="false">
      <c r="A3601" s="1" t="n">
        <v>80</v>
      </c>
      <c r="B3601" s="1" t="n">
        <v>10</v>
      </c>
      <c r="C3601" s="1" t="s">
        <v>168</v>
      </c>
      <c r="D3601" s="2" t="n">
        <v>0.23948596</v>
      </c>
      <c r="E3601" s="2" t="n">
        <v>5.2813357E-005</v>
      </c>
    </row>
    <row r="3602" customFormat="false" ht="12.75" hidden="false" customHeight="false" outlineLevel="0" collapsed="false">
      <c r="A3602" s="1" t="n">
        <v>80</v>
      </c>
      <c r="B3602" s="1" t="n">
        <v>11</v>
      </c>
      <c r="C3602" s="1" t="s">
        <v>168</v>
      </c>
      <c r="D3602" s="2" t="n">
        <v>0.23981732</v>
      </c>
      <c r="E3602" s="2" t="n">
        <v>-0.0003943034</v>
      </c>
    </row>
    <row r="3603" customFormat="false" ht="12.75" hidden="false" customHeight="false" outlineLevel="0" collapsed="false">
      <c r="A3603" s="1" t="n">
        <v>80</v>
      </c>
      <c r="B3603" s="1" t="n">
        <v>12</v>
      </c>
      <c r="C3603" s="1" t="s">
        <v>168</v>
      </c>
      <c r="D3603" s="2" t="n">
        <v>0.24157397</v>
      </c>
      <c r="E3603" s="2" t="n">
        <v>0.0005838759</v>
      </c>
    </row>
    <row r="3604" customFormat="false" ht="12.75" hidden="false" customHeight="false" outlineLevel="0" collapsed="false">
      <c r="A3604" s="1" t="n">
        <v>80</v>
      </c>
      <c r="B3604" s="1" t="n">
        <v>13</v>
      </c>
      <c r="C3604" s="1" t="s">
        <v>168</v>
      </c>
      <c r="D3604" s="2" t="n">
        <v>0.24251099</v>
      </c>
      <c r="E3604" s="2" t="n">
        <v>0.0007424168</v>
      </c>
    </row>
    <row r="3605" customFormat="false" ht="12.75" hidden="false" customHeight="false" outlineLevel="0" collapsed="false">
      <c r="A3605" s="1" t="n">
        <v>80</v>
      </c>
      <c r="B3605" s="1" t="n">
        <v>14</v>
      </c>
      <c r="C3605" s="1" t="s">
        <v>168</v>
      </c>
      <c r="D3605" s="2" t="n">
        <v>0.24308912</v>
      </c>
      <c r="E3605" s="2" t="n">
        <v>0.0005420782</v>
      </c>
    </row>
    <row r="3606" customFormat="false" ht="12.75" hidden="false" customHeight="false" outlineLevel="0" collapsed="false">
      <c r="A3606" s="1" t="n">
        <v>80</v>
      </c>
      <c r="B3606" s="1" t="n">
        <v>15</v>
      </c>
      <c r="C3606" s="1" t="s">
        <v>168</v>
      </c>
      <c r="D3606" s="2" t="n">
        <v>0.24302635</v>
      </c>
      <c r="E3606" s="2" t="n">
        <v>-0.00029917425</v>
      </c>
    </row>
    <row r="3607" customFormat="false" ht="12.75" hidden="false" customHeight="false" outlineLevel="0" collapsed="false">
      <c r="A3607" s="1" t="n">
        <v>80</v>
      </c>
      <c r="B3607" s="1" t="n">
        <v>16</v>
      </c>
      <c r="C3607" s="1" t="s">
        <v>168</v>
      </c>
      <c r="D3607" s="2" t="n">
        <v>0.24355634</v>
      </c>
      <c r="E3607" s="2" t="n">
        <v>-0.00054765854</v>
      </c>
    </row>
    <row r="3608" customFormat="false" ht="12.75" hidden="false" customHeight="false" outlineLevel="0" collapsed="false">
      <c r="A3608" s="1" t="n">
        <v>80</v>
      </c>
      <c r="B3608" s="1" t="n">
        <v>17</v>
      </c>
      <c r="C3608" s="1" t="s">
        <v>168</v>
      </c>
      <c r="D3608" s="2" t="n">
        <v>0.24500056</v>
      </c>
      <c r="E3608" s="2" t="n">
        <v>0.00011808813</v>
      </c>
    </row>
    <row r="3609" customFormat="false" ht="12.75" hidden="false" customHeight="false" outlineLevel="0" collapsed="false">
      <c r="A3609" s="1" t="n">
        <v>80</v>
      </c>
      <c r="B3609" s="1" t="n">
        <v>18</v>
      </c>
      <c r="C3609" s="1" t="s">
        <v>168</v>
      </c>
      <c r="D3609" s="2" t="n">
        <v>0.2455823</v>
      </c>
      <c r="E3609" s="2" t="n">
        <v>-7.864442E-005</v>
      </c>
    </row>
    <row r="3610" customFormat="false" ht="12.75" hidden="false" customHeight="false" outlineLevel="0" collapsed="false">
      <c r="A3610" s="1" t="n">
        <v>80</v>
      </c>
      <c r="B3610" s="1" t="n">
        <v>19</v>
      </c>
      <c r="C3610" s="1" t="s">
        <v>168</v>
      </c>
      <c r="D3610" s="2" t="n">
        <v>0.24645145</v>
      </c>
      <c r="E3610" s="2" t="n">
        <v>1.2036631E-005</v>
      </c>
    </row>
    <row r="3611" customFormat="false" ht="12.75" hidden="false" customHeight="false" outlineLevel="0" collapsed="false">
      <c r="A3611" s="1" t="n">
        <v>80</v>
      </c>
      <c r="B3611" s="1" t="n">
        <v>20</v>
      </c>
      <c r="C3611" s="1" t="s">
        <v>168</v>
      </c>
      <c r="D3611" s="2" t="n">
        <v>0.24703361</v>
      </c>
      <c r="E3611" s="2" t="n">
        <v>-0.00018427869</v>
      </c>
    </row>
    <row r="3612" customFormat="false" ht="12.75" hidden="false" customHeight="false" outlineLevel="0" collapsed="false">
      <c r="A3612" s="1" t="n">
        <v>80</v>
      </c>
      <c r="B3612" s="1" t="n">
        <v>21</v>
      </c>
      <c r="C3612" s="1" t="s">
        <v>168</v>
      </c>
      <c r="D3612" s="2" t="n">
        <v>0.24743441</v>
      </c>
      <c r="E3612" s="2" t="n">
        <v>-0.000561956</v>
      </c>
    </row>
    <row r="3613" customFormat="false" ht="12.75" hidden="false" customHeight="false" outlineLevel="0" collapsed="false">
      <c r="A3613" s="1" t="n">
        <v>80</v>
      </c>
      <c r="B3613" s="1" t="n">
        <v>22</v>
      </c>
      <c r="C3613" s="1" t="s">
        <v>168</v>
      </c>
      <c r="D3613" s="2" t="n">
        <v>0.24883652</v>
      </c>
      <c r="E3613" s="2" t="n">
        <v>6.167995E-005</v>
      </c>
    </row>
    <row r="3614" customFormat="false" ht="12.75" hidden="false" customHeight="false" outlineLevel="0" collapsed="false">
      <c r="A3614" s="1" t="n">
        <v>80</v>
      </c>
      <c r="B3614" s="1" t="n">
        <v>23</v>
      </c>
      <c r="C3614" s="1" t="s">
        <v>168</v>
      </c>
      <c r="D3614" s="2" t="n">
        <v>0.2533516</v>
      </c>
      <c r="E3614" s="2" t="n">
        <v>0.0037982878</v>
      </c>
    </row>
    <row r="3615" customFormat="false" ht="12.75" hidden="false" customHeight="false" outlineLevel="0" collapsed="false">
      <c r="A3615" s="1" t="n">
        <v>80</v>
      </c>
      <c r="B3615" s="1" t="n">
        <v>24</v>
      </c>
      <c r="C3615" s="1" t="s">
        <v>168</v>
      </c>
      <c r="D3615" s="2" t="n">
        <v>0.26220173</v>
      </c>
      <c r="E3615" s="2" t="n">
        <v>0.011869941</v>
      </c>
    </row>
    <row r="3616" customFormat="false" ht="12.75" hidden="false" customHeight="false" outlineLevel="0" collapsed="false">
      <c r="A3616" s="1" t="n">
        <v>80</v>
      </c>
      <c r="B3616" s="1" t="n">
        <v>25</v>
      </c>
      <c r="C3616" s="1" t="s">
        <v>168</v>
      </c>
      <c r="D3616" s="2" t="n">
        <v>0.27656993</v>
      </c>
      <c r="E3616" s="2" t="n">
        <v>0.025459673</v>
      </c>
    </row>
    <row r="3617" customFormat="false" ht="12.75" hidden="false" customHeight="false" outlineLevel="0" collapsed="false">
      <c r="A3617" s="1" t="n">
        <v>80</v>
      </c>
      <c r="B3617" s="1" t="n">
        <v>26</v>
      </c>
      <c r="C3617" s="1" t="s">
        <v>168</v>
      </c>
      <c r="D3617" s="2" t="n">
        <v>0.3036478</v>
      </c>
      <c r="E3617" s="2" t="n">
        <v>0.051759053</v>
      </c>
    </row>
    <row r="3618" customFormat="false" ht="12.75" hidden="false" customHeight="false" outlineLevel="0" collapsed="false">
      <c r="A3618" s="1" t="n">
        <v>80</v>
      </c>
      <c r="B3618" s="1" t="n">
        <v>27</v>
      </c>
      <c r="C3618" s="1" t="s">
        <v>168</v>
      </c>
      <c r="D3618" s="2" t="n">
        <v>0.35304877</v>
      </c>
      <c r="E3618" s="2" t="n">
        <v>0.10038157</v>
      </c>
    </row>
    <row r="3619" customFormat="false" ht="12.75" hidden="false" customHeight="false" outlineLevel="0" collapsed="false">
      <c r="A3619" s="1" t="n">
        <v>80</v>
      </c>
      <c r="B3619" s="1" t="n">
        <v>28</v>
      </c>
      <c r="C3619" s="1" t="s">
        <v>168</v>
      </c>
      <c r="D3619" s="2" t="n">
        <v>0.42808387</v>
      </c>
      <c r="E3619" s="2" t="n">
        <v>0.17463818</v>
      </c>
    </row>
    <row r="3620" customFormat="false" ht="12.75" hidden="false" customHeight="false" outlineLevel="0" collapsed="false">
      <c r="A3620" s="1" t="n">
        <v>80</v>
      </c>
      <c r="B3620" s="1" t="n">
        <v>29</v>
      </c>
      <c r="C3620" s="1" t="s">
        <v>168</v>
      </c>
      <c r="D3620" s="2" t="n">
        <v>0.5132735</v>
      </c>
      <c r="E3620" s="2" t="n">
        <v>0.25904933</v>
      </c>
    </row>
    <row r="3621" customFormat="false" ht="12.75" hidden="false" customHeight="false" outlineLevel="0" collapsed="false">
      <c r="A3621" s="1" t="n">
        <v>80</v>
      </c>
      <c r="B3621" s="1" t="n">
        <v>30</v>
      </c>
      <c r="C3621" s="1" t="s">
        <v>168</v>
      </c>
      <c r="D3621" s="2" t="n">
        <v>0.5995058</v>
      </c>
      <c r="E3621" s="2" t="n">
        <v>0.34450316</v>
      </c>
    </row>
    <row r="3622" customFormat="false" ht="12.75" hidden="false" customHeight="false" outlineLevel="0" collapsed="false">
      <c r="A3622" s="1" t="n">
        <v>80</v>
      </c>
      <c r="B3622" s="1" t="n">
        <v>31</v>
      </c>
      <c r="C3622" s="1" t="s">
        <v>168</v>
      </c>
      <c r="D3622" s="2" t="n">
        <v>0.6774357</v>
      </c>
      <c r="E3622" s="2" t="n">
        <v>0.42165458</v>
      </c>
    </row>
    <row r="3623" customFormat="false" ht="12.75" hidden="false" customHeight="false" outlineLevel="0" collapsed="false">
      <c r="A3623" s="1" t="n">
        <v>80</v>
      </c>
      <c r="B3623" s="1" t="n">
        <v>32</v>
      </c>
      <c r="C3623" s="1" t="s">
        <v>168</v>
      </c>
      <c r="D3623" s="2" t="n">
        <v>0.74751717</v>
      </c>
      <c r="E3623" s="2" t="n">
        <v>0.4909576</v>
      </c>
    </row>
    <row r="3624" customFormat="false" ht="12.75" hidden="false" customHeight="false" outlineLevel="0" collapsed="false">
      <c r="A3624" s="1" t="n">
        <v>80</v>
      </c>
      <c r="B3624" s="1" t="n">
        <v>33</v>
      </c>
      <c r="C3624" s="1" t="s">
        <v>168</v>
      </c>
      <c r="D3624" s="2" t="n">
        <v>0.8118874</v>
      </c>
      <c r="E3624" s="2" t="n">
        <v>0.55454934</v>
      </c>
    </row>
    <row r="3625" customFormat="false" ht="12.75" hidden="false" customHeight="false" outlineLevel="0" collapsed="false">
      <c r="A3625" s="1" t="n">
        <v>80</v>
      </c>
      <c r="B3625" s="1" t="n">
        <v>34</v>
      </c>
      <c r="C3625" s="1" t="s">
        <v>168</v>
      </c>
      <c r="D3625" s="2" t="n">
        <v>0.8669628</v>
      </c>
      <c r="E3625" s="2" t="n">
        <v>0.60884625</v>
      </c>
    </row>
    <row r="3626" customFormat="false" ht="12.75" hidden="false" customHeight="false" outlineLevel="0" collapsed="false">
      <c r="A3626" s="1" t="n">
        <v>80</v>
      </c>
      <c r="B3626" s="1" t="n">
        <v>35</v>
      </c>
      <c r="C3626" s="1" t="s">
        <v>168</v>
      </c>
      <c r="D3626" s="2" t="n">
        <v>0.91758287</v>
      </c>
      <c r="E3626" s="2" t="n">
        <v>0.6586879</v>
      </c>
    </row>
    <row r="3627" customFormat="false" ht="12.75" hidden="false" customHeight="false" outlineLevel="0" collapsed="false">
      <c r="A3627" s="1" t="n">
        <v>80</v>
      </c>
      <c r="B3627" s="1" t="n">
        <v>36</v>
      </c>
      <c r="C3627" s="1" t="s">
        <v>168</v>
      </c>
      <c r="D3627" s="2" t="n">
        <v>0.9642802</v>
      </c>
      <c r="E3627" s="2" t="n">
        <v>0.7046067</v>
      </c>
    </row>
    <row r="3628" customFormat="false" ht="12.75" hidden="false" customHeight="false" outlineLevel="0" collapsed="false">
      <c r="A3628" s="1" t="n">
        <v>80</v>
      </c>
      <c r="B3628" s="1" t="n">
        <v>37</v>
      </c>
      <c r="C3628" s="1" t="s">
        <v>168</v>
      </c>
      <c r="D3628" s="2" t="n">
        <v>1.0022564</v>
      </c>
      <c r="E3628" s="2" t="n">
        <v>0.7418044</v>
      </c>
    </row>
    <row r="3629" customFormat="false" ht="12.75" hidden="false" customHeight="false" outlineLevel="0" collapsed="false">
      <c r="A3629" s="1" t="n">
        <v>80</v>
      </c>
      <c r="B3629" s="1" t="n">
        <v>38</v>
      </c>
      <c r="C3629" s="1" t="s">
        <v>168</v>
      </c>
      <c r="D3629" s="2" t="n">
        <v>1.0367974</v>
      </c>
      <c r="E3629" s="2" t="n">
        <v>0.775567</v>
      </c>
    </row>
    <row r="3630" customFormat="false" ht="12.75" hidden="false" customHeight="false" outlineLevel="0" collapsed="false">
      <c r="A3630" s="1" t="n">
        <v>80</v>
      </c>
      <c r="B3630" s="1" t="n">
        <v>39</v>
      </c>
      <c r="C3630" s="1" t="s">
        <v>168</v>
      </c>
      <c r="D3630" s="2" t="n">
        <v>1.066198</v>
      </c>
      <c r="E3630" s="2" t="n">
        <v>0.8041891</v>
      </c>
    </row>
    <row r="3631" customFormat="false" ht="12.75" hidden="false" customHeight="false" outlineLevel="0" collapsed="false">
      <c r="A3631" s="1" t="n">
        <v>80</v>
      </c>
      <c r="B3631" s="1" t="n">
        <v>40</v>
      </c>
      <c r="C3631" s="1" t="s">
        <v>168</v>
      </c>
      <c r="D3631" s="2" t="n">
        <v>1.0927</v>
      </c>
      <c r="E3631" s="2" t="n">
        <v>0.82991266</v>
      </c>
    </row>
    <row r="3632" customFormat="false" ht="12.75" hidden="false" customHeight="false" outlineLevel="0" collapsed="false">
      <c r="A3632" s="1" t="n">
        <v>80</v>
      </c>
      <c r="B3632" s="1" t="n">
        <v>41</v>
      </c>
      <c r="C3632" s="1" t="s">
        <v>168</v>
      </c>
      <c r="D3632" s="2" t="n">
        <v>1.1153716</v>
      </c>
      <c r="E3632" s="2" t="n">
        <v>0.85180575</v>
      </c>
    </row>
    <row r="3633" customFormat="false" ht="12.75" hidden="false" customHeight="false" outlineLevel="0" collapsed="false">
      <c r="A3633" s="1" t="n">
        <v>80</v>
      </c>
      <c r="B3633" s="1" t="n">
        <v>42</v>
      </c>
      <c r="C3633" s="1" t="s">
        <v>168</v>
      </c>
      <c r="D3633" s="2" t="n">
        <v>1.1349549</v>
      </c>
      <c r="E3633" s="2" t="n">
        <v>0.8706106</v>
      </c>
    </row>
    <row r="3634" customFormat="false" ht="12.75" hidden="false" customHeight="false" outlineLevel="0" collapsed="false">
      <c r="A3634" s="1" t="n">
        <v>80</v>
      </c>
      <c r="B3634" s="1" t="n">
        <v>43</v>
      </c>
      <c r="C3634" s="1" t="s">
        <v>168</v>
      </c>
      <c r="D3634" s="2" t="n">
        <v>1.152525</v>
      </c>
      <c r="E3634" s="2" t="n">
        <v>0.8874022</v>
      </c>
    </row>
    <row r="3635" customFormat="false" ht="12.75" hidden="false" customHeight="false" outlineLevel="0" collapsed="false">
      <c r="A3635" s="1" t="n">
        <v>80</v>
      </c>
      <c r="B3635" s="1" t="n">
        <v>44</v>
      </c>
      <c r="C3635" s="1" t="s">
        <v>168</v>
      </c>
      <c r="D3635" s="2" t="n">
        <v>1.1671399</v>
      </c>
      <c r="E3635" s="2" t="n">
        <v>0.9012386</v>
      </c>
    </row>
    <row r="3636" customFormat="false" ht="12.75" hidden="false" customHeight="false" outlineLevel="0" collapsed="false">
      <c r="A3636" s="1" t="n">
        <v>80</v>
      </c>
      <c r="B3636" s="1" t="n">
        <v>45</v>
      </c>
      <c r="C3636" s="1" t="s">
        <v>168</v>
      </c>
      <c r="D3636" s="2" t="n">
        <v>1.1784939</v>
      </c>
      <c r="E3636" s="2" t="n">
        <v>0.9118141</v>
      </c>
    </row>
    <row r="3637" customFormat="false" ht="12.75" hidden="false" customHeight="false" outlineLevel="0" collapsed="false">
      <c r="A3637" s="1" t="n">
        <v>81</v>
      </c>
      <c r="B3637" s="1" t="n">
        <v>1</v>
      </c>
      <c r="C3637" s="1" t="s">
        <v>168</v>
      </c>
      <c r="D3637" s="2" t="n">
        <v>0.24062604</v>
      </c>
      <c r="E3637" s="2" t="n">
        <v>-0.0018555054</v>
      </c>
    </row>
    <row r="3638" customFormat="false" ht="12.75" hidden="false" customHeight="false" outlineLevel="0" collapsed="false">
      <c r="A3638" s="1" t="n">
        <v>81</v>
      </c>
      <c r="B3638" s="1" t="n">
        <v>2</v>
      </c>
      <c r="C3638" s="1" t="s">
        <v>168</v>
      </c>
      <c r="D3638" s="2" t="n">
        <v>0.242013</v>
      </c>
      <c r="E3638" s="2" t="n">
        <v>-0.0015087402</v>
      </c>
    </row>
    <row r="3639" customFormat="false" ht="12.75" hidden="false" customHeight="false" outlineLevel="0" collapsed="false">
      <c r="A3639" s="1" t="n">
        <v>81</v>
      </c>
      <c r="B3639" s="1" t="n">
        <v>3</v>
      </c>
      <c r="C3639" s="1" t="s">
        <v>168</v>
      </c>
      <c r="D3639" s="2" t="n">
        <v>0.24377099</v>
      </c>
      <c r="E3639" s="2" t="n">
        <v>-0.00079096586</v>
      </c>
    </row>
    <row r="3640" customFormat="false" ht="12.75" hidden="false" customHeight="false" outlineLevel="0" collapsed="false">
      <c r="A3640" s="1" t="n">
        <v>81</v>
      </c>
      <c r="B3640" s="1" t="n">
        <v>4</v>
      </c>
      <c r="C3640" s="1" t="s">
        <v>168</v>
      </c>
      <c r="D3640" s="2" t="n">
        <v>0.24557069</v>
      </c>
      <c r="E3640" s="2" t="n">
        <v>-3.1468273E-005</v>
      </c>
    </row>
    <row r="3641" customFormat="false" ht="12.75" hidden="false" customHeight="false" outlineLevel="0" collapsed="false">
      <c r="A3641" s="1" t="n">
        <v>81</v>
      </c>
      <c r="B3641" s="1" t="n">
        <v>5</v>
      </c>
      <c r="C3641" s="1" t="s">
        <v>168</v>
      </c>
      <c r="D3641" s="2" t="n">
        <v>0.24635321</v>
      </c>
      <c r="E3641" s="2" t="n">
        <v>-0.00028915374</v>
      </c>
    </row>
    <row r="3642" customFormat="false" ht="12.75" hidden="false" customHeight="false" outlineLevel="0" collapsed="false">
      <c r="A3642" s="1" t="n">
        <v>81</v>
      </c>
      <c r="B3642" s="1" t="n">
        <v>6</v>
      </c>
      <c r="C3642" s="1" t="s">
        <v>168</v>
      </c>
      <c r="D3642" s="2" t="n">
        <v>0.24832222</v>
      </c>
      <c r="E3642" s="2" t="n">
        <v>0.00063965085</v>
      </c>
    </row>
    <row r="3643" customFormat="false" ht="12.75" hidden="false" customHeight="false" outlineLevel="0" collapsed="false">
      <c r="A3643" s="1" t="n">
        <v>81</v>
      </c>
      <c r="B3643" s="1" t="n">
        <v>7</v>
      </c>
      <c r="C3643" s="1" t="s">
        <v>168</v>
      </c>
      <c r="D3643" s="2" t="n">
        <v>0.24961609</v>
      </c>
      <c r="E3643" s="2" t="n">
        <v>0.0008933136</v>
      </c>
    </row>
    <row r="3644" customFormat="false" ht="12.75" hidden="false" customHeight="false" outlineLevel="0" collapsed="false">
      <c r="A3644" s="1" t="n">
        <v>81</v>
      </c>
      <c r="B3644" s="1" t="n">
        <v>8</v>
      </c>
      <c r="C3644" s="1" t="s">
        <v>168</v>
      </c>
      <c r="D3644" s="2" t="n">
        <v>0.24968265</v>
      </c>
      <c r="E3644" s="2" t="n">
        <v>-8.0327925E-005</v>
      </c>
    </row>
    <row r="3645" customFormat="false" ht="12.75" hidden="false" customHeight="false" outlineLevel="0" collapsed="false">
      <c r="A3645" s="1" t="n">
        <v>81</v>
      </c>
      <c r="B3645" s="1" t="n">
        <v>9</v>
      </c>
      <c r="C3645" s="1" t="s">
        <v>168</v>
      </c>
      <c r="D3645" s="2" t="n">
        <v>0.2510332</v>
      </c>
      <c r="E3645" s="2" t="n">
        <v>0.00023000398</v>
      </c>
    </row>
    <row r="3646" customFormat="false" ht="12.75" hidden="false" customHeight="false" outlineLevel="0" collapsed="false">
      <c r="A3646" s="1" t="n">
        <v>81</v>
      </c>
      <c r="B3646" s="1" t="n">
        <v>10</v>
      </c>
      <c r="C3646" s="1" t="s">
        <v>168</v>
      </c>
      <c r="D3646" s="2" t="n">
        <v>0.25263092</v>
      </c>
      <c r="E3646" s="2" t="n">
        <v>0.00078753126</v>
      </c>
    </row>
    <row r="3647" customFormat="false" ht="12.75" hidden="false" customHeight="false" outlineLevel="0" collapsed="false">
      <c r="A3647" s="1" t="n">
        <v>81</v>
      </c>
      <c r="B3647" s="1" t="n">
        <v>11</v>
      </c>
      <c r="C3647" s="1" t="s">
        <v>168</v>
      </c>
      <c r="D3647" s="2" t="n">
        <v>0.2531933</v>
      </c>
      <c r="E3647" s="2" t="n">
        <v>0.000309696</v>
      </c>
    </row>
    <row r="3648" customFormat="false" ht="12.75" hidden="false" customHeight="false" outlineLevel="0" collapsed="false">
      <c r="A3648" s="1" t="n">
        <v>81</v>
      </c>
      <c r="B3648" s="1" t="n">
        <v>12</v>
      </c>
      <c r="C3648" s="1" t="s">
        <v>168</v>
      </c>
      <c r="D3648" s="2" t="n">
        <v>0.25491413</v>
      </c>
      <c r="E3648" s="2" t="n">
        <v>0.0009903366</v>
      </c>
    </row>
    <row r="3649" customFormat="false" ht="12.75" hidden="false" customHeight="false" outlineLevel="0" collapsed="false">
      <c r="A3649" s="1" t="n">
        <v>81</v>
      </c>
      <c r="B3649" s="1" t="n">
        <v>13</v>
      </c>
      <c r="C3649" s="1" t="s">
        <v>168</v>
      </c>
      <c r="D3649" s="2" t="n">
        <v>0.25629008</v>
      </c>
      <c r="E3649" s="2" t="n">
        <v>0.001326075</v>
      </c>
    </row>
    <row r="3650" customFormat="false" ht="12.75" hidden="false" customHeight="false" outlineLevel="0" collapsed="false">
      <c r="A3650" s="1" t="n">
        <v>81</v>
      </c>
      <c r="B3650" s="1" t="n">
        <v>14</v>
      </c>
      <c r="C3650" s="1" t="s">
        <v>168</v>
      </c>
      <c r="D3650" s="2" t="n">
        <v>0.2556565</v>
      </c>
      <c r="E3650" s="2" t="n">
        <v>-0.00034769758</v>
      </c>
    </row>
    <row r="3651" customFormat="false" ht="12.75" hidden="false" customHeight="false" outlineLevel="0" collapsed="false">
      <c r="A3651" s="1" t="n">
        <v>81</v>
      </c>
      <c r="B3651" s="1" t="n">
        <v>15</v>
      </c>
      <c r="C3651" s="1" t="s">
        <v>168</v>
      </c>
      <c r="D3651" s="2" t="n">
        <v>0.25534588</v>
      </c>
      <c r="E3651" s="2" t="n">
        <v>-0.0016985323</v>
      </c>
    </row>
    <row r="3652" customFormat="false" ht="12.75" hidden="false" customHeight="false" outlineLevel="0" collapsed="false">
      <c r="A3652" s="1" t="n">
        <v>81</v>
      </c>
      <c r="B3652" s="1" t="n">
        <v>16</v>
      </c>
      <c r="C3652" s="1" t="s">
        <v>168</v>
      </c>
      <c r="D3652" s="2" t="n">
        <v>0.25643256</v>
      </c>
      <c r="E3652" s="2" t="n">
        <v>-0.0016520552</v>
      </c>
    </row>
    <row r="3653" customFormat="false" ht="12.75" hidden="false" customHeight="false" outlineLevel="0" collapsed="false">
      <c r="A3653" s="1" t="n">
        <v>81</v>
      </c>
      <c r="B3653" s="1" t="n">
        <v>17</v>
      </c>
      <c r="C3653" s="1" t="s">
        <v>168</v>
      </c>
      <c r="D3653" s="2" t="n">
        <v>0.25760406</v>
      </c>
      <c r="E3653" s="2" t="n">
        <v>-0.0015207607</v>
      </c>
    </row>
    <row r="3654" customFormat="false" ht="12.75" hidden="false" customHeight="false" outlineLevel="0" collapsed="false">
      <c r="A3654" s="1" t="n">
        <v>81</v>
      </c>
      <c r="B3654" s="1" t="n">
        <v>18</v>
      </c>
      <c r="C3654" s="1" t="s">
        <v>168</v>
      </c>
      <c r="D3654" s="2" t="n">
        <v>0.25787225</v>
      </c>
      <c r="E3654" s="2" t="n">
        <v>-0.0022927746</v>
      </c>
    </row>
    <row r="3655" customFormat="false" ht="12.75" hidden="false" customHeight="false" outlineLevel="0" collapsed="false">
      <c r="A3655" s="1" t="n">
        <v>81</v>
      </c>
      <c r="B3655" s="1" t="n">
        <v>19</v>
      </c>
      <c r="C3655" s="1" t="s">
        <v>168</v>
      </c>
      <c r="D3655" s="2" t="n">
        <v>0.25963584</v>
      </c>
      <c r="E3655" s="2" t="n">
        <v>-0.0015693975</v>
      </c>
    </row>
    <row r="3656" customFormat="false" ht="12.75" hidden="false" customHeight="false" outlineLevel="0" collapsed="false">
      <c r="A3656" s="1" t="n">
        <v>81</v>
      </c>
      <c r="B3656" s="1" t="n">
        <v>20</v>
      </c>
      <c r="C3656" s="1" t="s">
        <v>168</v>
      </c>
      <c r="D3656" s="2" t="n">
        <v>0.2635314</v>
      </c>
      <c r="E3656" s="2" t="n">
        <v>0.0012859484</v>
      </c>
    </row>
    <row r="3657" customFormat="false" ht="12.75" hidden="false" customHeight="false" outlineLevel="0" collapsed="false">
      <c r="A3657" s="1" t="n">
        <v>81</v>
      </c>
      <c r="B3657" s="1" t="n">
        <v>21</v>
      </c>
      <c r="C3657" s="1" t="s">
        <v>168</v>
      </c>
      <c r="D3657" s="2" t="n">
        <v>0.26709622</v>
      </c>
      <c r="E3657" s="2" t="n">
        <v>0.003810578</v>
      </c>
    </row>
    <row r="3658" customFormat="false" ht="12.75" hidden="false" customHeight="false" outlineLevel="0" collapsed="false">
      <c r="A3658" s="1" t="n">
        <v>81</v>
      </c>
      <c r="B3658" s="1" t="n">
        <v>22</v>
      </c>
      <c r="C3658" s="1" t="s">
        <v>168</v>
      </c>
      <c r="D3658" s="2" t="n">
        <v>0.27301866</v>
      </c>
      <c r="E3658" s="2" t="n">
        <v>0.008692809</v>
      </c>
    </row>
    <row r="3659" customFormat="false" ht="12.75" hidden="false" customHeight="false" outlineLevel="0" collapsed="false">
      <c r="A3659" s="1" t="n">
        <v>81</v>
      </c>
      <c r="B3659" s="1" t="n">
        <v>23</v>
      </c>
      <c r="C3659" s="1" t="s">
        <v>168</v>
      </c>
      <c r="D3659" s="2" t="n">
        <v>0.2842139</v>
      </c>
      <c r="E3659" s="2" t="n">
        <v>0.018847847</v>
      </c>
    </row>
    <row r="3660" customFormat="false" ht="12.75" hidden="false" customHeight="false" outlineLevel="0" collapsed="false">
      <c r="A3660" s="1" t="n">
        <v>81</v>
      </c>
      <c r="B3660" s="1" t="n">
        <v>24</v>
      </c>
      <c r="C3660" s="1" t="s">
        <v>168</v>
      </c>
      <c r="D3660" s="2" t="n">
        <v>0.3064035</v>
      </c>
      <c r="E3660" s="2" t="n">
        <v>0.039997227</v>
      </c>
    </row>
    <row r="3661" customFormat="false" ht="12.75" hidden="false" customHeight="false" outlineLevel="0" collapsed="false">
      <c r="A3661" s="1" t="n">
        <v>81</v>
      </c>
      <c r="B3661" s="1" t="n">
        <v>25</v>
      </c>
      <c r="C3661" s="1" t="s">
        <v>168</v>
      </c>
      <c r="D3661" s="2" t="n">
        <v>0.34713337</v>
      </c>
      <c r="E3661" s="2" t="n">
        <v>0.0796869</v>
      </c>
    </row>
    <row r="3662" customFormat="false" ht="12.75" hidden="false" customHeight="false" outlineLevel="0" collapsed="false">
      <c r="A3662" s="1" t="n">
        <v>81</v>
      </c>
      <c r="B3662" s="1" t="n">
        <v>26</v>
      </c>
      <c r="C3662" s="1" t="s">
        <v>168</v>
      </c>
      <c r="D3662" s="2" t="n">
        <v>0.41246343</v>
      </c>
      <c r="E3662" s="2" t="n">
        <v>0.14397676</v>
      </c>
    </row>
    <row r="3663" customFormat="false" ht="12.75" hidden="false" customHeight="false" outlineLevel="0" collapsed="false">
      <c r="A3663" s="1" t="n">
        <v>81</v>
      </c>
      <c r="B3663" s="1" t="n">
        <v>27</v>
      </c>
      <c r="C3663" s="1" t="s">
        <v>168</v>
      </c>
      <c r="D3663" s="2" t="n">
        <v>0.4960298</v>
      </c>
      <c r="E3663" s="2" t="n">
        <v>0.22650293</v>
      </c>
    </row>
    <row r="3664" customFormat="false" ht="12.75" hidden="false" customHeight="false" outlineLevel="0" collapsed="false">
      <c r="A3664" s="1" t="n">
        <v>81</v>
      </c>
      <c r="B3664" s="1" t="n">
        <v>28</v>
      </c>
      <c r="C3664" s="1" t="s">
        <v>168</v>
      </c>
      <c r="D3664" s="2" t="n">
        <v>0.58343595</v>
      </c>
      <c r="E3664" s="2" t="n">
        <v>0.31286886</v>
      </c>
    </row>
    <row r="3665" customFormat="false" ht="12.75" hidden="false" customHeight="false" outlineLevel="0" collapsed="false">
      <c r="A3665" s="1" t="n">
        <v>81</v>
      </c>
      <c r="B3665" s="1" t="n">
        <v>29</v>
      </c>
      <c r="C3665" s="1" t="s">
        <v>168</v>
      </c>
      <c r="D3665" s="2" t="n">
        <v>0.6646474</v>
      </c>
      <c r="E3665" s="2" t="n">
        <v>0.39304012</v>
      </c>
    </row>
    <row r="3666" customFormat="false" ht="12.75" hidden="false" customHeight="false" outlineLevel="0" collapsed="false">
      <c r="A3666" s="1" t="n">
        <v>81</v>
      </c>
      <c r="B3666" s="1" t="n">
        <v>30</v>
      </c>
      <c r="C3666" s="1" t="s">
        <v>168</v>
      </c>
      <c r="D3666" s="2" t="n">
        <v>0.73745286</v>
      </c>
      <c r="E3666" s="2" t="n">
        <v>0.46480536</v>
      </c>
    </row>
    <row r="3667" customFormat="false" ht="12.75" hidden="false" customHeight="false" outlineLevel="0" collapsed="false">
      <c r="A3667" s="1" t="n">
        <v>81</v>
      </c>
      <c r="B3667" s="1" t="n">
        <v>31</v>
      </c>
      <c r="C3667" s="1" t="s">
        <v>168</v>
      </c>
      <c r="D3667" s="2" t="n">
        <v>0.8036572</v>
      </c>
      <c r="E3667" s="2" t="n">
        <v>0.52996945</v>
      </c>
    </row>
    <row r="3668" customFormat="false" ht="12.75" hidden="false" customHeight="false" outlineLevel="0" collapsed="false">
      <c r="A3668" s="1" t="n">
        <v>81</v>
      </c>
      <c r="B3668" s="1" t="n">
        <v>32</v>
      </c>
      <c r="C3668" s="1" t="s">
        <v>168</v>
      </c>
      <c r="D3668" s="2" t="n">
        <v>0.8649304</v>
      </c>
      <c r="E3668" s="2" t="n">
        <v>0.5902025</v>
      </c>
    </row>
    <row r="3669" customFormat="false" ht="12.75" hidden="false" customHeight="false" outlineLevel="0" collapsed="false">
      <c r="A3669" s="1" t="n">
        <v>81</v>
      </c>
      <c r="B3669" s="1" t="n">
        <v>33</v>
      </c>
      <c r="C3669" s="1" t="s">
        <v>168</v>
      </c>
      <c r="D3669" s="2" t="n">
        <v>0.91731745</v>
      </c>
      <c r="E3669" s="2" t="n">
        <v>0.64154935</v>
      </c>
    </row>
    <row r="3670" customFormat="false" ht="12.75" hidden="false" customHeight="false" outlineLevel="0" collapsed="false">
      <c r="A3670" s="1" t="n">
        <v>81</v>
      </c>
      <c r="B3670" s="1" t="n">
        <v>34</v>
      </c>
      <c r="C3670" s="1" t="s">
        <v>168</v>
      </c>
      <c r="D3670" s="2" t="n">
        <v>0.96350706</v>
      </c>
      <c r="E3670" s="2" t="n">
        <v>0.68669873</v>
      </c>
    </row>
    <row r="3671" customFormat="false" ht="12.75" hidden="false" customHeight="false" outlineLevel="0" collapsed="false">
      <c r="A3671" s="1" t="n">
        <v>81</v>
      </c>
      <c r="B3671" s="1" t="n">
        <v>35</v>
      </c>
      <c r="C3671" s="1" t="s">
        <v>168</v>
      </c>
      <c r="D3671" s="2" t="n">
        <v>1.0046496</v>
      </c>
      <c r="E3671" s="2" t="n">
        <v>0.7268011</v>
      </c>
    </row>
    <row r="3672" customFormat="false" ht="12.75" hidden="false" customHeight="false" outlineLevel="0" collapsed="false">
      <c r="A3672" s="1" t="n">
        <v>81</v>
      </c>
      <c r="B3672" s="1" t="n">
        <v>36</v>
      </c>
      <c r="C3672" s="1" t="s">
        <v>168</v>
      </c>
      <c r="D3672" s="2" t="n">
        <v>1.0417079</v>
      </c>
      <c r="E3672" s="2" t="n">
        <v>0.7628192</v>
      </c>
    </row>
    <row r="3673" customFormat="false" ht="12.75" hidden="false" customHeight="false" outlineLevel="0" collapsed="false">
      <c r="A3673" s="1" t="n">
        <v>81</v>
      </c>
      <c r="B3673" s="1" t="n">
        <v>37</v>
      </c>
      <c r="C3673" s="1" t="s">
        <v>168</v>
      </c>
      <c r="D3673" s="2" t="n">
        <v>1.0723569</v>
      </c>
      <c r="E3673" s="2" t="n">
        <v>0.792428</v>
      </c>
    </row>
    <row r="3674" customFormat="false" ht="12.75" hidden="false" customHeight="false" outlineLevel="0" collapsed="false">
      <c r="A3674" s="1" t="n">
        <v>81</v>
      </c>
      <c r="B3674" s="1" t="n">
        <v>38</v>
      </c>
      <c r="C3674" s="1" t="s">
        <v>168</v>
      </c>
      <c r="D3674" s="2" t="n">
        <v>1.0995373</v>
      </c>
      <c r="E3674" s="2" t="n">
        <v>0.8185681</v>
      </c>
    </row>
    <row r="3675" customFormat="false" ht="12.75" hidden="false" customHeight="false" outlineLevel="0" collapsed="false">
      <c r="A3675" s="1" t="n">
        <v>81</v>
      </c>
      <c r="B3675" s="1" t="n">
        <v>39</v>
      </c>
      <c r="C3675" s="1" t="s">
        <v>168</v>
      </c>
      <c r="D3675" s="2" t="n">
        <v>1.1241813</v>
      </c>
      <c r="E3675" s="2" t="n">
        <v>0.8421719</v>
      </c>
    </row>
    <row r="3676" customFormat="false" ht="12.75" hidden="false" customHeight="false" outlineLevel="0" collapsed="false">
      <c r="A3676" s="1" t="n">
        <v>81</v>
      </c>
      <c r="B3676" s="1" t="n">
        <v>40</v>
      </c>
      <c r="C3676" s="1" t="s">
        <v>168</v>
      </c>
      <c r="D3676" s="2" t="n">
        <v>1.1457924</v>
      </c>
      <c r="E3676" s="2" t="n">
        <v>0.86274284</v>
      </c>
    </row>
    <row r="3677" customFormat="false" ht="12.75" hidden="false" customHeight="false" outlineLevel="0" collapsed="false">
      <c r="A3677" s="1" t="n">
        <v>81</v>
      </c>
      <c r="B3677" s="1" t="n">
        <v>41</v>
      </c>
      <c r="C3677" s="1" t="s">
        <v>168</v>
      </c>
      <c r="D3677" s="2" t="n">
        <v>1.1658964</v>
      </c>
      <c r="E3677" s="2" t="n">
        <v>0.8818067</v>
      </c>
    </row>
    <row r="3678" customFormat="false" ht="12.75" hidden="false" customHeight="false" outlineLevel="0" collapsed="false">
      <c r="A3678" s="1" t="n">
        <v>81</v>
      </c>
      <c r="B3678" s="1" t="n">
        <v>42</v>
      </c>
      <c r="C3678" s="1" t="s">
        <v>168</v>
      </c>
      <c r="D3678" s="2" t="n">
        <v>1.1820619</v>
      </c>
      <c r="E3678" s="2" t="n">
        <v>0.89693195</v>
      </c>
    </row>
    <row r="3679" customFormat="false" ht="12.75" hidden="false" customHeight="false" outlineLevel="0" collapsed="false">
      <c r="A3679" s="1" t="n">
        <v>81</v>
      </c>
      <c r="B3679" s="1" t="n">
        <v>43</v>
      </c>
      <c r="C3679" s="1" t="s">
        <v>168</v>
      </c>
      <c r="D3679" s="2" t="n">
        <v>1.1958404</v>
      </c>
      <c r="E3679" s="2" t="n">
        <v>0.90967023</v>
      </c>
    </row>
    <row r="3680" customFormat="false" ht="12.75" hidden="false" customHeight="false" outlineLevel="0" collapsed="false">
      <c r="A3680" s="1" t="n">
        <v>81</v>
      </c>
      <c r="B3680" s="1" t="n">
        <v>44</v>
      </c>
      <c r="C3680" s="1" t="s">
        <v>168</v>
      </c>
      <c r="D3680" s="2" t="n">
        <v>1.2092164</v>
      </c>
      <c r="E3680" s="2" t="n">
        <v>0.922006</v>
      </c>
    </row>
    <row r="3681" customFormat="false" ht="12.75" hidden="false" customHeight="false" outlineLevel="0" collapsed="false">
      <c r="A3681" s="1" t="n">
        <v>81</v>
      </c>
      <c r="B3681" s="1" t="n">
        <v>45</v>
      </c>
      <c r="C3681" s="1" t="s">
        <v>168</v>
      </c>
      <c r="D3681" s="2" t="n">
        <v>1.2171109</v>
      </c>
      <c r="E3681" s="2" t="n">
        <v>0.9288603</v>
      </c>
    </row>
    <row r="3682" customFormat="false" ht="12.75" hidden="false" customHeight="false" outlineLevel="0" collapsed="false">
      <c r="A3682" s="1" t="n">
        <v>82</v>
      </c>
      <c r="B3682" s="1" t="n">
        <v>1</v>
      </c>
      <c r="C3682" s="1" t="s">
        <v>168</v>
      </c>
      <c r="D3682" s="2" t="n">
        <v>0.2571854</v>
      </c>
      <c r="E3682" s="2" t="n">
        <v>-0.0010965376</v>
      </c>
    </row>
    <row r="3683" customFormat="false" ht="12.75" hidden="false" customHeight="false" outlineLevel="0" collapsed="false">
      <c r="A3683" s="1" t="n">
        <v>82</v>
      </c>
      <c r="B3683" s="1" t="n">
        <v>2</v>
      </c>
      <c r="C3683" s="1" t="s">
        <v>168</v>
      </c>
      <c r="D3683" s="2" t="n">
        <v>0.25743878</v>
      </c>
      <c r="E3683" s="2" t="n">
        <v>-0.0015919448</v>
      </c>
    </row>
    <row r="3684" customFormat="false" ht="12.75" hidden="false" customHeight="false" outlineLevel="0" collapsed="false">
      <c r="A3684" s="1" t="n">
        <v>82</v>
      </c>
      <c r="B3684" s="1" t="n">
        <v>3</v>
      </c>
      <c r="C3684" s="1" t="s">
        <v>168</v>
      </c>
      <c r="D3684" s="2" t="n">
        <v>0.25823498</v>
      </c>
      <c r="E3684" s="2" t="n">
        <v>-0.0015445326</v>
      </c>
    </row>
    <row r="3685" customFormat="false" ht="12.75" hidden="false" customHeight="false" outlineLevel="0" collapsed="false">
      <c r="A3685" s="1" t="n">
        <v>82</v>
      </c>
      <c r="B3685" s="1" t="n">
        <v>4</v>
      </c>
      <c r="C3685" s="1" t="s">
        <v>168</v>
      </c>
      <c r="D3685" s="2" t="n">
        <v>0.26005274</v>
      </c>
      <c r="E3685" s="2" t="n">
        <v>-0.00047555636</v>
      </c>
    </row>
    <row r="3686" customFormat="false" ht="12.75" hidden="false" customHeight="false" outlineLevel="0" collapsed="false">
      <c r="A3686" s="1" t="n">
        <v>82</v>
      </c>
      <c r="B3686" s="1" t="n">
        <v>5</v>
      </c>
      <c r="C3686" s="1" t="s">
        <v>168</v>
      </c>
      <c r="D3686" s="2" t="n">
        <v>0.26107952</v>
      </c>
      <c r="E3686" s="2" t="n">
        <v>-0.00019756354</v>
      </c>
    </row>
    <row r="3687" customFormat="false" ht="12.75" hidden="false" customHeight="false" outlineLevel="0" collapsed="false">
      <c r="A3687" s="1" t="n">
        <v>82</v>
      </c>
      <c r="B3687" s="1" t="n">
        <v>6</v>
      </c>
      <c r="C3687" s="1" t="s">
        <v>168</v>
      </c>
      <c r="D3687" s="2" t="n">
        <v>0.26215133</v>
      </c>
      <c r="E3687" s="2" t="n">
        <v>0.00012546059</v>
      </c>
    </row>
    <row r="3688" customFormat="false" ht="12.75" hidden="false" customHeight="false" outlineLevel="0" collapsed="false">
      <c r="A3688" s="1" t="n">
        <v>82</v>
      </c>
      <c r="B3688" s="1" t="n">
        <v>7</v>
      </c>
      <c r="C3688" s="1" t="s">
        <v>168</v>
      </c>
      <c r="D3688" s="2" t="n">
        <v>0.26420155</v>
      </c>
      <c r="E3688" s="2" t="n">
        <v>0.0014268949</v>
      </c>
    </row>
    <row r="3689" customFormat="false" ht="12.75" hidden="false" customHeight="false" outlineLevel="0" collapsed="false">
      <c r="A3689" s="1" t="n">
        <v>82</v>
      </c>
      <c r="B3689" s="1" t="n">
        <v>8</v>
      </c>
      <c r="C3689" s="1" t="s">
        <v>168</v>
      </c>
      <c r="D3689" s="2" t="n">
        <v>0.26449212</v>
      </c>
      <c r="E3689" s="2" t="n">
        <v>0.000968681</v>
      </c>
    </row>
    <row r="3690" customFormat="false" ht="12.75" hidden="false" customHeight="false" outlineLevel="0" collapsed="false">
      <c r="A3690" s="1" t="n">
        <v>82</v>
      </c>
      <c r="B3690" s="1" t="n">
        <v>9</v>
      </c>
      <c r="C3690" s="1" t="s">
        <v>168</v>
      </c>
      <c r="D3690" s="2" t="n">
        <v>0.26432496</v>
      </c>
      <c r="E3690" s="2" t="n">
        <v>5.273317E-005</v>
      </c>
    </row>
    <row r="3691" customFormat="false" ht="12.75" hidden="false" customHeight="false" outlineLevel="0" collapsed="false">
      <c r="A3691" s="1" t="n">
        <v>82</v>
      </c>
      <c r="B3691" s="1" t="n">
        <v>10</v>
      </c>
      <c r="C3691" s="1" t="s">
        <v>168</v>
      </c>
      <c r="D3691" s="2" t="n">
        <v>0.265809</v>
      </c>
      <c r="E3691" s="2" t="n">
        <v>0.000787983</v>
      </c>
    </row>
    <row r="3692" customFormat="false" ht="12.75" hidden="false" customHeight="false" outlineLevel="0" collapsed="false">
      <c r="A3692" s="1" t="n">
        <v>82</v>
      </c>
      <c r="B3692" s="1" t="n">
        <v>11</v>
      </c>
      <c r="C3692" s="1" t="s">
        <v>168</v>
      </c>
      <c r="D3692" s="2" t="n">
        <v>0.26644358</v>
      </c>
      <c r="E3692" s="2" t="n">
        <v>0.00067377725</v>
      </c>
    </row>
    <row r="3693" customFormat="false" ht="12.75" hidden="false" customHeight="false" outlineLevel="0" collapsed="false">
      <c r="A3693" s="1" t="n">
        <v>82</v>
      </c>
      <c r="B3693" s="1" t="n">
        <v>12</v>
      </c>
      <c r="C3693" s="1" t="s">
        <v>168</v>
      </c>
      <c r="D3693" s="2" t="n">
        <v>0.26725417</v>
      </c>
      <c r="E3693" s="2" t="n">
        <v>0.00073558406</v>
      </c>
    </row>
    <row r="3694" customFormat="false" ht="12.75" hidden="false" customHeight="false" outlineLevel="0" collapsed="false">
      <c r="A3694" s="1" t="n">
        <v>82</v>
      </c>
      <c r="B3694" s="1" t="n">
        <v>13</v>
      </c>
      <c r="C3694" s="1" t="s">
        <v>168</v>
      </c>
      <c r="D3694" s="2" t="n">
        <v>0.26745737</v>
      </c>
      <c r="E3694" s="2" t="n">
        <v>0.00018998967</v>
      </c>
    </row>
    <row r="3695" customFormat="false" ht="12.75" hidden="false" customHeight="false" outlineLevel="0" collapsed="false">
      <c r="A3695" s="1" t="n">
        <v>82</v>
      </c>
      <c r="B3695" s="1" t="n">
        <v>14</v>
      </c>
      <c r="C3695" s="1" t="s">
        <v>168</v>
      </c>
      <c r="D3695" s="2" t="n">
        <v>0.26805836</v>
      </c>
      <c r="E3695" s="2" t="n">
        <v>4.2196705E-005</v>
      </c>
    </row>
    <row r="3696" customFormat="false" ht="12.75" hidden="false" customHeight="false" outlineLevel="0" collapsed="false">
      <c r="A3696" s="1" t="n">
        <v>82</v>
      </c>
      <c r="B3696" s="1" t="n">
        <v>15</v>
      </c>
      <c r="C3696" s="1" t="s">
        <v>168</v>
      </c>
      <c r="D3696" s="2" t="n">
        <v>0.26857367</v>
      </c>
      <c r="E3696" s="2" t="n">
        <v>-0.00019127794</v>
      </c>
    </row>
    <row r="3697" customFormat="false" ht="12.75" hidden="false" customHeight="false" outlineLevel="0" collapsed="false">
      <c r="A3697" s="1" t="n">
        <v>82</v>
      </c>
      <c r="B3697" s="1" t="n">
        <v>16</v>
      </c>
      <c r="C3697" s="1" t="s">
        <v>168</v>
      </c>
      <c r="D3697" s="2" t="n">
        <v>0.26850817</v>
      </c>
      <c r="E3697" s="2" t="n">
        <v>-0.00100557</v>
      </c>
    </row>
    <row r="3698" customFormat="false" ht="12.75" hidden="false" customHeight="false" outlineLevel="0" collapsed="false">
      <c r="A3698" s="1" t="n">
        <v>82</v>
      </c>
      <c r="B3698" s="1" t="n">
        <v>17</v>
      </c>
      <c r="C3698" s="1" t="s">
        <v>168</v>
      </c>
      <c r="D3698" s="2" t="n">
        <v>0.26886746</v>
      </c>
      <c r="E3698" s="2" t="n">
        <v>-0.0013950599</v>
      </c>
    </row>
    <row r="3699" customFormat="false" ht="12.75" hidden="false" customHeight="false" outlineLevel="0" collapsed="false">
      <c r="A3699" s="1" t="n">
        <v>82</v>
      </c>
      <c r="B3699" s="1" t="n">
        <v>18</v>
      </c>
      <c r="C3699" s="1" t="s">
        <v>168</v>
      </c>
      <c r="D3699" s="2" t="n">
        <v>0.26971352</v>
      </c>
      <c r="E3699" s="2" t="n">
        <v>-0.0012977883</v>
      </c>
    </row>
    <row r="3700" customFormat="false" ht="12.75" hidden="false" customHeight="false" outlineLevel="0" collapsed="false">
      <c r="A3700" s="1" t="n">
        <v>82</v>
      </c>
      <c r="B3700" s="1" t="n">
        <v>19</v>
      </c>
      <c r="C3700" s="1" t="s">
        <v>168</v>
      </c>
      <c r="D3700" s="2" t="n">
        <v>0.27025166</v>
      </c>
      <c r="E3700" s="2" t="n">
        <v>-0.0015084344</v>
      </c>
    </row>
    <row r="3701" customFormat="false" ht="12.75" hidden="false" customHeight="false" outlineLevel="0" collapsed="false">
      <c r="A3701" s="1" t="n">
        <v>82</v>
      </c>
      <c r="B3701" s="1" t="n">
        <v>20</v>
      </c>
      <c r="C3701" s="1" t="s">
        <v>168</v>
      </c>
      <c r="D3701" s="2" t="n">
        <v>0.2729083</v>
      </c>
      <c r="E3701" s="2" t="n">
        <v>0.00039941765</v>
      </c>
    </row>
    <row r="3702" customFormat="false" ht="12.75" hidden="false" customHeight="false" outlineLevel="0" collapsed="false">
      <c r="A3702" s="1" t="n">
        <v>82</v>
      </c>
      <c r="B3702" s="1" t="n">
        <v>21</v>
      </c>
      <c r="C3702" s="1" t="s">
        <v>168</v>
      </c>
      <c r="D3702" s="2" t="n">
        <v>0.27385914</v>
      </c>
      <c r="E3702" s="2" t="n">
        <v>0.00060147414</v>
      </c>
    </row>
    <row r="3703" customFormat="false" ht="12.75" hidden="false" customHeight="false" outlineLevel="0" collapsed="false">
      <c r="A3703" s="1" t="n">
        <v>82</v>
      </c>
      <c r="B3703" s="1" t="n">
        <v>22</v>
      </c>
      <c r="C3703" s="1" t="s">
        <v>168</v>
      </c>
      <c r="D3703" s="2" t="n">
        <v>0.27561805</v>
      </c>
      <c r="E3703" s="2" t="n">
        <v>0.0016115909</v>
      </c>
    </row>
    <row r="3704" customFormat="false" ht="12.75" hidden="false" customHeight="false" outlineLevel="0" collapsed="false">
      <c r="A3704" s="1" t="n">
        <v>82</v>
      </c>
      <c r="B3704" s="1" t="n">
        <v>23</v>
      </c>
      <c r="C3704" s="1" t="s">
        <v>168</v>
      </c>
      <c r="D3704" s="2" t="n">
        <v>0.28017378</v>
      </c>
      <c r="E3704" s="2" t="n">
        <v>0.0054185363</v>
      </c>
    </row>
    <row r="3705" customFormat="false" ht="12.75" hidden="false" customHeight="false" outlineLevel="0" collapsed="false">
      <c r="A3705" s="1" t="n">
        <v>82</v>
      </c>
      <c r="B3705" s="1" t="n">
        <v>24</v>
      </c>
      <c r="C3705" s="1" t="s">
        <v>168</v>
      </c>
      <c r="D3705" s="2" t="n">
        <v>0.2891372</v>
      </c>
      <c r="E3705" s="2" t="n">
        <v>0.013633185</v>
      </c>
    </row>
    <row r="3706" customFormat="false" ht="12.75" hidden="false" customHeight="false" outlineLevel="0" collapsed="false">
      <c r="A3706" s="1" t="n">
        <v>82</v>
      </c>
      <c r="B3706" s="1" t="n">
        <v>25</v>
      </c>
      <c r="C3706" s="1" t="s">
        <v>168</v>
      </c>
      <c r="D3706" s="2" t="n">
        <v>0.3041658</v>
      </c>
      <c r="E3706" s="2" t="n">
        <v>0.027912995</v>
      </c>
    </row>
    <row r="3707" customFormat="false" ht="12.75" hidden="false" customHeight="false" outlineLevel="0" collapsed="false">
      <c r="A3707" s="1" t="n">
        <v>82</v>
      </c>
      <c r="B3707" s="1" t="n">
        <v>26</v>
      </c>
      <c r="C3707" s="1" t="s">
        <v>168</v>
      </c>
      <c r="D3707" s="2" t="n">
        <v>0.33203584</v>
      </c>
      <c r="E3707" s="2" t="n">
        <v>0.05503424</v>
      </c>
    </row>
    <row r="3708" customFormat="false" ht="12.75" hidden="false" customHeight="false" outlineLevel="0" collapsed="false">
      <c r="A3708" s="1" t="n">
        <v>82</v>
      </c>
      <c r="B3708" s="1" t="n">
        <v>27</v>
      </c>
      <c r="C3708" s="1" t="s">
        <v>168</v>
      </c>
      <c r="D3708" s="2" t="n">
        <v>0.38415018</v>
      </c>
      <c r="E3708" s="2" t="n">
        <v>0.10639979</v>
      </c>
    </row>
    <row r="3709" customFormat="false" ht="12.75" hidden="false" customHeight="false" outlineLevel="0" collapsed="false">
      <c r="A3709" s="1" t="n">
        <v>82</v>
      </c>
      <c r="B3709" s="1" t="n">
        <v>28</v>
      </c>
      <c r="C3709" s="1" t="s">
        <v>168</v>
      </c>
      <c r="D3709" s="2" t="n">
        <v>0.46258572</v>
      </c>
      <c r="E3709" s="2" t="n">
        <v>0.18408655</v>
      </c>
    </row>
    <row r="3710" customFormat="false" ht="12.75" hidden="false" customHeight="false" outlineLevel="0" collapsed="false">
      <c r="A3710" s="1" t="n">
        <v>82</v>
      </c>
      <c r="B3710" s="1" t="n">
        <v>29</v>
      </c>
      <c r="C3710" s="1" t="s">
        <v>168</v>
      </c>
      <c r="D3710" s="2" t="n">
        <v>0.5528826</v>
      </c>
      <c r="E3710" s="2" t="n">
        <v>0.27363464</v>
      </c>
    </row>
    <row r="3711" customFormat="false" ht="12.75" hidden="false" customHeight="false" outlineLevel="0" collapsed="false">
      <c r="A3711" s="1" t="n">
        <v>82</v>
      </c>
      <c r="B3711" s="1" t="n">
        <v>30</v>
      </c>
      <c r="C3711" s="1" t="s">
        <v>168</v>
      </c>
      <c r="D3711" s="2" t="n">
        <v>0.64315915</v>
      </c>
      <c r="E3711" s="2" t="n">
        <v>0.3631624</v>
      </c>
    </row>
    <row r="3712" customFormat="false" ht="12.75" hidden="false" customHeight="false" outlineLevel="0" collapsed="false">
      <c r="A3712" s="1" t="n">
        <v>82</v>
      </c>
      <c r="B3712" s="1" t="n">
        <v>31</v>
      </c>
      <c r="C3712" s="1" t="s">
        <v>168</v>
      </c>
      <c r="D3712" s="2" t="n">
        <v>0.72371197</v>
      </c>
      <c r="E3712" s="2" t="n">
        <v>0.44296643</v>
      </c>
    </row>
    <row r="3713" customFormat="false" ht="12.75" hidden="false" customHeight="false" outlineLevel="0" collapsed="false">
      <c r="A3713" s="1" t="n">
        <v>82</v>
      </c>
      <c r="B3713" s="1" t="n">
        <v>32</v>
      </c>
      <c r="C3713" s="1" t="s">
        <v>168</v>
      </c>
      <c r="D3713" s="2" t="n">
        <v>0.7952631</v>
      </c>
      <c r="E3713" s="2" t="n">
        <v>0.5137688</v>
      </c>
    </row>
    <row r="3714" customFormat="false" ht="12.75" hidden="false" customHeight="false" outlineLevel="0" collapsed="false">
      <c r="A3714" s="1" t="n">
        <v>82</v>
      </c>
      <c r="B3714" s="1" t="n">
        <v>33</v>
      </c>
      <c r="C3714" s="1" t="s">
        <v>168</v>
      </c>
      <c r="D3714" s="2" t="n">
        <v>0.8607125</v>
      </c>
      <c r="E3714" s="2" t="n">
        <v>0.5784694</v>
      </c>
    </row>
    <row r="3715" customFormat="false" ht="12.75" hidden="false" customHeight="false" outlineLevel="0" collapsed="false">
      <c r="A3715" s="1" t="n">
        <v>82</v>
      </c>
      <c r="B3715" s="1" t="n">
        <v>34</v>
      </c>
      <c r="C3715" s="1" t="s">
        <v>168</v>
      </c>
      <c r="D3715" s="2" t="n">
        <v>0.9211579</v>
      </c>
      <c r="E3715" s="2" t="n">
        <v>0.638166</v>
      </c>
    </row>
    <row r="3716" customFormat="false" ht="12.75" hidden="false" customHeight="false" outlineLevel="0" collapsed="false">
      <c r="A3716" s="1" t="n">
        <v>82</v>
      </c>
      <c r="B3716" s="1" t="n">
        <v>35</v>
      </c>
      <c r="C3716" s="1" t="s">
        <v>168</v>
      </c>
      <c r="D3716" s="2" t="n">
        <v>0.97277445</v>
      </c>
      <c r="E3716" s="2" t="n">
        <v>0.68903375</v>
      </c>
    </row>
    <row r="3717" customFormat="false" ht="12.75" hidden="false" customHeight="false" outlineLevel="0" collapsed="false">
      <c r="A3717" s="1" t="n">
        <v>82</v>
      </c>
      <c r="B3717" s="1" t="n">
        <v>36</v>
      </c>
      <c r="C3717" s="1" t="s">
        <v>168</v>
      </c>
      <c r="D3717" s="2" t="n">
        <v>1.0179724</v>
      </c>
      <c r="E3717" s="2" t="n">
        <v>0.7334829</v>
      </c>
    </row>
    <row r="3718" customFormat="false" ht="12.75" hidden="false" customHeight="false" outlineLevel="0" collapsed="false">
      <c r="A3718" s="1" t="n">
        <v>82</v>
      </c>
      <c r="B3718" s="1" t="n">
        <v>37</v>
      </c>
      <c r="C3718" s="1" t="s">
        <v>168</v>
      </c>
      <c r="D3718" s="2" t="n">
        <v>1.0575589</v>
      </c>
      <c r="E3718" s="2" t="n">
        <v>0.7723206</v>
      </c>
    </row>
    <row r="3719" customFormat="false" ht="12.75" hidden="false" customHeight="false" outlineLevel="0" collapsed="false">
      <c r="A3719" s="1" t="n">
        <v>82</v>
      </c>
      <c r="B3719" s="1" t="n">
        <v>38</v>
      </c>
      <c r="C3719" s="1" t="s">
        <v>168</v>
      </c>
      <c r="D3719" s="2" t="n">
        <v>1.0929106</v>
      </c>
      <c r="E3719" s="2" t="n">
        <v>0.8069236</v>
      </c>
    </row>
    <row r="3720" customFormat="false" ht="12.75" hidden="false" customHeight="false" outlineLevel="0" collapsed="false">
      <c r="A3720" s="1" t="n">
        <v>82</v>
      </c>
      <c r="B3720" s="1" t="n">
        <v>39</v>
      </c>
      <c r="C3720" s="1" t="s">
        <v>168</v>
      </c>
      <c r="D3720" s="2" t="n">
        <v>1.123253</v>
      </c>
      <c r="E3720" s="2" t="n">
        <v>0.83651716</v>
      </c>
    </row>
    <row r="3721" customFormat="false" ht="12.75" hidden="false" customHeight="false" outlineLevel="0" collapsed="false">
      <c r="A3721" s="1" t="n">
        <v>82</v>
      </c>
      <c r="B3721" s="1" t="n">
        <v>40</v>
      </c>
      <c r="C3721" s="1" t="s">
        <v>168</v>
      </c>
      <c r="D3721" s="2" t="n">
        <v>1.1496967</v>
      </c>
      <c r="E3721" s="2" t="n">
        <v>0.8622121</v>
      </c>
    </row>
    <row r="3722" customFormat="false" ht="12.75" hidden="false" customHeight="false" outlineLevel="0" collapsed="false">
      <c r="A3722" s="1" t="n">
        <v>82</v>
      </c>
      <c r="B3722" s="1" t="n">
        <v>41</v>
      </c>
      <c r="C3722" s="1" t="s">
        <v>168</v>
      </c>
      <c r="D3722" s="2" t="n">
        <v>1.1735435</v>
      </c>
      <c r="E3722" s="2" t="n">
        <v>0.88531005</v>
      </c>
    </row>
    <row r="3723" customFormat="false" ht="12.75" hidden="false" customHeight="false" outlineLevel="0" collapsed="false">
      <c r="A3723" s="1" t="n">
        <v>82</v>
      </c>
      <c r="B3723" s="1" t="n">
        <v>42</v>
      </c>
      <c r="C3723" s="1" t="s">
        <v>168</v>
      </c>
      <c r="D3723" s="2" t="n">
        <v>1.1964675</v>
      </c>
      <c r="E3723" s="2" t="n">
        <v>0.9074853</v>
      </c>
    </row>
    <row r="3724" customFormat="false" ht="12.75" hidden="false" customHeight="false" outlineLevel="0" collapsed="false">
      <c r="A3724" s="1" t="n">
        <v>82</v>
      </c>
      <c r="B3724" s="1" t="n">
        <v>43</v>
      </c>
      <c r="C3724" s="1" t="s">
        <v>168</v>
      </c>
      <c r="D3724" s="2" t="n">
        <v>1.2145205</v>
      </c>
      <c r="E3724" s="2" t="n">
        <v>0.9247895</v>
      </c>
    </row>
    <row r="3725" customFormat="false" ht="12.75" hidden="false" customHeight="false" outlineLevel="0" collapsed="false">
      <c r="A3725" s="1" t="n">
        <v>82</v>
      </c>
      <c r="B3725" s="1" t="n">
        <v>44</v>
      </c>
      <c r="C3725" s="1" t="s">
        <v>168</v>
      </c>
      <c r="D3725" s="2" t="n">
        <v>1.2302333</v>
      </c>
      <c r="E3725" s="2" t="n">
        <v>0.93975353</v>
      </c>
    </row>
    <row r="3726" customFormat="false" ht="12.75" hidden="false" customHeight="false" outlineLevel="0" collapsed="false">
      <c r="A3726" s="1" t="n">
        <v>82</v>
      </c>
      <c r="B3726" s="1" t="n">
        <v>45</v>
      </c>
      <c r="C3726" s="1" t="s">
        <v>168</v>
      </c>
      <c r="D3726" s="2" t="n">
        <v>1.2404754</v>
      </c>
      <c r="E3726" s="2" t="n">
        <v>0.9492469</v>
      </c>
    </row>
    <row r="3727" customFormat="false" ht="12.75" hidden="false" customHeight="false" outlineLevel="0" collapsed="false">
      <c r="A3727" s="1" t="n">
        <v>83</v>
      </c>
      <c r="B3727" s="1" t="n">
        <v>1</v>
      </c>
      <c r="C3727" s="1"/>
      <c r="D3727" s="1"/>
      <c r="E3727" s="1"/>
    </row>
    <row r="3728" customFormat="false" ht="12.75" hidden="false" customHeight="false" outlineLevel="0" collapsed="false">
      <c r="A3728" s="1" t="n">
        <v>83</v>
      </c>
      <c r="B3728" s="1" t="n">
        <v>2</v>
      </c>
      <c r="C3728" s="1"/>
      <c r="D3728" s="1"/>
      <c r="E3728" s="1"/>
    </row>
    <row r="3729" customFormat="false" ht="12.75" hidden="false" customHeight="false" outlineLevel="0" collapsed="false">
      <c r="A3729" s="1" t="n">
        <v>83</v>
      </c>
      <c r="B3729" s="1" t="n">
        <v>3</v>
      </c>
      <c r="C3729" s="1"/>
      <c r="D3729" s="1"/>
      <c r="E3729" s="1"/>
    </row>
    <row r="3730" customFormat="false" ht="12.75" hidden="false" customHeight="false" outlineLevel="0" collapsed="false">
      <c r="A3730" s="1" t="n">
        <v>83</v>
      </c>
      <c r="B3730" s="1" t="n">
        <v>4</v>
      </c>
      <c r="C3730" s="1"/>
      <c r="D3730" s="1"/>
      <c r="E3730" s="1"/>
    </row>
    <row r="3731" customFormat="false" ht="12.75" hidden="false" customHeight="false" outlineLevel="0" collapsed="false">
      <c r="A3731" s="1" t="n">
        <v>83</v>
      </c>
      <c r="B3731" s="1" t="n">
        <v>5</v>
      </c>
      <c r="C3731" s="1"/>
      <c r="D3731" s="1"/>
      <c r="E3731" s="1"/>
    </row>
    <row r="3732" customFormat="false" ht="12.75" hidden="false" customHeight="false" outlineLevel="0" collapsed="false">
      <c r="A3732" s="1" t="n">
        <v>83</v>
      </c>
      <c r="B3732" s="1" t="n">
        <v>6</v>
      </c>
      <c r="C3732" s="1"/>
      <c r="D3732" s="1"/>
      <c r="E3732" s="1"/>
    </row>
    <row r="3733" customFormat="false" ht="12.75" hidden="false" customHeight="false" outlineLevel="0" collapsed="false">
      <c r="A3733" s="1" t="n">
        <v>83</v>
      </c>
      <c r="B3733" s="1" t="n">
        <v>7</v>
      </c>
      <c r="C3733" s="1"/>
      <c r="D3733" s="1"/>
      <c r="E3733" s="1"/>
    </row>
    <row r="3734" customFormat="false" ht="12.75" hidden="false" customHeight="false" outlineLevel="0" collapsed="false">
      <c r="A3734" s="1" t="n">
        <v>83</v>
      </c>
      <c r="B3734" s="1" t="n">
        <v>8</v>
      </c>
      <c r="C3734" s="1"/>
      <c r="D3734" s="1"/>
      <c r="E3734" s="1"/>
    </row>
    <row r="3735" customFormat="false" ht="12.75" hidden="false" customHeight="false" outlineLevel="0" collapsed="false">
      <c r="A3735" s="1" t="n">
        <v>83</v>
      </c>
      <c r="B3735" s="1" t="n">
        <v>9</v>
      </c>
      <c r="C3735" s="1"/>
      <c r="D3735" s="1"/>
      <c r="E3735" s="1"/>
    </row>
    <row r="3736" customFormat="false" ht="12.75" hidden="false" customHeight="false" outlineLevel="0" collapsed="false">
      <c r="A3736" s="1" t="n">
        <v>83</v>
      </c>
      <c r="B3736" s="1" t="n">
        <v>10</v>
      </c>
      <c r="C3736" s="1"/>
      <c r="D3736" s="1"/>
      <c r="E3736" s="1"/>
    </row>
    <row r="3737" customFormat="false" ht="12.75" hidden="false" customHeight="false" outlineLevel="0" collapsed="false">
      <c r="A3737" s="1" t="n">
        <v>83</v>
      </c>
      <c r="B3737" s="1" t="n">
        <v>11</v>
      </c>
      <c r="C3737" s="1"/>
      <c r="D3737" s="1"/>
      <c r="E3737" s="1"/>
    </row>
    <row r="3738" customFormat="false" ht="12.75" hidden="false" customHeight="false" outlineLevel="0" collapsed="false">
      <c r="A3738" s="1" t="n">
        <v>83</v>
      </c>
      <c r="B3738" s="1" t="n">
        <v>12</v>
      </c>
      <c r="C3738" s="1"/>
      <c r="D3738" s="1"/>
      <c r="E3738" s="1"/>
    </row>
    <row r="3739" customFormat="false" ht="12.75" hidden="false" customHeight="false" outlineLevel="0" collapsed="false">
      <c r="A3739" s="1" t="n">
        <v>83</v>
      </c>
      <c r="B3739" s="1" t="n">
        <v>13</v>
      </c>
      <c r="C3739" s="1"/>
      <c r="D3739" s="1"/>
      <c r="E3739" s="1"/>
    </row>
    <row r="3740" customFormat="false" ht="12.75" hidden="false" customHeight="false" outlineLevel="0" collapsed="false">
      <c r="A3740" s="1" t="n">
        <v>83</v>
      </c>
      <c r="B3740" s="1" t="n">
        <v>14</v>
      </c>
      <c r="C3740" s="1"/>
      <c r="D3740" s="1"/>
      <c r="E3740" s="1"/>
    </row>
    <row r="3741" customFormat="false" ht="12.75" hidden="false" customHeight="false" outlineLevel="0" collapsed="false">
      <c r="A3741" s="1" t="n">
        <v>83</v>
      </c>
      <c r="B3741" s="1" t="n">
        <v>15</v>
      </c>
      <c r="C3741" s="1"/>
      <c r="D3741" s="1"/>
      <c r="E3741" s="1"/>
    </row>
    <row r="3742" customFormat="false" ht="12.75" hidden="false" customHeight="false" outlineLevel="0" collapsed="false">
      <c r="A3742" s="1" t="n">
        <v>83</v>
      </c>
      <c r="B3742" s="1" t="n">
        <v>16</v>
      </c>
      <c r="C3742" s="1"/>
      <c r="D3742" s="1"/>
      <c r="E3742" s="1"/>
    </row>
    <row r="3743" customFormat="false" ht="12.75" hidden="false" customHeight="false" outlineLevel="0" collapsed="false">
      <c r="A3743" s="1" t="n">
        <v>83</v>
      </c>
      <c r="B3743" s="1" t="n">
        <v>17</v>
      </c>
      <c r="C3743" s="1"/>
      <c r="D3743" s="1"/>
      <c r="E3743" s="1"/>
    </row>
    <row r="3744" customFormat="false" ht="12.75" hidden="false" customHeight="false" outlineLevel="0" collapsed="false">
      <c r="A3744" s="1" t="n">
        <v>83</v>
      </c>
      <c r="B3744" s="1" t="n">
        <v>18</v>
      </c>
      <c r="C3744" s="1"/>
      <c r="D3744" s="1"/>
      <c r="E3744" s="1"/>
    </row>
    <row r="3745" customFormat="false" ht="12.75" hidden="false" customHeight="false" outlineLevel="0" collapsed="false">
      <c r="A3745" s="1" t="n">
        <v>83</v>
      </c>
      <c r="B3745" s="1" t="n">
        <v>19</v>
      </c>
      <c r="C3745" s="1"/>
      <c r="D3745" s="1"/>
      <c r="E3745" s="1"/>
    </row>
    <row r="3746" customFormat="false" ht="12.75" hidden="false" customHeight="false" outlineLevel="0" collapsed="false">
      <c r="A3746" s="1" t="n">
        <v>83</v>
      </c>
      <c r="B3746" s="1" t="n">
        <v>20</v>
      </c>
      <c r="C3746" s="1"/>
      <c r="D3746" s="1"/>
      <c r="E3746" s="1"/>
    </row>
    <row r="3747" customFormat="false" ht="12.75" hidden="false" customHeight="false" outlineLevel="0" collapsed="false">
      <c r="A3747" s="1" t="n">
        <v>83</v>
      </c>
      <c r="B3747" s="1" t="n">
        <v>21</v>
      </c>
      <c r="C3747" s="1"/>
      <c r="D3747" s="1"/>
      <c r="E3747" s="1"/>
    </row>
    <row r="3748" customFormat="false" ht="12.75" hidden="false" customHeight="false" outlineLevel="0" collapsed="false">
      <c r="A3748" s="1" t="n">
        <v>83</v>
      </c>
      <c r="B3748" s="1" t="n">
        <v>22</v>
      </c>
      <c r="C3748" s="1"/>
      <c r="D3748" s="1"/>
      <c r="E3748" s="1"/>
    </row>
    <row r="3749" customFormat="false" ht="12.75" hidden="false" customHeight="false" outlineLevel="0" collapsed="false">
      <c r="A3749" s="1" t="n">
        <v>83</v>
      </c>
      <c r="B3749" s="1" t="n">
        <v>23</v>
      </c>
      <c r="C3749" s="1"/>
      <c r="D3749" s="1"/>
      <c r="E3749" s="1"/>
    </row>
    <row r="3750" customFormat="false" ht="12.75" hidden="false" customHeight="false" outlineLevel="0" collapsed="false">
      <c r="A3750" s="1" t="n">
        <v>83</v>
      </c>
      <c r="B3750" s="1" t="n">
        <v>24</v>
      </c>
      <c r="C3750" s="1"/>
      <c r="D3750" s="1"/>
      <c r="E3750" s="1"/>
    </row>
    <row r="3751" customFormat="false" ht="12.75" hidden="false" customHeight="false" outlineLevel="0" collapsed="false">
      <c r="A3751" s="1" t="n">
        <v>83</v>
      </c>
      <c r="B3751" s="1" t="n">
        <v>25</v>
      </c>
      <c r="C3751" s="1"/>
      <c r="D3751" s="1"/>
      <c r="E3751" s="1"/>
    </row>
    <row r="3752" customFormat="false" ht="12.75" hidden="false" customHeight="false" outlineLevel="0" collapsed="false">
      <c r="A3752" s="1" t="n">
        <v>83</v>
      </c>
      <c r="B3752" s="1" t="n">
        <v>26</v>
      </c>
      <c r="C3752" s="1"/>
      <c r="D3752" s="1"/>
      <c r="E3752" s="1"/>
    </row>
    <row r="3753" customFormat="false" ht="12.75" hidden="false" customHeight="false" outlineLevel="0" collapsed="false">
      <c r="A3753" s="1" t="n">
        <v>83</v>
      </c>
      <c r="B3753" s="1" t="n">
        <v>27</v>
      </c>
      <c r="C3753" s="1"/>
      <c r="D3753" s="1"/>
      <c r="E3753" s="1"/>
    </row>
    <row r="3754" customFormat="false" ht="12.75" hidden="false" customHeight="false" outlineLevel="0" collapsed="false">
      <c r="A3754" s="1" t="n">
        <v>83</v>
      </c>
      <c r="B3754" s="1" t="n">
        <v>28</v>
      </c>
      <c r="C3754" s="1"/>
      <c r="D3754" s="1"/>
      <c r="E3754" s="1"/>
    </row>
    <row r="3755" customFormat="false" ht="12.75" hidden="false" customHeight="false" outlineLevel="0" collapsed="false">
      <c r="A3755" s="1" t="n">
        <v>83</v>
      </c>
      <c r="B3755" s="1" t="n">
        <v>29</v>
      </c>
      <c r="C3755" s="1"/>
      <c r="D3755" s="1"/>
      <c r="E3755" s="1"/>
    </row>
    <row r="3756" customFormat="false" ht="12.75" hidden="false" customHeight="false" outlineLevel="0" collapsed="false">
      <c r="A3756" s="1" t="n">
        <v>83</v>
      </c>
      <c r="B3756" s="1" t="n">
        <v>30</v>
      </c>
      <c r="C3756" s="1"/>
      <c r="D3756" s="1"/>
      <c r="E3756" s="1"/>
    </row>
    <row r="3757" customFormat="false" ht="12.75" hidden="false" customHeight="false" outlineLevel="0" collapsed="false">
      <c r="A3757" s="1" t="n">
        <v>83</v>
      </c>
      <c r="B3757" s="1" t="n">
        <v>31</v>
      </c>
      <c r="C3757" s="1"/>
      <c r="D3757" s="1"/>
      <c r="E3757" s="1"/>
    </row>
    <row r="3758" customFormat="false" ht="12.75" hidden="false" customHeight="false" outlineLevel="0" collapsed="false">
      <c r="A3758" s="1" t="n">
        <v>83</v>
      </c>
      <c r="B3758" s="1" t="n">
        <v>32</v>
      </c>
      <c r="C3758" s="1"/>
      <c r="D3758" s="1"/>
      <c r="E3758" s="1"/>
    </row>
    <row r="3759" customFormat="false" ht="12.75" hidden="false" customHeight="false" outlineLevel="0" collapsed="false">
      <c r="A3759" s="1" t="n">
        <v>83</v>
      </c>
      <c r="B3759" s="1" t="n">
        <v>33</v>
      </c>
      <c r="C3759" s="1"/>
      <c r="D3759" s="1"/>
      <c r="E3759" s="1"/>
    </row>
    <row r="3760" customFormat="false" ht="12.75" hidden="false" customHeight="false" outlineLevel="0" collapsed="false">
      <c r="A3760" s="1" t="n">
        <v>83</v>
      </c>
      <c r="B3760" s="1" t="n">
        <v>34</v>
      </c>
      <c r="C3760" s="1"/>
      <c r="D3760" s="1"/>
      <c r="E3760" s="1"/>
    </row>
    <row r="3761" customFormat="false" ht="12.75" hidden="false" customHeight="false" outlineLevel="0" collapsed="false">
      <c r="A3761" s="1" t="n">
        <v>83</v>
      </c>
      <c r="B3761" s="1" t="n">
        <v>35</v>
      </c>
      <c r="C3761" s="1"/>
      <c r="D3761" s="1"/>
      <c r="E3761" s="1"/>
    </row>
    <row r="3762" customFormat="false" ht="12.75" hidden="false" customHeight="false" outlineLevel="0" collapsed="false">
      <c r="A3762" s="1" t="n">
        <v>83</v>
      </c>
      <c r="B3762" s="1" t="n">
        <v>36</v>
      </c>
      <c r="C3762" s="1"/>
      <c r="D3762" s="1"/>
      <c r="E3762" s="1"/>
    </row>
    <row r="3763" customFormat="false" ht="12.75" hidden="false" customHeight="false" outlineLevel="0" collapsed="false">
      <c r="A3763" s="1" t="n">
        <v>83</v>
      </c>
      <c r="B3763" s="1" t="n">
        <v>37</v>
      </c>
      <c r="C3763" s="1"/>
      <c r="D3763" s="1"/>
      <c r="E3763" s="1"/>
    </row>
    <row r="3764" customFormat="false" ht="12.75" hidden="false" customHeight="false" outlineLevel="0" collapsed="false">
      <c r="A3764" s="1" t="n">
        <v>83</v>
      </c>
      <c r="B3764" s="1" t="n">
        <v>38</v>
      </c>
      <c r="C3764" s="1"/>
      <c r="D3764" s="1"/>
      <c r="E3764" s="1"/>
    </row>
    <row r="3765" customFormat="false" ht="12.75" hidden="false" customHeight="false" outlineLevel="0" collapsed="false">
      <c r="A3765" s="1" t="n">
        <v>83</v>
      </c>
      <c r="B3765" s="1" t="n">
        <v>39</v>
      </c>
      <c r="C3765" s="1"/>
      <c r="D3765" s="1"/>
      <c r="E3765" s="1"/>
    </row>
    <row r="3766" customFormat="false" ht="12.75" hidden="false" customHeight="false" outlineLevel="0" collapsed="false">
      <c r="A3766" s="1" t="n">
        <v>83</v>
      </c>
      <c r="B3766" s="1" t="n">
        <v>40</v>
      </c>
      <c r="C3766" s="1"/>
      <c r="D3766" s="1"/>
      <c r="E3766" s="1"/>
    </row>
    <row r="3767" customFormat="false" ht="12.75" hidden="false" customHeight="false" outlineLevel="0" collapsed="false">
      <c r="A3767" s="1" t="n">
        <v>83</v>
      </c>
      <c r="B3767" s="1" t="n">
        <v>41</v>
      </c>
      <c r="C3767" s="1"/>
      <c r="D3767" s="1"/>
      <c r="E3767" s="1"/>
    </row>
    <row r="3768" customFormat="false" ht="12.75" hidden="false" customHeight="false" outlineLevel="0" collapsed="false">
      <c r="A3768" s="1" t="n">
        <v>83</v>
      </c>
      <c r="B3768" s="1" t="n">
        <v>42</v>
      </c>
      <c r="C3768" s="1"/>
      <c r="D3768" s="1"/>
      <c r="E3768" s="1"/>
    </row>
    <row r="3769" customFormat="false" ht="12.75" hidden="false" customHeight="false" outlineLevel="0" collapsed="false">
      <c r="A3769" s="1" t="n">
        <v>83</v>
      </c>
      <c r="B3769" s="1" t="n">
        <v>43</v>
      </c>
      <c r="C3769" s="1"/>
      <c r="D3769" s="1"/>
      <c r="E3769" s="1"/>
    </row>
    <row r="3770" customFormat="false" ht="12.75" hidden="false" customHeight="false" outlineLevel="0" collapsed="false">
      <c r="A3770" s="1" t="n">
        <v>83</v>
      </c>
      <c r="B3770" s="1" t="n">
        <v>44</v>
      </c>
      <c r="C3770" s="1"/>
      <c r="D3770" s="1"/>
      <c r="E3770" s="1"/>
    </row>
    <row r="3771" customFormat="false" ht="12.75" hidden="false" customHeight="false" outlineLevel="0" collapsed="false">
      <c r="A3771" s="1" t="n">
        <v>83</v>
      </c>
      <c r="B3771" s="1" t="n">
        <v>45</v>
      </c>
      <c r="C3771" s="1"/>
      <c r="D3771" s="1"/>
      <c r="E3771" s="1"/>
    </row>
    <row r="3772" customFormat="false" ht="12.75" hidden="false" customHeight="false" outlineLevel="0" collapsed="false">
      <c r="A3772" s="1" t="n">
        <v>84</v>
      </c>
      <c r="B3772" s="1" t="n">
        <v>1</v>
      </c>
      <c r="C3772" s="1"/>
      <c r="D3772" s="1"/>
      <c r="E3772" s="1"/>
    </row>
    <row r="3773" customFormat="false" ht="12.75" hidden="false" customHeight="false" outlineLevel="0" collapsed="false">
      <c r="A3773" s="1" t="n">
        <v>84</v>
      </c>
      <c r="B3773" s="1" t="n">
        <v>2</v>
      </c>
      <c r="C3773" s="1"/>
      <c r="D3773" s="1"/>
      <c r="E3773" s="1"/>
    </row>
    <row r="3774" customFormat="false" ht="12.75" hidden="false" customHeight="false" outlineLevel="0" collapsed="false">
      <c r="A3774" s="1" t="n">
        <v>84</v>
      </c>
      <c r="B3774" s="1" t="n">
        <v>3</v>
      </c>
      <c r="C3774" s="1"/>
      <c r="D3774" s="1"/>
      <c r="E3774" s="1"/>
    </row>
    <row r="3775" customFormat="false" ht="12.75" hidden="false" customHeight="false" outlineLevel="0" collapsed="false">
      <c r="A3775" s="1" t="n">
        <v>84</v>
      </c>
      <c r="B3775" s="1" t="n">
        <v>4</v>
      </c>
      <c r="C3775" s="1"/>
      <c r="D3775" s="1"/>
      <c r="E3775" s="1"/>
    </row>
    <row r="3776" customFormat="false" ht="12.75" hidden="false" customHeight="false" outlineLevel="0" collapsed="false">
      <c r="A3776" s="1" t="n">
        <v>84</v>
      </c>
      <c r="B3776" s="1" t="n">
        <v>5</v>
      </c>
      <c r="C3776" s="1"/>
      <c r="D3776" s="1"/>
      <c r="E3776" s="1"/>
    </row>
    <row r="3777" customFormat="false" ht="12.75" hidden="false" customHeight="false" outlineLevel="0" collapsed="false">
      <c r="A3777" s="1" t="n">
        <v>84</v>
      </c>
      <c r="B3777" s="1" t="n">
        <v>6</v>
      </c>
      <c r="C3777" s="1"/>
      <c r="D3777" s="1"/>
      <c r="E3777" s="1"/>
    </row>
    <row r="3778" customFormat="false" ht="12.75" hidden="false" customHeight="false" outlineLevel="0" collapsed="false">
      <c r="A3778" s="1" t="n">
        <v>84</v>
      </c>
      <c r="B3778" s="1" t="n">
        <v>7</v>
      </c>
      <c r="C3778" s="1"/>
      <c r="D3778" s="1"/>
      <c r="E3778" s="1"/>
    </row>
    <row r="3779" customFormat="false" ht="12.75" hidden="false" customHeight="false" outlineLevel="0" collapsed="false">
      <c r="A3779" s="1" t="n">
        <v>84</v>
      </c>
      <c r="B3779" s="1" t="n">
        <v>8</v>
      </c>
      <c r="C3779" s="1"/>
      <c r="D3779" s="1"/>
      <c r="E3779" s="1"/>
    </row>
    <row r="3780" customFormat="false" ht="12.75" hidden="false" customHeight="false" outlineLevel="0" collapsed="false">
      <c r="A3780" s="1" t="n">
        <v>84</v>
      </c>
      <c r="B3780" s="1" t="n">
        <v>9</v>
      </c>
      <c r="C3780" s="1"/>
      <c r="D3780" s="1"/>
      <c r="E3780" s="1"/>
    </row>
    <row r="3781" customFormat="false" ht="12.75" hidden="false" customHeight="false" outlineLevel="0" collapsed="false">
      <c r="A3781" s="1" t="n">
        <v>84</v>
      </c>
      <c r="B3781" s="1" t="n">
        <v>10</v>
      </c>
      <c r="C3781" s="1"/>
      <c r="D3781" s="1"/>
      <c r="E3781" s="1"/>
    </row>
    <row r="3782" customFormat="false" ht="12.75" hidden="false" customHeight="false" outlineLevel="0" collapsed="false">
      <c r="A3782" s="1" t="n">
        <v>84</v>
      </c>
      <c r="B3782" s="1" t="n">
        <v>11</v>
      </c>
      <c r="C3782" s="1"/>
      <c r="D3782" s="1"/>
      <c r="E3782" s="1"/>
    </row>
    <row r="3783" customFormat="false" ht="12.75" hidden="false" customHeight="false" outlineLevel="0" collapsed="false">
      <c r="A3783" s="1" t="n">
        <v>84</v>
      </c>
      <c r="B3783" s="1" t="n">
        <v>12</v>
      </c>
      <c r="C3783" s="1"/>
      <c r="D3783" s="1"/>
      <c r="E3783" s="1"/>
    </row>
    <row r="3784" customFormat="false" ht="12.75" hidden="false" customHeight="false" outlineLevel="0" collapsed="false">
      <c r="A3784" s="1" t="n">
        <v>84</v>
      </c>
      <c r="B3784" s="1" t="n">
        <v>13</v>
      </c>
      <c r="C3784" s="1"/>
      <c r="D3784" s="1"/>
      <c r="E3784" s="1"/>
    </row>
    <row r="3785" customFormat="false" ht="12.75" hidden="false" customHeight="false" outlineLevel="0" collapsed="false">
      <c r="A3785" s="1" t="n">
        <v>84</v>
      </c>
      <c r="B3785" s="1" t="n">
        <v>14</v>
      </c>
      <c r="C3785" s="1"/>
      <c r="D3785" s="1"/>
      <c r="E3785" s="1"/>
    </row>
    <row r="3786" customFormat="false" ht="12.75" hidden="false" customHeight="false" outlineLevel="0" collapsed="false">
      <c r="A3786" s="1" t="n">
        <v>84</v>
      </c>
      <c r="B3786" s="1" t="n">
        <v>15</v>
      </c>
      <c r="C3786" s="1"/>
      <c r="D3786" s="1"/>
      <c r="E3786" s="1"/>
    </row>
    <row r="3787" customFormat="false" ht="12.75" hidden="false" customHeight="false" outlineLevel="0" collapsed="false">
      <c r="A3787" s="1" t="n">
        <v>84</v>
      </c>
      <c r="B3787" s="1" t="n">
        <v>16</v>
      </c>
      <c r="C3787" s="1"/>
      <c r="D3787" s="1"/>
      <c r="E3787" s="1"/>
    </row>
    <row r="3788" customFormat="false" ht="12.75" hidden="false" customHeight="false" outlineLevel="0" collapsed="false">
      <c r="A3788" s="1" t="n">
        <v>84</v>
      </c>
      <c r="B3788" s="1" t="n">
        <v>17</v>
      </c>
      <c r="C3788" s="1"/>
      <c r="D3788" s="1"/>
      <c r="E3788" s="1"/>
    </row>
    <row r="3789" customFormat="false" ht="12.75" hidden="false" customHeight="false" outlineLevel="0" collapsed="false">
      <c r="A3789" s="1" t="n">
        <v>84</v>
      </c>
      <c r="B3789" s="1" t="n">
        <v>18</v>
      </c>
      <c r="C3789" s="1"/>
      <c r="D3789" s="1"/>
      <c r="E3789" s="1"/>
    </row>
    <row r="3790" customFormat="false" ht="12.75" hidden="false" customHeight="false" outlineLevel="0" collapsed="false">
      <c r="A3790" s="1" t="n">
        <v>84</v>
      </c>
      <c r="B3790" s="1" t="n">
        <v>19</v>
      </c>
      <c r="C3790" s="1"/>
      <c r="D3790" s="1"/>
      <c r="E3790" s="1"/>
    </row>
    <row r="3791" customFormat="false" ht="12.75" hidden="false" customHeight="false" outlineLevel="0" collapsed="false">
      <c r="A3791" s="1" t="n">
        <v>84</v>
      </c>
      <c r="B3791" s="1" t="n">
        <v>20</v>
      </c>
      <c r="C3791" s="1"/>
      <c r="D3791" s="1"/>
      <c r="E3791" s="1"/>
    </row>
    <row r="3792" customFormat="false" ht="12.75" hidden="false" customHeight="false" outlineLevel="0" collapsed="false">
      <c r="A3792" s="1" t="n">
        <v>84</v>
      </c>
      <c r="B3792" s="1" t="n">
        <v>21</v>
      </c>
      <c r="C3792" s="1"/>
      <c r="D3792" s="1"/>
      <c r="E3792" s="1"/>
    </row>
    <row r="3793" customFormat="false" ht="12.75" hidden="false" customHeight="false" outlineLevel="0" collapsed="false">
      <c r="A3793" s="1" t="n">
        <v>84</v>
      </c>
      <c r="B3793" s="1" t="n">
        <v>22</v>
      </c>
      <c r="C3793" s="1"/>
      <c r="D3793" s="1"/>
      <c r="E3793" s="1"/>
    </row>
    <row r="3794" customFormat="false" ht="12.75" hidden="false" customHeight="false" outlineLevel="0" collapsed="false">
      <c r="A3794" s="1" t="n">
        <v>84</v>
      </c>
      <c r="B3794" s="1" t="n">
        <v>23</v>
      </c>
      <c r="C3794" s="1"/>
      <c r="D3794" s="1"/>
      <c r="E3794" s="1"/>
    </row>
    <row r="3795" customFormat="false" ht="12.75" hidden="false" customHeight="false" outlineLevel="0" collapsed="false">
      <c r="A3795" s="1" t="n">
        <v>84</v>
      </c>
      <c r="B3795" s="1" t="n">
        <v>24</v>
      </c>
      <c r="C3795" s="1"/>
      <c r="D3795" s="1"/>
      <c r="E3795" s="1"/>
    </row>
    <row r="3796" customFormat="false" ht="12.75" hidden="false" customHeight="false" outlineLevel="0" collapsed="false">
      <c r="A3796" s="1" t="n">
        <v>84</v>
      </c>
      <c r="B3796" s="1" t="n">
        <v>25</v>
      </c>
      <c r="C3796" s="1"/>
      <c r="D3796" s="1"/>
      <c r="E3796" s="1"/>
    </row>
    <row r="3797" customFormat="false" ht="12.75" hidden="false" customHeight="false" outlineLevel="0" collapsed="false">
      <c r="A3797" s="1" t="n">
        <v>84</v>
      </c>
      <c r="B3797" s="1" t="n">
        <v>26</v>
      </c>
      <c r="C3797" s="1"/>
      <c r="D3797" s="1"/>
      <c r="E3797" s="1"/>
    </row>
    <row r="3798" customFormat="false" ht="12.75" hidden="false" customHeight="false" outlineLevel="0" collapsed="false">
      <c r="A3798" s="1" t="n">
        <v>84</v>
      </c>
      <c r="B3798" s="1" t="n">
        <v>27</v>
      </c>
      <c r="C3798" s="1"/>
      <c r="D3798" s="1"/>
      <c r="E3798" s="1"/>
    </row>
    <row r="3799" customFormat="false" ht="12.75" hidden="false" customHeight="false" outlineLevel="0" collapsed="false">
      <c r="A3799" s="1" t="n">
        <v>84</v>
      </c>
      <c r="B3799" s="1" t="n">
        <v>28</v>
      </c>
      <c r="C3799" s="1"/>
      <c r="D3799" s="1"/>
      <c r="E3799" s="1"/>
    </row>
    <row r="3800" customFormat="false" ht="12.75" hidden="false" customHeight="false" outlineLevel="0" collapsed="false">
      <c r="A3800" s="1" t="n">
        <v>84</v>
      </c>
      <c r="B3800" s="1" t="n">
        <v>29</v>
      </c>
      <c r="C3800" s="1"/>
      <c r="D3800" s="1"/>
      <c r="E3800" s="1"/>
    </row>
    <row r="3801" customFormat="false" ht="12.75" hidden="false" customHeight="false" outlineLevel="0" collapsed="false">
      <c r="A3801" s="1" t="n">
        <v>84</v>
      </c>
      <c r="B3801" s="1" t="n">
        <v>30</v>
      </c>
      <c r="C3801" s="1"/>
      <c r="D3801" s="1"/>
      <c r="E3801" s="1"/>
    </row>
    <row r="3802" customFormat="false" ht="12.75" hidden="false" customHeight="false" outlineLevel="0" collapsed="false">
      <c r="A3802" s="1" t="n">
        <v>84</v>
      </c>
      <c r="B3802" s="1" t="n">
        <v>31</v>
      </c>
      <c r="C3802" s="1"/>
      <c r="D3802" s="1"/>
      <c r="E3802" s="1"/>
    </row>
    <row r="3803" customFormat="false" ht="12.75" hidden="false" customHeight="false" outlineLevel="0" collapsed="false">
      <c r="A3803" s="1" t="n">
        <v>84</v>
      </c>
      <c r="B3803" s="1" t="n">
        <v>32</v>
      </c>
      <c r="C3803" s="1"/>
      <c r="D3803" s="1"/>
      <c r="E3803" s="1"/>
    </row>
    <row r="3804" customFormat="false" ht="12.75" hidden="false" customHeight="false" outlineLevel="0" collapsed="false">
      <c r="A3804" s="1" t="n">
        <v>84</v>
      </c>
      <c r="B3804" s="1" t="n">
        <v>33</v>
      </c>
      <c r="C3804" s="1"/>
      <c r="D3804" s="1"/>
      <c r="E3804" s="1"/>
    </row>
    <row r="3805" customFormat="false" ht="12.75" hidden="false" customHeight="false" outlineLevel="0" collapsed="false">
      <c r="A3805" s="1" t="n">
        <v>84</v>
      </c>
      <c r="B3805" s="1" t="n">
        <v>34</v>
      </c>
      <c r="C3805" s="1"/>
      <c r="D3805" s="1"/>
      <c r="E3805" s="1"/>
    </row>
    <row r="3806" customFormat="false" ht="12.75" hidden="false" customHeight="false" outlineLevel="0" collapsed="false">
      <c r="A3806" s="1" t="n">
        <v>84</v>
      </c>
      <c r="B3806" s="1" t="n">
        <v>35</v>
      </c>
      <c r="C3806" s="1"/>
      <c r="D3806" s="1"/>
      <c r="E3806" s="1"/>
    </row>
    <row r="3807" customFormat="false" ht="12.75" hidden="false" customHeight="false" outlineLevel="0" collapsed="false">
      <c r="A3807" s="1" t="n">
        <v>84</v>
      </c>
      <c r="B3807" s="1" t="n">
        <v>36</v>
      </c>
      <c r="C3807" s="1"/>
      <c r="D3807" s="1"/>
      <c r="E3807" s="1"/>
    </row>
    <row r="3808" customFormat="false" ht="12.75" hidden="false" customHeight="false" outlineLevel="0" collapsed="false">
      <c r="A3808" s="1" t="n">
        <v>84</v>
      </c>
      <c r="B3808" s="1" t="n">
        <v>37</v>
      </c>
      <c r="C3808" s="1"/>
      <c r="D3808" s="1"/>
      <c r="E3808" s="1"/>
    </row>
    <row r="3809" customFormat="false" ht="12.75" hidden="false" customHeight="false" outlineLevel="0" collapsed="false">
      <c r="A3809" s="1" t="n">
        <v>84</v>
      </c>
      <c r="B3809" s="1" t="n">
        <v>38</v>
      </c>
      <c r="C3809" s="1"/>
      <c r="D3809" s="1"/>
      <c r="E3809" s="1"/>
    </row>
    <row r="3810" customFormat="false" ht="12.75" hidden="false" customHeight="false" outlineLevel="0" collapsed="false">
      <c r="A3810" s="1" t="n">
        <v>84</v>
      </c>
      <c r="B3810" s="1" t="n">
        <v>39</v>
      </c>
      <c r="C3810" s="1"/>
      <c r="D3810" s="1"/>
      <c r="E3810" s="1"/>
    </row>
    <row r="3811" customFormat="false" ht="12.75" hidden="false" customHeight="false" outlineLevel="0" collapsed="false">
      <c r="A3811" s="1" t="n">
        <v>84</v>
      </c>
      <c r="B3811" s="1" t="n">
        <v>40</v>
      </c>
      <c r="C3811" s="1"/>
      <c r="D3811" s="1"/>
      <c r="E3811" s="1"/>
    </row>
    <row r="3812" customFormat="false" ht="12.75" hidden="false" customHeight="false" outlineLevel="0" collapsed="false">
      <c r="A3812" s="1" t="n">
        <v>84</v>
      </c>
      <c r="B3812" s="1" t="n">
        <v>41</v>
      </c>
      <c r="C3812" s="1"/>
      <c r="D3812" s="1"/>
      <c r="E3812" s="1"/>
    </row>
    <row r="3813" customFormat="false" ht="12.75" hidden="false" customHeight="false" outlineLevel="0" collapsed="false">
      <c r="A3813" s="1" t="n">
        <v>84</v>
      </c>
      <c r="B3813" s="1" t="n">
        <v>42</v>
      </c>
      <c r="C3813" s="1"/>
      <c r="D3813" s="1"/>
      <c r="E3813" s="1"/>
    </row>
    <row r="3814" customFormat="false" ht="12.75" hidden="false" customHeight="false" outlineLevel="0" collapsed="false">
      <c r="A3814" s="1" t="n">
        <v>84</v>
      </c>
      <c r="B3814" s="1" t="n">
        <v>43</v>
      </c>
      <c r="C3814" s="1"/>
      <c r="D3814" s="1"/>
      <c r="E3814" s="1"/>
    </row>
    <row r="3815" customFormat="false" ht="12.75" hidden="false" customHeight="false" outlineLevel="0" collapsed="false">
      <c r="A3815" s="1" t="n">
        <v>84</v>
      </c>
      <c r="B3815" s="1" t="n">
        <v>44</v>
      </c>
      <c r="C3815" s="1"/>
      <c r="D3815" s="1"/>
      <c r="E3815" s="1"/>
    </row>
    <row r="3816" customFormat="false" ht="12.75" hidden="false" customHeight="false" outlineLevel="0" collapsed="false">
      <c r="A3816" s="1" t="n">
        <v>84</v>
      </c>
      <c r="B3816" s="1" t="n">
        <v>45</v>
      </c>
      <c r="C3816" s="1"/>
      <c r="D3816" s="1"/>
      <c r="E3816" s="1"/>
    </row>
    <row r="3817" customFormat="false" ht="12.75" hidden="false" customHeight="false" outlineLevel="0" collapsed="false">
      <c r="A3817" s="1" t="n">
        <v>85</v>
      </c>
      <c r="B3817" s="1" t="n">
        <v>1</v>
      </c>
      <c r="C3817" s="1" t="s">
        <v>168</v>
      </c>
      <c r="D3817" s="2" t="n">
        <v>0.3086746</v>
      </c>
      <c r="E3817" s="2" t="n">
        <v>-0.0013962429</v>
      </c>
    </row>
    <row r="3818" customFormat="false" ht="12.75" hidden="false" customHeight="false" outlineLevel="0" collapsed="false">
      <c r="A3818" s="1" t="n">
        <v>85</v>
      </c>
      <c r="B3818" s="1" t="n">
        <v>2</v>
      </c>
      <c r="C3818" s="1" t="s">
        <v>168</v>
      </c>
      <c r="D3818" s="2" t="n">
        <v>0.30999675</v>
      </c>
      <c r="E3818" s="2" t="n">
        <v>-0.001264362</v>
      </c>
    </row>
    <row r="3819" customFormat="false" ht="12.75" hidden="false" customHeight="false" outlineLevel="0" collapsed="false">
      <c r="A3819" s="1" t="n">
        <v>85</v>
      </c>
      <c r="B3819" s="1" t="n">
        <v>3</v>
      </c>
      <c r="C3819" s="1" t="s">
        <v>168</v>
      </c>
      <c r="D3819" s="2" t="n">
        <v>0.31172305</v>
      </c>
      <c r="E3819" s="2" t="n">
        <v>-0.000728332</v>
      </c>
    </row>
    <row r="3820" customFormat="false" ht="12.75" hidden="false" customHeight="false" outlineLevel="0" collapsed="false">
      <c r="A3820" s="1" t="n">
        <v>85</v>
      </c>
      <c r="B3820" s="1" t="n">
        <v>4</v>
      </c>
      <c r="C3820" s="1" t="s">
        <v>168</v>
      </c>
      <c r="D3820" s="2" t="n">
        <v>0.31239802</v>
      </c>
      <c r="E3820" s="2" t="n">
        <v>-0.0012436383</v>
      </c>
    </row>
    <row r="3821" customFormat="false" ht="12.75" hidden="false" customHeight="false" outlineLevel="0" collapsed="false">
      <c r="A3821" s="1" t="n">
        <v>85</v>
      </c>
      <c r="B3821" s="1" t="n">
        <v>5</v>
      </c>
      <c r="C3821" s="1" t="s">
        <v>168</v>
      </c>
      <c r="D3821" s="2" t="n">
        <v>0.3148681</v>
      </c>
      <c r="E3821" s="2" t="n">
        <v>3.6168272E-005</v>
      </c>
    </row>
    <row r="3822" customFormat="false" ht="12.75" hidden="false" customHeight="false" outlineLevel="0" collapsed="false">
      <c r="A3822" s="1" t="n">
        <v>85</v>
      </c>
      <c r="B3822" s="1" t="n">
        <v>6</v>
      </c>
      <c r="C3822" s="1" t="s">
        <v>168</v>
      </c>
      <c r="D3822" s="2" t="n">
        <v>0.31683293</v>
      </c>
      <c r="E3822" s="2" t="n">
        <v>0.00081073615</v>
      </c>
    </row>
    <row r="3823" customFormat="false" ht="12.75" hidden="false" customHeight="false" outlineLevel="0" collapsed="false">
      <c r="A3823" s="1" t="n">
        <v>85</v>
      </c>
      <c r="B3823" s="1" t="n">
        <v>7</v>
      </c>
      <c r="C3823" s="1" t="s">
        <v>168</v>
      </c>
      <c r="D3823" s="2" t="n">
        <v>0.3176308</v>
      </c>
      <c r="E3823" s="2" t="n">
        <v>0.0004183345</v>
      </c>
    </row>
    <row r="3824" customFormat="false" ht="12.75" hidden="false" customHeight="false" outlineLevel="0" collapsed="false">
      <c r="A3824" s="1" t="n">
        <v>85</v>
      </c>
      <c r="B3824" s="1" t="n">
        <v>8</v>
      </c>
      <c r="C3824" s="1" t="s">
        <v>168</v>
      </c>
      <c r="D3824" s="2" t="n">
        <v>0.3188624</v>
      </c>
      <c r="E3824" s="2" t="n">
        <v>0.00045967585</v>
      </c>
    </row>
    <row r="3825" customFormat="false" ht="12.75" hidden="false" customHeight="false" outlineLevel="0" collapsed="false">
      <c r="A3825" s="1" t="n">
        <v>85</v>
      </c>
      <c r="B3825" s="1" t="n">
        <v>9</v>
      </c>
      <c r="C3825" s="1" t="s">
        <v>168</v>
      </c>
      <c r="D3825" s="2" t="n">
        <v>0.32072222</v>
      </c>
      <c r="E3825" s="2" t="n">
        <v>0.0011292204</v>
      </c>
    </row>
    <row r="3826" customFormat="false" ht="12.75" hidden="false" customHeight="false" outlineLevel="0" collapsed="false">
      <c r="A3826" s="1" t="n">
        <v>85</v>
      </c>
      <c r="B3826" s="1" t="n">
        <v>10</v>
      </c>
      <c r="C3826" s="1" t="s">
        <v>168</v>
      </c>
      <c r="D3826" s="2" t="n">
        <v>0.32223374</v>
      </c>
      <c r="E3826" s="2" t="n">
        <v>0.0014504651</v>
      </c>
    </row>
    <row r="3827" customFormat="false" ht="12.75" hidden="false" customHeight="false" outlineLevel="0" collapsed="false">
      <c r="A3827" s="1" t="n">
        <v>85</v>
      </c>
      <c r="B3827" s="1" t="n">
        <v>11</v>
      </c>
      <c r="C3827" s="1" t="s">
        <v>168</v>
      </c>
      <c r="D3827" s="2" t="n">
        <v>0.32292572</v>
      </c>
      <c r="E3827" s="2" t="n">
        <v>0.00095217576</v>
      </c>
    </row>
    <row r="3828" customFormat="false" ht="12.75" hidden="false" customHeight="false" outlineLevel="0" collapsed="false">
      <c r="A3828" s="1" t="n">
        <v>85</v>
      </c>
      <c r="B3828" s="1" t="n">
        <v>12</v>
      </c>
      <c r="C3828" s="1" t="s">
        <v>168</v>
      </c>
      <c r="D3828" s="2" t="n">
        <v>0.3224835</v>
      </c>
      <c r="E3828" s="2" t="n">
        <v>-0.0006803005</v>
      </c>
    </row>
    <row r="3829" customFormat="false" ht="12.75" hidden="false" customHeight="false" outlineLevel="0" collapsed="false">
      <c r="A3829" s="1" t="n">
        <v>85</v>
      </c>
      <c r="B3829" s="1" t="n">
        <v>13</v>
      </c>
      <c r="C3829" s="1" t="s">
        <v>168</v>
      </c>
      <c r="D3829" s="2" t="n">
        <v>0.3223691</v>
      </c>
      <c r="E3829" s="2" t="n">
        <v>-0.0019849811</v>
      </c>
    </row>
    <row r="3830" customFormat="false" ht="12.75" hidden="false" customHeight="false" outlineLevel="0" collapsed="false">
      <c r="A3830" s="1" t="n">
        <v>85</v>
      </c>
      <c r="B3830" s="1" t="n">
        <v>14</v>
      </c>
      <c r="C3830" s="1" t="s">
        <v>168</v>
      </c>
      <c r="D3830" s="2" t="n">
        <v>0.32493794</v>
      </c>
      <c r="E3830" s="2" t="n">
        <v>-0.0006064095</v>
      </c>
    </row>
    <row r="3831" customFormat="false" ht="12.75" hidden="false" customHeight="false" outlineLevel="0" collapsed="false">
      <c r="A3831" s="1" t="n">
        <v>85</v>
      </c>
      <c r="B3831" s="1" t="n">
        <v>15</v>
      </c>
      <c r="C3831" s="1" t="s">
        <v>168</v>
      </c>
      <c r="D3831" s="2" t="n">
        <v>0.32630023</v>
      </c>
      <c r="E3831" s="2" t="n">
        <v>-0.00043438497</v>
      </c>
    </row>
    <row r="3832" customFormat="false" ht="12.75" hidden="false" customHeight="false" outlineLevel="0" collapsed="false">
      <c r="A3832" s="1" t="n">
        <v>85</v>
      </c>
      <c r="B3832" s="1" t="n">
        <v>16</v>
      </c>
      <c r="C3832" s="1" t="s">
        <v>168</v>
      </c>
      <c r="D3832" s="2" t="n">
        <v>0.3268496</v>
      </c>
      <c r="E3832" s="2" t="n">
        <v>-0.0010752784</v>
      </c>
    </row>
    <row r="3833" customFormat="false" ht="12.75" hidden="false" customHeight="false" outlineLevel="0" collapsed="false">
      <c r="A3833" s="1" t="n">
        <v>85</v>
      </c>
      <c r="B3833" s="1" t="n">
        <v>17</v>
      </c>
      <c r="C3833" s="1" t="s">
        <v>168</v>
      </c>
      <c r="D3833" s="2" t="n">
        <v>0.32950774</v>
      </c>
      <c r="E3833" s="2" t="n">
        <v>0.0003925809</v>
      </c>
    </row>
    <row r="3834" customFormat="false" ht="12.75" hidden="false" customHeight="false" outlineLevel="0" collapsed="false">
      <c r="A3834" s="1" t="n">
        <v>85</v>
      </c>
      <c r="B3834" s="1" t="n">
        <v>18</v>
      </c>
      <c r="C3834" s="1" t="s">
        <v>168</v>
      </c>
      <c r="D3834" s="2" t="n">
        <v>0.3314094</v>
      </c>
      <c r="E3834" s="2" t="n">
        <v>0.0011039679</v>
      </c>
    </row>
    <row r="3835" customFormat="false" ht="12.75" hidden="false" customHeight="false" outlineLevel="0" collapsed="false">
      <c r="A3835" s="1" t="n">
        <v>85</v>
      </c>
      <c r="B3835" s="1" t="n">
        <v>19</v>
      </c>
      <c r="C3835" s="1" t="s">
        <v>168</v>
      </c>
      <c r="D3835" s="2" t="n">
        <v>0.33612326</v>
      </c>
      <c r="E3835" s="2" t="n">
        <v>0.0046275617</v>
      </c>
    </row>
    <row r="3836" customFormat="false" ht="12.75" hidden="false" customHeight="false" outlineLevel="0" collapsed="false">
      <c r="A3836" s="1" t="n">
        <v>85</v>
      </c>
      <c r="B3836" s="1" t="n">
        <v>20</v>
      </c>
      <c r="C3836" s="1" t="s">
        <v>168</v>
      </c>
      <c r="D3836" s="2" t="n">
        <v>0.3455121</v>
      </c>
      <c r="E3836" s="2" t="n">
        <v>0.012826126</v>
      </c>
    </row>
    <row r="3837" customFormat="false" ht="12.75" hidden="false" customHeight="false" outlineLevel="0" collapsed="false">
      <c r="A3837" s="1" t="n">
        <v>85</v>
      </c>
      <c r="B3837" s="1" t="n">
        <v>21</v>
      </c>
      <c r="C3837" s="1" t="s">
        <v>168</v>
      </c>
      <c r="D3837" s="2" t="n">
        <v>0.36057347</v>
      </c>
      <c r="E3837" s="2" t="n">
        <v>0.026697235</v>
      </c>
    </row>
    <row r="3838" customFormat="false" ht="12.75" hidden="false" customHeight="false" outlineLevel="0" collapsed="false">
      <c r="A3838" s="1" t="n">
        <v>85</v>
      </c>
      <c r="B3838" s="1" t="n">
        <v>22</v>
      </c>
      <c r="C3838" s="1" t="s">
        <v>168</v>
      </c>
      <c r="D3838" s="2" t="n">
        <v>0.39062604</v>
      </c>
      <c r="E3838" s="2" t="n">
        <v>0.05555954</v>
      </c>
    </row>
    <row r="3839" customFormat="false" ht="12.75" hidden="false" customHeight="false" outlineLevel="0" collapsed="false">
      <c r="A3839" s="1" t="n">
        <v>85</v>
      </c>
      <c r="B3839" s="1" t="n">
        <v>23</v>
      </c>
      <c r="C3839" s="1" t="s">
        <v>168</v>
      </c>
      <c r="D3839" s="2" t="n">
        <v>0.43976772</v>
      </c>
      <c r="E3839" s="2" t="n">
        <v>0.103510946</v>
      </c>
    </row>
    <row r="3840" customFormat="false" ht="12.75" hidden="false" customHeight="false" outlineLevel="0" collapsed="false">
      <c r="A3840" s="1" t="n">
        <v>85</v>
      </c>
      <c r="B3840" s="1" t="n">
        <v>24</v>
      </c>
      <c r="C3840" s="1" t="s">
        <v>168</v>
      </c>
      <c r="D3840" s="2" t="n">
        <v>0.5164325</v>
      </c>
      <c r="E3840" s="2" t="n">
        <v>0.17898548</v>
      </c>
    </row>
    <row r="3841" customFormat="false" ht="12.75" hidden="false" customHeight="false" outlineLevel="0" collapsed="false">
      <c r="A3841" s="1" t="n">
        <v>85</v>
      </c>
      <c r="B3841" s="1" t="n">
        <v>25</v>
      </c>
      <c r="C3841" s="1" t="s">
        <v>168</v>
      </c>
      <c r="D3841" s="2" t="n">
        <v>0.60604614</v>
      </c>
      <c r="E3841" s="2" t="n">
        <v>0.26740882</v>
      </c>
    </row>
    <row r="3842" customFormat="false" ht="12.75" hidden="false" customHeight="false" outlineLevel="0" collapsed="false">
      <c r="A3842" s="1" t="n">
        <v>85</v>
      </c>
      <c r="B3842" s="1" t="n">
        <v>26</v>
      </c>
      <c r="C3842" s="1" t="s">
        <v>168</v>
      </c>
      <c r="D3842" s="2" t="n">
        <v>0.69479126</v>
      </c>
      <c r="E3842" s="2" t="n">
        <v>0.35496366</v>
      </c>
    </row>
    <row r="3843" customFormat="false" ht="12.75" hidden="false" customHeight="false" outlineLevel="0" collapsed="false">
      <c r="A3843" s="1" t="n">
        <v>85</v>
      </c>
      <c r="B3843" s="1" t="n">
        <v>27</v>
      </c>
      <c r="C3843" s="1" t="s">
        <v>168</v>
      </c>
      <c r="D3843" s="2" t="n">
        <v>0.77700216</v>
      </c>
      <c r="E3843" s="2" t="n">
        <v>0.4359843</v>
      </c>
    </row>
    <row r="3844" customFormat="false" ht="12.75" hidden="false" customHeight="false" outlineLevel="0" collapsed="false">
      <c r="A3844" s="1" t="n">
        <v>85</v>
      </c>
      <c r="B3844" s="1" t="n">
        <v>28</v>
      </c>
      <c r="C3844" s="1" t="s">
        <v>168</v>
      </c>
      <c r="D3844" s="2" t="n">
        <v>0.8515214</v>
      </c>
      <c r="E3844" s="2" t="n">
        <v>0.5093132</v>
      </c>
    </row>
    <row r="3845" customFormat="false" ht="12.75" hidden="false" customHeight="false" outlineLevel="0" collapsed="false">
      <c r="A3845" s="1" t="n">
        <v>85</v>
      </c>
      <c r="B3845" s="1" t="n">
        <v>29</v>
      </c>
      <c r="C3845" s="1" t="s">
        <v>168</v>
      </c>
      <c r="D3845" s="2" t="n">
        <v>0.91679597</v>
      </c>
      <c r="E3845" s="2" t="n">
        <v>0.5733976</v>
      </c>
    </row>
    <row r="3846" customFormat="false" ht="12.75" hidden="false" customHeight="false" outlineLevel="0" collapsed="false">
      <c r="A3846" s="1" t="n">
        <v>85</v>
      </c>
      <c r="B3846" s="1" t="n">
        <v>30</v>
      </c>
      <c r="C3846" s="1" t="s">
        <v>168</v>
      </c>
      <c r="D3846" s="2" t="n">
        <v>0.9773075</v>
      </c>
      <c r="E3846" s="2" t="n">
        <v>0.63271886</v>
      </c>
    </row>
    <row r="3847" customFormat="false" ht="12.75" hidden="false" customHeight="false" outlineLevel="0" collapsed="false">
      <c r="A3847" s="1" t="n">
        <v>85</v>
      </c>
      <c r="B3847" s="1" t="n">
        <v>31</v>
      </c>
      <c r="C3847" s="1" t="s">
        <v>168</v>
      </c>
      <c r="D3847" s="2" t="n">
        <v>1.0312965</v>
      </c>
      <c r="E3847" s="2" t="n">
        <v>0.68551755</v>
      </c>
    </row>
    <row r="3848" customFormat="false" ht="12.75" hidden="false" customHeight="false" outlineLevel="0" collapsed="false">
      <c r="A3848" s="1" t="n">
        <v>85</v>
      </c>
      <c r="B3848" s="1" t="n">
        <v>32</v>
      </c>
      <c r="C3848" s="1" t="s">
        <v>168</v>
      </c>
      <c r="D3848" s="2" t="n">
        <v>1.0782878</v>
      </c>
      <c r="E3848" s="2" t="n">
        <v>0.73131865</v>
      </c>
    </row>
    <row r="3849" customFormat="false" ht="12.75" hidden="false" customHeight="false" outlineLevel="0" collapsed="false">
      <c r="A3849" s="1" t="n">
        <v>85</v>
      </c>
      <c r="B3849" s="1" t="n">
        <v>33</v>
      </c>
      <c r="C3849" s="1" t="s">
        <v>168</v>
      </c>
      <c r="D3849" s="2" t="n">
        <v>1.1218339</v>
      </c>
      <c r="E3849" s="2" t="n">
        <v>0.7736744</v>
      </c>
    </row>
    <row r="3850" customFormat="false" ht="12.75" hidden="false" customHeight="false" outlineLevel="0" collapsed="false">
      <c r="A3850" s="1" t="n">
        <v>85</v>
      </c>
      <c r="B3850" s="1" t="n">
        <v>34</v>
      </c>
      <c r="C3850" s="1" t="s">
        <v>168</v>
      </c>
      <c r="D3850" s="2" t="n">
        <v>1.1577231</v>
      </c>
      <c r="E3850" s="2" t="n">
        <v>0.80837333</v>
      </c>
    </row>
    <row r="3851" customFormat="false" ht="12.75" hidden="false" customHeight="false" outlineLevel="0" collapsed="false">
      <c r="A3851" s="1" t="n">
        <v>85</v>
      </c>
      <c r="B3851" s="1" t="n">
        <v>35</v>
      </c>
      <c r="C3851" s="1" t="s">
        <v>168</v>
      </c>
      <c r="D3851" s="2" t="n">
        <v>1.1905769</v>
      </c>
      <c r="E3851" s="2" t="n">
        <v>0.8400369</v>
      </c>
    </row>
    <row r="3852" customFormat="false" ht="12.75" hidden="false" customHeight="false" outlineLevel="0" collapsed="false">
      <c r="A3852" s="1" t="n">
        <v>85</v>
      </c>
      <c r="B3852" s="1" t="n">
        <v>36</v>
      </c>
      <c r="C3852" s="1" t="s">
        <v>168</v>
      </c>
      <c r="D3852" s="2" t="n">
        <v>1.2177511</v>
      </c>
      <c r="E3852" s="2" t="n">
        <v>0.86602086</v>
      </c>
    </row>
    <row r="3853" customFormat="false" ht="12.75" hidden="false" customHeight="false" outlineLevel="0" collapsed="false">
      <c r="A3853" s="1" t="n">
        <v>85</v>
      </c>
      <c r="B3853" s="1" t="n">
        <v>37</v>
      </c>
      <c r="C3853" s="1" t="s">
        <v>168</v>
      </c>
      <c r="D3853" s="2" t="n">
        <v>1.2413828</v>
      </c>
      <c r="E3853" s="2" t="n">
        <v>0.8884623</v>
      </c>
    </row>
    <row r="3854" customFormat="false" ht="12.75" hidden="false" customHeight="false" outlineLevel="0" collapsed="false">
      <c r="A3854" s="1" t="n">
        <v>85</v>
      </c>
      <c r="B3854" s="1" t="n">
        <v>38</v>
      </c>
      <c r="C3854" s="1" t="s">
        <v>168</v>
      </c>
      <c r="D3854" s="2" t="n">
        <v>1.2621857</v>
      </c>
      <c r="E3854" s="2" t="n">
        <v>0.90807486</v>
      </c>
    </row>
    <row r="3855" customFormat="false" ht="12.75" hidden="false" customHeight="false" outlineLevel="0" collapsed="false">
      <c r="A3855" s="1" t="n">
        <v>85</v>
      </c>
      <c r="B3855" s="1" t="n">
        <v>39</v>
      </c>
      <c r="C3855" s="1" t="s">
        <v>168</v>
      </c>
      <c r="D3855" s="2" t="n">
        <v>1.2817327</v>
      </c>
      <c r="E3855" s="2" t="n">
        <v>0.9264316</v>
      </c>
    </row>
    <row r="3856" customFormat="false" ht="12.75" hidden="false" customHeight="false" outlineLevel="0" collapsed="false">
      <c r="A3856" s="1" t="n">
        <v>85</v>
      </c>
      <c r="B3856" s="1" t="n">
        <v>40</v>
      </c>
      <c r="C3856" s="1" t="s">
        <v>168</v>
      </c>
      <c r="D3856" s="2" t="n">
        <v>1.3000461</v>
      </c>
      <c r="E3856" s="2" t="n">
        <v>0.94355476</v>
      </c>
    </row>
    <row r="3857" customFormat="false" ht="12.75" hidden="false" customHeight="false" outlineLevel="0" collapsed="false">
      <c r="A3857" s="1" t="n">
        <v>85</v>
      </c>
      <c r="B3857" s="1" t="n">
        <v>41</v>
      </c>
      <c r="C3857" s="1" t="s">
        <v>168</v>
      </c>
      <c r="D3857" s="2" t="n">
        <v>1.314699</v>
      </c>
      <c r="E3857" s="2" t="n">
        <v>0.9570174</v>
      </c>
    </row>
    <row r="3858" customFormat="false" ht="12.75" hidden="false" customHeight="false" outlineLevel="0" collapsed="false">
      <c r="A3858" s="1" t="n">
        <v>85</v>
      </c>
      <c r="B3858" s="1" t="n">
        <v>42</v>
      </c>
      <c r="C3858" s="1" t="s">
        <v>168</v>
      </c>
      <c r="D3858" s="2" t="n">
        <v>1.326331</v>
      </c>
      <c r="E3858" s="2" t="n">
        <v>0.96745914</v>
      </c>
    </row>
    <row r="3859" customFormat="false" ht="12.75" hidden="false" customHeight="false" outlineLevel="0" collapsed="false">
      <c r="A3859" s="1" t="n">
        <v>85</v>
      </c>
      <c r="B3859" s="1" t="n">
        <v>43</v>
      </c>
      <c r="C3859" s="1" t="s">
        <v>168</v>
      </c>
      <c r="D3859" s="2" t="n">
        <v>1.3360876</v>
      </c>
      <c r="E3859" s="2" t="n">
        <v>0.9760254</v>
      </c>
    </row>
    <row r="3860" customFormat="false" ht="12.75" hidden="false" customHeight="false" outlineLevel="0" collapsed="false">
      <c r="A3860" s="1" t="n">
        <v>85</v>
      </c>
      <c r="B3860" s="1" t="n">
        <v>44</v>
      </c>
      <c r="C3860" s="1" t="s">
        <v>168</v>
      </c>
      <c r="D3860" s="2" t="n">
        <v>1.345366</v>
      </c>
      <c r="E3860" s="2" t="n">
        <v>0.9841136</v>
      </c>
    </row>
    <row r="3861" customFormat="false" ht="12.75" hidden="false" customHeight="false" outlineLevel="0" collapsed="false">
      <c r="A3861" s="1" t="n">
        <v>85</v>
      </c>
      <c r="B3861" s="1" t="n">
        <v>45</v>
      </c>
      <c r="C3861" s="1" t="s">
        <v>168</v>
      </c>
      <c r="D3861" s="2" t="n">
        <v>1.3550088</v>
      </c>
      <c r="E3861" s="2" t="n">
        <v>0.99256617</v>
      </c>
    </row>
    <row r="3862" customFormat="false" ht="12.75" hidden="false" customHeight="false" outlineLevel="0" collapsed="false">
      <c r="A3862" s="1" t="n">
        <v>86</v>
      </c>
      <c r="B3862" s="1" t="n">
        <v>1</v>
      </c>
      <c r="C3862" s="1" t="s">
        <v>168</v>
      </c>
      <c r="D3862" s="2" t="n">
        <v>0.32489794</v>
      </c>
      <c r="E3862" s="2" t="n">
        <v>-0.010095912</v>
      </c>
    </row>
    <row r="3863" customFormat="false" ht="12.75" hidden="false" customHeight="false" outlineLevel="0" collapsed="false">
      <c r="A3863" s="1" t="n">
        <v>86</v>
      </c>
      <c r="B3863" s="1" t="n">
        <v>2</v>
      </c>
      <c r="C3863" s="1" t="s">
        <v>168</v>
      </c>
      <c r="D3863" s="2" t="n">
        <v>0.32640773</v>
      </c>
      <c r="E3863" s="2" t="n">
        <v>-0.009733127</v>
      </c>
    </row>
    <row r="3864" customFormat="false" ht="12.75" hidden="false" customHeight="false" outlineLevel="0" collapsed="false">
      <c r="A3864" s="1" t="n">
        <v>86</v>
      </c>
      <c r="B3864" s="1" t="n">
        <v>3</v>
      </c>
      <c r="C3864" s="1" t="s">
        <v>168</v>
      </c>
      <c r="D3864" s="2" t="n">
        <v>0.33390602</v>
      </c>
      <c r="E3864" s="2" t="n">
        <v>-0.003381834</v>
      </c>
    </row>
    <row r="3865" customFormat="false" ht="12.75" hidden="false" customHeight="false" outlineLevel="0" collapsed="false">
      <c r="A3865" s="1" t="n">
        <v>86</v>
      </c>
      <c r="B3865" s="1" t="n">
        <v>4</v>
      </c>
      <c r="C3865" s="1" t="s">
        <v>168</v>
      </c>
      <c r="D3865" s="2" t="n">
        <v>0.33731762</v>
      </c>
      <c r="E3865" s="2" t="n">
        <v>-0.0011172438</v>
      </c>
    </row>
    <row r="3866" customFormat="false" ht="12.75" hidden="false" customHeight="false" outlineLevel="0" collapsed="false">
      <c r="A3866" s="1" t="n">
        <v>86</v>
      </c>
      <c r="B3866" s="1" t="n">
        <v>5</v>
      </c>
      <c r="C3866" s="1" t="s">
        <v>168</v>
      </c>
      <c r="D3866" s="2" t="n">
        <v>0.34040827</v>
      </c>
      <c r="E3866" s="2" t="n">
        <v>0.0008264052</v>
      </c>
    </row>
    <row r="3867" customFormat="false" ht="12.75" hidden="false" customHeight="false" outlineLevel="0" collapsed="false">
      <c r="A3867" s="1" t="n">
        <v>86</v>
      </c>
      <c r="B3867" s="1" t="n">
        <v>6</v>
      </c>
      <c r="C3867" s="1" t="s">
        <v>168</v>
      </c>
      <c r="D3867" s="2" t="n">
        <v>0.34217575</v>
      </c>
      <c r="E3867" s="2" t="n">
        <v>0.0014468905</v>
      </c>
    </row>
    <row r="3868" customFormat="false" ht="12.75" hidden="false" customHeight="false" outlineLevel="0" collapsed="false">
      <c r="A3868" s="1" t="n">
        <v>86</v>
      </c>
      <c r="B3868" s="1" t="n">
        <v>7</v>
      </c>
      <c r="C3868" s="1" t="s">
        <v>168</v>
      </c>
      <c r="D3868" s="2" t="n">
        <v>0.34403607</v>
      </c>
      <c r="E3868" s="2" t="n">
        <v>0.0021602102</v>
      </c>
    </row>
    <row r="3869" customFormat="false" ht="12.75" hidden="false" customHeight="false" outlineLevel="0" collapsed="false">
      <c r="A3869" s="1" t="n">
        <v>86</v>
      </c>
      <c r="B3869" s="1" t="n">
        <v>8</v>
      </c>
      <c r="C3869" s="1" t="s">
        <v>168</v>
      </c>
      <c r="D3869" s="2" t="n">
        <v>0.34520894</v>
      </c>
      <c r="E3869" s="2" t="n">
        <v>0.0021860797</v>
      </c>
    </row>
    <row r="3870" customFormat="false" ht="12.75" hidden="false" customHeight="false" outlineLevel="0" collapsed="false">
      <c r="A3870" s="1" t="n">
        <v>86</v>
      </c>
      <c r="B3870" s="1" t="n">
        <v>9</v>
      </c>
      <c r="C3870" s="1" t="s">
        <v>168</v>
      </c>
      <c r="D3870" s="2" t="n">
        <v>0.34527224</v>
      </c>
      <c r="E3870" s="2" t="n">
        <v>0.0011023788</v>
      </c>
    </row>
    <row r="3871" customFormat="false" ht="12.75" hidden="false" customHeight="false" outlineLevel="0" collapsed="false">
      <c r="A3871" s="1" t="n">
        <v>86</v>
      </c>
      <c r="B3871" s="1" t="n">
        <v>10</v>
      </c>
      <c r="C3871" s="1" t="s">
        <v>168</v>
      </c>
      <c r="D3871" s="2" t="n">
        <v>0.34638214</v>
      </c>
      <c r="E3871" s="2" t="n">
        <v>0.001065276</v>
      </c>
    </row>
    <row r="3872" customFormat="false" ht="12.75" hidden="false" customHeight="false" outlineLevel="0" collapsed="false">
      <c r="A3872" s="1" t="n">
        <v>86</v>
      </c>
      <c r="B3872" s="1" t="n">
        <v>11</v>
      </c>
      <c r="C3872" s="1" t="s">
        <v>168</v>
      </c>
      <c r="D3872" s="2" t="n">
        <v>0.3467024</v>
      </c>
      <c r="E3872" s="2" t="n">
        <v>0.00023853086</v>
      </c>
    </row>
    <row r="3873" customFormat="false" ht="12.75" hidden="false" customHeight="false" outlineLevel="0" collapsed="false">
      <c r="A3873" s="1" t="n">
        <v>86</v>
      </c>
      <c r="B3873" s="1" t="n">
        <v>12</v>
      </c>
      <c r="C3873" s="1" t="s">
        <v>168</v>
      </c>
      <c r="D3873" s="2" t="n">
        <v>0.347205</v>
      </c>
      <c r="E3873" s="2" t="n">
        <v>-0.0004058539</v>
      </c>
    </row>
    <row r="3874" customFormat="false" ht="12.75" hidden="false" customHeight="false" outlineLevel="0" collapsed="false">
      <c r="A3874" s="1" t="n">
        <v>86</v>
      </c>
      <c r="B3874" s="1" t="n">
        <v>13</v>
      </c>
      <c r="C3874" s="1" t="s">
        <v>168</v>
      </c>
      <c r="D3874" s="2" t="n">
        <v>0.34726685</v>
      </c>
      <c r="E3874" s="2" t="n">
        <v>-0.001491015</v>
      </c>
    </row>
    <row r="3875" customFormat="false" ht="12.75" hidden="false" customHeight="false" outlineLevel="0" collapsed="false">
      <c r="A3875" s="1" t="n">
        <v>86</v>
      </c>
      <c r="B3875" s="1" t="n">
        <v>14</v>
      </c>
      <c r="C3875" s="1" t="s">
        <v>168</v>
      </c>
      <c r="D3875" s="2" t="n">
        <v>0.34788394</v>
      </c>
      <c r="E3875" s="2" t="n">
        <v>-0.002020929</v>
      </c>
    </row>
    <row r="3876" customFormat="false" ht="12.75" hidden="false" customHeight="false" outlineLevel="0" collapsed="false">
      <c r="A3876" s="1" t="n">
        <v>86</v>
      </c>
      <c r="B3876" s="1" t="n">
        <v>15</v>
      </c>
      <c r="C3876" s="1" t="s">
        <v>168</v>
      </c>
      <c r="D3876" s="2" t="n">
        <v>0.34890983</v>
      </c>
      <c r="E3876" s="2" t="n">
        <v>-0.0021420447</v>
      </c>
    </row>
    <row r="3877" customFormat="false" ht="12.75" hidden="false" customHeight="false" outlineLevel="0" collapsed="false">
      <c r="A3877" s="1" t="n">
        <v>86</v>
      </c>
      <c r="B3877" s="1" t="n">
        <v>16</v>
      </c>
      <c r="C3877" s="1" t="s">
        <v>168</v>
      </c>
      <c r="D3877" s="2" t="n">
        <v>0.35058117</v>
      </c>
      <c r="E3877" s="2" t="n">
        <v>-0.0016177015</v>
      </c>
    </row>
    <row r="3878" customFormat="false" ht="12.75" hidden="false" customHeight="false" outlineLevel="0" collapsed="false">
      <c r="A3878" s="1" t="n">
        <v>86</v>
      </c>
      <c r="B3878" s="1" t="n">
        <v>17</v>
      </c>
      <c r="C3878" s="1" t="s">
        <v>168</v>
      </c>
      <c r="D3878" s="2" t="n">
        <v>0.35350785</v>
      </c>
      <c r="E3878" s="2" t="n">
        <v>0.00016197501</v>
      </c>
    </row>
    <row r="3879" customFormat="false" ht="12.75" hidden="false" customHeight="false" outlineLevel="0" collapsed="false">
      <c r="A3879" s="1" t="n">
        <v>86</v>
      </c>
      <c r="B3879" s="1" t="n">
        <v>18</v>
      </c>
      <c r="C3879" s="1" t="s">
        <v>168</v>
      </c>
      <c r="D3879" s="2" t="n">
        <v>0.35748175</v>
      </c>
      <c r="E3879" s="2" t="n">
        <v>0.0029888754</v>
      </c>
    </row>
    <row r="3880" customFormat="false" ht="12.75" hidden="false" customHeight="false" outlineLevel="0" collapsed="false">
      <c r="A3880" s="1" t="n">
        <v>86</v>
      </c>
      <c r="B3880" s="1" t="n">
        <v>19</v>
      </c>
      <c r="C3880" s="1" t="s">
        <v>168</v>
      </c>
      <c r="D3880" s="2" t="n">
        <v>0.36266556</v>
      </c>
      <c r="E3880" s="2" t="n">
        <v>0.0070256903</v>
      </c>
    </row>
    <row r="3881" customFormat="false" ht="12.75" hidden="false" customHeight="false" outlineLevel="0" collapsed="false">
      <c r="A3881" s="1" t="n">
        <v>86</v>
      </c>
      <c r="B3881" s="1" t="n">
        <v>20</v>
      </c>
      <c r="C3881" s="1" t="s">
        <v>168</v>
      </c>
      <c r="D3881" s="2" t="n">
        <v>0.37509176</v>
      </c>
      <c r="E3881" s="2" t="n">
        <v>0.018304886</v>
      </c>
    </row>
    <row r="3882" customFormat="false" ht="12.75" hidden="false" customHeight="false" outlineLevel="0" collapsed="false">
      <c r="A3882" s="1" t="n">
        <v>86</v>
      </c>
      <c r="B3882" s="1" t="n">
        <v>21</v>
      </c>
      <c r="C3882" s="1" t="s">
        <v>168</v>
      </c>
      <c r="D3882" s="2" t="n">
        <v>0.3961474</v>
      </c>
      <c r="E3882" s="2" t="n">
        <v>0.038213525</v>
      </c>
    </row>
    <row r="3883" customFormat="false" ht="12.75" hidden="false" customHeight="false" outlineLevel="0" collapsed="false">
      <c r="A3883" s="1" t="n">
        <v>86</v>
      </c>
      <c r="B3883" s="1" t="n">
        <v>22</v>
      </c>
      <c r="C3883" s="1" t="s">
        <v>168</v>
      </c>
      <c r="D3883" s="2" t="n">
        <v>0.4345188</v>
      </c>
      <c r="E3883" s="2" t="n">
        <v>0.07543794</v>
      </c>
    </row>
    <row r="3884" customFormat="false" ht="12.75" hidden="false" customHeight="false" outlineLevel="0" collapsed="false">
      <c r="A3884" s="1" t="n">
        <v>86</v>
      </c>
      <c r="B3884" s="1" t="n">
        <v>23</v>
      </c>
      <c r="C3884" s="1" t="s">
        <v>168</v>
      </c>
      <c r="D3884" s="2" t="n">
        <v>0.49826947</v>
      </c>
      <c r="E3884" s="2" t="n">
        <v>0.13804159</v>
      </c>
    </row>
    <row r="3885" customFormat="false" ht="12.75" hidden="false" customHeight="false" outlineLevel="0" collapsed="false">
      <c r="A3885" s="1" t="n">
        <v>86</v>
      </c>
      <c r="B3885" s="1" t="n">
        <v>24</v>
      </c>
      <c r="C3885" s="1" t="s">
        <v>168</v>
      </c>
      <c r="D3885" s="2" t="n">
        <v>0.5819319</v>
      </c>
      <c r="E3885" s="2" t="n">
        <v>0.220557</v>
      </c>
    </row>
    <row r="3886" customFormat="false" ht="12.75" hidden="false" customHeight="false" outlineLevel="0" collapsed="false">
      <c r="A3886" s="1" t="n">
        <v>86</v>
      </c>
      <c r="B3886" s="1" t="n">
        <v>25</v>
      </c>
      <c r="C3886" s="1" t="s">
        <v>168</v>
      </c>
      <c r="D3886" s="2" t="n">
        <v>0.6693768</v>
      </c>
      <c r="E3886" s="2" t="n">
        <v>0.3068549</v>
      </c>
    </row>
    <row r="3887" customFormat="false" ht="12.75" hidden="false" customHeight="false" outlineLevel="0" collapsed="false">
      <c r="A3887" s="1" t="n">
        <v>86</v>
      </c>
      <c r="B3887" s="1" t="n">
        <v>26</v>
      </c>
      <c r="C3887" s="1" t="s">
        <v>168</v>
      </c>
      <c r="D3887" s="2" t="n">
        <v>0.7520722</v>
      </c>
      <c r="E3887" s="2" t="n">
        <v>0.38840333</v>
      </c>
    </row>
    <row r="3888" customFormat="false" ht="12.75" hidden="false" customHeight="false" outlineLevel="0" collapsed="false">
      <c r="A3888" s="1" t="n">
        <v>86</v>
      </c>
      <c r="B3888" s="1" t="n">
        <v>27</v>
      </c>
      <c r="C3888" s="1" t="s">
        <v>168</v>
      </c>
      <c r="D3888" s="2" t="n">
        <v>0.8279527</v>
      </c>
      <c r="E3888" s="2" t="n">
        <v>0.4631368</v>
      </c>
    </row>
    <row r="3889" customFormat="false" ht="12.75" hidden="false" customHeight="false" outlineLevel="0" collapsed="false">
      <c r="A3889" s="1" t="n">
        <v>86</v>
      </c>
      <c r="B3889" s="1" t="n">
        <v>28</v>
      </c>
      <c r="C3889" s="1" t="s">
        <v>168</v>
      </c>
      <c r="D3889" s="2" t="n">
        <v>0.8979442</v>
      </c>
      <c r="E3889" s="2" t="n">
        <v>0.53198135</v>
      </c>
    </row>
    <row r="3890" customFormat="false" ht="12.75" hidden="false" customHeight="false" outlineLevel="0" collapsed="false">
      <c r="A3890" s="1" t="n">
        <v>86</v>
      </c>
      <c r="B3890" s="1" t="n">
        <v>29</v>
      </c>
      <c r="C3890" s="1" t="s">
        <v>168</v>
      </c>
      <c r="D3890" s="2" t="n">
        <v>0.9594751</v>
      </c>
      <c r="E3890" s="2" t="n">
        <v>0.5923652</v>
      </c>
    </row>
    <row r="3891" customFormat="false" ht="12.75" hidden="false" customHeight="false" outlineLevel="0" collapsed="false">
      <c r="A3891" s="1" t="n">
        <v>86</v>
      </c>
      <c r="B3891" s="1" t="n">
        <v>30</v>
      </c>
      <c r="C3891" s="1" t="s">
        <v>168</v>
      </c>
      <c r="D3891" s="2" t="n">
        <v>1.0151517</v>
      </c>
      <c r="E3891" s="2" t="n">
        <v>0.6468949</v>
      </c>
    </row>
    <row r="3892" customFormat="false" ht="12.75" hidden="false" customHeight="false" outlineLevel="0" collapsed="false">
      <c r="A3892" s="1" t="n">
        <v>86</v>
      </c>
      <c r="B3892" s="1" t="n">
        <v>31</v>
      </c>
      <c r="C3892" s="1" t="s">
        <v>168</v>
      </c>
      <c r="D3892" s="2" t="n">
        <v>1.0622792</v>
      </c>
      <c r="E3892" s="2" t="n">
        <v>0.6928753</v>
      </c>
    </row>
    <row r="3893" customFormat="false" ht="12.75" hidden="false" customHeight="false" outlineLevel="0" collapsed="false">
      <c r="A3893" s="1" t="n">
        <v>86</v>
      </c>
      <c r="B3893" s="1" t="n">
        <v>32</v>
      </c>
      <c r="C3893" s="1" t="s">
        <v>168</v>
      </c>
      <c r="D3893" s="2" t="n">
        <v>1.1067275</v>
      </c>
      <c r="E3893" s="2" t="n">
        <v>0.7361766</v>
      </c>
    </row>
    <row r="3894" customFormat="false" ht="12.75" hidden="false" customHeight="false" outlineLevel="0" collapsed="false">
      <c r="A3894" s="1" t="n">
        <v>86</v>
      </c>
      <c r="B3894" s="1" t="n">
        <v>33</v>
      </c>
      <c r="C3894" s="1" t="s">
        <v>168</v>
      </c>
      <c r="D3894" s="2" t="n">
        <v>1.1441774</v>
      </c>
      <c r="E3894" s="2" t="n">
        <v>0.77247953</v>
      </c>
    </row>
    <row r="3895" customFormat="false" ht="12.75" hidden="false" customHeight="false" outlineLevel="0" collapsed="false">
      <c r="A3895" s="1" t="n">
        <v>86</v>
      </c>
      <c r="B3895" s="1" t="n">
        <v>34</v>
      </c>
      <c r="C3895" s="1" t="s">
        <v>168</v>
      </c>
      <c r="D3895" s="2" t="n">
        <v>1.1765529</v>
      </c>
      <c r="E3895" s="2" t="n">
        <v>0.803708</v>
      </c>
    </row>
    <row r="3896" customFormat="false" ht="12.75" hidden="false" customHeight="false" outlineLevel="0" collapsed="false">
      <c r="A3896" s="1" t="n">
        <v>86</v>
      </c>
      <c r="B3896" s="1" t="n">
        <v>35</v>
      </c>
      <c r="C3896" s="1" t="s">
        <v>168</v>
      </c>
      <c r="D3896" s="2" t="n">
        <v>1.206959</v>
      </c>
      <c r="E3896" s="2" t="n">
        <v>0.8329671</v>
      </c>
    </row>
    <row r="3897" customFormat="false" ht="12.75" hidden="false" customHeight="false" outlineLevel="0" collapsed="false">
      <c r="A3897" s="1" t="n">
        <v>86</v>
      </c>
      <c r="B3897" s="1" t="n">
        <v>36</v>
      </c>
      <c r="C3897" s="1" t="s">
        <v>168</v>
      </c>
      <c r="D3897" s="2" t="n">
        <v>1.2327988</v>
      </c>
      <c r="E3897" s="2" t="n">
        <v>0.85765994</v>
      </c>
    </row>
    <row r="3898" customFormat="false" ht="12.75" hidden="false" customHeight="false" outlineLevel="0" collapsed="false">
      <c r="A3898" s="1" t="n">
        <v>86</v>
      </c>
      <c r="B3898" s="1" t="n">
        <v>37</v>
      </c>
      <c r="C3898" s="1" t="s">
        <v>168</v>
      </c>
      <c r="D3898" s="2" t="n">
        <v>1.2528158</v>
      </c>
      <c r="E3898" s="2" t="n">
        <v>0.87652993</v>
      </c>
    </row>
    <row r="3899" customFormat="false" ht="12.75" hidden="false" customHeight="false" outlineLevel="0" collapsed="false">
      <c r="A3899" s="1" t="n">
        <v>86</v>
      </c>
      <c r="B3899" s="1" t="n">
        <v>38</v>
      </c>
      <c r="C3899" s="1" t="s">
        <v>168</v>
      </c>
      <c r="D3899" s="2" t="n">
        <v>1.2743417</v>
      </c>
      <c r="E3899" s="2" t="n">
        <v>0.8969088</v>
      </c>
    </row>
    <row r="3900" customFormat="false" ht="12.75" hidden="false" customHeight="false" outlineLevel="0" collapsed="false">
      <c r="A3900" s="1" t="n">
        <v>86</v>
      </c>
      <c r="B3900" s="1" t="n">
        <v>39</v>
      </c>
      <c r="C3900" s="1" t="s">
        <v>168</v>
      </c>
      <c r="D3900" s="2" t="n">
        <v>1.2914382</v>
      </c>
      <c r="E3900" s="2" t="n">
        <v>0.9128583</v>
      </c>
    </row>
    <row r="3901" customFormat="false" ht="12.75" hidden="false" customHeight="false" outlineLevel="0" collapsed="false">
      <c r="A3901" s="1" t="n">
        <v>86</v>
      </c>
      <c r="B3901" s="1" t="n">
        <v>40</v>
      </c>
      <c r="C3901" s="1" t="s">
        <v>168</v>
      </c>
      <c r="D3901" s="2" t="n">
        <v>1.3061892</v>
      </c>
      <c r="E3901" s="2" t="n">
        <v>0.9264623</v>
      </c>
    </row>
    <row r="3902" customFormat="false" ht="12.75" hidden="false" customHeight="false" outlineLevel="0" collapsed="false">
      <c r="A3902" s="1" t="n">
        <v>86</v>
      </c>
      <c r="B3902" s="1" t="n">
        <v>41</v>
      </c>
      <c r="C3902" s="1" t="s">
        <v>168</v>
      </c>
      <c r="D3902" s="2" t="n">
        <v>1.3213507</v>
      </c>
      <c r="E3902" s="2" t="n">
        <v>0.9404768</v>
      </c>
    </row>
    <row r="3903" customFormat="false" ht="12.75" hidden="false" customHeight="false" outlineLevel="0" collapsed="false">
      <c r="A3903" s="1" t="n">
        <v>86</v>
      </c>
      <c r="B3903" s="1" t="n">
        <v>42</v>
      </c>
      <c r="C3903" s="1" t="s">
        <v>168</v>
      </c>
      <c r="D3903" s="2" t="n">
        <v>1.3336809</v>
      </c>
      <c r="E3903" s="2" t="n">
        <v>0.95166</v>
      </c>
    </row>
    <row r="3904" customFormat="false" ht="12.75" hidden="false" customHeight="false" outlineLevel="0" collapsed="false">
      <c r="A3904" s="1" t="n">
        <v>86</v>
      </c>
      <c r="B3904" s="1" t="n">
        <v>43</v>
      </c>
      <c r="C3904" s="1" t="s">
        <v>168</v>
      </c>
      <c r="D3904" s="2" t="n">
        <v>1.3421599</v>
      </c>
      <c r="E3904" s="2" t="n">
        <v>0.95899194</v>
      </c>
    </row>
    <row r="3905" customFormat="false" ht="12.75" hidden="false" customHeight="false" outlineLevel="0" collapsed="false">
      <c r="A3905" s="1" t="n">
        <v>86</v>
      </c>
      <c r="B3905" s="1" t="n">
        <v>44</v>
      </c>
      <c r="C3905" s="1" t="s">
        <v>168</v>
      </c>
      <c r="D3905" s="2" t="n">
        <v>1.3500662</v>
      </c>
      <c r="E3905" s="2" t="n">
        <v>0.9657513</v>
      </c>
    </row>
    <row r="3906" customFormat="false" ht="12.75" hidden="false" customHeight="false" outlineLevel="0" collapsed="false">
      <c r="A3906" s="1" t="n">
        <v>86</v>
      </c>
      <c r="B3906" s="1" t="n">
        <v>45</v>
      </c>
      <c r="C3906" s="1" t="s">
        <v>168</v>
      </c>
      <c r="D3906" s="2" t="n">
        <v>1.3590114</v>
      </c>
      <c r="E3906" s="2" t="n">
        <v>0.9735495</v>
      </c>
    </row>
    <row r="3907" customFormat="false" ht="12.75" hidden="false" customHeight="false" outlineLevel="0" collapsed="false">
      <c r="A3907" s="1" t="n">
        <v>87</v>
      </c>
      <c r="B3907" s="1" t="n">
        <v>1</v>
      </c>
      <c r="C3907" s="1" t="s">
        <v>168</v>
      </c>
      <c r="D3907" s="2" t="n">
        <v>0.28888297</v>
      </c>
      <c r="E3907" s="2" t="n">
        <v>0.0022825603</v>
      </c>
    </row>
    <row r="3908" customFormat="false" ht="12.75" hidden="false" customHeight="false" outlineLevel="0" collapsed="false">
      <c r="A3908" s="1" t="n">
        <v>87</v>
      </c>
      <c r="B3908" s="1" t="n">
        <v>2</v>
      </c>
      <c r="C3908" s="1" t="s">
        <v>168</v>
      </c>
      <c r="D3908" s="2" t="n">
        <v>0.28984502</v>
      </c>
      <c r="E3908" s="2" t="n">
        <v>0.0023143135</v>
      </c>
    </row>
    <row r="3909" customFormat="false" ht="12.75" hidden="false" customHeight="false" outlineLevel="0" collapsed="false">
      <c r="A3909" s="1" t="n">
        <v>87</v>
      </c>
      <c r="B3909" s="1" t="n">
        <v>3</v>
      </c>
      <c r="C3909" s="1" t="s">
        <v>168</v>
      </c>
      <c r="D3909" s="2" t="n">
        <v>0.28994793</v>
      </c>
      <c r="E3909" s="2" t="n">
        <v>0.0014869252</v>
      </c>
    </row>
    <row r="3910" customFormat="false" ht="12.75" hidden="false" customHeight="false" outlineLevel="0" collapsed="false">
      <c r="A3910" s="1" t="n">
        <v>87</v>
      </c>
      <c r="B3910" s="1" t="n">
        <v>4</v>
      </c>
      <c r="C3910" s="1" t="s">
        <v>168</v>
      </c>
      <c r="D3910" s="2" t="n">
        <v>0.29053697</v>
      </c>
      <c r="E3910" s="2" t="n">
        <v>0.0011456723</v>
      </c>
    </row>
    <row r="3911" customFormat="false" ht="12.75" hidden="false" customHeight="false" outlineLevel="0" collapsed="false">
      <c r="A3911" s="1" t="n">
        <v>87</v>
      </c>
      <c r="B3911" s="1" t="n">
        <v>5</v>
      </c>
      <c r="C3911" s="1" t="s">
        <v>168</v>
      </c>
      <c r="D3911" s="2" t="n">
        <v>0.2900343</v>
      </c>
      <c r="E3911" s="2" t="n">
        <v>-0.00028729922</v>
      </c>
    </row>
    <row r="3912" customFormat="false" ht="12.75" hidden="false" customHeight="false" outlineLevel="0" collapsed="false">
      <c r="A3912" s="1" t="n">
        <v>87</v>
      </c>
      <c r="B3912" s="1" t="n">
        <v>6</v>
      </c>
      <c r="C3912" s="1" t="s">
        <v>168</v>
      </c>
      <c r="D3912" s="2" t="n">
        <v>0.29118124</v>
      </c>
      <c r="E3912" s="2" t="n">
        <v>-7.065257E-005</v>
      </c>
    </row>
    <row r="3913" customFormat="false" ht="12.75" hidden="false" customHeight="false" outlineLevel="0" collapsed="false">
      <c r="A3913" s="1" t="n">
        <v>87</v>
      </c>
      <c r="B3913" s="1" t="n">
        <v>7</v>
      </c>
      <c r="C3913" s="1" t="s">
        <v>168</v>
      </c>
      <c r="D3913" s="2" t="n">
        <v>0.2920621</v>
      </c>
      <c r="E3913" s="2" t="n">
        <v>-0.000120081066</v>
      </c>
    </row>
    <row r="3914" customFormat="false" ht="12.75" hidden="false" customHeight="false" outlineLevel="0" collapsed="false">
      <c r="A3914" s="1" t="n">
        <v>87</v>
      </c>
      <c r="B3914" s="1" t="n">
        <v>8</v>
      </c>
      <c r="C3914" s="1" t="s">
        <v>168</v>
      </c>
      <c r="D3914" s="2" t="n">
        <v>0.29291314</v>
      </c>
      <c r="E3914" s="2" t="n">
        <v>-0.00019934168</v>
      </c>
    </row>
    <row r="3915" customFormat="false" ht="12.75" hidden="false" customHeight="false" outlineLevel="0" collapsed="false">
      <c r="A3915" s="1" t="n">
        <v>87</v>
      </c>
      <c r="B3915" s="1" t="n">
        <v>9</v>
      </c>
      <c r="C3915" s="1" t="s">
        <v>168</v>
      </c>
      <c r="D3915" s="2" t="n">
        <v>0.29458556</v>
      </c>
      <c r="E3915" s="2" t="n">
        <v>0.0005427795</v>
      </c>
    </row>
    <row r="3916" customFormat="false" ht="12.75" hidden="false" customHeight="false" outlineLevel="0" collapsed="false">
      <c r="A3916" s="1" t="n">
        <v>87</v>
      </c>
      <c r="B3916" s="1" t="n">
        <v>10</v>
      </c>
      <c r="C3916" s="1" t="s">
        <v>168</v>
      </c>
      <c r="D3916" s="2" t="n">
        <v>0.2950164</v>
      </c>
      <c r="E3916" s="2" t="n">
        <v>4.333594E-005</v>
      </c>
    </row>
    <row r="3917" customFormat="false" ht="12.75" hidden="false" customHeight="false" outlineLevel="0" collapsed="false">
      <c r="A3917" s="1" t="n">
        <v>87</v>
      </c>
      <c r="B3917" s="1" t="n">
        <v>11</v>
      </c>
      <c r="C3917" s="1" t="s">
        <v>168</v>
      </c>
      <c r="D3917" s="2" t="n">
        <v>0.29578444</v>
      </c>
      <c r="E3917" s="2" t="n">
        <v>-0.00011892415</v>
      </c>
    </row>
    <row r="3918" customFormat="false" ht="12.75" hidden="false" customHeight="false" outlineLevel="0" collapsed="false">
      <c r="A3918" s="1" t="n">
        <v>87</v>
      </c>
      <c r="B3918" s="1" t="n">
        <v>12</v>
      </c>
      <c r="C3918" s="1" t="s">
        <v>168</v>
      </c>
      <c r="D3918" s="2" t="n">
        <v>0.2960423</v>
      </c>
      <c r="E3918" s="2" t="n">
        <v>-0.00079137017</v>
      </c>
    </row>
    <row r="3919" customFormat="false" ht="12.75" hidden="false" customHeight="false" outlineLevel="0" collapsed="false">
      <c r="A3919" s="1" t="n">
        <v>87</v>
      </c>
      <c r="B3919" s="1" t="n">
        <v>13</v>
      </c>
      <c r="C3919" s="1" t="s">
        <v>168</v>
      </c>
      <c r="D3919" s="2" t="n">
        <v>0.29722798</v>
      </c>
      <c r="E3919" s="2" t="n">
        <v>-0.00053598057</v>
      </c>
    </row>
    <row r="3920" customFormat="false" ht="12.75" hidden="false" customHeight="false" outlineLevel="0" collapsed="false">
      <c r="A3920" s="1" t="n">
        <v>87</v>
      </c>
      <c r="B3920" s="1" t="n">
        <v>14</v>
      </c>
      <c r="C3920" s="1" t="s">
        <v>168</v>
      </c>
      <c r="D3920" s="2" t="n">
        <v>0.29851618</v>
      </c>
      <c r="E3920" s="2" t="n">
        <v>-0.0001780709</v>
      </c>
    </row>
    <row r="3921" customFormat="false" ht="12.75" hidden="false" customHeight="false" outlineLevel="0" collapsed="false">
      <c r="A3921" s="1" t="n">
        <v>87</v>
      </c>
      <c r="B3921" s="1" t="n">
        <v>15</v>
      </c>
      <c r="C3921" s="1" t="s">
        <v>168</v>
      </c>
      <c r="D3921" s="2" t="n">
        <v>0.29871464</v>
      </c>
      <c r="E3921" s="2" t="n">
        <v>-0.000909913</v>
      </c>
    </row>
    <row r="3922" customFormat="false" ht="12.75" hidden="false" customHeight="false" outlineLevel="0" collapsed="false">
      <c r="A3922" s="1" t="n">
        <v>87</v>
      </c>
      <c r="B3922" s="1" t="n">
        <v>16</v>
      </c>
      <c r="C3922" s="1" t="s">
        <v>168</v>
      </c>
      <c r="D3922" s="2" t="n">
        <v>0.29887033</v>
      </c>
      <c r="E3922" s="2" t="n">
        <v>-0.0016845213</v>
      </c>
    </row>
    <row r="3923" customFormat="false" ht="12.75" hidden="false" customHeight="false" outlineLevel="0" collapsed="false">
      <c r="A3923" s="1" t="n">
        <v>87</v>
      </c>
      <c r="B3923" s="1" t="n">
        <v>17</v>
      </c>
      <c r="C3923" s="1" t="s">
        <v>168</v>
      </c>
      <c r="D3923" s="2" t="n">
        <v>0.300119</v>
      </c>
      <c r="E3923" s="2" t="n">
        <v>-0.0013661296</v>
      </c>
    </row>
    <row r="3924" customFormat="false" ht="12.75" hidden="false" customHeight="false" outlineLevel="0" collapsed="false">
      <c r="A3924" s="1" t="n">
        <v>87</v>
      </c>
      <c r="B3924" s="1" t="n">
        <v>18</v>
      </c>
      <c r="C3924" s="1" t="s">
        <v>168</v>
      </c>
      <c r="D3924" s="2" t="n">
        <v>0.30128598</v>
      </c>
      <c r="E3924" s="2" t="n">
        <v>-0.0011294559</v>
      </c>
    </row>
    <row r="3925" customFormat="false" ht="12.75" hidden="false" customHeight="false" outlineLevel="0" collapsed="false">
      <c r="A3925" s="1" t="n">
        <v>87</v>
      </c>
      <c r="B3925" s="1" t="n">
        <v>19</v>
      </c>
      <c r="C3925" s="1" t="s">
        <v>168</v>
      </c>
      <c r="D3925" s="2" t="n">
        <v>0.3026202</v>
      </c>
      <c r="E3925" s="2" t="n">
        <v>-0.00072553137</v>
      </c>
    </row>
    <row r="3926" customFormat="false" ht="12.75" hidden="false" customHeight="false" outlineLevel="0" collapsed="false">
      <c r="A3926" s="1" t="n">
        <v>87</v>
      </c>
      <c r="B3926" s="1" t="n">
        <v>20</v>
      </c>
      <c r="C3926" s="1" t="s">
        <v>168</v>
      </c>
      <c r="D3926" s="2" t="n">
        <v>0.30358133</v>
      </c>
      <c r="E3926" s="2" t="n">
        <v>-0.0006947022</v>
      </c>
    </row>
    <row r="3927" customFormat="false" ht="12.75" hidden="false" customHeight="false" outlineLevel="0" collapsed="false">
      <c r="A3927" s="1" t="n">
        <v>87</v>
      </c>
      <c r="B3927" s="1" t="n">
        <v>21</v>
      </c>
      <c r="C3927" s="1" t="s">
        <v>168</v>
      </c>
      <c r="D3927" s="2" t="n">
        <v>0.30622426</v>
      </c>
      <c r="E3927" s="2" t="n">
        <v>0.0010179316</v>
      </c>
    </row>
    <row r="3928" customFormat="false" ht="12.75" hidden="false" customHeight="false" outlineLevel="0" collapsed="false">
      <c r="A3928" s="1" t="n">
        <v>87</v>
      </c>
      <c r="B3928" s="1" t="n">
        <v>22</v>
      </c>
      <c r="C3928" s="1" t="s">
        <v>168</v>
      </c>
      <c r="D3928" s="2" t="n">
        <v>0.31071195</v>
      </c>
      <c r="E3928" s="2" t="n">
        <v>0.0045753294</v>
      </c>
    </row>
    <row r="3929" customFormat="false" ht="12.75" hidden="false" customHeight="false" outlineLevel="0" collapsed="false">
      <c r="A3929" s="1" t="n">
        <v>87</v>
      </c>
      <c r="B3929" s="1" t="n">
        <v>23</v>
      </c>
      <c r="C3929" s="1" t="s">
        <v>168</v>
      </c>
      <c r="D3929" s="2" t="n">
        <v>0.31781113</v>
      </c>
      <c r="E3929" s="2" t="n">
        <v>0.010744215</v>
      </c>
    </row>
    <row r="3930" customFormat="false" ht="12.75" hidden="false" customHeight="false" outlineLevel="0" collapsed="false">
      <c r="A3930" s="1" t="n">
        <v>87</v>
      </c>
      <c r="B3930" s="1" t="n">
        <v>24</v>
      </c>
      <c r="C3930" s="1" t="s">
        <v>168</v>
      </c>
      <c r="D3930" s="2" t="n">
        <v>0.33154932</v>
      </c>
      <c r="E3930" s="2" t="n">
        <v>0.023552105</v>
      </c>
    </row>
    <row r="3931" customFormat="false" ht="12.75" hidden="false" customHeight="false" outlineLevel="0" collapsed="false">
      <c r="A3931" s="1" t="n">
        <v>87</v>
      </c>
      <c r="B3931" s="1" t="n">
        <v>25</v>
      </c>
      <c r="C3931" s="1" t="s">
        <v>168</v>
      </c>
      <c r="D3931" s="2" t="n">
        <v>0.35750186</v>
      </c>
      <c r="E3931" s="2" t="n">
        <v>0.048574354</v>
      </c>
    </row>
    <row r="3932" customFormat="false" ht="12.75" hidden="false" customHeight="false" outlineLevel="0" collapsed="false">
      <c r="A3932" s="1" t="n">
        <v>87</v>
      </c>
      <c r="B3932" s="1" t="n">
        <v>26</v>
      </c>
      <c r="C3932" s="1" t="s">
        <v>168</v>
      </c>
      <c r="D3932" s="2" t="n">
        <v>0.40631592</v>
      </c>
      <c r="E3932" s="2" t="n">
        <v>0.09645812</v>
      </c>
    </row>
    <row r="3933" customFormat="false" ht="12.75" hidden="false" customHeight="false" outlineLevel="0" collapsed="false">
      <c r="A3933" s="1" t="n">
        <v>87</v>
      </c>
      <c r="B3933" s="1" t="n">
        <v>27</v>
      </c>
      <c r="C3933" s="1" t="s">
        <v>168</v>
      </c>
      <c r="D3933" s="2" t="n">
        <v>0.47932532</v>
      </c>
      <c r="E3933" s="2" t="n">
        <v>0.16853723</v>
      </c>
    </row>
    <row r="3934" customFormat="false" ht="12.75" hidden="false" customHeight="false" outlineLevel="0" collapsed="false">
      <c r="A3934" s="1" t="n">
        <v>87</v>
      </c>
      <c r="B3934" s="1" t="n">
        <v>28</v>
      </c>
      <c r="C3934" s="1" t="s">
        <v>168</v>
      </c>
      <c r="D3934" s="2" t="n">
        <v>0.56706214</v>
      </c>
      <c r="E3934" s="2" t="n">
        <v>0.25534374</v>
      </c>
    </row>
    <row r="3935" customFormat="false" ht="12.75" hidden="false" customHeight="false" outlineLevel="0" collapsed="false">
      <c r="A3935" s="1" t="n">
        <v>87</v>
      </c>
      <c r="B3935" s="1" t="n">
        <v>29</v>
      </c>
      <c r="C3935" s="1" t="s">
        <v>168</v>
      </c>
      <c r="D3935" s="2" t="n">
        <v>0.65548563</v>
      </c>
      <c r="E3935" s="2" t="n">
        <v>0.34283695</v>
      </c>
    </row>
    <row r="3936" customFormat="false" ht="12.75" hidden="false" customHeight="false" outlineLevel="0" collapsed="false">
      <c r="A3936" s="1" t="n">
        <v>87</v>
      </c>
      <c r="B3936" s="1" t="n">
        <v>30</v>
      </c>
      <c r="C3936" s="1" t="s">
        <v>168</v>
      </c>
      <c r="D3936" s="2" t="n">
        <v>0.73660797</v>
      </c>
      <c r="E3936" s="2" t="n">
        <v>0.42302898</v>
      </c>
    </row>
    <row r="3937" customFormat="false" ht="12.75" hidden="false" customHeight="false" outlineLevel="0" collapsed="false">
      <c r="A3937" s="1" t="n">
        <v>87</v>
      </c>
      <c r="B3937" s="1" t="n">
        <v>31</v>
      </c>
      <c r="C3937" s="1" t="s">
        <v>168</v>
      </c>
      <c r="D3937" s="2" t="n">
        <v>0.8105338</v>
      </c>
      <c r="E3937" s="2" t="n">
        <v>0.49602455</v>
      </c>
    </row>
    <row r="3938" customFormat="false" ht="12.75" hidden="false" customHeight="false" outlineLevel="0" collapsed="false">
      <c r="A3938" s="1" t="n">
        <v>87</v>
      </c>
      <c r="B3938" s="1" t="n">
        <v>32</v>
      </c>
      <c r="C3938" s="1" t="s">
        <v>168</v>
      </c>
      <c r="D3938" s="2" t="n">
        <v>0.87740564</v>
      </c>
      <c r="E3938" s="2" t="n">
        <v>0.56196606</v>
      </c>
    </row>
    <row r="3939" customFormat="false" ht="12.75" hidden="false" customHeight="false" outlineLevel="0" collapsed="false">
      <c r="A3939" s="1" t="n">
        <v>87</v>
      </c>
      <c r="B3939" s="1" t="n">
        <v>33</v>
      </c>
      <c r="C3939" s="1" t="s">
        <v>168</v>
      </c>
      <c r="D3939" s="2" t="n">
        <v>0.936565</v>
      </c>
      <c r="E3939" s="2" t="n">
        <v>0.6201951</v>
      </c>
    </row>
    <row r="3940" customFormat="false" ht="12.75" hidden="false" customHeight="false" outlineLevel="0" collapsed="false">
      <c r="A3940" s="1" t="n">
        <v>87</v>
      </c>
      <c r="B3940" s="1" t="n">
        <v>34</v>
      </c>
      <c r="C3940" s="1" t="s">
        <v>168</v>
      </c>
      <c r="D3940" s="2" t="n">
        <v>0.98916906</v>
      </c>
      <c r="E3940" s="2" t="n">
        <v>0.6718689</v>
      </c>
    </row>
    <row r="3941" customFormat="false" ht="12.75" hidden="false" customHeight="false" outlineLevel="0" collapsed="false">
      <c r="A3941" s="1" t="n">
        <v>87</v>
      </c>
      <c r="B3941" s="1" t="n">
        <v>35</v>
      </c>
      <c r="C3941" s="1" t="s">
        <v>168</v>
      </c>
      <c r="D3941" s="2" t="n">
        <v>1.0348724</v>
      </c>
      <c r="E3941" s="2" t="n">
        <v>0.71664196</v>
      </c>
    </row>
    <row r="3942" customFormat="false" ht="12.75" hidden="false" customHeight="false" outlineLevel="0" collapsed="false">
      <c r="A3942" s="1" t="n">
        <v>87</v>
      </c>
      <c r="B3942" s="1" t="n">
        <v>36</v>
      </c>
      <c r="C3942" s="1" t="s">
        <v>168</v>
      </c>
      <c r="D3942" s="2" t="n">
        <v>1.0732484</v>
      </c>
      <c r="E3942" s="2" t="n">
        <v>0.7540876</v>
      </c>
    </row>
    <row r="3943" customFormat="false" ht="12.75" hidden="false" customHeight="false" outlineLevel="0" collapsed="false">
      <c r="A3943" s="1" t="n">
        <v>87</v>
      </c>
      <c r="B3943" s="1" t="n">
        <v>37</v>
      </c>
      <c r="C3943" s="1" t="s">
        <v>168</v>
      </c>
      <c r="D3943" s="2" t="n">
        <v>1.1089011</v>
      </c>
      <c r="E3943" s="2" t="n">
        <v>0.7888101</v>
      </c>
    </row>
    <row r="3944" customFormat="false" ht="12.75" hidden="false" customHeight="false" outlineLevel="0" collapsed="false">
      <c r="A3944" s="1" t="n">
        <v>87</v>
      </c>
      <c r="B3944" s="1" t="n">
        <v>38</v>
      </c>
      <c r="C3944" s="1" t="s">
        <v>168</v>
      </c>
      <c r="D3944" s="2" t="n">
        <v>1.1419629</v>
      </c>
      <c r="E3944" s="2" t="n">
        <v>0.8209415</v>
      </c>
    </row>
    <row r="3945" customFormat="false" ht="12.75" hidden="false" customHeight="false" outlineLevel="0" collapsed="false">
      <c r="A3945" s="1" t="n">
        <v>87</v>
      </c>
      <c r="B3945" s="1" t="n">
        <v>39</v>
      </c>
      <c r="C3945" s="1" t="s">
        <v>168</v>
      </c>
      <c r="D3945" s="2" t="n">
        <v>1.1690499</v>
      </c>
      <c r="E3945" s="2" t="n">
        <v>0.84709823</v>
      </c>
    </row>
    <row r="3946" customFormat="false" ht="12.75" hidden="false" customHeight="false" outlineLevel="0" collapsed="false">
      <c r="A3946" s="1" t="n">
        <v>87</v>
      </c>
      <c r="B3946" s="1" t="n">
        <v>40</v>
      </c>
      <c r="C3946" s="1" t="s">
        <v>168</v>
      </c>
      <c r="D3946" s="2" t="n">
        <v>1.1929938</v>
      </c>
      <c r="E3946" s="2" t="n">
        <v>0.8701118</v>
      </c>
    </row>
    <row r="3947" customFormat="false" ht="12.75" hidden="false" customHeight="false" outlineLevel="0" collapsed="false">
      <c r="A3947" s="1" t="n">
        <v>87</v>
      </c>
      <c r="B3947" s="1" t="n">
        <v>41</v>
      </c>
      <c r="C3947" s="1" t="s">
        <v>168</v>
      </c>
      <c r="D3947" s="2" t="n">
        <v>1.2132602</v>
      </c>
      <c r="E3947" s="2" t="n">
        <v>0.8894479</v>
      </c>
    </row>
    <row r="3948" customFormat="false" ht="12.75" hidden="false" customHeight="false" outlineLevel="0" collapsed="false">
      <c r="A3948" s="1" t="n">
        <v>87</v>
      </c>
      <c r="B3948" s="1" t="n">
        <v>42</v>
      </c>
      <c r="C3948" s="1" t="s">
        <v>168</v>
      </c>
      <c r="D3948" s="2" t="n">
        <v>1.2297678</v>
      </c>
      <c r="E3948" s="2" t="n">
        <v>0.90502524</v>
      </c>
    </row>
    <row r="3949" customFormat="false" ht="12.75" hidden="false" customHeight="false" outlineLevel="0" collapsed="false">
      <c r="A3949" s="1" t="n">
        <v>87</v>
      </c>
      <c r="B3949" s="1" t="n">
        <v>43</v>
      </c>
      <c r="C3949" s="1" t="s">
        <v>168</v>
      </c>
      <c r="D3949" s="2" t="n">
        <v>1.2465096</v>
      </c>
      <c r="E3949" s="2" t="n">
        <v>0.92083675</v>
      </c>
    </row>
    <row r="3950" customFormat="false" ht="12.75" hidden="false" customHeight="false" outlineLevel="0" collapsed="false">
      <c r="A3950" s="1" t="n">
        <v>87</v>
      </c>
      <c r="B3950" s="1" t="n">
        <v>44</v>
      </c>
      <c r="C3950" s="1" t="s">
        <v>168</v>
      </c>
      <c r="D3950" s="2" t="n">
        <v>1.26017</v>
      </c>
      <c r="E3950" s="2" t="n">
        <v>0.93356687</v>
      </c>
    </row>
    <row r="3951" customFormat="false" ht="12.75" hidden="false" customHeight="false" outlineLevel="0" collapsed="false">
      <c r="A3951" s="1" t="n">
        <v>87</v>
      </c>
      <c r="B3951" s="1" t="n">
        <v>45</v>
      </c>
      <c r="C3951" s="1" t="s">
        <v>168</v>
      </c>
      <c r="D3951" s="2" t="n">
        <v>1.2689177</v>
      </c>
      <c r="E3951" s="2" t="n">
        <v>0.94138426</v>
      </c>
    </row>
    <row r="3952" customFormat="false" ht="12.75" hidden="false" customHeight="false" outlineLevel="0" collapsed="false">
      <c r="A3952" s="1" t="n">
        <v>88</v>
      </c>
      <c r="B3952" s="1" t="n">
        <v>1</v>
      </c>
      <c r="C3952" s="1" t="s">
        <v>168</v>
      </c>
      <c r="D3952" s="2" t="n">
        <v>0.27859524</v>
      </c>
      <c r="E3952" s="2" t="n">
        <v>-0.0016251706</v>
      </c>
    </row>
    <row r="3953" customFormat="false" ht="12.75" hidden="false" customHeight="false" outlineLevel="0" collapsed="false">
      <c r="A3953" s="1" t="n">
        <v>88</v>
      </c>
      <c r="B3953" s="1" t="n">
        <v>2</v>
      </c>
      <c r="C3953" s="1" t="s">
        <v>168</v>
      </c>
      <c r="D3953" s="2" t="n">
        <v>0.2798555</v>
      </c>
      <c r="E3953" s="2" t="n">
        <v>-0.0012744117</v>
      </c>
    </row>
    <row r="3954" customFormat="false" ht="12.75" hidden="false" customHeight="false" outlineLevel="0" collapsed="false">
      <c r="A3954" s="1" t="n">
        <v>88</v>
      </c>
      <c r="B3954" s="1" t="n">
        <v>3</v>
      </c>
      <c r="C3954" s="1" t="s">
        <v>168</v>
      </c>
      <c r="D3954" s="2" t="n">
        <v>0.28237173</v>
      </c>
      <c r="E3954" s="2" t="n">
        <v>0.0003323362</v>
      </c>
    </row>
    <row r="3955" customFormat="false" ht="12.75" hidden="false" customHeight="false" outlineLevel="0" collapsed="false">
      <c r="A3955" s="1" t="n">
        <v>88</v>
      </c>
      <c r="B3955" s="1" t="n">
        <v>4</v>
      </c>
      <c r="C3955" s="1" t="s">
        <v>168</v>
      </c>
      <c r="D3955" s="2" t="n">
        <v>0.2833191</v>
      </c>
      <c r="E3955" s="2" t="n">
        <v>0.0003702005</v>
      </c>
    </row>
    <row r="3956" customFormat="false" ht="12.75" hidden="false" customHeight="false" outlineLevel="0" collapsed="false">
      <c r="A3956" s="1" t="n">
        <v>88</v>
      </c>
      <c r="B3956" s="1" t="n">
        <v>5</v>
      </c>
      <c r="C3956" s="1" t="s">
        <v>168</v>
      </c>
      <c r="D3956" s="2" t="n">
        <v>0.28331056</v>
      </c>
      <c r="E3956" s="2" t="n">
        <v>-0.0005478149</v>
      </c>
    </row>
    <row r="3957" customFormat="false" ht="12.75" hidden="false" customHeight="false" outlineLevel="0" collapsed="false">
      <c r="A3957" s="1" t="n">
        <v>88</v>
      </c>
      <c r="B3957" s="1" t="n">
        <v>6</v>
      </c>
      <c r="C3957" s="1" t="s">
        <v>168</v>
      </c>
      <c r="D3957" s="2" t="n">
        <v>0.28453806</v>
      </c>
      <c r="E3957" s="2" t="n">
        <v>-0.00022980878</v>
      </c>
    </row>
    <row r="3958" customFormat="false" ht="12.75" hidden="false" customHeight="false" outlineLevel="0" collapsed="false">
      <c r="A3958" s="1" t="n">
        <v>88</v>
      </c>
      <c r="B3958" s="1" t="n">
        <v>7</v>
      </c>
      <c r="C3958" s="1" t="s">
        <v>168</v>
      </c>
      <c r="D3958" s="2" t="n">
        <v>0.28633425</v>
      </c>
      <c r="E3958" s="2" t="n">
        <v>0.00065688527</v>
      </c>
    </row>
    <row r="3959" customFormat="false" ht="12.75" hidden="false" customHeight="false" outlineLevel="0" collapsed="false">
      <c r="A3959" s="1" t="n">
        <v>88</v>
      </c>
      <c r="B3959" s="1" t="n">
        <v>8</v>
      </c>
      <c r="C3959" s="1" t="s">
        <v>168</v>
      </c>
      <c r="D3959" s="2" t="n">
        <v>0.28693894</v>
      </c>
      <c r="E3959" s="2" t="n">
        <v>0.00035208245</v>
      </c>
    </row>
    <row r="3960" customFormat="false" ht="12.75" hidden="false" customHeight="false" outlineLevel="0" collapsed="false">
      <c r="A3960" s="1" t="n">
        <v>88</v>
      </c>
      <c r="B3960" s="1" t="n">
        <v>9</v>
      </c>
      <c r="C3960" s="1" t="s">
        <v>168</v>
      </c>
      <c r="D3960" s="2" t="n">
        <v>0.28735852</v>
      </c>
      <c r="E3960" s="2" t="n">
        <v>-0.00013782259</v>
      </c>
    </row>
    <row r="3961" customFormat="false" ht="12.75" hidden="false" customHeight="false" outlineLevel="0" collapsed="false">
      <c r="A3961" s="1" t="n">
        <v>88</v>
      </c>
      <c r="B3961" s="1" t="n">
        <v>10</v>
      </c>
      <c r="C3961" s="1" t="s">
        <v>168</v>
      </c>
      <c r="D3961" s="2" t="n">
        <v>0.28897744</v>
      </c>
      <c r="E3961" s="2" t="n">
        <v>0.0005716072</v>
      </c>
    </row>
    <row r="3962" customFormat="false" ht="12.75" hidden="false" customHeight="false" outlineLevel="0" collapsed="false">
      <c r="A3962" s="1" t="n">
        <v>88</v>
      </c>
      <c r="B3962" s="1" t="n">
        <v>11</v>
      </c>
      <c r="C3962" s="1" t="s">
        <v>168</v>
      </c>
      <c r="D3962" s="2" t="n">
        <v>0.28965333</v>
      </c>
      <c r="E3962" s="2" t="n">
        <v>0.00033800217</v>
      </c>
    </row>
    <row r="3963" customFormat="false" ht="12.75" hidden="false" customHeight="false" outlineLevel="0" collapsed="false">
      <c r="A3963" s="1" t="n">
        <v>88</v>
      </c>
      <c r="B3963" s="1" t="n">
        <v>12</v>
      </c>
      <c r="C3963" s="1" t="s">
        <v>168</v>
      </c>
      <c r="D3963" s="2" t="n">
        <v>0.29023904</v>
      </c>
      <c r="E3963" s="2" t="n">
        <v>1.4215269E-005</v>
      </c>
    </row>
    <row r="3964" customFormat="false" ht="12.75" hidden="false" customHeight="false" outlineLevel="0" collapsed="false">
      <c r="A3964" s="1" t="n">
        <v>88</v>
      </c>
      <c r="B3964" s="1" t="n">
        <v>13</v>
      </c>
      <c r="C3964" s="1" t="s">
        <v>168</v>
      </c>
      <c r="D3964" s="2" t="n">
        <v>0.29023534</v>
      </c>
      <c r="E3964" s="2" t="n">
        <v>-0.00089897215</v>
      </c>
    </row>
    <row r="3965" customFormat="false" ht="12.75" hidden="false" customHeight="false" outlineLevel="0" collapsed="false">
      <c r="A3965" s="1" t="n">
        <v>88</v>
      </c>
      <c r="B3965" s="1" t="n">
        <v>14</v>
      </c>
      <c r="C3965" s="1" t="s">
        <v>168</v>
      </c>
      <c r="D3965" s="2" t="n">
        <v>0.29116994</v>
      </c>
      <c r="E3965" s="2" t="n">
        <v>-0.00087386323</v>
      </c>
    </row>
    <row r="3966" customFormat="false" ht="12.75" hidden="false" customHeight="false" outlineLevel="0" collapsed="false">
      <c r="A3966" s="1" t="n">
        <v>88</v>
      </c>
      <c r="B3966" s="1" t="n">
        <v>15</v>
      </c>
      <c r="C3966" s="1" t="s">
        <v>168</v>
      </c>
      <c r="D3966" s="2" t="n">
        <v>0.291401</v>
      </c>
      <c r="E3966" s="2" t="n">
        <v>-0.0015522977</v>
      </c>
    </row>
    <row r="3967" customFormat="false" ht="12.75" hidden="false" customHeight="false" outlineLevel="0" collapsed="false">
      <c r="A3967" s="1" t="n">
        <v>88</v>
      </c>
      <c r="B3967" s="1" t="n">
        <v>16</v>
      </c>
      <c r="C3967" s="1" t="s">
        <v>168</v>
      </c>
      <c r="D3967" s="2" t="n">
        <v>0.29276344</v>
      </c>
      <c r="E3967" s="2" t="n">
        <v>-0.0010993468</v>
      </c>
    </row>
    <row r="3968" customFormat="false" ht="12.75" hidden="false" customHeight="false" outlineLevel="0" collapsed="false">
      <c r="A3968" s="1" t="n">
        <v>88</v>
      </c>
      <c r="B3968" s="1" t="n">
        <v>17</v>
      </c>
      <c r="C3968" s="1" t="s">
        <v>168</v>
      </c>
      <c r="D3968" s="2" t="n">
        <v>0.29474005</v>
      </c>
      <c r="E3968" s="2" t="n">
        <v>-3.2229458E-005</v>
      </c>
    </row>
    <row r="3969" customFormat="false" ht="12.75" hidden="false" customHeight="false" outlineLevel="0" collapsed="false">
      <c r="A3969" s="1" t="n">
        <v>88</v>
      </c>
      <c r="B3969" s="1" t="n">
        <v>18</v>
      </c>
      <c r="C3969" s="1" t="s">
        <v>168</v>
      </c>
      <c r="D3969" s="2" t="n">
        <v>0.29647785</v>
      </c>
      <c r="E3969" s="2" t="n">
        <v>0.00079608185</v>
      </c>
    </row>
    <row r="3970" customFormat="false" ht="12.75" hidden="false" customHeight="false" outlineLevel="0" collapsed="false">
      <c r="A3970" s="1" t="n">
        <v>88</v>
      </c>
      <c r="B3970" s="1" t="n">
        <v>19</v>
      </c>
      <c r="C3970" s="1" t="s">
        <v>168</v>
      </c>
      <c r="D3970" s="2" t="n">
        <v>0.298532</v>
      </c>
      <c r="E3970" s="2" t="n">
        <v>0.0019407448</v>
      </c>
    </row>
    <row r="3971" customFormat="false" ht="12.75" hidden="false" customHeight="false" outlineLevel="0" collapsed="false">
      <c r="A3971" s="1" t="n">
        <v>88</v>
      </c>
      <c r="B3971" s="1" t="n">
        <v>20</v>
      </c>
      <c r="C3971" s="1" t="s">
        <v>168</v>
      </c>
      <c r="D3971" s="2" t="n">
        <v>0.3032359</v>
      </c>
      <c r="E3971" s="2" t="n">
        <v>0.0057351324</v>
      </c>
    </row>
    <row r="3972" customFormat="false" ht="12.75" hidden="false" customHeight="false" outlineLevel="0" collapsed="false">
      <c r="A3972" s="1" t="n">
        <v>88</v>
      </c>
      <c r="B3972" s="1" t="n">
        <v>21</v>
      </c>
      <c r="C3972" s="1" t="s">
        <v>168</v>
      </c>
      <c r="D3972" s="2" t="n">
        <v>0.31237167</v>
      </c>
      <c r="E3972" s="2" t="n">
        <v>0.013961423</v>
      </c>
    </row>
    <row r="3973" customFormat="false" ht="12.75" hidden="false" customHeight="false" outlineLevel="0" collapsed="false">
      <c r="A3973" s="1" t="n">
        <v>88</v>
      </c>
      <c r="B3973" s="1" t="n">
        <v>22</v>
      </c>
      <c r="C3973" s="1" t="s">
        <v>168</v>
      </c>
      <c r="D3973" s="2" t="n">
        <v>0.32885963</v>
      </c>
      <c r="E3973" s="2" t="n">
        <v>0.029539887</v>
      </c>
    </row>
    <row r="3974" customFormat="false" ht="12.75" hidden="false" customHeight="false" outlineLevel="0" collapsed="false">
      <c r="A3974" s="1" t="n">
        <v>88</v>
      </c>
      <c r="B3974" s="1" t="n">
        <v>23</v>
      </c>
      <c r="C3974" s="1" t="s">
        <v>168</v>
      </c>
      <c r="D3974" s="2" t="n">
        <v>0.35857654</v>
      </c>
      <c r="E3974" s="2" t="n">
        <v>0.058347303</v>
      </c>
    </row>
    <row r="3975" customFormat="false" ht="12.75" hidden="false" customHeight="false" outlineLevel="0" collapsed="false">
      <c r="A3975" s="1" t="n">
        <v>88</v>
      </c>
      <c r="B3975" s="1" t="n">
        <v>24</v>
      </c>
      <c r="C3975" s="1" t="s">
        <v>168</v>
      </c>
      <c r="D3975" s="2" t="n">
        <v>0.4107204</v>
      </c>
      <c r="E3975" s="2" t="n">
        <v>0.10958169</v>
      </c>
    </row>
    <row r="3976" customFormat="false" ht="12.75" hidden="false" customHeight="false" outlineLevel="0" collapsed="false">
      <c r="A3976" s="1" t="n">
        <v>88</v>
      </c>
      <c r="B3976" s="1" t="n">
        <v>25</v>
      </c>
      <c r="C3976" s="1" t="s">
        <v>168</v>
      </c>
      <c r="D3976" s="2" t="n">
        <v>0.48549065</v>
      </c>
      <c r="E3976" s="2" t="n">
        <v>0.18344243</v>
      </c>
    </row>
    <row r="3977" customFormat="false" ht="12.75" hidden="false" customHeight="false" outlineLevel="0" collapsed="false">
      <c r="A3977" s="1" t="n">
        <v>88</v>
      </c>
      <c r="B3977" s="1" t="n">
        <v>26</v>
      </c>
      <c r="C3977" s="1" t="s">
        <v>168</v>
      </c>
      <c r="D3977" s="2" t="n">
        <v>0.57116175</v>
      </c>
      <c r="E3977" s="2" t="n">
        <v>0.26820403</v>
      </c>
    </row>
    <row r="3978" customFormat="false" ht="12.75" hidden="false" customHeight="false" outlineLevel="0" collapsed="false">
      <c r="A3978" s="1" t="n">
        <v>88</v>
      </c>
      <c r="B3978" s="1" t="n">
        <v>27</v>
      </c>
      <c r="C3978" s="1" t="s">
        <v>168</v>
      </c>
      <c r="D3978" s="2" t="n">
        <v>0.6554689</v>
      </c>
      <c r="E3978" s="2" t="n">
        <v>0.3516017</v>
      </c>
    </row>
    <row r="3979" customFormat="false" ht="12.75" hidden="false" customHeight="false" outlineLevel="0" collapsed="false">
      <c r="A3979" s="1" t="n">
        <v>88</v>
      </c>
      <c r="B3979" s="1" t="n">
        <v>28</v>
      </c>
      <c r="C3979" s="1" t="s">
        <v>168</v>
      </c>
      <c r="D3979" s="2" t="n">
        <v>0.7320569</v>
      </c>
      <c r="E3979" s="2" t="n">
        <v>0.42728022</v>
      </c>
    </row>
    <row r="3980" customFormat="false" ht="12.75" hidden="false" customHeight="false" outlineLevel="0" collapsed="false">
      <c r="A3980" s="1" t="n">
        <v>88</v>
      </c>
      <c r="B3980" s="1" t="n">
        <v>29</v>
      </c>
      <c r="C3980" s="1" t="s">
        <v>168</v>
      </c>
      <c r="D3980" s="2" t="n">
        <v>0.80178654</v>
      </c>
      <c r="E3980" s="2" t="n">
        <v>0.49610037</v>
      </c>
    </row>
    <row r="3981" customFormat="false" ht="12.75" hidden="false" customHeight="false" outlineLevel="0" collapsed="false">
      <c r="A3981" s="1" t="n">
        <v>88</v>
      </c>
      <c r="B3981" s="1" t="n">
        <v>30</v>
      </c>
      <c r="C3981" s="1" t="s">
        <v>168</v>
      </c>
      <c r="D3981" s="2" t="n">
        <v>0.86512065</v>
      </c>
      <c r="E3981" s="2" t="n">
        <v>0.55852497</v>
      </c>
    </row>
    <row r="3982" customFormat="false" ht="12.75" hidden="false" customHeight="false" outlineLevel="0" collapsed="false">
      <c r="A3982" s="1" t="n">
        <v>88</v>
      </c>
      <c r="B3982" s="1" t="n">
        <v>31</v>
      </c>
      <c r="C3982" s="1" t="s">
        <v>168</v>
      </c>
      <c r="D3982" s="2" t="n">
        <v>0.9226221</v>
      </c>
      <c r="E3982" s="2" t="n">
        <v>0.6151169</v>
      </c>
    </row>
    <row r="3983" customFormat="false" ht="12.75" hidden="false" customHeight="false" outlineLevel="0" collapsed="false">
      <c r="A3983" s="1" t="n">
        <v>88</v>
      </c>
      <c r="B3983" s="1" t="n">
        <v>32</v>
      </c>
      <c r="C3983" s="1" t="s">
        <v>168</v>
      </c>
      <c r="D3983" s="2" t="n">
        <v>0.9722982</v>
      </c>
      <c r="E3983" s="2" t="n">
        <v>0.66388357</v>
      </c>
    </row>
    <row r="3984" customFormat="false" ht="12.75" hidden="false" customHeight="false" outlineLevel="0" collapsed="false">
      <c r="A3984" s="1" t="n">
        <v>88</v>
      </c>
      <c r="B3984" s="1" t="n">
        <v>33</v>
      </c>
      <c r="C3984" s="1" t="s">
        <v>168</v>
      </c>
      <c r="D3984" s="2" t="n">
        <v>1.0154797</v>
      </c>
      <c r="E3984" s="2" t="n">
        <v>0.70615554</v>
      </c>
    </row>
    <row r="3985" customFormat="false" ht="12.75" hidden="false" customHeight="false" outlineLevel="0" collapsed="false">
      <c r="A3985" s="1" t="n">
        <v>88</v>
      </c>
      <c r="B3985" s="1" t="n">
        <v>34</v>
      </c>
      <c r="C3985" s="1" t="s">
        <v>168</v>
      </c>
      <c r="D3985" s="2" t="n">
        <v>1.0539492</v>
      </c>
      <c r="E3985" s="2" t="n">
        <v>0.7437156</v>
      </c>
    </row>
    <row r="3986" customFormat="false" ht="12.75" hidden="false" customHeight="false" outlineLevel="0" collapsed="false">
      <c r="A3986" s="1" t="n">
        <v>88</v>
      </c>
      <c r="B3986" s="1" t="n">
        <v>35</v>
      </c>
      <c r="C3986" s="1" t="s">
        <v>168</v>
      </c>
      <c r="D3986" s="2" t="n">
        <v>1.0886315</v>
      </c>
      <c r="E3986" s="2" t="n">
        <v>0.77748835</v>
      </c>
    </row>
    <row r="3987" customFormat="false" ht="12.75" hidden="false" customHeight="false" outlineLevel="0" collapsed="false">
      <c r="A3987" s="1" t="n">
        <v>88</v>
      </c>
      <c r="B3987" s="1" t="n">
        <v>36</v>
      </c>
      <c r="C3987" s="1" t="s">
        <v>168</v>
      </c>
      <c r="D3987" s="2" t="n">
        <v>1.1185455</v>
      </c>
      <c r="E3987" s="2" t="n">
        <v>0.8064929</v>
      </c>
    </row>
    <row r="3988" customFormat="false" ht="12.75" hidden="false" customHeight="false" outlineLevel="0" collapsed="false">
      <c r="A3988" s="1" t="n">
        <v>88</v>
      </c>
      <c r="B3988" s="1" t="n">
        <v>37</v>
      </c>
      <c r="C3988" s="1" t="s">
        <v>168</v>
      </c>
      <c r="D3988" s="2" t="n">
        <v>1.1440254</v>
      </c>
      <c r="E3988" s="2" t="n">
        <v>0.83106333</v>
      </c>
    </row>
    <row r="3989" customFormat="false" ht="12.75" hidden="false" customHeight="false" outlineLevel="0" collapsed="false">
      <c r="A3989" s="1" t="n">
        <v>88</v>
      </c>
      <c r="B3989" s="1" t="n">
        <v>38</v>
      </c>
      <c r="C3989" s="1" t="s">
        <v>168</v>
      </c>
      <c r="D3989" s="2" t="n">
        <v>1.167637</v>
      </c>
      <c r="E3989" s="2" t="n">
        <v>0.85376537</v>
      </c>
    </row>
    <row r="3990" customFormat="false" ht="12.75" hidden="false" customHeight="false" outlineLevel="0" collapsed="false">
      <c r="A3990" s="1" t="n">
        <v>88</v>
      </c>
      <c r="B3990" s="1" t="n">
        <v>39</v>
      </c>
      <c r="C3990" s="1" t="s">
        <v>168</v>
      </c>
      <c r="D3990" s="2" t="n">
        <v>1.1884867</v>
      </c>
      <c r="E3990" s="2" t="n">
        <v>0.87370557</v>
      </c>
    </row>
    <row r="3991" customFormat="false" ht="12.75" hidden="false" customHeight="false" outlineLevel="0" collapsed="false">
      <c r="A3991" s="1" t="n">
        <v>88</v>
      </c>
      <c r="B3991" s="1" t="n">
        <v>40</v>
      </c>
      <c r="C3991" s="1" t="s">
        <v>168</v>
      </c>
      <c r="D3991" s="2" t="n">
        <v>1.2058372</v>
      </c>
      <c r="E3991" s="2" t="n">
        <v>0.8901467</v>
      </c>
    </row>
    <row r="3992" customFormat="false" ht="12.75" hidden="false" customHeight="false" outlineLevel="0" collapsed="false">
      <c r="A3992" s="1" t="n">
        <v>88</v>
      </c>
      <c r="B3992" s="1" t="n">
        <v>41</v>
      </c>
      <c r="C3992" s="1" t="s">
        <v>168</v>
      </c>
      <c r="D3992" s="2" t="n">
        <v>1.2208965</v>
      </c>
      <c r="E3992" s="2" t="n">
        <v>0.9042964</v>
      </c>
    </row>
    <row r="3993" customFormat="false" ht="12.75" hidden="false" customHeight="false" outlineLevel="0" collapsed="false">
      <c r="A3993" s="1" t="n">
        <v>88</v>
      </c>
      <c r="B3993" s="1" t="n">
        <v>42</v>
      </c>
      <c r="C3993" s="1" t="s">
        <v>168</v>
      </c>
      <c r="D3993" s="2" t="n">
        <v>1.2358229</v>
      </c>
      <c r="E3993" s="2" t="n">
        <v>0.9183133</v>
      </c>
    </row>
    <row r="3994" customFormat="false" ht="12.75" hidden="false" customHeight="false" outlineLevel="0" collapsed="false">
      <c r="A3994" s="1" t="n">
        <v>88</v>
      </c>
      <c r="B3994" s="1" t="n">
        <v>43</v>
      </c>
      <c r="C3994" s="1" t="s">
        <v>168</v>
      </c>
      <c r="D3994" s="2" t="n">
        <v>1.2474848</v>
      </c>
      <c r="E3994" s="2" t="n">
        <v>0.9290657</v>
      </c>
    </row>
    <row r="3995" customFormat="false" ht="12.75" hidden="false" customHeight="false" outlineLevel="0" collapsed="false">
      <c r="A3995" s="1" t="n">
        <v>88</v>
      </c>
      <c r="B3995" s="1" t="n">
        <v>44</v>
      </c>
      <c r="C3995" s="1" t="s">
        <v>168</v>
      </c>
      <c r="D3995" s="2" t="n">
        <v>1.2581599</v>
      </c>
      <c r="E3995" s="2" t="n">
        <v>0.9388313</v>
      </c>
    </row>
    <row r="3996" customFormat="false" ht="12.75" hidden="false" customHeight="false" outlineLevel="0" collapsed="false">
      <c r="A3996" s="1" t="n">
        <v>88</v>
      </c>
      <c r="B3996" s="1" t="n">
        <v>45</v>
      </c>
      <c r="C3996" s="1" t="s">
        <v>168</v>
      </c>
      <c r="D3996" s="2" t="n">
        <v>1.2659765</v>
      </c>
      <c r="E3996" s="2" t="n">
        <v>0.9457385</v>
      </c>
    </row>
    <row r="3997" customFormat="false" ht="12.75" hidden="false" customHeight="false" outlineLevel="0" collapsed="false">
      <c r="A3997" s="1" t="n">
        <v>89</v>
      </c>
      <c r="B3997" s="1" t="n">
        <v>1</v>
      </c>
      <c r="C3997" s="1" t="s">
        <v>168</v>
      </c>
      <c r="D3997" s="2" t="n">
        <v>0.25188792</v>
      </c>
      <c r="E3997" s="2" t="n">
        <v>-0.00023073914</v>
      </c>
    </row>
    <row r="3998" customFormat="false" ht="12.75" hidden="false" customHeight="false" outlineLevel="0" collapsed="false">
      <c r="A3998" s="1" t="n">
        <v>89</v>
      </c>
      <c r="B3998" s="1" t="n">
        <v>2</v>
      </c>
      <c r="C3998" s="1" t="s">
        <v>168</v>
      </c>
      <c r="D3998" s="2" t="n">
        <v>0.25296098</v>
      </c>
      <c r="E3998" s="2" t="n">
        <v>-0.00023517832</v>
      </c>
    </row>
    <row r="3999" customFormat="false" ht="12.75" hidden="false" customHeight="false" outlineLevel="0" collapsed="false">
      <c r="A3999" s="1" t="n">
        <v>89</v>
      </c>
      <c r="B3999" s="1" t="n">
        <v>3</v>
      </c>
      <c r="C3999" s="1" t="s">
        <v>168</v>
      </c>
      <c r="D3999" s="2" t="n">
        <v>0.25397953</v>
      </c>
      <c r="E3999" s="2" t="n">
        <v>-0.00029412593</v>
      </c>
    </row>
    <row r="4000" customFormat="false" ht="12.75" hidden="false" customHeight="false" outlineLevel="0" collapsed="false">
      <c r="A4000" s="1" t="n">
        <v>89</v>
      </c>
      <c r="B4000" s="1" t="n">
        <v>4</v>
      </c>
      <c r="C4000" s="1" t="s">
        <v>168</v>
      </c>
      <c r="D4000" s="2" t="n">
        <v>0.25577444</v>
      </c>
      <c r="E4000" s="2" t="n">
        <v>0.00042327694</v>
      </c>
    </row>
    <row r="4001" customFormat="false" ht="12.75" hidden="false" customHeight="false" outlineLevel="0" collapsed="false">
      <c r="A4001" s="1" t="n">
        <v>89</v>
      </c>
      <c r="B4001" s="1" t="n">
        <v>5</v>
      </c>
      <c r="C4001" s="1" t="s">
        <v>168</v>
      </c>
      <c r="D4001" s="2" t="n">
        <v>0.25761014</v>
      </c>
      <c r="E4001" s="2" t="n">
        <v>0.0011814792</v>
      </c>
    </row>
    <row r="4002" customFormat="false" ht="12.75" hidden="false" customHeight="false" outlineLevel="0" collapsed="false">
      <c r="A4002" s="1" t="n">
        <v>89</v>
      </c>
      <c r="B4002" s="1" t="n">
        <v>6</v>
      </c>
      <c r="C4002" s="1" t="s">
        <v>168</v>
      </c>
      <c r="D4002" s="2" t="n">
        <v>0.25828457</v>
      </c>
      <c r="E4002" s="2" t="n">
        <v>0.0007784042</v>
      </c>
    </row>
    <row r="4003" customFormat="false" ht="12.75" hidden="false" customHeight="false" outlineLevel="0" collapsed="false">
      <c r="A4003" s="1" t="n">
        <v>89</v>
      </c>
      <c r="B4003" s="1" t="n">
        <v>7</v>
      </c>
      <c r="C4003" s="1" t="s">
        <v>168</v>
      </c>
      <c r="D4003" s="2" t="n">
        <v>0.25818866</v>
      </c>
      <c r="E4003" s="2" t="n">
        <v>-0.0003950013</v>
      </c>
    </row>
    <row r="4004" customFormat="false" ht="12.75" hidden="false" customHeight="false" outlineLevel="0" collapsed="false">
      <c r="A4004" s="1" t="n">
        <v>89</v>
      </c>
      <c r="B4004" s="1" t="n">
        <v>8</v>
      </c>
      <c r="C4004" s="1" t="s">
        <v>168</v>
      </c>
      <c r="D4004" s="2" t="n">
        <v>0.2593494</v>
      </c>
      <c r="E4004" s="2" t="n">
        <v>-0.00031176204</v>
      </c>
    </row>
    <row r="4005" customFormat="false" ht="12.75" hidden="false" customHeight="false" outlineLevel="0" collapsed="false">
      <c r="A4005" s="1" t="n">
        <v>89</v>
      </c>
      <c r="B4005" s="1" t="n">
        <v>9</v>
      </c>
      <c r="C4005" s="1" t="s">
        <v>168</v>
      </c>
      <c r="D4005" s="2" t="n">
        <v>0.26052958</v>
      </c>
      <c r="E4005" s="2" t="n">
        <v>-0.00020909165</v>
      </c>
    </row>
    <row r="4006" customFormat="false" ht="12.75" hidden="false" customHeight="false" outlineLevel="0" collapsed="false">
      <c r="A4006" s="1" t="n">
        <v>89</v>
      </c>
      <c r="B4006" s="1" t="n">
        <v>10</v>
      </c>
      <c r="C4006" s="1" t="s">
        <v>168</v>
      </c>
      <c r="D4006" s="2" t="n">
        <v>0.26064515</v>
      </c>
      <c r="E4006" s="2" t="n">
        <v>-0.0011710199</v>
      </c>
    </row>
    <row r="4007" customFormat="false" ht="12.75" hidden="false" customHeight="false" outlineLevel="0" collapsed="false">
      <c r="A4007" s="1" t="n">
        <v>89</v>
      </c>
      <c r="B4007" s="1" t="n">
        <v>11</v>
      </c>
      <c r="C4007" s="1" t="s">
        <v>168</v>
      </c>
      <c r="D4007" s="2" t="n">
        <v>0.26137093</v>
      </c>
      <c r="E4007" s="2" t="n">
        <v>-0.0015227455</v>
      </c>
    </row>
    <row r="4008" customFormat="false" ht="12.75" hidden="false" customHeight="false" outlineLevel="0" collapsed="false">
      <c r="A4008" s="1" t="n">
        <v>89</v>
      </c>
      <c r="B4008" s="1" t="n">
        <v>12</v>
      </c>
      <c r="C4008" s="1" t="s">
        <v>168</v>
      </c>
      <c r="D4008" s="2" t="n">
        <v>0.26335216</v>
      </c>
      <c r="E4008" s="2" t="n">
        <v>-0.00061901845</v>
      </c>
    </row>
    <row r="4009" customFormat="false" ht="12.75" hidden="false" customHeight="false" outlineLevel="0" collapsed="false">
      <c r="A4009" s="1" t="n">
        <v>89</v>
      </c>
      <c r="B4009" s="1" t="n">
        <v>13</v>
      </c>
      <c r="C4009" s="1" t="s">
        <v>168</v>
      </c>
      <c r="D4009" s="2" t="n">
        <v>0.2656395</v>
      </c>
      <c r="E4009" s="2" t="n">
        <v>0.00059083797</v>
      </c>
    </row>
    <row r="4010" customFormat="false" ht="12.75" hidden="false" customHeight="false" outlineLevel="0" collapsed="false">
      <c r="A4010" s="1" t="n">
        <v>89</v>
      </c>
      <c r="B4010" s="1" t="n">
        <v>14</v>
      </c>
      <c r="C4010" s="1" t="s">
        <v>168</v>
      </c>
      <c r="D4010" s="2" t="n">
        <v>0.26650915</v>
      </c>
      <c r="E4010" s="2" t="n">
        <v>0.00038296817</v>
      </c>
    </row>
    <row r="4011" customFormat="false" ht="12.75" hidden="false" customHeight="false" outlineLevel="0" collapsed="false">
      <c r="A4011" s="1" t="n">
        <v>89</v>
      </c>
      <c r="B4011" s="1" t="n">
        <v>15</v>
      </c>
      <c r="C4011" s="1" t="s">
        <v>168</v>
      </c>
      <c r="D4011" s="2" t="n">
        <v>0.2672579</v>
      </c>
      <c r="E4011" s="2" t="n">
        <v>5.422012E-005</v>
      </c>
    </row>
    <row r="4012" customFormat="false" ht="12.75" hidden="false" customHeight="false" outlineLevel="0" collapsed="false">
      <c r="A4012" s="1" t="n">
        <v>89</v>
      </c>
      <c r="B4012" s="1" t="n">
        <v>16</v>
      </c>
      <c r="C4012" s="1" t="s">
        <v>168</v>
      </c>
      <c r="D4012" s="2" t="n">
        <v>0.26939276</v>
      </c>
      <c r="E4012" s="2" t="n">
        <v>0.0011115781</v>
      </c>
    </row>
    <row r="4013" customFormat="false" ht="12.75" hidden="false" customHeight="false" outlineLevel="0" collapsed="false">
      <c r="A4013" s="1" t="n">
        <v>89</v>
      </c>
      <c r="B4013" s="1" t="n">
        <v>17</v>
      </c>
      <c r="C4013" s="1" t="s">
        <v>168</v>
      </c>
      <c r="D4013" s="2" t="n">
        <v>0.27584386</v>
      </c>
      <c r="E4013" s="2" t="n">
        <v>0.0064851767</v>
      </c>
    </row>
    <row r="4014" customFormat="false" ht="12.75" hidden="false" customHeight="false" outlineLevel="0" collapsed="false">
      <c r="A4014" s="1" t="n">
        <v>89</v>
      </c>
      <c r="B4014" s="1" t="n">
        <v>18</v>
      </c>
      <c r="C4014" s="1" t="s">
        <v>168</v>
      </c>
      <c r="D4014" s="2" t="n">
        <v>0.28511584</v>
      </c>
      <c r="E4014" s="2" t="n">
        <v>0.0146796545</v>
      </c>
    </row>
    <row r="4015" customFormat="false" ht="12.75" hidden="false" customHeight="false" outlineLevel="0" collapsed="false">
      <c r="A4015" s="1" t="n">
        <v>89</v>
      </c>
      <c r="B4015" s="1" t="n">
        <v>19</v>
      </c>
      <c r="C4015" s="1" t="s">
        <v>168</v>
      </c>
      <c r="D4015" s="2" t="n">
        <v>0.3028889</v>
      </c>
      <c r="E4015" s="2" t="n">
        <v>0.031375214</v>
      </c>
    </row>
    <row r="4016" customFormat="false" ht="12.75" hidden="false" customHeight="false" outlineLevel="0" collapsed="false">
      <c r="A4016" s="1" t="n">
        <v>89</v>
      </c>
      <c r="B4016" s="1" t="n">
        <v>20</v>
      </c>
      <c r="C4016" s="1" t="s">
        <v>168</v>
      </c>
      <c r="D4016" s="2" t="n">
        <v>0.33450055</v>
      </c>
      <c r="E4016" s="2" t="n">
        <v>0.061909363</v>
      </c>
    </row>
    <row r="4017" customFormat="false" ht="12.75" hidden="false" customHeight="false" outlineLevel="0" collapsed="false">
      <c r="A4017" s="1" t="n">
        <v>89</v>
      </c>
      <c r="B4017" s="1" t="n">
        <v>21</v>
      </c>
      <c r="C4017" s="1" t="s">
        <v>168</v>
      </c>
      <c r="D4017" s="2" t="n">
        <v>0.3892211</v>
      </c>
      <c r="E4017" s="2" t="n">
        <v>0.11555241</v>
      </c>
    </row>
    <row r="4018" customFormat="false" ht="12.75" hidden="false" customHeight="false" outlineLevel="0" collapsed="false">
      <c r="A4018" s="1" t="n">
        <v>89</v>
      </c>
      <c r="B4018" s="1" t="n">
        <v>22</v>
      </c>
      <c r="C4018" s="1" t="s">
        <v>168</v>
      </c>
      <c r="D4018" s="2" t="n">
        <v>0.46383062</v>
      </c>
      <c r="E4018" s="2" t="n">
        <v>0.18908443</v>
      </c>
    </row>
    <row r="4019" customFormat="false" ht="12.75" hidden="false" customHeight="false" outlineLevel="0" collapsed="false">
      <c r="A4019" s="1" t="n">
        <v>89</v>
      </c>
      <c r="B4019" s="1" t="n">
        <v>23</v>
      </c>
      <c r="C4019" s="1" t="s">
        <v>168</v>
      </c>
      <c r="D4019" s="2" t="n">
        <v>0.5463946</v>
      </c>
      <c r="E4019" s="2" t="n">
        <v>0.2705709</v>
      </c>
    </row>
    <row r="4020" customFormat="false" ht="12.75" hidden="false" customHeight="false" outlineLevel="0" collapsed="false">
      <c r="A4020" s="1" t="n">
        <v>89</v>
      </c>
      <c r="B4020" s="1" t="n">
        <v>24</v>
      </c>
      <c r="C4020" s="1" t="s">
        <v>168</v>
      </c>
      <c r="D4020" s="2" t="n">
        <v>0.6271875</v>
      </c>
      <c r="E4020" s="2" t="n">
        <v>0.3502863</v>
      </c>
    </row>
    <row r="4021" customFormat="false" ht="12.75" hidden="false" customHeight="false" outlineLevel="0" collapsed="false">
      <c r="A4021" s="1" t="n">
        <v>89</v>
      </c>
      <c r="B4021" s="1" t="n">
        <v>25</v>
      </c>
      <c r="C4021" s="1" t="s">
        <v>168</v>
      </c>
      <c r="D4021" s="2" t="n">
        <v>0.7026177</v>
      </c>
      <c r="E4021" s="2" t="n">
        <v>0.42463902</v>
      </c>
    </row>
    <row r="4022" customFormat="false" ht="12.75" hidden="false" customHeight="false" outlineLevel="0" collapsed="false">
      <c r="A4022" s="1" t="n">
        <v>89</v>
      </c>
      <c r="B4022" s="1" t="n">
        <v>26</v>
      </c>
      <c r="C4022" s="1" t="s">
        <v>168</v>
      </c>
      <c r="D4022" s="2" t="n">
        <v>0.76951355</v>
      </c>
      <c r="E4022" s="2" t="n">
        <v>0.49045736</v>
      </c>
    </row>
    <row r="4023" customFormat="false" ht="12.75" hidden="false" customHeight="false" outlineLevel="0" collapsed="false">
      <c r="A4023" s="1" t="n">
        <v>89</v>
      </c>
      <c r="B4023" s="1" t="n">
        <v>27</v>
      </c>
      <c r="C4023" s="1" t="s">
        <v>168</v>
      </c>
      <c r="D4023" s="2" t="n">
        <v>0.831987</v>
      </c>
      <c r="E4023" s="2" t="n">
        <v>0.5518533</v>
      </c>
    </row>
    <row r="4024" customFormat="false" ht="12.75" hidden="false" customHeight="false" outlineLevel="0" collapsed="false">
      <c r="A4024" s="1" t="n">
        <v>89</v>
      </c>
      <c r="B4024" s="1" t="n">
        <v>28</v>
      </c>
      <c r="C4024" s="1" t="s">
        <v>168</v>
      </c>
      <c r="D4024" s="2" t="n">
        <v>0.8869423</v>
      </c>
      <c r="E4024" s="2" t="n">
        <v>0.6057311</v>
      </c>
    </row>
    <row r="4025" customFormat="false" ht="12.75" hidden="false" customHeight="false" outlineLevel="0" collapsed="false">
      <c r="A4025" s="1" t="n">
        <v>89</v>
      </c>
      <c r="B4025" s="1" t="n">
        <v>29</v>
      </c>
      <c r="C4025" s="1" t="s">
        <v>168</v>
      </c>
      <c r="D4025" s="2" t="n">
        <v>0.9361683</v>
      </c>
      <c r="E4025" s="2" t="n">
        <v>0.6538796</v>
      </c>
    </row>
    <row r="4026" customFormat="false" ht="12.75" hidden="false" customHeight="false" outlineLevel="0" collapsed="false">
      <c r="A4026" s="1" t="n">
        <v>89</v>
      </c>
      <c r="B4026" s="1" t="n">
        <v>30</v>
      </c>
      <c r="C4026" s="1" t="s">
        <v>168</v>
      </c>
      <c r="D4026" s="2" t="n">
        <v>0.97984326</v>
      </c>
      <c r="E4026" s="2" t="n">
        <v>0.69647706</v>
      </c>
    </row>
    <row r="4027" customFormat="false" ht="12.75" hidden="false" customHeight="false" outlineLevel="0" collapsed="false">
      <c r="A4027" s="1" t="n">
        <v>89</v>
      </c>
      <c r="B4027" s="1" t="n">
        <v>31</v>
      </c>
      <c r="C4027" s="1" t="s">
        <v>168</v>
      </c>
      <c r="D4027" s="2" t="n">
        <v>1.0181865</v>
      </c>
      <c r="E4027" s="2" t="n">
        <v>0.7337428</v>
      </c>
    </row>
    <row r="4028" customFormat="false" ht="12.75" hidden="false" customHeight="false" outlineLevel="0" collapsed="false">
      <c r="A4028" s="1" t="n">
        <v>89</v>
      </c>
      <c r="B4028" s="1" t="n">
        <v>32</v>
      </c>
      <c r="C4028" s="1" t="s">
        <v>168</v>
      </c>
      <c r="D4028" s="2" t="n">
        <v>1.0523018</v>
      </c>
      <c r="E4028" s="2" t="n">
        <v>0.76678056</v>
      </c>
    </row>
    <row r="4029" customFormat="false" ht="12.75" hidden="false" customHeight="false" outlineLevel="0" collapsed="false">
      <c r="A4029" s="1" t="n">
        <v>89</v>
      </c>
      <c r="B4029" s="1" t="n">
        <v>33</v>
      </c>
      <c r="C4029" s="1" t="s">
        <v>168</v>
      </c>
      <c r="D4029" s="2" t="n">
        <v>1.0843128</v>
      </c>
      <c r="E4029" s="2" t="n">
        <v>0.7977141</v>
      </c>
    </row>
    <row r="4030" customFormat="false" ht="12.75" hidden="false" customHeight="false" outlineLevel="0" collapsed="false">
      <c r="A4030" s="1" t="n">
        <v>89</v>
      </c>
      <c r="B4030" s="1" t="n">
        <v>34</v>
      </c>
      <c r="C4030" s="1" t="s">
        <v>168</v>
      </c>
      <c r="D4030" s="2" t="n">
        <v>1.1104777</v>
      </c>
      <c r="E4030" s="2" t="n">
        <v>0.8228015</v>
      </c>
    </row>
    <row r="4031" customFormat="false" ht="12.75" hidden="false" customHeight="false" outlineLevel="0" collapsed="false">
      <c r="A4031" s="1" t="n">
        <v>89</v>
      </c>
      <c r="B4031" s="1" t="n">
        <v>35</v>
      </c>
      <c r="C4031" s="1" t="s">
        <v>168</v>
      </c>
      <c r="D4031" s="2" t="n">
        <v>1.1356674</v>
      </c>
      <c r="E4031" s="2" t="n">
        <v>0.84691375</v>
      </c>
    </row>
    <row r="4032" customFormat="false" ht="12.75" hidden="false" customHeight="false" outlineLevel="0" collapsed="false">
      <c r="A4032" s="1" t="n">
        <v>89</v>
      </c>
      <c r="B4032" s="1" t="n">
        <v>36</v>
      </c>
      <c r="C4032" s="1" t="s">
        <v>168</v>
      </c>
      <c r="D4032" s="2" t="n">
        <v>1.1557313</v>
      </c>
      <c r="E4032" s="2" t="n">
        <v>0.8659001</v>
      </c>
    </row>
    <row r="4033" customFormat="false" ht="12.75" hidden="false" customHeight="false" outlineLevel="0" collapsed="false">
      <c r="A4033" s="1" t="n">
        <v>89</v>
      </c>
      <c r="B4033" s="1" t="n">
        <v>37</v>
      </c>
      <c r="C4033" s="1" t="s">
        <v>168</v>
      </c>
      <c r="D4033" s="2" t="n">
        <v>1.1749284</v>
      </c>
      <c r="E4033" s="2" t="n">
        <v>0.88401973</v>
      </c>
    </row>
    <row r="4034" customFormat="false" ht="12.75" hidden="false" customHeight="false" outlineLevel="0" collapsed="false">
      <c r="A4034" s="1" t="n">
        <v>89</v>
      </c>
      <c r="B4034" s="1" t="n">
        <v>38</v>
      </c>
      <c r="C4034" s="1" t="s">
        <v>168</v>
      </c>
      <c r="D4034" s="2" t="n">
        <v>1.1898153</v>
      </c>
      <c r="E4034" s="2" t="n">
        <v>0.89782906</v>
      </c>
    </row>
    <row r="4035" customFormat="false" ht="12.75" hidden="false" customHeight="false" outlineLevel="0" collapsed="false">
      <c r="A4035" s="1" t="n">
        <v>89</v>
      </c>
      <c r="B4035" s="1" t="n">
        <v>39</v>
      </c>
      <c r="C4035" s="1" t="s">
        <v>168</v>
      </c>
      <c r="D4035" s="2" t="n">
        <v>1.2032158</v>
      </c>
      <c r="E4035" s="2" t="n">
        <v>0.91015214</v>
      </c>
    </row>
    <row r="4036" customFormat="false" ht="12.75" hidden="false" customHeight="false" outlineLevel="0" collapsed="false">
      <c r="A4036" s="1" t="n">
        <v>89</v>
      </c>
      <c r="B4036" s="1" t="n">
        <v>40</v>
      </c>
      <c r="C4036" s="1" t="s">
        <v>168</v>
      </c>
      <c r="D4036" s="2" t="n">
        <v>1.2165424</v>
      </c>
      <c r="E4036" s="2" t="n">
        <v>0.92240113</v>
      </c>
    </row>
    <row r="4037" customFormat="false" ht="12.75" hidden="false" customHeight="false" outlineLevel="0" collapsed="false">
      <c r="A4037" s="1" t="n">
        <v>89</v>
      </c>
      <c r="B4037" s="1" t="n">
        <v>41</v>
      </c>
      <c r="C4037" s="1" t="s">
        <v>168</v>
      </c>
      <c r="D4037" s="2" t="n">
        <v>1.2281326</v>
      </c>
      <c r="E4037" s="2" t="n">
        <v>0.9329139</v>
      </c>
    </row>
    <row r="4038" customFormat="false" ht="12.75" hidden="false" customHeight="false" outlineLevel="0" collapsed="false">
      <c r="A4038" s="1" t="n">
        <v>89</v>
      </c>
      <c r="B4038" s="1" t="n">
        <v>42</v>
      </c>
      <c r="C4038" s="1" t="s">
        <v>168</v>
      </c>
      <c r="D4038" s="2" t="n">
        <v>1.2382444</v>
      </c>
      <c r="E4038" s="2" t="n">
        <v>0.9419482</v>
      </c>
    </row>
    <row r="4039" customFormat="false" ht="12.75" hidden="false" customHeight="false" outlineLevel="0" collapsed="false">
      <c r="A4039" s="1" t="n">
        <v>89</v>
      </c>
      <c r="B4039" s="1" t="n">
        <v>43</v>
      </c>
      <c r="C4039" s="1" t="s">
        <v>168</v>
      </c>
      <c r="D4039" s="2" t="n">
        <v>1.2476139</v>
      </c>
      <c r="E4039" s="2" t="n">
        <v>0.9502402</v>
      </c>
    </row>
    <row r="4040" customFormat="false" ht="12.75" hidden="false" customHeight="false" outlineLevel="0" collapsed="false">
      <c r="A4040" s="1" t="n">
        <v>89</v>
      </c>
      <c r="B4040" s="1" t="n">
        <v>44</v>
      </c>
      <c r="C4040" s="1" t="s">
        <v>168</v>
      </c>
      <c r="D4040" s="2" t="n">
        <v>1.2545884</v>
      </c>
      <c r="E4040" s="2" t="n">
        <v>0.9561371</v>
      </c>
    </row>
    <row r="4041" customFormat="false" ht="12.75" hidden="false" customHeight="false" outlineLevel="0" collapsed="false">
      <c r="A4041" s="1" t="n">
        <v>89</v>
      </c>
      <c r="B4041" s="1" t="n">
        <v>45</v>
      </c>
      <c r="C4041" s="1" t="s">
        <v>168</v>
      </c>
      <c r="D4041" s="2" t="n">
        <v>1.2593373</v>
      </c>
      <c r="E4041" s="2" t="n">
        <v>0.9598086</v>
      </c>
    </row>
    <row r="4042" customFormat="false" ht="12.75" hidden="false" customHeight="false" outlineLevel="0" collapsed="false">
      <c r="A4042" s="1" t="n">
        <v>90</v>
      </c>
      <c r="B4042" s="1" t="n">
        <v>1</v>
      </c>
      <c r="C4042" s="1" t="s">
        <v>168</v>
      </c>
      <c r="D4042" s="2" t="n">
        <v>0.2714172</v>
      </c>
      <c r="E4042" s="2" t="n">
        <v>-0.012434221</v>
      </c>
    </row>
    <row r="4043" customFormat="false" ht="12.75" hidden="false" customHeight="false" outlineLevel="0" collapsed="false">
      <c r="A4043" s="1" t="n">
        <v>90</v>
      </c>
      <c r="B4043" s="1" t="n">
        <v>2</v>
      </c>
      <c r="C4043" s="1" t="s">
        <v>168</v>
      </c>
      <c r="D4043" s="2" t="n">
        <v>0.2758967</v>
      </c>
      <c r="E4043" s="2" t="n">
        <v>-0.00980026</v>
      </c>
    </row>
    <row r="4044" customFormat="false" ht="12.75" hidden="false" customHeight="false" outlineLevel="0" collapsed="false">
      <c r="A4044" s="1" t="n">
        <v>90</v>
      </c>
      <c r="B4044" s="1" t="n">
        <v>3</v>
      </c>
      <c r="C4044" s="1" t="s">
        <v>168</v>
      </c>
      <c r="D4044" s="2" t="n">
        <v>0.28326815</v>
      </c>
      <c r="E4044" s="2" t="n">
        <v>-0.004274341</v>
      </c>
    </row>
    <row r="4045" customFormat="false" ht="12.75" hidden="false" customHeight="false" outlineLevel="0" collapsed="false">
      <c r="A4045" s="1" t="n">
        <v>90</v>
      </c>
      <c r="B4045" s="1" t="n">
        <v>4</v>
      </c>
      <c r="C4045" s="1" t="s">
        <v>168</v>
      </c>
      <c r="D4045" s="2" t="n">
        <v>0.2881926</v>
      </c>
      <c r="E4045" s="2" t="n">
        <v>-0.0011954311</v>
      </c>
    </row>
    <row r="4046" customFormat="false" ht="12.75" hidden="false" customHeight="false" outlineLevel="0" collapsed="false">
      <c r="A4046" s="1" t="n">
        <v>90</v>
      </c>
      <c r="B4046" s="1" t="n">
        <v>5</v>
      </c>
      <c r="C4046" s="1" t="s">
        <v>168</v>
      </c>
      <c r="D4046" s="2" t="n">
        <v>0.29141557</v>
      </c>
      <c r="E4046" s="2" t="n">
        <v>0.00018200453</v>
      </c>
    </row>
    <row r="4047" customFormat="false" ht="12.75" hidden="false" customHeight="false" outlineLevel="0" collapsed="false">
      <c r="A4047" s="1" t="n">
        <v>90</v>
      </c>
      <c r="B4047" s="1" t="n">
        <v>6</v>
      </c>
      <c r="C4047" s="1" t="s">
        <v>168</v>
      </c>
      <c r="D4047" s="2" t="n">
        <v>0.29256785</v>
      </c>
      <c r="E4047" s="2" t="n">
        <v>-0.00051125506</v>
      </c>
    </row>
    <row r="4048" customFormat="false" ht="12.75" hidden="false" customHeight="false" outlineLevel="0" collapsed="false">
      <c r="A4048" s="1" t="n">
        <v>90</v>
      </c>
      <c r="B4048" s="1" t="n">
        <v>7</v>
      </c>
      <c r="C4048" s="1" t="s">
        <v>168</v>
      </c>
      <c r="D4048" s="2" t="n">
        <v>0.2961054</v>
      </c>
      <c r="E4048" s="2" t="n">
        <v>0.0011807738</v>
      </c>
    </row>
    <row r="4049" customFormat="false" ht="12.75" hidden="false" customHeight="false" outlineLevel="0" collapsed="false">
      <c r="A4049" s="1" t="n">
        <v>90</v>
      </c>
      <c r="B4049" s="1" t="n">
        <v>8</v>
      </c>
      <c r="C4049" s="1" t="s">
        <v>168</v>
      </c>
      <c r="D4049" s="2" t="n">
        <v>0.29899955</v>
      </c>
      <c r="E4049" s="2" t="n">
        <v>0.0022293706</v>
      </c>
    </row>
    <row r="4050" customFormat="false" ht="12.75" hidden="false" customHeight="false" outlineLevel="0" collapsed="false">
      <c r="A4050" s="1" t="n">
        <v>90</v>
      </c>
      <c r="B4050" s="1" t="n">
        <v>9</v>
      </c>
      <c r="C4050" s="1" t="s">
        <v>168</v>
      </c>
      <c r="D4050" s="2" t="n">
        <v>0.3016183</v>
      </c>
      <c r="E4050" s="2" t="n">
        <v>0.003002594</v>
      </c>
    </row>
    <row r="4051" customFormat="false" ht="12.75" hidden="false" customHeight="false" outlineLevel="0" collapsed="false">
      <c r="A4051" s="1" t="n">
        <v>90</v>
      </c>
      <c r="B4051" s="1" t="n">
        <v>10</v>
      </c>
      <c r="C4051" s="1" t="s">
        <v>168</v>
      </c>
      <c r="D4051" s="2" t="n">
        <v>0.30373356</v>
      </c>
      <c r="E4051" s="2" t="n">
        <v>0.0032723069</v>
      </c>
    </row>
    <row r="4052" customFormat="false" ht="12.75" hidden="false" customHeight="false" outlineLevel="0" collapsed="false">
      <c r="A4052" s="1" t="n">
        <v>90</v>
      </c>
      <c r="B4052" s="1" t="n">
        <v>11</v>
      </c>
      <c r="C4052" s="1" t="s">
        <v>168</v>
      </c>
      <c r="D4052" s="2" t="n">
        <v>0.30411977</v>
      </c>
      <c r="E4052" s="2" t="n">
        <v>0.0018129786</v>
      </c>
    </row>
    <row r="4053" customFormat="false" ht="12.75" hidden="false" customHeight="false" outlineLevel="0" collapsed="false">
      <c r="A4053" s="1" t="n">
        <v>90</v>
      </c>
      <c r="B4053" s="1" t="n">
        <v>12</v>
      </c>
      <c r="C4053" s="1" t="s">
        <v>168</v>
      </c>
      <c r="D4053" s="2" t="n">
        <v>0.30468938</v>
      </c>
      <c r="E4053" s="2" t="n">
        <v>0.0005370539</v>
      </c>
    </row>
    <row r="4054" customFormat="false" ht="12.75" hidden="false" customHeight="false" outlineLevel="0" collapsed="false">
      <c r="A4054" s="1" t="n">
        <v>90</v>
      </c>
      <c r="B4054" s="1" t="n">
        <v>13</v>
      </c>
      <c r="C4054" s="1" t="s">
        <v>168</v>
      </c>
      <c r="D4054" s="2" t="n">
        <v>0.3061324</v>
      </c>
      <c r="E4054" s="2" t="n">
        <v>0.0001345458</v>
      </c>
    </row>
    <row r="4055" customFormat="false" ht="12.75" hidden="false" customHeight="false" outlineLevel="0" collapsed="false">
      <c r="A4055" s="1" t="n">
        <v>90</v>
      </c>
      <c r="B4055" s="1" t="n">
        <v>14</v>
      </c>
      <c r="C4055" s="1" t="s">
        <v>168</v>
      </c>
      <c r="D4055" s="2" t="n">
        <v>0.3060782</v>
      </c>
      <c r="E4055" s="2" t="n">
        <v>-0.0017652012</v>
      </c>
    </row>
    <row r="4056" customFormat="false" ht="12.75" hidden="false" customHeight="false" outlineLevel="0" collapsed="false">
      <c r="A4056" s="1" t="n">
        <v>90</v>
      </c>
      <c r="B4056" s="1" t="n">
        <v>15</v>
      </c>
      <c r="C4056" s="1" t="s">
        <v>168</v>
      </c>
      <c r="D4056" s="2" t="n">
        <v>0.30773085</v>
      </c>
      <c r="E4056" s="2" t="n">
        <v>-0.0019580799</v>
      </c>
    </row>
    <row r="4057" customFormat="false" ht="12.75" hidden="false" customHeight="false" outlineLevel="0" collapsed="false">
      <c r="A4057" s="1" t="n">
        <v>90</v>
      </c>
      <c r="B4057" s="1" t="n">
        <v>16</v>
      </c>
      <c r="C4057" s="1" t="s">
        <v>168</v>
      </c>
      <c r="D4057" s="2" t="n">
        <v>0.30954567</v>
      </c>
      <c r="E4057" s="2" t="n">
        <v>-0.001988804</v>
      </c>
    </row>
    <row r="4058" customFormat="false" ht="12.75" hidden="false" customHeight="false" outlineLevel="0" collapsed="false">
      <c r="A4058" s="1" t="n">
        <v>90</v>
      </c>
      <c r="B4058" s="1" t="n">
        <v>17</v>
      </c>
      <c r="C4058" s="1" t="s">
        <v>168</v>
      </c>
      <c r="D4058" s="2" t="n">
        <v>0.31170583</v>
      </c>
      <c r="E4058" s="2" t="n">
        <v>-0.0016741788</v>
      </c>
    </row>
    <row r="4059" customFormat="false" ht="12.75" hidden="false" customHeight="false" outlineLevel="0" collapsed="false">
      <c r="A4059" s="1" t="n">
        <v>90</v>
      </c>
      <c r="B4059" s="1" t="n">
        <v>18</v>
      </c>
      <c r="C4059" s="1" t="s">
        <v>168</v>
      </c>
      <c r="D4059" s="2" t="n">
        <v>0.31437826</v>
      </c>
      <c r="E4059" s="2" t="n">
        <v>-0.0008472815</v>
      </c>
    </row>
    <row r="4060" customFormat="false" ht="12.75" hidden="false" customHeight="false" outlineLevel="0" collapsed="false">
      <c r="A4060" s="1" t="n">
        <v>90</v>
      </c>
      <c r="B4060" s="1" t="n">
        <v>19</v>
      </c>
      <c r="C4060" s="1" t="s">
        <v>168</v>
      </c>
      <c r="D4060" s="2" t="n">
        <v>0.31893402</v>
      </c>
      <c r="E4060" s="2" t="n">
        <v>0.0018629438</v>
      </c>
    </row>
    <row r="4061" customFormat="false" ht="12.75" hidden="false" customHeight="false" outlineLevel="0" collapsed="false">
      <c r="A4061" s="1" t="n">
        <v>90</v>
      </c>
      <c r="B4061" s="1" t="n">
        <v>20</v>
      </c>
      <c r="C4061" s="1" t="s">
        <v>168</v>
      </c>
      <c r="D4061" s="2" t="n">
        <v>0.3256404</v>
      </c>
      <c r="E4061" s="2" t="n">
        <v>0.006723794</v>
      </c>
    </row>
    <row r="4062" customFormat="false" ht="12.75" hidden="false" customHeight="false" outlineLevel="0" collapsed="false">
      <c r="A4062" s="1" t="n">
        <v>90</v>
      </c>
      <c r="B4062" s="1" t="n">
        <v>21</v>
      </c>
      <c r="C4062" s="1" t="s">
        <v>168</v>
      </c>
      <c r="D4062" s="2" t="n">
        <v>0.33680326</v>
      </c>
      <c r="E4062" s="2" t="n">
        <v>0.016041106</v>
      </c>
    </row>
    <row r="4063" customFormat="false" ht="12.75" hidden="false" customHeight="false" outlineLevel="0" collapsed="false">
      <c r="A4063" s="1" t="n">
        <v>90</v>
      </c>
      <c r="B4063" s="1" t="n">
        <v>22</v>
      </c>
      <c r="C4063" s="1" t="s">
        <v>168</v>
      </c>
      <c r="D4063" s="2" t="n">
        <v>0.35967383</v>
      </c>
      <c r="E4063" s="2" t="n">
        <v>0.03706614</v>
      </c>
    </row>
    <row r="4064" customFormat="false" ht="12.75" hidden="false" customHeight="false" outlineLevel="0" collapsed="false">
      <c r="A4064" s="1" t="n">
        <v>90</v>
      </c>
      <c r="B4064" s="1" t="n">
        <v>23</v>
      </c>
      <c r="C4064" s="1" t="s">
        <v>168</v>
      </c>
      <c r="D4064" s="2" t="n">
        <v>0.39941335</v>
      </c>
      <c r="E4064" s="2" t="n">
        <v>0.07496012</v>
      </c>
    </row>
    <row r="4065" customFormat="false" ht="12.75" hidden="false" customHeight="false" outlineLevel="0" collapsed="false">
      <c r="A4065" s="1" t="n">
        <v>90</v>
      </c>
      <c r="B4065" s="1" t="n">
        <v>24</v>
      </c>
      <c r="C4065" s="1" t="s">
        <v>168</v>
      </c>
      <c r="D4065" s="2" t="n">
        <v>0.46173298</v>
      </c>
      <c r="E4065" s="2" t="n">
        <v>0.13543423</v>
      </c>
    </row>
    <row r="4066" customFormat="false" ht="12.75" hidden="false" customHeight="false" outlineLevel="0" collapsed="false">
      <c r="A4066" s="1" t="n">
        <v>90</v>
      </c>
      <c r="B4066" s="1" t="n">
        <v>25</v>
      </c>
      <c r="C4066" s="1" t="s">
        <v>168</v>
      </c>
      <c r="D4066" s="2" t="n">
        <v>0.5407404</v>
      </c>
      <c r="E4066" s="2" t="n">
        <v>0.21259607</v>
      </c>
    </row>
    <row r="4067" customFormat="false" ht="12.75" hidden="false" customHeight="false" outlineLevel="0" collapsed="false">
      <c r="A4067" s="1" t="n">
        <v>90</v>
      </c>
      <c r="B4067" s="1" t="n">
        <v>26</v>
      </c>
      <c r="C4067" s="1" t="s">
        <v>168</v>
      </c>
      <c r="D4067" s="2" t="n">
        <v>0.6222306</v>
      </c>
      <c r="E4067" s="2" t="n">
        <v>0.29224074</v>
      </c>
    </row>
    <row r="4068" customFormat="false" ht="12.75" hidden="false" customHeight="false" outlineLevel="0" collapsed="false">
      <c r="A4068" s="1" t="n">
        <v>90</v>
      </c>
      <c r="B4068" s="1" t="n">
        <v>27</v>
      </c>
      <c r="C4068" s="1" t="s">
        <v>168</v>
      </c>
      <c r="D4068" s="2" t="n">
        <v>0.69689626</v>
      </c>
      <c r="E4068" s="2" t="n">
        <v>0.3650609</v>
      </c>
    </row>
    <row r="4069" customFormat="false" ht="12.75" hidden="false" customHeight="false" outlineLevel="0" collapsed="false">
      <c r="A4069" s="1" t="n">
        <v>90</v>
      </c>
      <c r="B4069" s="1" t="n">
        <v>28</v>
      </c>
      <c r="C4069" s="1" t="s">
        <v>168</v>
      </c>
      <c r="D4069" s="2" t="n">
        <v>0.76688313</v>
      </c>
      <c r="E4069" s="2" t="n">
        <v>0.43320224</v>
      </c>
    </row>
    <row r="4070" customFormat="false" ht="12.75" hidden="false" customHeight="false" outlineLevel="0" collapsed="false">
      <c r="A4070" s="1" t="n">
        <v>90</v>
      </c>
      <c r="B4070" s="1" t="n">
        <v>29</v>
      </c>
      <c r="C4070" s="1" t="s">
        <v>168</v>
      </c>
      <c r="D4070" s="2" t="n">
        <v>0.8309762</v>
      </c>
      <c r="E4070" s="2" t="n">
        <v>0.49544975</v>
      </c>
    </row>
    <row r="4071" customFormat="false" ht="12.75" hidden="false" customHeight="false" outlineLevel="0" collapsed="false">
      <c r="A4071" s="1" t="n">
        <v>90</v>
      </c>
      <c r="B4071" s="1" t="n">
        <v>30</v>
      </c>
      <c r="C4071" s="1" t="s">
        <v>168</v>
      </c>
      <c r="D4071" s="2" t="n">
        <v>0.88676155</v>
      </c>
      <c r="E4071" s="2" t="n">
        <v>0.54938954</v>
      </c>
    </row>
    <row r="4072" customFormat="false" ht="12.75" hidden="false" customHeight="false" outlineLevel="0" collapsed="false">
      <c r="A4072" s="1" t="n">
        <v>90</v>
      </c>
      <c r="B4072" s="1" t="n">
        <v>31</v>
      </c>
      <c r="C4072" s="1" t="s">
        <v>168</v>
      </c>
      <c r="D4072" s="2" t="n">
        <v>0.93551195</v>
      </c>
      <c r="E4072" s="2" t="n">
        <v>0.5962944</v>
      </c>
    </row>
    <row r="4073" customFormat="false" ht="12.75" hidden="false" customHeight="false" outlineLevel="0" collapsed="false">
      <c r="A4073" s="1" t="n">
        <v>90</v>
      </c>
      <c r="B4073" s="1" t="n">
        <v>32</v>
      </c>
      <c r="C4073" s="1" t="s">
        <v>168</v>
      </c>
      <c r="D4073" s="2" t="n">
        <v>0.9802217</v>
      </c>
      <c r="E4073" s="2" t="n">
        <v>0.6391586</v>
      </c>
    </row>
    <row r="4074" customFormat="false" ht="12.75" hidden="false" customHeight="false" outlineLevel="0" collapsed="false">
      <c r="A4074" s="1" t="n">
        <v>90</v>
      </c>
      <c r="B4074" s="1" t="n">
        <v>33</v>
      </c>
      <c r="C4074" s="1" t="s">
        <v>168</v>
      </c>
      <c r="D4074" s="2" t="n">
        <v>1.0183163</v>
      </c>
      <c r="E4074" s="2" t="n">
        <v>0.67540765</v>
      </c>
    </row>
    <row r="4075" customFormat="false" ht="12.75" hidden="false" customHeight="false" outlineLevel="0" collapsed="false">
      <c r="A4075" s="1" t="n">
        <v>90</v>
      </c>
      <c r="B4075" s="1" t="n">
        <v>34</v>
      </c>
      <c r="C4075" s="1" t="s">
        <v>168</v>
      </c>
      <c r="D4075" s="2" t="n">
        <v>1.0523925</v>
      </c>
      <c r="E4075" s="2" t="n">
        <v>0.7076384</v>
      </c>
    </row>
    <row r="4076" customFormat="false" ht="12.75" hidden="false" customHeight="false" outlineLevel="0" collapsed="false">
      <c r="A4076" s="1" t="n">
        <v>90</v>
      </c>
      <c r="B4076" s="1" t="n">
        <v>35</v>
      </c>
      <c r="C4076" s="1" t="s">
        <v>168</v>
      </c>
      <c r="D4076" s="2" t="n">
        <v>1.082889</v>
      </c>
      <c r="E4076" s="2" t="n">
        <v>0.7362893</v>
      </c>
    </row>
    <row r="4077" customFormat="false" ht="12.75" hidden="false" customHeight="false" outlineLevel="0" collapsed="false">
      <c r="A4077" s="1" t="n">
        <v>90</v>
      </c>
      <c r="B4077" s="1" t="n">
        <v>36</v>
      </c>
      <c r="C4077" s="1" t="s">
        <v>168</v>
      </c>
      <c r="D4077" s="2" t="n">
        <v>1.111507</v>
      </c>
      <c r="E4077" s="2" t="n">
        <v>0.7630619</v>
      </c>
    </row>
    <row r="4078" customFormat="false" ht="12.75" hidden="false" customHeight="false" outlineLevel="0" collapsed="false">
      <c r="A4078" s="1" t="n">
        <v>90</v>
      </c>
      <c r="B4078" s="1" t="n">
        <v>37</v>
      </c>
      <c r="C4078" s="1" t="s">
        <v>168</v>
      </c>
      <c r="D4078" s="2" t="n">
        <v>1.1345384</v>
      </c>
      <c r="E4078" s="2" t="n">
        <v>0.7842477</v>
      </c>
    </row>
    <row r="4079" customFormat="false" ht="12.75" hidden="false" customHeight="false" outlineLevel="0" collapsed="false">
      <c r="A4079" s="1" t="n">
        <v>90</v>
      </c>
      <c r="B4079" s="1" t="n">
        <v>38</v>
      </c>
      <c r="C4079" s="1" t="s">
        <v>168</v>
      </c>
      <c r="D4079" s="2" t="n">
        <v>1.1564482</v>
      </c>
      <c r="E4079" s="2" t="n">
        <v>0.804312</v>
      </c>
    </row>
    <row r="4080" customFormat="false" ht="12.75" hidden="false" customHeight="false" outlineLevel="0" collapsed="false">
      <c r="A4080" s="1" t="n">
        <v>90</v>
      </c>
      <c r="B4080" s="1" t="n">
        <v>39</v>
      </c>
      <c r="C4080" s="1" t="s">
        <v>168</v>
      </c>
      <c r="D4080" s="2" t="n">
        <v>1.1745565</v>
      </c>
      <c r="E4080" s="2" t="n">
        <v>0.8205747</v>
      </c>
    </row>
    <row r="4081" customFormat="false" ht="12.75" hidden="false" customHeight="false" outlineLevel="0" collapsed="false">
      <c r="A4081" s="1" t="n">
        <v>90</v>
      </c>
      <c r="B4081" s="1" t="n">
        <v>40</v>
      </c>
      <c r="C4081" s="1" t="s">
        <v>168</v>
      </c>
      <c r="D4081" s="2" t="n">
        <v>1.1888405</v>
      </c>
      <c r="E4081" s="2" t="n">
        <v>0.8330132</v>
      </c>
    </row>
    <row r="4082" customFormat="false" ht="12.75" hidden="false" customHeight="false" outlineLevel="0" collapsed="false">
      <c r="A4082" s="1" t="n">
        <v>90</v>
      </c>
      <c r="B4082" s="1" t="n">
        <v>41</v>
      </c>
      <c r="C4082" s="1" t="s">
        <v>168</v>
      </c>
      <c r="D4082" s="2" t="n">
        <v>1.2048455</v>
      </c>
      <c r="E4082" s="2" t="n">
        <v>0.8471727</v>
      </c>
    </row>
    <row r="4083" customFormat="false" ht="12.75" hidden="false" customHeight="false" outlineLevel="0" collapsed="false">
      <c r="A4083" s="1" t="n">
        <v>90</v>
      </c>
      <c r="B4083" s="1" t="n">
        <v>42</v>
      </c>
      <c r="C4083" s="1" t="s">
        <v>168</v>
      </c>
      <c r="D4083" s="2" t="n">
        <v>1.2164075</v>
      </c>
      <c r="E4083" s="2" t="n">
        <v>0.8568891</v>
      </c>
    </row>
    <row r="4084" customFormat="false" ht="12.75" hidden="false" customHeight="false" outlineLevel="0" collapsed="false">
      <c r="A4084" s="1" t="n">
        <v>90</v>
      </c>
      <c r="B4084" s="1" t="n">
        <v>43</v>
      </c>
      <c r="C4084" s="1" t="s">
        <v>168</v>
      </c>
      <c r="D4084" s="2" t="n">
        <v>1.2281742</v>
      </c>
      <c r="E4084" s="2" t="n">
        <v>0.86681026</v>
      </c>
    </row>
    <row r="4085" customFormat="false" ht="12.75" hidden="false" customHeight="false" outlineLevel="0" collapsed="false">
      <c r="A4085" s="1" t="n">
        <v>90</v>
      </c>
      <c r="B4085" s="1" t="n">
        <v>44</v>
      </c>
      <c r="C4085" s="1" t="s">
        <v>168</v>
      </c>
      <c r="D4085" s="2" t="n">
        <v>1.236832</v>
      </c>
      <c r="E4085" s="2" t="n">
        <v>0.87362254</v>
      </c>
    </row>
    <row r="4086" customFormat="false" ht="12.75" hidden="false" customHeight="false" outlineLevel="0" collapsed="false">
      <c r="A4086" s="1" t="n">
        <v>90</v>
      </c>
      <c r="B4086" s="1" t="n">
        <v>45</v>
      </c>
      <c r="C4086" s="1" t="s">
        <v>168</v>
      </c>
      <c r="D4086" s="2" t="n">
        <v>1.245223</v>
      </c>
      <c r="E4086" s="2" t="n">
        <v>0.880168</v>
      </c>
    </row>
    <row r="4087" customFormat="false" ht="12.75" hidden="false" customHeight="false" outlineLevel="0" collapsed="false">
      <c r="A4087" s="1" t="n">
        <v>91</v>
      </c>
      <c r="B4087" s="1" t="n">
        <v>1</v>
      </c>
      <c r="C4087" s="1" t="s">
        <v>168</v>
      </c>
      <c r="D4087" s="2" t="n">
        <v>0.26135808</v>
      </c>
      <c r="E4087" s="2" t="n">
        <v>-0.001474047</v>
      </c>
    </row>
    <row r="4088" customFormat="false" ht="12.75" hidden="false" customHeight="false" outlineLevel="0" collapsed="false">
      <c r="A4088" s="1" t="n">
        <v>91</v>
      </c>
      <c r="B4088" s="1" t="n">
        <v>2</v>
      </c>
      <c r="C4088" s="1" t="s">
        <v>168</v>
      </c>
      <c r="D4088" s="2" t="n">
        <v>0.2624542</v>
      </c>
      <c r="E4088" s="2" t="n">
        <v>-0.0013796659</v>
      </c>
    </row>
    <row r="4089" customFormat="false" ht="12.75" hidden="false" customHeight="false" outlineLevel="0" collapsed="false">
      <c r="A4089" s="1" t="n">
        <v>91</v>
      </c>
      <c r="B4089" s="1" t="n">
        <v>3</v>
      </c>
      <c r="C4089" s="1" t="s">
        <v>168</v>
      </c>
      <c r="D4089" s="2" t="n">
        <v>0.2642503</v>
      </c>
      <c r="E4089" s="2" t="n">
        <v>-0.0005853176</v>
      </c>
    </row>
    <row r="4090" customFormat="false" ht="12.75" hidden="false" customHeight="false" outlineLevel="0" collapsed="false">
      <c r="A4090" s="1" t="n">
        <v>91</v>
      </c>
      <c r="B4090" s="1" t="n">
        <v>4</v>
      </c>
      <c r="C4090" s="1" t="s">
        <v>168</v>
      </c>
      <c r="D4090" s="2" t="n">
        <v>0.26651227</v>
      </c>
      <c r="E4090" s="2" t="n">
        <v>0.00067490054</v>
      </c>
    </row>
    <row r="4091" customFormat="false" ht="12.75" hidden="false" customHeight="false" outlineLevel="0" collapsed="false">
      <c r="A4091" s="1" t="n">
        <v>91</v>
      </c>
      <c r="B4091" s="1" t="n">
        <v>5</v>
      </c>
      <c r="C4091" s="1" t="s">
        <v>168</v>
      </c>
      <c r="D4091" s="2" t="n">
        <v>0.2680106</v>
      </c>
      <c r="E4091" s="2" t="n">
        <v>0.001171464</v>
      </c>
    </row>
    <row r="4092" customFormat="false" ht="12.75" hidden="false" customHeight="false" outlineLevel="0" collapsed="false">
      <c r="A4092" s="1" t="n">
        <v>91</v>
      </c>
      <c r="B4092" s="1" t="n">
        <v>6</v>
      </c>
      <c r="C4092" s="1" t="s">
        <v>168</v>
      </c>
      <c r="D4092" s="2" t="n">
        <v>0.26888403</v>
      </c>
      <c r="E4092" s="2" t="n">
        <v>0.0010431622</v>
      </c>
    </row>
    <row r="4093" customFormat="false" ht="12.75" hidden="false" customHeight="false" outlineLevel="0" collapsed="false">
      <c r="A4093" s="1" t="n">
        <v>91</v>
      </c>
      <c r="B4093" s="1" t="n">
        <v>7</v>
      </c>
      <c r="C4093" s="1" t="s">
        <v>168</v>
      </c>
      <c r="D4093" s="2" t="n">
        <v>0.26905155</v>
      </c>
      <c r="E4093" s="2" t="n">
        <v>0.00020893269</v>
      </c>
    </row>
    <row r="4094" customFormat="false" ht="12.75" hidden="false" customHeight="false" outlineLevel="0" collapsed="false">
      <c r="A4094" s="1" t="n">
        <v>91</v>
      </c>
      <c r="B4094" s="1" t="n">
        <v>8</v>
      </c>
      <c r="C4094" s="1" t="s">
        <v>168</v>
      </c>
      <c r="D4094" s="2" t="n">
        <v>0.2699321</v>
      </c>
      <c r="E4094" s="2" t="n">
        <v>8.772379E-005</v>
      </c>
    </row>
    <row r="4095" customFormat="false" ht="12.75" hidden="false" customHeight="false" outlineLevel="0" collapsed="false">
      <c r="A4095" s="1" t="n">
        <v>91</v>
      </c>
      <c r="B4095" s="1" t="n">
        <v>9</v>
      </c>
      <c r="C4095" s="1" t="s">
        <v>168</v>
      </c>
      <c r="D4095" s="2" t="n">
        <v>0.2704778</v>
      </c>
      <c r="E4095" s="2" t="n">
        <v>-0.00036831418</v>
      </c>
    </row>
    <row r="4096" customFormat="false" ht="12.75" hidden="false" customHeight="false" outlineLevel="0" collapsed="false">
      <c r="A4096" s="1" t="n">
        <v>91</v>
      </c>
      <c r="B4096" s="1" t="n">
        <v>10</v>
      </c>
      <c r="C4096" s="1" t="s">
        <v>168</v>
      </c>
      <c r="D4096" s="2" t="n">
        <v>0.2712404</v>
      </c>
      <c r="E4096" s="2" t="n">
        <v>-0.0006074509</v>
      </c>
    </row>
    <row r="4097" customFormat="false" ht="12.75" hidden="false" customHeight="false" outlineLevel="0" collapsed="false">
      <c r="A4097" s="1" t="n">
        <v>91</v>
      </c>
      <c r="B4097" s="1" t="n">
        <v>11</v>
      </c>
      <c r="C4097" s="1" t="s">
        <v>168</v>
      </c>
      <c r="D4097" s="2" t="n">
        <v>0.27153942</v>
      </c>
      <c r="E4097" s="2" t="n">
        <v>-0.0013101925</v>
      </c>
    </row>
    <row r="4098" customFormat="false" ht="12.75" hidden="false" customHeight="false" outlineLevel="0" collapsed="false">
      <c r="A4098" s="1" t="n">
        <v>91</v>
      </c>
      <c r="B4098" s="1" t="n">
        <v>12</v>
      </c>
      <c r="C4098" s="1" t="s">
        <v>168</v>
      </c>
      <c r="D4098" s="2" t="n">
        <v>0.27339977</v>
      </c>
      <c r="E4098" s="2" t="n">
        <v>-0.00045159043</v>
      </c>
    </row>
    <row r="4099" customFormat="false" ht="12.75" hidden="false" customHeight="false" outlineLevel="0" collapsed="false">
      <c r="A4099" s="1" t="n">
        <v>91</v>
      </c>
      <c r="B4099" s="1" t="n">
        <v>13</v>
      </c>
      <c r="C4099" s="1" t="s">
        <v>168</v>
      </c>
      <c r="D4099" s="2" t="n">
        <v>0.2740916</v>
      </c>
      <c r="E4099" s="2" t="n">
        <v>-0.0007615076</v>
      </c>
    </row>
    <row r="4100" customFormat="false" ht="12.75" hidden="false" customHeight="false" outlineLevel="0" collapsed="false">
      <c r="A4100" s="1" t="n">
        <v>91</v>
      </c>
      <c r="B4100" s="1" t="n">
        <v>14</v>
      </c>
      <c r="C4100" s="1" t="s">
        <v>168</v>
      </c>
      <c r="D4100" s="2" t="n">
        <v>0.27507398</v>
      </c>
      <c r="E4100" s="2" t="n">
        <v>-0.00078088196</v>
      </c>
    </row>
    <row r="4101" customFormat="false" ht="12.75" hidden="false" customHeight="false" outlineLevel="0" collapsed="false">
      <c r="A4101" s="1" t="n">
        <v>91</v>
      </c>
      <c r="B4101" s="1" t="n">
        <v>15</v>
      </c>
      <c r="C4101" s="1" t="s">
        <v>168</v>
      </c>
      <c r="D4101" s="2" t="n">
        <v>0.2765183</v>
      </c>
      <c r="E4101" s="2" t="n">
        <v>-0.00033832036</v>
      </c>
    </row>
    <row r="4102" customFormat="false" ht="12.75" hidden="false" customHeight="false" outlineLevel="0" collapsed="false">
      <c r="A4102" s="1" t="n">
        <v>91</v>
      </c>
      <c r="B4102" s="1" t="n">
        <v>16</v>
      </c>
      <c r="C4102" s="1" t="s">
        <v>168</v>
      </c>
      <c r="D4102" s="2" t="n">
        <v>0.27757114</v>
      </c>
      <c r="E4102" s="2" t="n">
        <v>-0.0002872122</v>
      </c>
    </row>
    <row r="4103" customFormat="false" ht="12.75" hidden="false" customHeight="false" outlineLevel="0" collapsed="false">
      <c r="A4103" s="1" t="n">
        <v>91</v>
      </c>
      <c r="B4103" s="1" t="n">
        <v>17</v>
      </c>
      <c r="C4103" s="1" t="s">
        <v>168</v>
      </c>
      <c r="D4103" s="2" t="n">
        <v>0.27832347</v>
      </c>
      <c r="E4103" s="2" t="n">
        <v>-0.0005366307</v>
      </c>
    </row>
    <row r="4104" customFormat="false" ht="12.75" hidden="false" customHeight="false" outlineLevel="0" collapsed="false">
      <c r="A4104" s="1" t="n">
        <v>91</v>
      </c>
      <c r="B4104" s="1" t="n">
        <v>18</v>
      </c>
      <c r="C4104" s="1" t="s">
        <v>168</v>
      </c>
      <c r="D4104" s="2" t="n">
        <v>0.28022417</v>
      </c>
      <c r="E4104" s="2" t="n">
        <v>0.0003623237</v>
      </c>
    </row>
    <row r="4105" customFormat="false" ht="12.75" hidden="false" customHeight="false" outlineLevel="0" collapsed="false">
      <c r="A4105" s="1" t="n">
        <v>91</v>
      </c>
      <c r="B4105" s="1" t="n">
        <v>19</v>
      </c>
      <c r="C4105" s="1" t="s">
        <v>168</v>
      </c>
      <c r="D4105" s="2" t="n">
        <v>0.2833425</v>
      </c>
      <c r="E4105" s="2" t="n">
        <v>0.0024789115</v>
      </c>
    </row>
    <row r="4106" customFormat="false" ht="12.75" hidden="false" customHeight="false" outlineLevel="0" collapsed="false">
      <c r="A4106" s="1" t="n">
        <v>91</v>
      </c>
      <c r="B4106" s="1" t="n">
        <v>20</v>
      </c>
      <c r="C4106" s="1" t="s">
        <v>168</v>
      </c>
      <c r="D4106" s="2" t="n">
        <v>0.2877161</v>
      </c>
      <c r="E4106" s="2" t="n">
        <v>0.0058507435</v>
      </c>
    </row>
    <row r="4107" customFormat="false" ht="12.75" hidden="false" customHeight="false" outlineLevel="0" collapsed="false">
      <c r="A4107" s="1" t="n">
        <v>91</v>
      </c>
      <c r="B4107" s="1" t="n">
        <v>21</v>
      </c>
      <c r="C4107" s="1" t="s">
        <v>168</v>
      </c>
      <c r="D4107" s="2" t="n">
        <v>0.29608747</v>
      </c>
      <c r="E4107" s="2" t="n">
        <v>0.013220378</v>
      </c>
    </row>
    <row r="4108" customFormat="false" ht="12.75" hidden="false" customHeight="false" outlineLevel="0" collapsed="false">
      <c r="A4108" s="1" t="n">
        <v>91</v>
      </c>
      <c r="B4108" s="1" t="n">
        <v>22</v>
      </c>
      <c r="C4108" s="1" t="s">
        <v>168</v>
      </c>
      <c r="D4108" s="2" t="n">
        <v>0.3123609</v>
      </c>
      <c r="E4108" s="2" t="n">
        <v>0.028492069</v>
      </c>
    </row>
    <row r="4109" customFormat="false" ht="12.75" hidden="false" customHeight="false" outlineLevel="0" collapsed="false">
      <c r="A4109" s="1" t="n">
        <v>91</v>
      </c>
      <c r="B4109" s="1" t="n">
        <v>23</v>
      </c>
      <c r="C4109" s="1" t="s">
        <v>168</v>
      </c>
      <c r="D4109" s="2" t="n">
        <v>0.34108332</v>
      </c>
      <c r="E4109" s="2" t="n">
        <v>0.056212727</v>
      </c>
    </row>
    <row r="4110" customFormat="false" ht="12.75" hidden="false" customHeight="false" outlineLevel="0" collapsed="false">
      <c r="A4110" s="1" t="n">
        <v>91</v>
      </c>
      <c r="B4110" s="1" t="n">
        <v>24</v>
      </c>
      <c r="C4110" s="1" t="s">
        <v>168</v>
      </c>
      <c r="D4110" s="2" t="n">
        <v>0.39138252</v>
      </c>
      <c r="E4110" s="2" t="n">
        <v>0.105510175</v>
      </c>
    </row>
    <row r="4111" customFormat="false" ht="12.75" hidden="false" customHeight="false" outlineLevel="0" collapsed="false">
      <c r="A4111" s="1" t="n">
        <v>91</v>
      </c>
      <c r="B4111" s="1" t="n">
        <v>25</v>
      </c>
      <c r="C4111" s="1" t="s">
        <v>168</v>
      </c>
      <c r="D4111" s="2" t="n">
        <v>0.46543235</v>
      </c>
      <c r="E4111" s="2" t="n">
        <v>0.17855826</v>
      </c>
    </row>
    <row r="4112" customFormat="false" ht="12.75" hidden="false" customHeight="false" outlineLevel="0" collapsed="false">
      <c r="A4112" s="1" t="n">
        <v>91</v>
      </c>
      <c r="B4112" s="1" t="n">
        <v>26</v>
      </c>
      <c r="C4112" s="1" t="s">
        <v>168</v>
      </c>
      <c r="D4112" s="2" t="n">
        <v>0.5501279</v>
      </c>
      <c r="E4112" s="2" t="n">
        <v>0.2622521</v>
      </c>
    </row>
    <row r="4113" customFormat="false" ht="12.75" hidden="false" customHeight="false" outlineLevel="0" collapsed="false">
      <c r="A4113" s="1" t="n">
        <v>91</v>
      </c>
      <c r="B4113" s="1" t="n">
        <v>27</v>
      </c>
      <c r="C4113" s="1" t="s">
        <v>168</v>
      </c>
      <c r="D4113" s="2" t="n">
        <v>0.6341104</v>
      </c>
      <c r="E4113" s="2" t="n">
        <v>0.3452328</v>
      </c>
    </row>
    <row r="4114" customFormat="false" ht="12.75" hidden="false" customHeight="false" outlineLevel="0" collapsed="false">
      <c r="A4114" s="1" t="n">
        <v>91</v>
      </c>
      <c r="B4114" s="1" t="n">
        <v>28</v>
      </c>
      <c r="C4114" s="1" t="s">
        <v>168</v>
      </c>
      <c r="D4114" s="2" t="n">
        <v>0.711662</v>
      </c>
      <c r="E4114" s="2" t="n">
        <v>0.42178267</v>
      </c>
    </row>
    <row r="4115" customFormat="false" ht="12.75" hidden="false" customHeight="false" outlineLevel="0" collapsed="false">
      <c r="A4115" s="1" t="n">
        <v>91</v>
      </c>
      <c r="B4115" s="1" t="n">
        <v>29</v>
      </c>
      <c r="C4115" s="1" t="s">
        <v>168</v>
      </c>
      <c r="D4115" s="2" t="n">
        <v>0.78065085</v>
      </c>
      <c r="E4115" s="2" t="n">
        <v>0.4897698</v>
      </c>
    </row>
    <row r="4116" customFormat="false" ht="12.75" hidden="false" customHeight="false" outlineLevel="0" collapsed="false">
      <c r="A4116" s="1" t="n">
        <v>91</v>
      </c>
      <c r="B4116" s="1" t="n">
        <v>30</v>
      </c>
      <c r="C4116" s="1" t="s">
        <v>168</v>
      </c>
      <c r="D4116" s="2" t="n">
        <v>0.8446574</v>
      </c>
      <c r="E4116" s="2" t="n">
        <v>0.5527746</v>
      </c>
    </row>
    <row r="4117" customFormat="false" ht="12.75" hidden="false" customHeight="false" outlineLevel="0" collapsed="false">
      <c r="A4117" s="1" t="n">
        <v>91</v>
      </c>
      <c r="B4117" s="1" t="n">
        <v>31</v>
      </c>
      <c r="C4117" s="1" t="s">
        <v>168</v>
      </c>
      <c r="D4117" s="2" t="n">
        <v>0.9014484</v>
      </c>
      <c r="E4117" s="2" t="n">
        <v>0.60856384</v>
      </c>
    </row>
    <row r="4118" customFormat="false" ht="12.75" hidden="false" customHeight="false" outlineLevel="0" collapsed="false">
      <c r="A4118" s="1" t="n">
        <v>91</v>
      </c>
      <c r="B4118" s="1" t="n">
        <v>32</v>
      </c>
      <c r="C4118" s="1" t="s">
        <v>168</v>
      </c>
      <c r="D4118" s="2" t="n">
        <v>0.9496685</v>
      </c>
      <c r="E4118" s="2" t="n">
        <v>0.6557822</v>
      </c>
    </row>
    <row r="4119" customFormat="false" ht="12.75" hidden="false" customHeight="false" outlineLevel="0" collapsed="false">
      <c r="A4119" s="1" t="n">
        <v>91</v>
      </c>
      <c r="B4119" s="1" t="n">
        <v>33</v>
      </c>
      <c r="C4119" s="1" t="s">
        <v>168</v>
      </c>
      <c r="D4119" s="2" t="n">
        <v>0.99600106</v>
      </c>
      <c r="E4119" s="2" t="n">
        <v>0.701113</v>
      </c>
    </row>
    <row r="4120" customFormat="false" ht="12.75" hidden="false" customHeight="false" outlineLevel="0" collapsed="false">
      <c r="A4120" s="1" t="n">
        <v>91</v>
      </c>
      <c r="B4120" s="1" t="n">
        <v>34</v>
      </c>
      <c r="C4120" s="1" t="s">
        <v>168</v>
      </c>
      <c r="D4120" s="2" t="n">
        <v>1.0348357</v>
      </c>
      <c r="E4120" s="2" t="n">
        <v>0.7389459</v>
      </c>
    </row>
    <row r="4121" customFormat="false" ht="12.75" hidden="false" customHeight="false" outlineLevel="0" collapsed="false">
      <c r="A4121" s="1" t="n">
        <v>91</v>
      </c>
      <c r="B4121" s="1" t="n">
        <v>35</v>
      </c>
      <c r="C4121" s="1" t="s">
        <v>168</v>
      </c>
      <c r="D4121" s="2" t="n">
        <v>1.0681916</v>
      </c>
      <c r="E4121" s="2" t="n">
        <v>0.7713001</v>
      </c>
    </row>
    <row r="4122" customFormat="false" ht="12.75" hidden="false" customHeight="false" outlineLevel="0" collapsed="false">
      <c r="A4122" s="1" t="n">
        <v>91</v>
      </c>
      <c r="B4122" s="1" t="n">
        <v>36</v>
      </c>
      <c r="C4122" s="1" t="s">
        <v>168</v>
      </c>
      <c r="D4122" s="2" t="n">
        <v>1.0984871</v>
      </c>
      <c r="E4122" s="2" t="n">
        <v>0.8005938</v>
      </c>
    </row>
    <row r="4123" customFormat="false" ht="12.75" hidden="false" customHeight="false" outlineLevel="0" collapsed="false">
      <c r="A4123" s="1" t="n">
        <v>91</v>
      </c>
      <c r="B4123" s="1" t="n">
        <v>37</v>
      </c>
      <c r="C4123" s="1" t="s">
        <v>168</v>
      </c>
      <c r="D4123" s="2" t="n">
        <v>1.1260567</v>
      </c>
      <c r="E4123" s="2" t="n">
        <v>0.8271616</v>
      </c>
    </row>
    <row r="4124" customFormat="false" ht="12.75" hidden="false" customHeight="false" outlineLevel="0" collapsed="false">
      <c r="A4124" s="1" t="n">
        <v>91</v>
      </c>
      <c r="B4124" s="1" t="n">
        <v>38</v>
      </c>
      <c r="C4124" s="1" t="s">
        <v>168</v>
      </c>
      <c r="D4124" s="2" t="n">
        <v>1.1503762</v>
      </c>
      <c r="E4124" s="2" t="n">
        <v>0.85047936</v>
      </c>
    </row>
    <row r="4125" customFormat="false" ht="12.75" hidden="false" customHeight="false" outlineLevel="0" collapsed="false">
      <c r="A4125" s="1" t="n">
        <v>91</v>
      </c>
      <c r="B4125" s="1" t="n">
        <v>39</v>
      </c>
      <c r="C4125" s="1" t="s">
        <v>168</v>
      </c>
      <c r="D4125" s="2" t="n">
        <v>1.1694337</v>
      </c>
      <c r="E4125" s="2" t="n">
        <v>0.86853516</v>
      </c>
    </row>
    <row r="4126" customFormat="false" ht="12.75" hidden="false" customHeight="false" outlineLevel="0" collapsed="false">
      <c r="A4126" s="1" t="n">
        <v>91</v>
      </c>
      <c r="B4126" s="1" t="n">
        <v>40</v>
      </c>
      <c r="C4126" s="1" t="s">
        <v>168</v>
      </c>
      <c r="D4126" s="2" t="n">
        <v>1.1865696</v>
      </c>
      <c r="E4126" s="2" t="n">
        <v>0.88466924</v>
      </c>
    </row>
    <row r="4127" customFormat="false" ht="12.75" hidden="false" customHeight="false" outlineLevel="0" collapsed="false">
      <c r="A4127" s="1" t="n">
        <v>91</v>
      </c>
      <c r="B4127" s="1" t="n">
        <v>41</v>
      </c>
      <c r="C4127" s="1" t="s">
        <v>168</v>
      </c>
      <c r="D4127" s="2" t="n">
        <v>1.2040036</v>
      </c>
      <c r="E4127" s="2" t="n">
        <v>0.9011015</v>
      </c>
    </row>
    <row r="4128" customFormat="false" ht="12.75" hidden="false" customHeight="false" outlineLevel="0" collapsed="false">
      <c r="A4128" s="1" t="n">
        <v>91</v>
      </c>
      <c r="B4128" s="1" t="n">
        <v>42</v>
      </c>
      <c r="C4128" s="1" t="s">
        <v>168</v>
      </c>
      <c r="D4128" s="2" t="n">
        <v>1.2187572</v>
      </c>
      <c r="E4128" s="2" t="n">
        <v>0.91485333</v>
      </c>
    </row>
    <row r="4129" customFormat="false" ht="12.75" hidden="false" customHeight="false" outlineLevel="0" collapsed="false">
      <c r="A4129" s="1" t="n">
        <v>91</v>
      </c>
      <c r="B4129" s="1" t="n">
        <v>43</v>
      </c>
      <c r="C4129" s="1" t="s">
        <v>168</v>
      </c>
      <c r="D4129" s="2" t="n">
        <v>1.2300544</v>
      </c>
      <c r="E4129" s="2" t="n">
        <v>0.92514884</v>
      </c>
    </row>
    <row r="4130" customFormat="false" ht="12.75" hidden="false" customHeight="false" outlineLevel="0" collapsed="false">
      <c r="A4130" s="1" t="n">
        <v>91</v>
      </c>
      <c r="B4130" s="1" t="n">
        <v>44</v>
      </c>
      <c r="C4130" s="1" t="s">
        <v>168</v>
      </c>
      <c r="D4130" s="2" t="n">
        <v>1.2410053</v>
      </c>
      <c r="E4130" s="2" t="n">
        <v>0.935098</v>
      </c>
    </row>
    <row r="4131" customFormat="false" ht="12.75" hidden="false" customHeight="false" outlineLevel="0" collapsed="false">
      <c r="A4131" s="1" t="n">
        <v>91</v>
      </c>
      <c r="B4131" s="1" t="n">
        <v>45</v>
      </c>
      <c r="C4131" s="1" t="s">
        <v>168</v>
      </c>
      <c r="D4131" s="2" t="n">
        <v>1.2498395</v>
      </c>
      <c r="E4131" s="2" t="n">
        <v>0.94293046</v>
      </c>
    </row>
    <row r="4132" customFormat="false" ht="12.75" hidden="false" customHeight="false" outlineLevel="0" collapsed="false">
      <c r="A4132" s="1" t="n">
        <v>92</v>
      </c>
      <c r="B4132" s="1" t="n">
        <v>1</v>
      </c>
      <c r="C4132" s="1" t="s">
        <v>168</v>
      </c>
      <c r="D4132" s="2" t="n">
        <v>0.28138784</v>
      </c>
      <c r="E4132" s="2" t="n">
        <v>-0.0007510176</v>
      </c>
    </row>
    <row r="4133" customFormat="false" ht="12.75" hidden="false" customHeight="false" outlineLevel="0" collapsed="false">
      <c r="A4133" s="1" t="n">
        <v>92</v>
      </c>
      <c r="B4133" s="1" t="n">
        <v>2</v>
      </c>
      <c r="C4133" s="1" t="s">
        <v>168</v>
      </c>
      <c r="D4133" s="2" t="n">
        <v>0.28180048</v>
      </c>
      <c r="E4133" s="2" t="n">
        <v>-0.0011845167</v>
      </c>
    </row>
    <row r="4134" customFormat="false" ht="12.75" hidden="false" customHeight="false" outlineLevel="0" collapsed="false">
      <c r="A4134" s="1" t="n">
        <v>92</v>
      </c>
      <c r="B4134" s="1" t="n">
        <v>3</v>
      </c>
      <c r="C4134" s="1" t="s">
        <v>168</v>
      </c>
      <c r="D4134" s="2" t="n">
        <v>0.2839737</v>
      </c>
      <c r="E4134" s="2" t="n">
        <v>0.00014255643</v>
      </c>
    </row>
    <row r="4135" customFormat="false" ht="12.75" hidden="false" customHeight="false" outlineLevel="0" collapsed="false">
      <c r="A4135" s="1" t="n">
        <v>92</v>
      </c>
      <c r="B4135" s="1" t="n">
        <v>4</v>
      </c>
      <c r="C4135" s="1" t="s">
        <v>168</v>
      </c>
      <c r="D4135" s="2" t="n">
        <v>0.28483194</v>
      </c>
      <c r="E4135" s="2" t="n">
        <v>0.00015466165</v>
      </c>
    </row>
    <row r="4136" customFormat="false" ht="12.75" hidden="false" customHeight="false" outlineLevel="0" collapsed="false">
      <c r="A4136" s="1" t="n">
        <v>92</v>
      </c>
      <c r="B4136" s="1" t="n">
        <v>5</v>
      </c>
      <c r="C4136" s="1" t="s">
        <v>168</v>
      </c>
      <c r="D4136" s="2" t="n">
        <v>0.2855284</v>
      </c>
      <c r="E4136" s="2" t="n">
        <v>4.970086E-006</v>
      </c>
    </row>
    <row r="4137" customFormat="false" ht="12.75" hidden="false" customHeight="false" outlineLevel="0" collapsed="false">
      <c r="A4137" s="1" t="n">
        <v>92</v>
      </c>
      <c r="B4137" s="1" t="n">
        <v>6</v>
      </c>
      <c r="C4137" s="1" t="s">
        <v>168</v>
      </c>
      <c r="D4137" s="2" t="n">
        <v>0.28587776</v>
      </c>
      <c r="E4137" s="2" t="n">
        <v>-0.0004917993</v>
      </c>
    </row>
    <row r="4138" customFormat="false" ht="12.75" hidden="false" customHeight="false" outlineLevel="0" collapsed="false">
      <c r="A4138" s="1" t="n">
        <v>92</v>
      </c>
      <c r="B4138" s="1" t="n">
        <v>7</v>
      </c>
      <c r="C4138" s="1" t="s">
        <v>168</v>
      </c>
      <c r="D4138" s="2" t="n">
        <v>0.2875109</v>
      </c>
      <c r="E4138" s="2" t="n">
        <v>0.00029519608</v>
      </c>
    </row>
    <row r="4139" customFormat="false" ht="12.75" hidden="false" customHeight="false" outlineLevel="0" collapsed="false">
      <c r="A4139" s="1" t="n">
        <v>92</v>
      </c>
      <c r="B4139" s="1" t="n">
        <v>8</v>
      </c>
      <c r="C4139" s="1" t="s">
        <v>168</v>
      </c>
      <c r="D4139" s="2" t="n">
        <v>0.2888656</v>
      </c>
      <c r="E4139" s="2" t="n">
        <v>0.0008037484</v>
      </c>
    </row>
    <row r="4140" customFormat="false" ht="12.75" hidden="false" customHeight="false" outlineLevel="0" collapsed="false">
      <c r="A4140" s="1" t="n">
        <v>92</v>
      </c>
      <c r="B4140" s="1" t="n">
        <v>9</v>
      </c>
      <c r="C4140" s="1" t="s">
        <v>168</v>
      </c>
      <c r="D4140" s="2" t="n">
        <v>0.28900102</v>
      </c>
      <c r="E4140" s="2" t="n">
        <v>9.302811E-005</v>
      </c>
    </row>
    <row r="4141" customFormat="false" ht="12.75" hidden="false" customHeight="false" outlineLevel="0" collapsed="false">
      <c r="A4141" s="1" t="n">
        <v>92</v>
      </c>
      <c r="B4141" s="1" t="n">
        <v>10</v>
      </c>
      <c r="C4141" s="1" t="s">
        <v>168</v>
      </c>
      <c r="D4141" s="2" t="n">
        <v>0.28965172</v>
      </c>
      <c r="E4141" s="2" t="n">
        <v>-0.000102410035</v>
      </c>
    </row>
    <row r="4142" customFormat="false" ht="12.75" hidden="false" customHeight="false" outlineLevel="0" collapsed="false">
      <c r="A4142" s="1" t="n">
        <v>92</v>
      </c>
      <c r="B4142" s="1" t="n">
        <v>11</v>
      </c>
      <c r="C4142" s="1" t="s">
        <v>168</v>
      </c>
      <c r="D4142" s="2" t="n">
        <v>0.2903731</v>
      </c>
      <c r="E4142" s="2" t="n">
        <v>-0.00022718687</v>
      </c>
    </row>
    <row r="4143" customFormat="false" ht="12.75" hidden="false" customHeight="false" outlineLevel="0" collapsed="false">
      <c r="A4143" s="1" t="n">
        <v>92</v>
      </c>
      <c r="B4143" s="1" t="n">
        <v>12</v>
      </c>
      <c r="C4143" s="1" t="s">
        <v>168</v>
      </c>
      <c r="D4143" s="2" t="n">
        <v>0.29152083</v>
      </c>
      <c r="E4143" s="2" t="n">
        <v>7.441812E-005</v>
      </c>
    </row>
    <row r="4144" customFormat="false" ht="12.75" hidden="false" customHeight="false" outlineLevel="0" collapsed="false">
      <c r="A4144" s="1" t="n">
        <v>92</v>
      </c>
      <c r="B4144" s="1" t="n">
        <v>13</v>
      </c>
      <c r="C4144" s="1" t="s">
        <v>168</v>
      </c>
      <c r="D4144" s="2" t="n">
        <v>0.2918887</v>
      </c>
      <c r="E4144" s="2" t="n">
        <v>-0.00040384405</v>
      </c>
    </row>
    <row r="4145" customFormat="false" ht="12.75" hidden="false" customHeight="false" outlineLevel="0" collapsed="false">
      <c r="A4145" s="1" t="n">
        <v>92</v>
      </c>
      <c r="B4145" s="1" t="n">
        <v>14</v>
      </c>
      <c r="C4145" s="1" t="s">
        <v>168</v>
      </c>
      <c r="D4145" s="2" t="n">
        <v>0.2925363</v>
      </c>
      <c r="E4145" s="2" t="n">
        <v>-0.00060241146</v>
      </c>
    </row>
    <row r="4146" customFormat="false" ht="12.75" hidden="false" customHeight="false" outlineLevel="0" collapsed="false">
      <c r="A4146" s="1" t="n">
        <v>92</v>
      </c>
      <c r="B4146" s="1" t="n">
        <v>15</v>
      </c>
      <c r="C4146" s="1" t="s">
        <v>168</v>
      </c>
      <c r="D4146" s="2" t="n">
        <v>0.29370344</v>
      </c>
      <c r="E4146" s="2" t="n">
        <v>-0.00028140514</v>
      </c>
    </row>
    <row r="4147" customFormat="false" ht="12.75" hidden="false" customHeight="false" outlineLevel="0" collapsed="false">
      <c r="A4147" s="1" t="n">
        <v>92</v>
      </c>
      <c r="B4147" s="1" t="n">
        <v>16</v>
      </c>
      <c r="C4147" s="1" t="s">
        <v>168</v>
      </c>
      <c r="D4147" s="2" t="n">
        <v>0.29497957</v>
      </c>
      <c r="E4147" s="2" t="n">
        <v>0.00014858827</v>
      </c>
    </row>
    <row r="4148" customFormat="false" ht="12.75" hidden="false" customHeight="false" outlineLevel="0" collapsed="false">
      <c r="A4148" s="1" t="n">
        <v>92</v>
      </c>
      <c r="B4148" s="1" t="n">
        <v>17</v>
      </c>
      <c r="C4148" s="1" t="s">
        <v>168</v>
      </c>
      <c r="D4148" s="2" t="n">
        <v>0.29594454</v>
      </c>
      <c r="E4148" s="2" t="n">
        <v>0.0002674156</v>
      </c>
    </row>
    <row r="4149" customFormat="false" ht="12.75" hidden="false" customHeight="false" outlineLevel="0" collapsed="false">
      <c r="A4149" s="1" t="n">
        <v>92</v>
      </c>
      <c r="B4149" s="1" t="n">
        <v>18</v>
      </c>
      <c r="C4149" s="1" t="s">
        <v>168</v>
      </c>
      <c r="D4149" s="2" t="n">
        <v>0.29637876</v>
      </c>
      <c r="E4149" s="2" t="n">
        <v>-0.0001445066</v>
      </c>
    </row>
    <row r="4150" customFormat="false" ht="12.75" hidden="false" customHeight="false" outlineLevel="0" collapsed="false">
      <c r="A4150" s="1" t="n">
        <v>92</v>
      </c>
      <c r="B4150" s="1" t="n">
        <v>19</v>
      </c>
      <c r="C4150" s="1" t="s">
        <v>168</v>
      </c>
      <c r="D4150" s="2" t="n">
        <v>0.2971901</v>
      </c>
      <c r="E4150" s="2" t="n">
        <v>-0.00017931023</v>
      </c>
    </row>
    <row r="4151" customFormat="false" ht="12.75" hidden="false" customHeight="false" outlineLevel="0" collapsed="false">
      <c r="A4151" s="1" t="n">
        <v>92</v>
      </c>
      <c r="B4151" s="1" t="n">
        <v>20</v>
      </c>
      <c r="C4151" s="1" t="s">
        <v>168</v>
      </c>
      <c r="D4151" s="2" t="n">
        <v>0.29719898</v>
      </c>
      <c r="E4151" s="2" t="n">
        <v>-0.0010165712</v>
      </c>
    </row>
    <row r="4152" customFormat="false" ht="12.75" hidden="false" customHeight="false" outlineLevel="0" collapsed="false">
      <c r="A4152" s="1" t="n">
        <v>92</v>
      </c>
      <c r="B4152" s="1" t="n">
        <v>21</v>
      </c>
      <c r="C4152" s="1" t="s">
        <v>168</v>
      </c>
      <c r="D4152" s="2" t="n">
        <v>0.29879174</v>
      </c>
      <c r="E4152" s="2" t="n">
        <v>-0.0002699579</v>
      </c>
    </row>
    <row r="4153" customFormat="false" ht="12.75" hidden="false" customHeight="false" outlineLevel="0" collapsed="false">
      <c r="A4153" s="1" t="n">
        <v>92</v>
      </c>
      <c r="B4153" s="1" t="n">
        <v>22</v>
      </c>
      <c r="C4153" s="1" t="s">
        <v>168</v>
      </c>
      <c r="D4153" s="2" t="n">
        <v>0.30164266</v>
      </c>
      <c r="E4153" s="2" t="n">
        <v>0.00173482</v>
      </c>
    </row>
    <row r="4154" customFormat="false" ht="12.75" hidden="false" customHeight="false" outlineLevel="0" collapsed="false">
      <c r="A4154" s="1" t="n">
        <v>92</v>
      </c>
      <c r="B4154" s="1" t="n">
        <v>23</v>
      </c>
      <c r="C4154" s="1" t="s">
        <v>168</v>
      </c>
      <c r="D4154" s="2" t="n">
        <v>0.30694324</v>
      </c>
      <c r="E4154" s="2" t="n">
        <v>0.0061892592</v>
      </c>
    </row>
    <row r="4155" customFormat="false" ht="12.75" hidden="false" customHeight="false" outlineLevel="0" collapsed="false">
      <c r="A4155" s="1" t="n">
        <v>92</v>
      </c>
      <c r="B4155" s="1" t="n">
        <v>24</v>
      </c>
      <c r="C4155" s="1" t="s">
        <v>168</v>
      </c>
      <c r="D4155" s="2" t="n">
        <v>0.31464863</v>
      </c>
      <c r="E4155" s="2" t="n">
        <v>0.013048508</v>
      </c>
    </row>
    <row r="4156" customFormat="false" ht="12.75" hidden="false" customHeight="false" outlineLevel="0" collapsed="false">
      <c r="A4156" s="1" t="n">
        <v>92</v>
      </c>
      <c r="B4156" s="1" t="n">
        <v>25</v>
      </c>
      <c r="C4156" s="1" t="s">
        <v>168</v>
      </c>
      <c r="D4156" s="2" t="n">
        <v>0.32813147</v>
      </c>
      <c r="E4156" s="2" t="n">
        <v>0.025685204</v>
      </c>
    </row>
    <row r="4157" customFormat="false" ht="12.75" hidden="false" customHeight="false" outlineLevel="0" collapsed="false">
      <c r="A4157" s="1" t="n">
        <v>92</v>
      </c>
      <c r="B4157" s="1" t="n">
        <v>26</v>
      </c>
      <c r="C4157" s="1" t="s">
        <v>168</v>
      </c>
      <c r="D4157" s="2" t="n">
        <v>0.35574266</v>
      </c>
      <c r="E4157" s="2" t="n">
        <v>0.05245026</v>
      </c>
    </row>
    <row r="4158" customFormat="false" ht="12.75" hidden="false" customHeight="false" outlineLevel="0" collapsed="false">
      <c r="A4158" s="1" t="n">
        <v>92</v>
      </c>
      <c r="B4158" s="1" t="n">
        <v>27</v>
      </c>
      <c r="C4158" s="1" t="s">
        <v>168</v>
      </c>
      <c r="D4158" s="2" t="n">
        <v>0.40474206</v>
      </c>
      <c r="E4158" s="2" t="n">
        <v>0.10060351</v>
      </c>
    </row>
    <row r="4159" customFormat="false" ht="12.75" hidden="false" customHeight="false" outlineLevel="0" collapsed="false">
      <c r="A4159" s="1" t="n">
        <v>92</v>
      </c>
      <c r="B4159" s="1" t="n">
        <v>28</v>
      </c>
      <c r="C4159" s="1" t="s">
        <v>168</v>
      </c>
      <c r="D4159" s="2" t="n">
        <v>0.47578752</v>
      </c>
      <c r="E4159" s="2" t="n">
        <v>0.17080283</v>
      </c>
    </row>
    <row r="4160" customFormat="false" ht="12.75" hidden="false" customHeight="false" outlineLevel="0" collapsed="false">
      <c r="A4160" s="1" t="n">
        <v>92</v>
      </c>
      <c r="B4160" s="1" t="n">
        <v>29</v>
      </c>
      <c r="C4160" s="1" t="s">
        <v>168</v>
      </c>
      <c r="D4160" s="2" t="n">
        <v>0.5626365</v>
      </c>
      <c r="E4160" s="2" t="n">
        <v>0.25680566</v>
      </c>
    </row>
    <row r="4161" customFormat="false" ht="12.75" hidden="false" customHeight="false" outlineLevel="0" collapsed="false">
      <c r="A4161" s="1" t="n">
        <v>92</v>
      </c>
      <c r="B4161" s="1" t="n">
        <v>30</v>
      </c>
      <c r="C4161" s="1" t="s">
        <v>168</v>
      </c>
      <c r="D4161" s="2" t="n">
        <v>0.6486869</v>
      </c>
      <c r="E4161" s="2" t="n">
        <v>0.3420099</v>
      </c>
    </row>
    <row r="4162" customFormat="false" ht="12.75" hidden="false" customHeight="false" outlineLevel="0" collapsed="false">
      <c r="A4162" s="1" t="n">
        <v>92</v>
      </c>
      <c r="B4162" s="1" t="n">
        <v>31</v>
      </c>
      <c r="C4162" s="1" t="s">
        <v>168</v>
      </c>
      <c r="D4162" s="2" t="n">
        <v>0.7281753</v>
      </c>
      <c r="E4162" s="2" t="n">
        <v>0.42065218</v>
      </c>
    </row>
    <row r="4163" customFormat="false" ht="12.75" hidden="false" customHeight="false" outlineLevel="0" collapsed="false">
      <c r="A4163" s="1" t="n">
        <v>92</v>
      </c>
      <c r="B4163" s="1" t="n">
        <v>32</v>
      </c>
      <c r="C4163" s="1" t="s">
        <v>168</v>
      </c>
      <c r="D4163" s="2" t="n">
        <v>0.7993546</v>
      </c>
      <c r="E4163" s="2" t="n">
        <v>0.49098536</v>
      </c>
    </row>
    <row r="4164" customFormat="false" ht="12.75" hidden="false" customHeight="false" outlineLevel="0" collapsed="false">
      <c r="A4164" s="1" t="n">
        <v>92</v>
      </c>
      <c r="B4164" s="1" t="n">
        <v>33</v>
      </c>
      <c r="C4164" s="1" t="s">
        <v>168</v>
      </c>
      <c r="D4164" s="2" t="n">
        <v>0.86290514</v>
      </c>
      <c r="E4164" s="2" t="n">
        <v>0.5536897</v>
      </c>
    </row>
    <row r="4165" customFormat="false" ht="12.75" hidden="false" customHeight="false" outlineLevel="0" collapsed="false">
      <c r="A4165" s="1" t="n">
        <v>92</v>
      </c>
      <c r="B4165" s="1" t="n">
        <v>34</v>
      </c>
      <c r="C4165" s="1" t="s">
        <v>168</v>
      </c>
      <c r="D4165" s="2" t="n">
        <v>0.9193602</v>
      </c>
      <c r="E4165" s="2" t="n">
        <v>0.6092987</v>
      </c>
    </row>
    <row r="4166" customFormat="false" ht="12.75" hidden="false" customHeight="false" outlineLevel="0" collapsed="false">
      <c r="A4166" s="1" t="n">
        <v>92</v>
      </c>
      <c r="B4166" s="1" t="n">
        <v>35</v>
      </c>
      <c r="C4166" s="1" t="s">
        <v>168</v>
      </c>
      <c r="D4166" s="2" t="n">
        <v>0.9689692</v>
      </c>
      <c r="E4166" s="2" t="n">
        <v>0.65806156</v>
      </c>
    </row>
    <row r="4167" customFormat="false" ht="12.75" hidden="false" customHeight="false" outlineLevel="0" collapsed="false">
      <c r="A4167" s="1" t="n">
        <v>92</v>
      </c>
      <c r="B4167" s="1" t="n">
        <v>36</v>
      </c>
      <c r="C4167" s="1" t="s">
        <v>168</v>
      </c>
      <c r="D4167" s="2" t="n">
        <v>1.0156912</v>
      </c>
      <c r="E4167" s="2" t="n">
        <v>0.70393735</v>
      </c>
    </row>
    <row r="4168" customFormat="false" ht="12.75" hidden="false" customHeight="false" outlineLevel="0" collapsed="false">
      <c r="A4168" s="1" t="n">
        <v>92</v>
      </c>
      <c r="B4168" s="1" t="n">
        <v>37</v>
      </c>
      <c r="C4168" s="1" t="s">
        <v>168</v>
      </c>
      <c r="D4168" s="2" t="n">
        <v>1.0532515</v>
      </c>
      <c r="E4168" s="2" t="n">
        <v>0.74065155</v>
      </c>
    </row>
    <row r="4169" customFormat="false" ht="12.75" hidden="false" customHeight="false" outlineLevel="0" collapsed="false">
      <c r="A4169" s="1" t="n">
        <v>92</v>
      </c>
      <c r="B4169" s="1" t="n">
        <v>38</v>
      </c>
      <c r="C4169" s="1" t="s">
        <v>168</v>
      </c>
      <c r="D4169" s="2" t="n">
        <v>1.0875216</v>
      </c>
      <c r="E4169" s="2" t="n">
        <v>0.77407545</v>
      </c>
    </row>
    <row r="4170" customFormat="false" ht="12.75" hidden="false" customHeight="false" outlineLevel="0" collapsed="false">
      <c r="A4170" s="1" t="n">
        <v>92</v>
      </c>
      <c r="B4170" s="1" t="n">
        <v>39</v>
      </c>
      <c r="C4170" s="1" t="s">
        <v>168</v>
      </c>
      <c r="D4170" s="2" t="n">
        <v>1.1187264</v>
      </c>
      <c r="E4170" s="2" t="n">
        <v>0.8044341</v>
      </c>
    </row>
    <row r="4171" customFormat="false" ht="12.75" hidden="false" customHeight="false" outlineLevel="0" collapsed="false">
      <c r="A4171" s="1" t="n">
        <v>92</v>
      </c>
      <c r="B4171" s="1" t="n">
        <v>40</v>
      </c>
      <c r="C4171" s="1" t="s">
        <v>168</v>
      </c>
      <c r="D4171" s="2" t="n">
        <v>1.1456437</v>
      </c>
      <c r="E4171" s="2" t="n">
        <v>0.8305053</v>
      </c>
    </row>
    <row r="4172" customFormat="false" ht="12.75" hidden="false" customHeight="false" outlineLevel="0" collapsed="false">
      <c r="A4172" s="1" t="n">
        <v>92</v>
      </c>
      <c r="B4172" s="1" t="n">
        <v>41</v>
      </c>
      <c r="C4172" s="1" t="s">
        <v>168</v>
      </c>
      <c r="D4172" s="2" t="n">
        <v>1.1672547</v>
      </c>
      <c r="E4172" s="2" t="n">
        <v>0.85127014</v>
      </c>
    </row>
    <row r="4173" customFormat="false" ht="12.75" hidden="false" customHeight="false" outlineLevel="0" collapsed="false">
      <c r="A4173" s="1" t="n">
        <v>92</v>
      </c>
      <c r="B4173" s="1" t="n">
        <v>42</v>
      </c>
      <c r="C4173" s="1" t="s">
        <v>168</v>
      </c>
      <c r="D4173" s="2" t="n">
        <v>1.1880696</v>
      </c>
      <c r="E4173" s="2" t="n">
        <v>0.8712389</v>
      </c>
    </row>
    <row r="4174" customFormat="false" ht="12.75" hidden="false" customHeight="false" outlineLevel="0" collapsed="false">
      <c r="A4174" s="1" t="n">
        <v>92</v>
      </c>
      <c r="B4174" s="1" t="n">
        <v>43</v>
      </c>
      <c r="C4174" s="1" t="s">
        <v>168</v>
      </c>
      <c r="D4174" s="2" t="n">
        <v>1.2067878</v>
      </c>
      <c r="E4174" s="2" t="n">
        <v>0.889111</v>
      </c>
    </row>
    <row r="4175" customFormat="false" ht="12.75" hidden="false" customHeight="false" outlineLevel="0" collapsed="false">
      <c r="A4175" s="1" t="n">
        <v>92</v>
      </c>
      <c r="B4175" s="1" t="n">
        <v>44</v>
      </c>
      <c r="C4175" s="1" t="s">
        <v>168</v>
      </c>
      <c r="D4175" s="2" t="n">
        <v>1.2197746</v>
      </c>
      <c r="E4175" s="2" t="n">
        <v>0.9012516</v>
      </c>
    </row>
    <row r="4176" customFormat="false" ht="12.75" hidden="false" customHeight="false" outlineLevel="0" collapsed="false">
      <c r="A4176" s="1" t="n">
        <v>92</v>
      </c>
      <c r="B4176" s="1" t="n">
        <v>45</v>
      </c>
      <c r="C4176" s="1" t="s">
        <v>168</v>
      </c>
      <c r="D4176" s="2" t="n">
        <v>1.2313265</v>
      </c>
      <c r="E4176" s="2" t="n">
        <v>0.9119574</v>
      </c>
    </row>
    <row r="4177" customFormat="false" ht="12.75" hidden="false" customHeight="false" outlineLevel="0" collapsed="false">
      <c r="A4177" s="1" t="n">
        <v>93</v>
      </c>
      <c r="B4177" s="1" t="n">
        <v>1</v>
      </c>
      <c r="C4177" s="1" t="s">
        <v>168</v>
      </c>
      <c r="D4177" s="2" t="n">
        <v>0.26735857</v>
      </c>
      <c r="E4177" s="2" t="n">
        <v>-0.0031043533</v>
      </c>
    </row>
    <row r="4178" customFormat="false" ht="12.75" hidden="false" customHeight="false" outlineLevel="0" collapsed="false">
      <c r="A4178" s="1" t="n">
        <v>93</v>
      </c>
      <c r="B4178" s="1" t="n">
        <v>2</v>
      </c>
      <c r="C4178" s="1" t="s">
        <v>168</v>
      </c>
      <c r="D4178" s="2" t="n">
        <v>0.26861748</v>
      </c>
      <c r="E4178" s="2" t="n">
        <v>-0.0028145611</v>
      </c>
    </row>
    <row r="4179" customFormat="false" ht="12.75" hidden="false" customHeight="false" outlineLevel="0" collapsed="false">
      <c r="A4179" s="1" t="n">
        <v>93</v>
      </c>
      <c r="B4179" s="1" t="n">
        <v>3</v>
      </c>
      <c r="C4179" s="1" t="s">
        <v>168</v>
      </c>
      <c r="D4179" s="2" t="n">
        <v>0.27184162</v>
      </c>
      <c r="E4179" s="2" t="n">
        <v>-0.00055954425</v>
      </c>
    </row>
    <row r="4180" customFormat="false" ht="12.75" hidden="false" customHeight="false" outlineLevel="0" collapsed="false">
      <c r="A4180" s="1" t="n">
        <v>93</v>
      </c>
      <c r="B4180" s="1" t="n">
        <v>4</v>
      </c>
      <c r="C4180" s="1" t="s">
        <v>168</v>
      </c>
      <c r="D4180" s="2" t="n">
        <v>0.27370286</v>
      </c>
      <c r="E4180" s="2" t="n">
        <v>0.00033258263</v>
      </c>
    </row>
    <row r="4181" customFormat="false" ht="12.75" hidden="false" customHeight="false" outlineLevel="0" collapsed="false">
      <c r="A4181" s="1" t="n">
        <v>93</v>
      </c>
      <c r="B4181" s="1" t="n">
        <v>5</v>
      </c>
      <c r="C4181" s="1" t="s">
        <v>168</v>
      </c>
      <c r="D4181" s="2" t="n">
        <v>0.2743113</v>
      </c>
      <c r="E4181" s="2" t="n">
        <v>-2.8090728E-005</v>
      </c>
    </row>
    <row r="4182" customFormat="false" ht="12.75" hidden="false" customHeight="false" outlineLevel="0" collapsed="false">
      <c r="A4182" s="1" t="n">
        <v>93</v>
      </c>
      <c r="B4182" s="1" t="n">
        <v>6</v>
      </c>
      <c r="C4182" s="1" t="s">
        <v>168</v>
      </c>
      <c r="D4182" s="2" t="n">
        <v>0.27622575</v>
      </c>
      <c r="E4182" s="2" t="n">
        <v>0.0009172333</v>
      </c>
    </row>
    <row r="4183" customFormat="false" ht="12.75" hidden="false" customHeight="false" outlineLevel="0" collapsed="false">
      <c r="A4183" s="1" t="n">
        <v>93</v>
      </c>
      <c r="B4183" s="1" t="n">
        <v>7</v>
      </c>
      <c r="C4183" s="1" t="s">
        <v>168</v>
      </c>
      <c r="D4183" s="2" t="n">
        <v>0.27761862</v>
      </c>
      <c r="E4183" s="2" t="n">
        <v>0.0013409868</v>
      </c>
    </row>
    <row r="4184" customFormat="false" ht="12.75" hidden="false" customHeight="false" outlineLevel="0" collapsed="false">
      <c r="A4184" s="1" t="n">
        <v>93</v>
      </c>
      <c r="B4184" s="1" t="n">
        <v>8</v>
      </c>
      <c r="C4184" s="1" t="s">
        <v>168</v>
      </c>
      <c r="D4184" s="2" t="n">
        <v>0.27772996</v>
      </c>
      <c r="E4184" s="2" t="n">
        <v>0.00048321078</v>
      </c>
    </row>
    <row r="4185" customFormat="false" ht="12.75" hidden="false" customHeight="false" outlineLevel="0" collapsed="false">
      <c r="A4185" s="1" t="n">
        <v>93</v>
      </c>
      <c r="B4185" s="1" t="n">
        <v>9</v>
      </c>
      <c r="C4185" s="1" t="s">
        <v>168</v>
      </c>
      <c r="D4185" s="2" t="n">
        <v>0.27833205</v>
      </c>
      <c r="E4185" s="2" t="n">
        <v>0.00011618953</v>
      </c>
    </row>
    <row r="4186" customFormat="false" ht="12.75" hidden="false" customHeight="false" outlineLevel="0" collapsed="false">
      <c r="A4186" s="1" t="n">
        <v>93</v>
      </c>
      <c r="B4186" s="1" t="n">
        <v>10</v>
      </c>
      <c r="C4186" s="1" t="s">
        <v>168</v>
      </c>
      <c r="D4186" s="2" t="n">
        <v>0.279347</v>
      </c>
      <c r="E4186" s="2" t="n">
        <v>0.00016201986</v>
      </c>
    </row>
    <row r="4187" customFormat="false" ht="12.75" hidden="false" customHeight="false" outlineLevel="0" collapsed="false">
      <c r="A4187" s="1" t="n">
        <v>93</v>
      </c>
      <c r="B4187" s="1" t="n">
        <v>11</v>
      </c>
      <c r="C4187" s="1" t="s">
        <v>168</v>
      </c>
      <c r="D4187" s="2" t="n">
        <v>0.27998966</v>
      </c>
      <c r="E4187" s="2" t="n">
        <v>-0.00016444043</v>
      </c>
    </row>
    <row r="4188" customFormat="false" ht="12.75" hidden="false" customHeight="false" outlineLevel="0" collapsed="false">
      <c r="A4188" s="1" t="n">
        <v>93</v>
      </c>
      <c r="B4188" s="1" t="n">
        <v>12</v>
      </c>
      <c r="C4188" s="1" t="s">
        <v>168</v>
      </c>
      <c r="D4188" s="2" t="n">
        <v>0.28063202</v>
      </c>
      <c r="E4188" s="2" t="n">
        <v>-0.00049119873</v>
      </c>
    </row>
    <row r="4189" customFormat="false" ht="12.75" hidden="false" customHeight="false" outlineLevel="0" collapsed="false">
      <c r="A4189" s="1" t="n">
        <v>93</v>
      </c>
      <c r="B4189" s="1" t="n">
        <v>13</v>
      </c>
      <c r="C4189" s="1" t="s">
        <v>168</v>
      </c>
      <c r="D4189" s="2" t="n">
        <v>0.2810291</v>
      </c>
      <c r="E4189" s="2" t="n">
        <v>-0.0010632302</v>
      </c>
    </row>
    <row r="4190" customFormat="false" ht="12.75" hidden="false" customHeight="false" outlineLevel="0" collapsed="false">
      <c r="A4190" s="1" t="n">
        <v>93</v>
      </c>
      <c r="B4190" s="1" t="n">
        <v>14</v>
      </c>
      <c r="C4190" s="1" t="s">
        <v>168</v>
      </c>
      <c r="D4190" s="2" t="n">
        <v>0.2830284</v>
      </c>
      <c r="E4190" s="2" t="n">
        <v>-3.3058932E-005</v>
      </c>
    </row>
    <row r="4191" customFormat="false" ht="12.75" hidden="false" customHeight="false" outlineLevel="0" collapsed="false">
      <c r="A4191" s="1" t="n">
        <v>93</v>
      </c>
      <c r="B4191" s="1" t="n">
        <v>15</v>
      </c>
      <c r="C4191" s="1" t="s">
        <v>168</v>
      </c>
      <c r="D4191" s="2" t="n">
        <v>0.28337893</v>
      </c>
      <c r="E4191" s="2" t="n">
        <v>-0.0006516416</v>
      </c>
    </row>
    <row r="4192" customFormat="false" ht="12.75" hidden="false" customHeight="false" outlineLevel="0" collapsed="false">
      <c r="A4192" s="1" t="n">
        <v>93</v>
      </c>
      <c r="B4192" s="1" t="n">
        <v>16</v>
      </c>
      <c r="C4192" s="1" t="s">
        <v>168</v>
      </c>
      <c r="D4192" s="2" t="n">
        <v>0.28377768</v>
      </c>
      <c r="E4192" s="2" t="n">
        <v>-0.0012220041</v>
      </c>
    </row>
    <row r="4193" customFormat="false" ht="12.75" hidden="false" customHeight="false" outlineLevel="0" collapsed="false">
      <c r="A4193" s="1" t="n">
        <v>93</v>
      </c>
      <c r="B4193" s="1" t="n">
        <v>17</v>
      </c>
      <c r="C4193" s="1" t="s">
        <v>168</v>
      </c>
      <c r="D4193" s="2" t="n">
        <v>0.28381553</v>
      </c>
      <c r="E4193" s="2" t="n">
        <v>-0.0021532727</v>
      </c>
    </row>
    <row r="4194" customFormat="false" ht="12.75" hidden="false" customHeight="false" outlineLevel="0" collapsed="false">
      <c r="A4194" s="1" t="n">
        <v>93</v>
      </c>
      <c r="B4194" s="1" t="n">
        <v>18</v>
      </c>
      <c r="C4194" s="1" t="s">
        <v>168</v>
      </c>
      <c r="D4194" s="2" t="n">
        <v>0.28578502</v>
      </c>
      <c r="E4194" s="2" t="n">
        <v>-0.0011529038</v>
      </c>
    </row>
    <row r="4195" customFormat="false" ht="12.75" hidden="false" customHeight="false" outlineLevel="0" collapsed="false">
      <c r="A4195" s="1" t="n">
        <v>93</v>
      </c>
      <c r="B4195" s="1" t="n">
        <v>19</v>
      </c>
      <c r="C4195" s="1" t="s">
        <v>168</v>
      </c>
      <c r="D4195" s="2" t="n">
        <v>0.28725448</v>
      </c>
      <c r="E4195" s="2" t="n">
        <v>-0.0006525582</v>
      </c>
    </row>
    <row r="4196" customFormat="false" ht="12.75" hidden="false" customHeight="false" outlineLevel="0" collapsed="false">
      <c r="A4196" s="1" t="n">
        <v>93</v>
      </c>
      <c r="B4196" s="1" t="n">
        <v>20</v>
      </c>
      <c r="C4196" s="1" t="s">
        <v>168</v>
      </c>
      <c r="D4196" s="2" t="n">
        <v>0.2899522</v>
      </c>
      <c r="E4196" s="2" t="n">
        <v>0.0010760304</v>
      </c>
    </row>
    <row r="4197" customFormat="false" ht="12.75" hidden="false" customHeight="false" outlineLevel="0" collapsed="false">
      <c r="A4197" s="1" t="n">
        <v>93</v>
      </c>
      <c r="B4197" s="1" t="n">
        <v>21</v>
      </c>
      <c r="C4197" s="1" t="s">
        <v>168</v>
      </c>
      <c r="D4197" s="2" t="n">
        <v>0.29358897</v>
      </c>
      <c r="E4197" s="2" t="n">
        <v>0.0037436902</v>
      </c>
    </row>
    <row r="4198" customFormat="false" ht="12.75" hidden="false" customHeight="false" outlineLevel="0" collapsed="false">
      <c r="A4198" s="1" t="n">
        <v>93</v>
      </c>
      <c r="B4198" s="1" t="n">
        <v>22</v>
      </c>
      <c r="C4198" s="1" t="s">
        <v>168</v>
      </c>
      <c r="D4198" s="2" t="n">
        <v>0.29944122</v>
      </c>
      <c r="E4198" s="2" t="n">
        <v>0.008626825</v>
      </c>
    </row>
    <row r="4199" customFormat="false" ht="12.75" hidden="false" customHeight="false" outlineLevel="0" collapsed="false">
      <c r="A4199" s="1" t="n">
        <v>93</v>
      </c>
      <c r="B4199" s="1" t="n">
        <v>23</v>
      </c>
      <c r="C4199" s="1" t="s">
        <v>168</v>
      </c>
      <c r="D4199" s="2" t="n">
        <v>0.3109185</v>
      </c>
      <c r="E4199" s="2" t="n">
        <v>0.019134998</v>
      </c>
    </row>
    <row r="4200" customFormat="false" ht="12.75" hidden="false" customHeight="false" outlineLevel="0" collapsed="false">
      <c r="A4200" s="1" t="n">
        <v>93</v>
      </c>
      <c r="B4200" s="1" t="n">
        <v>24</v>
      </c>
      <c r="C4200" s="1" t="s">
        <v>168</v>
      </c>
      <c r="D4200" s="2" t="n">
        <v>0.33404458</v>
      </c>
      <c r="E4200" s="2" t="n">
        <v>0.04129195</v>
      </c>
    </row>
    <row r="4201" customFormat="false" ht="12.75" hidden="false" customHeight="false" outlineLevel="0" collapsed="false">
      <c r="A4201" s="1" t="n">
        <v>93</v>
      </c>
      <c r="B4201" s="1" t="n">
        <v>25</v>
      </c>
      <c r="C4201" s="1" t="s">
        <v>168</v>
      </c>
      <c r="D4201" s="2" t="n">
        <v>0.377116</v>
      </c>
      <c r="E4201" s="2" t="n">
        <v>0.08339425</v>
      </c>
    </row>
    <row r="4202" customFormat="false" ht="12.75" hidden="false" customHeight="false" outlineLevel="0" collapsed="false">
      <c r="A4202" s="1" t="n">
        <v>93</v>
      </c>
      <c r="B4202" s="1" t="n">
        <v>26</v>
      </c>
      <c r="C4202" s="1" t="s">
        <v>168</v>
      </c>
      <c r="D4202" s="2" t="n">
        <v>0.44135734</v>
      </c>
      <c r="E4202" s="2" t="n">
        <v>0.14666648</v>
      </c>
    </row>
    <row r="4203" customFormat="false" ht="12.75" hidden="false" customHeight="false" outlineLevel="0" collapsed="false">
      <c r="A4203" s="1" t="n">
        <v>93</v>
      </c>
      <c r="B4203" s="1" t="n">
        <v>27</v>
      </c>
      <c r="C4203" s="1" t="s">
        <v>168</v>
      </c>
      <c r="D4203" s="2" t="n">
        <v>0.52697223</v>
      </c>
      <c r="E4203" s="2" t="n">
        <v>0.23131226</v>
      </c>
    </row>
    <row r="4204" customFormat="false" ht="12.75" hidden="false" customHeight="false" outlineLevel="0" collapsed="false">
      <c r="A4204" s="1" t="n">
        <v>93</v>
      </c>
      <c r="B4204" s="1" t="n">
        <v>28</v>
      </c>
      <c r="C4204" s="1" t="s">
        <v>168</v>
      </c>
      <c r="D4204" s="2" t="n">
        <v>0.61556715</v>
      </c>
      <c r="E4204" s="2" t="n">
        <v>0.31893805</v>
      </c>
    </row>
    <row r="4205" customFormat="false" ht="12.75" hidden="false" customHeight="false" outlineLevel="0" collapsed="false">
      <c r="A4205" s="1" t="n">
        <v>93</v>
      </c>
      <c r="B4205" s="1" t="n">
        <v>29</v>
      </c>
      <c r="C4205" s="1" t="s">
        <v>168</v>
      </c>
      <c r="D4205" s="2" t="n">
        <v>0.69799864</v>
      </c>
      <c r="E4205" s="2" t="n">
        <v>0.40040043</v>
      </c>
    </row>
    <row r="4206" customFormat="false" ht="12.75" hidden="false" customHeight="false" outlineLevel="0" collapsed="false">
      <c r="A4206" s="1" t="n">
        <v>93</v>
      </c>
      <c r="B4206" s="1" t="n">
        <v>30</v>
      </c>
      <c r="C4206" s="1" t="s">
        <v>168</v>
      </c>
      <c r="D4206" s="2" t="n">
        <v>0.77393436</v>
      </c>
      <c r="E4206" s="2" t="n">
        <v>0.47536704</v>
      </c>
    </row>
    <row r="4207" customFormat="false" ht="12.75" hidden="false" customHeight="false" outlineLevel="0" collapsed="false">
      <c r="A4207" s="1" t="n">
        <v>93</v>
      </c>
      <c r="B4207" s="1" t="n">
        <v>31</v>
      </c>
      <c r="C4207" s="1" t="s">
        <v>168</v>
      </c>
      <c r="D4207" s="2" t="n">
        <v>0.84239143</v>
      </c>
      <c r="E4207" s="2" t="n">
        <v>0.54285496</v>
      </c>
    </row>
    <row r="4208" customFormat="false" ht="12.75" hidden="false" customHeight="false" outlineLevel="0" collapsed="false">
      <c r="A4208" s="1" t="n">
        <v>93</v>
      </c>
      <c r="B4208" s="1" t="n">
        <v>32</v>
      </c>
      <c r="C4208" s="1" t="s">
        <v>168</v>
      </c>
      <c r="D4208" s="2" t="n">
        <v>0.9017193</v>
      </c>
      <c r="E4208" s="2" t="n">
        <v>0.6012137</v>
      </c>
    </row>
    <row r="4209" customFormat="false" ht="12.75" hidden="false" customHeight="false" outlineLevel="0" collapsed="false">
      <c r="A4209" s="1" t="n">
        <v>93</v>
      </c>
      <c r="B4209" s="1" t="n">
        <v>33</v>
      </c>
      <c r="C4209" s="1" t="s">
        <v>168</v>
      </c>
      <c r="D4209" s="2" t="n">
        <v>0.95374423</v>
      </c>
      <c r="E4209" s="2" t="n">
        <v>0.65226954</v>
      </c>
    </row>
    <row r="4210" customFormat="false" ht="12.75" hidden="false" customHeight="false" outlineLevel="0" collapsed="false">
      <c r="A4210" s="1" t="n">
        <v>93</v>
      </c>
      <c r="B4210" s="1" t="n">
        <v>34</v>
      </c>
      <c r="C4210" s="1" t="s">
        <v>168</v>
      </c>
      <c r="D4210" s="2" t="n">
        <v>1.0022404</v>
      </c>
      <c r="E4210" s="2" t="n">
        <v>0.6997966</v>
      </c>
    </row>
    <row r="4211" customFormat="false" ht="12.75" hidden="false" customHeight="false" outlineLevel="0" collapsed="false">
      <c r="A4211" s="1" t="n">
        <v>93</v>
      </c>
      <c r="B4211" s="1" t="n">
        <v>35</v>
      </c>
      <c r="C4211" s="1" t="s">
        <v>168</v>
      </c>
      <c r="D4211" s="2" t="n">
        <v>1.0443591</v>
      </c>
      <c r="E4211" s="2" t="n">
        <v>0.7409462</v>
      </c>
    </row>
    <row r="4212" customFormat="false" ht="12.75" hidden="false" customHeight="false" outlineLevel="0" collapsed="false">
      <c r="A4212" s="1" t="n">
        <v>93</v>
      </c>
      <c r="B4212" s="1" t="n">
        <v>36</v>
      </c>
      <c r="C4212" s="1" t="s">
        <v>168</v>
      </c>
      <c r="D4212" s="2" t="n">
        <v>1.0831875</v>
      </c>
      <c r="E4212" s="2" t="n">
        <v>0.77880543</v>
      </c>
    </row>
    <row r="4213" customFormat="false" ht="12.75" hidden="false" customHeight="false" outlineLevel="0" collapsed="false">
      <c r="A4213" s="1" t="n">
        <v>93</v>
      </c>
      <c r="B4213" s="1" t="n">
        <v>37</v>
      </c>
      <c r="C4213" s="1" t="s">
        <v>168</v>
      </c>
      <c r="D4213" s="2" t="n">
        <v>1.1151345</v>
      </c>
      <c r="E4213" s="2" t="n">
        <v>0.80978334</v>
      </c>
    </row>
    <row r="4214" customFormat="false" ht="12.75" hidden="false" customHeight="false" outlineLevel="0" collapsed="false">
      <c r="A4214" s="1" t="n">
        <v>93</v>
      </c>
      <c r="B4214" s="1" t="n">
        <v>38</v>
      </c>
      <c r="C4214" s="1" t="s">
        <v>168</v>
      </c>
      <c r="D4214" s="2" t="n">
        <v>1.140339</v>
      </c>
      <c r="E4214" s="2" t="n">
        <v>0.83401877</v>
      </c>
    </row>
    <row r="4215" customFormat="false" ht="12.75" hidden="false" customHeight="false" outlineLevel="0" collapsed="false">
      <c r="A4215" s="1" t="n">
        <v>93</v>
      </c>
      <c r="B4215" s="1" t="n">
        <v>39</v>
      </c>
      <c r="C4215" s="1" t="s">
        <v>168</v>
      </c>
      <c r="D4215" s="2" t="n">
        <v>1.1649085</v>
      </c>
      <c r="E4215" s="2" t="n">
        <v>0.8576191</v>
      </c>
    </row>
    <row r="4216" customFormat="false" ht="12.75" hidden="false" customHeight="false" outlineLevel="0" collapsed="false">
      <c r="A4216" s="1" t="n">
        <v>93</v>
      </c>
      <c r="B4216" s="1" t="n">
        <v>40</v>
      </c>
      <c r="C4216" s="1" t="s">
        <v>168</v>
      </c>
      <c r="D4216" s="2" t="n">
        <v>1.1885549</v>
      </c>
      <c r="E4216" s="2" t="n">
        <v>0.88029635</v>
      </c>
    </row>
    <row r="4217" customFormat="false" ht="12.75" hidden="false" customHeight="false" outlineLevel="0" collapsed="false">
      <c r="A4217" s="1" t="n">
        <v>93</v>
      </c>
      <c r="B4217" s="1" t="n">
        <v>41</v>
      </c>
      <c r="C4217" s="1" t="s">
        <v>168</v>
      </c>
      <c r="D4217" s="2" t="n">
        <v>1.2086133</v>
      </c>
      <c r="E4217" s="2" t="n">
        <v>0.89938563</v>
      </c>
    </row>
    <row r="4218" customFormat="false" ht="12.75" hidden="false" customHeight="false" outlineLevel="0" collapsed="false">
      <c r="A4218" s="1" t="n">
        <v>93</v>
      </c>
      <c r="B4218" s="1" t="n">
        <v>42</v>
      </c>
      <c r="C4218" s="1" t="s">
        <v>168</v>
      </c>
      <c r="D4218" s="2" t="n">
        <v>1.2233666</v>
      </c>
      <c r="E4218" s="2" t="n">
        <v>0.91316986</v>
      </c>
    </row>
    <row r="4219" customFormat="false" ht="12.75" hidden="false" customHeight="false" outlineLevel="0" collapsed="false">
      <c r="A4219" s="1" t="n">
        <v>93</v>
      </c>
      <c r="B4219" s="1" t="n">
        <v>43</v>
      </c>
      <c r="C4219" s="1" t="s">
        <v>168</v>
      </c>
      <c r="D4219" s="2" t="n">
        <v>1.2395236</v>
      </c>
      <c r="E4219" s="2" t="n">
        <v>0.9283578</v>
      </c>
    </row>
    <row r="4220" customFormat="false" ht="12.75" hidden="false" customHeight="false" outlineLevel="0" collapsed="false">
      <c r="A4220" s="1" t="n">
        <v>93</v>
      </c>
      <c r="B4220" s="1" t="n">
        <v>44</v>
      </c>
      <c r="C4220" s="1" t="s">
        <v>168</v>
      </c>
      <c r="D4220" s="2" t="n">
        <v>1.2529181</v>
      </c>
      <c r="E4220" s="2" t="n">
        <v>0.94078314</v>
      </c>
    </row>
    <row r="4221" customFormat="false" ht="12.75" hidden="false" customHeight="false" outlineLevel="0" collapsed="false">
      <c r="A4221" s="1" t="n">
        <v>93</v>
      </c>
      <c r="B4221" s="1" t="n">
        <v>45</v>
      </c>
      <c r="C4221" s="1" t="s">
        <v>168</v>
      </c>
      <c r="D4221" s="2" t="n">
        <v>1.2628001</v>
      </c>
      <c r="E4221" s="2" t="n">
        <v>0.949696</v>
      </c>
    </row>
    <row r="4222" customFormat="false" ht="12.75" hidden="false" customHeight="false" outlineLevel="0" collapsed="false">
      <c r="A4222" s="1" t="n">
        <v>94</v>
      </c>
      <c r="B4222" s="1" t="n">
        <v>1</v>
      </c>
      <c r="C4222" s="1" t="s">
        <v>168</v>
      </c>
      <c r="D4222" s="2" t="n">
        <v>0.27340153</v>
      </c>
      <c r="E4222" s="2" t="n">
        <v>-0.00128169</v>
      </c>
    </row>
    <row r="4223" customFormat="false" ht="12.75" hidden="false" customHeight="false" outlineLevel="0" collapsed="false">
      <c r="A4223" s="1" t="n">
        <v>94</v>
      </c>
      <c r="B4223" s="1" t="n">
        <v>2</v>
      </c>
      <c r="C4223" s="1" t="s">
        <v>168</v>
      </c>
      <c r="D4223" s="2" t="n">
        <v>0.27390325</v>
      </c>
      <c r="E4223" s="2" t="n">
        <v>-0.0014744325</v>
      </c>
    </row>
    <row r="4224" customFormat="false" ht="12.75" hidden="false" customHeight="false" outlineLevel="0" collapsed="false">
      <c r="A4224" s="1" t="n">
        <v>94</v>
      </c>
      <c r="B4224" s="1" t="n">
        <v>3</v>
      </c>
      <c r="C4224" s="1" t="s">
        <v>168</v>
      </c>
      <c r="D4224" s="2" t="n">
        <v>0.27581045</v>
      </c>
      <c r="E4224" s="2" t="n">
        <v>-0.0002616976</v>
      </c>
    </row>
    <row r="4225" customFormat="false" ht="12.75" hidden="false" customHeight="false" outlineLevel="0" collapsed="false">
      <c r="A4225" s="1" t="n">
        <v>94</v>
      </c>
      <c r="B4225" s="1" t="n">
        <v>4</v>
      </c>
      <c r="C4225" s="1" t="s">
        <v>168</v>
      </c>
      <c r="D4225" s="2" t="n">
        <v>0.27726153</v>
      </c>
      <c r="E4225" s="2" t="n">
        <v>0.00049491285</v>
      </c>
    </row>
    <row r="4226" customFormat="false" ht="12.75" hidden="false" customHeight="false" outlineLevel="0" collapsed="false">
      <c r="A4226" s="1" t="n">
        <v>94</v>
      </c>
      <c r="B4226" s="1" t="n">
        <v>5</v>
      </c>
      <c r="C4226" s="1" t="s">
        <v>168</v>
      </c>
      <c r="D4226" s="2" t="n">
        <v>0.27780953</v>
      </c>
      <c r="E4226" s="2" t="n">
        <v>0.0003484533</v>
      </c>
    </row>
    <row r="4227" customFormat="false" ht="12.75" hidden="false" customHeight="false" outlineLevel="0" collapsed="false">
      <c r="A4227" s="1" t="n">
        <v>94</v>
      </c>
      <c r="B4227" s="1" t="n">
        <v>6</v>
      </c>
      <c r="C4227" s="1" t="s">
        <v>168</v>
      </c>
      <c r="D4227" s="2" t="n">
        <v>0.27766362</v>
      </c>
      <c r="E4227" s="2" t="n">
        <v>-0.00049192354</v>
      </c>
    </row>
    <row r="4228" customFormat="false" ht="12.75" hidden="false" customHeight="false" outlineLevel="0" collapsed="false">
      <c r="A4228" s="1" t="n">
        <v>94</v>
      </c>
      <c r="B4228" s="1" t="n">
        <v>7</v>
      </c>
      <c r="C4228" s="1" t="s">
        <v>168</v>
      </c>
      <c r="D4228" s="2" t="n">
        <v>0.27875087</v>
      </c>
      <c r="E4228" s="2" t="n">
        <v>-9.913987E-005</v>
      </c>
    </row>
    <row r="4229" customFormat="false" ht="12.75" hidden="false" customHeight="false" outlineLevel="0" collapsed="false">
      <c r="A4229" s="1" t="n">
        <v>94</v>
      </c>
      <c r="B4229" s="1" t="n">
        <v>8</v>
      </c>
      <c r="C4229" s="1" t="s">
        <v>168</v>
      </c>
      <c r="D4229" s="2" t="n">
        <v>0.280199</v>
      </c>
      <c r="E4229" s="2" t="n">
        <v>0.0006545201</v>
      </c>
    </row>
    <row r="4230" customFormat="false" ht="12.75" hidden="false" customHeight="false" outlineLevel="0" collapsed="false">
      <c r="A4230" s="1" t="n">
        <v>94</v>
      </c>
      <c r="B4230" s="1" t="n">
        <v>9</v>
      </c>
      <c r="C4230" s="1" t="s">
        <v>168</v>
      </c>
      <c r="D4230" s="2" t="n">
        <v>0.2805849</v>
      </c>
      <c r="E4230" s="2" t="n">
        <v>0.00034596576</v>
      </c>
    </row>
    <row r="4231" customFormat="false" ht="12.75" hidden="false" customHeight="false" outlineLevel="0" collapsed="false">
      <c r="A4231" s="1" t="n">
        <v>94</v>
      </c>
      <c r="B4231" s="1" t="n">
        <v>10</v>
      </c>
      <c r="C4231" s="1" t="s">
        <v>168</v>
      </c>
      <c r="D4231" s="2" t="n">
        <v>0.2810134</v>
      </c>
      <c r="E4231" s="2" t="n">
        <v>7.999889E-005</v>
      </c>
    </row>
    <row r="4232" customFormat="false" ht="12.75" hidden="false" customHeight="false" outlineLevel="0" collapsed="false">
      <c r="A4232" s="1" t="n">
        <v>94</v>
      </c>
      <c r="B4232" s="1" t="n">
        <v>11</v>
      </c>
      <c r="C4232" s="1" t="s">
        <v>168</v>
      </c>
      <c r="D4232" s="2" t="n">
        <v>0.28246528</v>
      </c>
      <c r="E4232" s="2" t="n">
        <v>0.000837414</v>
      </c>
    </row>
    <row r="4233" customFormat="false" ht="12.75" hidden="false" customHeight="false" outlineLevel="0" collapsed="false">
      <c r="A4233" s="1" t="n">
        <v>94</v>
      </c>
      <c r="B4233" s="1" t="n">
        <v>12</v>
      </c>
      <c r="C4233" s="1" t="s">
        <v>168</v>
      </c>
      <c r="D4233" s="2" t="n">
        <v>0.28251916</v>
      </c>
      <c r="E4233" s="2" t="n">
        <v>0.00019683193</v>
      </c>
    </row>
    <row r="4234" customFormat="false" ht="12.75" hidden="false" customHeight="false" outlineLevel="0" collapsed="false">
      <c r="A4234" s="1" t="n">
        <v>94</v>
      </c>
      <c r="B4234" s="1" t="n">
        <v>13</v>
      </c>
      <c r="C4234" s="1" t="s">
        <v>168</v>
      </c>
      <c r="D4234" s="2" t="n">
        <v>0.2828989</v>
      </c>
      <c r="E4234" s="2" t="n">
        <v>-0.00011789153</v>
      </c>
    </row>
    <row r="4235" customFormat="false" ht="12.75" hidden="false" customHeight="false" outlineLevel="0" collapsed="false">
      <c r="A4235" s="1" t="n">
        <v>94</v>
      </c>
      <c r="B4235" s="1" t="n">
        <v>14</v>
      </c>
      <c r="C4235" s="1" t="s">
        <v>168</v>
      </c>
      <c r="D4235" s="2" t="n">
        <v>0.28367996</v>
      </c>
      <c r="E4235" s="2" t="n">
        <v>-3.129692E-005</v>
      </c>
    </row>
    <row r="4236" customFormat="false" ht="12.75" hidden="false" customHeight="false" outlineLevel="0" collapsed="false">
      <c r="A4236" s="1" t="n">
        <v>94</v>
      </c>
      <c r="B4236" s="1" t="n">
        <v>15</v>
      </c>
      <c r="C4236" s="1" t="s">
        <v>168</v>
      </c>
      <c r="D4236" s="2" t="n">
        <v>0.28359726</v>
      </c>
      <c r="E4236" s="2" t="n">
        <v>-0.000808463</v>
      </c>
    </row>
    <row r="4237" customFormat="false" ht="12.75" hidden="false" customHeight="false" outlineLevel="0" collapsed="false">
      <c r="A4237" s="1" t="n">
        <v>94</v>
      </c>
      <c r="B4237" s="1" t="n">
        <v>16</v>
      </c>
      <c r="C4237" s="1" t="s">
        <v>168</v>
      </c>
      <c r="D4237" s="2" t="n">
        <v>0.28406852</v>
      </c>
      <c r="E4237" s="2" t="n">
        <v>-0.0010316635</v>
      </c>
    </row>
    <row r="4238" customFormat="false" ht="12.75" hidden="false" customHeight="false" outlineLevel="0" collapsed="false">
      <c r="A4238" s="1" t="n">
        <v>94</v>
      </c>
      <c r="B4238" s="1" t="n">
        <v>17</v>
      </c>
      <c r="C4238" s="1" t="s">
        <v>168</v>
      </c>
      <c r="D4238" s="2" t="n">
        <v>0.28444782</v>
      </c>
      <c r="E4238" s="2" t="n">
        <v>-0.001346834</v>
      </c>
    </row>
    <row r="4239" customFormat="false" ht="12.75" hidden="false" customHeight="false" outlineLevel="0" collapsed="false">
      <c r="A4239" s="1" t="n">
        <v>94</v>
      </c>
      <c r="B4239" s="1" t="n">
        <v>18</v>
      </c>
      <c r="C4239" s="1" t="s">
        <v>168</v>
      </c>
      <c r="D4239" s="2" t="n">
        <v>0.28605047</v>
      </c>
      <c r="E4239" s="2" t="n">
        <v>-0.000438649</v>
      </c>
    </row>
    <row r="4240" customFormat="false" ht="12.75" hidden="false" customHeight="false" outlineLevel="0" collapsed="false">
      <c r="A4240" s="1" t="n">
        <v>94</v>
      </c>
      <c r="B4240" s="1" t="n">
        <v>19</v>
      </c>
      <c r="C4240" s="1" t="s">
        <v>168</v>
      </c>
      <c r="D4240" s="2" t="n">
        <v>0.28599572</v>
      </c>
      <c r="E4240" s="2" t="n">
        <v>-0.0011878605</v>
      </c>
    </row>
    <row r="4241" customFormat="false" ht="12.75" hidden="false" customHeight="false" outlineLevel="0" collapsed="false">
      <c r="A4241" s="1" t="n">
        <v>94</v>
      </c>
      <c r="B4241" s="1" t="n">
        <v>20</v>
      </c>
      <c r="C4241" s="1" t="s">
        <v>168</v>
      </c>
      <c r="D4241" s="2" t="n">
        <v>0.28716603</v>
      </c>
      <c r="E4241" s="2" t="n">
        <v>-0.00071201776</v>
      </c>
    </row>
    <row r="4242" customFormat="false" ht="12.75" hidden="false" customHeight="false" outlineLevel="0" collapsed="false">
      <c r="A4242" s="1" t="n">
        <v>94</v>
      </c>
      <c r="B4242" s="1" t="n">
        <v>21</v>
      </c>
      <c r="C4242" s="1" t="s">
        <v>168</v>
      </c>
      <c r="D4242" s="2" t="n">
        <v>0.2889068</v>
      </c>
      <c r="E4242" s="2" t="n">
        <v>0.00033430103</v>
      </c>
    </row>
    <row r="4243" customFormat="false" ht="12.75" hidden="false" customHeight="false" outlineLevel="0" collapsed="false">
      <c r="A4243" s="1" t="n">
        <v>94</v>
      </c>
      <c r="B4243" s="1" t="n">
        <v>22</v>
      </c>
      <c r="C4243" s="1" t="s">
        <v>168</v>
      </c>
      <c r="D4243" s="2" t="n">
        <v>0.29250202</v>
      </c>
      <c r="E4243" s="2" t="n">
        <v>0.0032350395</v>
      </c>
    </row>
    <row r="4244" customFormat="false" ht="12.75" hidden="false" customHeight="false" outlineLevel="0" collapsed="false">
      <c r="A4244" s="1" t="n">
        <v>94</v>
      </c>
      <c r="B4244" s="1" t="n">
        <v>23</v>
      </c>
      <c r="C4244" s="1" t="s">
        <v>168</v>
      </c>
      <c r="D4244" s="2" t="n">
        <v>0.2966484</v>
      </c>
      <c r="E4244" s="2" t="n">
        <v>0.006686972</v>
      </c>
    </row>
    <row r="4245" customFormat="false" ht="12.75" hidden="false" customHeight="false" outlineLevel="0" collapsed="false">
      <c r="A4245" s="1" t="n">
        <v>94</v>
      </c>
      <c r="B4245" s="1" t="n">
        <v>24</v>
      </c>
      <c r="C4245" s="1" t="s">
        <v>168</v>
      </c>
      <c r="D4245" s="2" t="n">
        <v>0.30436057</v>
      </c>
      <c r="E4245" s="2" t="n">
        <v>0.013704663</v>
      </c>
    </row>
    <row r="4246" customFormat="false" ht="12.75" hidden="false" customHeight="false" outlineLevel="0" collapsed="false">
      <c r="A4246" s="1" t="n">
        <v>94</v>
      </c>
      <c r="B4246" s="1" t="n">
        <v>25</v>
      </c>
      <c r="C4246" s="1" t="s">
        <v>168</v>
      </c>
      <c r="D4246" s="2" t="n">
        <v>0.32046908</v>
      </c>
      <c r="E4246" s="2" t="n">
        <v>0.029118711</v>
      </c>
    </row>
    <row r="4247" customFormat="false" ht="12.75" hidden="false" customHeight="false" outlineLevel="0" collapsed="false">
      <c r="A4247" s="1" t="n">
        <v>94</v>
      </c>
      <c r="B4247" s="1" t="n">
        <v>26</v>
      </c>
      <c r="C4247" s="1" t="s">
        <v>168</v>
      </c>
      <c r="D4247" s="2" t="n">
        <v>0.34995386</v>
      </c>
      <c r="E4247" s="2" t="n">
        <v>0.057909027</v>
      </c>
    </row>
    <row r="4248" customFormat="false" ht="12.75" hidden="false" customHeight="false" outlineLevel="0" collapsed="false">
      <c r="A4248" s="1" t="n">
        <v>94</v>
      </c>
      <c r="B4248" s="1" t="n">
        <v>27</v>
      </c>
      <c r="C4248" s="1" t="s">
        <v>168</v>
      </c>
      <c r="D4248" s="2" t="n">
        <v>0.4031378</v>
      </c>
      <c r="E4248" s="2" t="n">
        <v>0.1103985</v>
      </c>
    </row>
    <row r="4249" customFormat="false" ht="12.75" hidden="false" customHeight="false" outlineLevel="0" collapsed="false">
      <c r="A4249" s="1" t="n">
        <v>94</v>
      </c>
      <c r="B4249" s="1" t="n">
        <v>28</v>
      </c>
      <c r="C4249" s="1" t="s">
        <v>168</v>
      </c>
      <c r="D4249" s="2" t="n">
        <v>0.4820881</v>
      </c>
      <c r="E4249" s="2" t="n">
        <v>0.18865432</v>
      </c>
    </row>
    <row r="4250" customFormat="false" ht="12.75" hidden="false" customHeight="false" outlineLevel="0" collapsed="false">
      <c r="A4250" s="1" t="n">
        <v>94</v>
      </c>
      <c r="B4250" s="1" t="n">
        <v>29</v>
      </c>
      <c r="C4250" s="1" t="s">
        <v>168</v>
      </c>
      <c r="D4250" s="2" t="n">
        <v>0.574247</v>
      </c>
      <c r="E4250" s="2" t="n">
        <v>0.28011876</v>
      </c>
    </row>
    <row r="4251" customFormat="false" ht="12.75" hidden="false" customHeight="false" outlineLevel="0" collapsed="false">
      <c r="A4251" s="1" t="n">
        <v>94</v>
      </c>
      <c r="B4251" s="1" t="n">
        <v>30</v>
      </c>
      <c r="C4251" s="1" t="s">
        <v>168</v>
      </c>
      <c r="D4251" s="2" t="n">
        <v>0.66340613</v>
      </c>
      <c r="E4251" s="2" t="n">
        <v>0.36858344</v>
      </c>
    </row>
    <row r="4252" customFormat="false" ht="12.75" hidden="false" customHeight="false" outlineLevel="0" collapsed="false">
      <c r="A4252" s="1" t="n">
        <v>94</v>
      </c>
      <c r="B4252" s="1" t="n">
        <v>31</v>
      </c>
      <c r="C4252" s="1" t="s">
        <v>168</v>
      </c>
      <c r="D4252" s="2" t="n">
        <v>0.74535286</v>
      </c>
      <c r="E4252" s="2" t="n">
        <v>0.44983572</v>
      </c>
    </row>
    <row r="4253" customFormat="false" ht="12.75" hidden="false" customHeight="false" outlineLevel="0" collapsed="false">
      <c r="A4253" s="1" t="n">
        <v>94</v>
      </c>
      <c r="B4253" s="1" t="n">
        <v>32</v>
      </c>
      <c r="C4253" s="1" t="s">
        <v>168</v>
      </c>
      <c r="D4253" s="2" t="n">
        <v>0.8195227</v>
      </c>
      <c r="E4253" s="2" t="n">
        <v>0.5233111</v>
      </c>
    </row>
    <row r="4254" customFormat="false" ht="12.75" hidden="false" customHeight="false" outlineLevel="0" collapsed="false">
      <c r="A4254" s="1" t="n">
        <v>94</v>
      </c>
      <c r="B4254" s="1" t="n">
        <v>33</v>
      </c>
      <c r="C4254" s="1" t="s">
        <v>168</v>
      </c>
      <c r="D4254" s="2" t="n">
        <v>0.885674</v>
      </c>
      <c r="E4254" s="2" t="n">
        <v>0.5887679</v>
      </c>
    </row>
    <row r="4255" customFormat="false" ht="12.75" hidden="false" customHeight="false" outlineLevel="0" collapsed="false">
      <c r="A4255" s="1" t="n">
        <v>94</v>
      </c>
      <c r="B4255" s="1" t="n">
        <v>34</v>
      </c>
      <c r="C4255" s="1" t="s">
        <v>168</v>
      </c>
      <c r="D4255" s="2" t="n">
        <v>0.9444327</v>
      </c>
      <c r="E4255" s="2" t="n">
        <v>0.6468321</v>
      </c>
    </row>
    <row r="4256" customFormat="false" ht="12.75" hidden="false" customHeight="false" outlineLevel="0" collapsed="false">
      <c r="A4256" s="1" t="n">
        <v>94</v>
      </c>
      <c r="B4256" s="1" t="n">
        <v>35</v>
      </c>
      <c r="C4256" s="1" t="s">
        <v>168</v>
      </c>
      <c r="D4256" s="2" t="n">
        <v>0.9969246</v>
      </c>
      <c r="E4256" s="2" t="n">
        <v>0.69862956</v>
      </c>
    </row>
    <row r="4257" customFormat="false" ht="12.75" hidden="false" customHeight="false" outlineLevel="0" collapsed="false">
      <c r="A4257" s="1" t="n">
        <v>94</v>
      </c>
      <c r="B4257" s="1" t="n">
        <v>36</v>
      </c>
      <c r="C4257" s="1" t="s">
        <v>168</v>
      </c>
      <c r="D4257" s="2" t="n">
        <v>1.0428953</v>
      </c>
      <c r="E4257" s="2" t="n">
        <v>0.74390584</v>
      </c>
    </row>
    <row r="4258" customFormat="false" ht="12.75" hidden="false" customHeight="false" outlineLevel="0" collapsed="false">
      <c r="A4258" s="1" t="n">
        <v>94</v>
      </c>
      <c r="B4258" s="1" t="n">
        <v>37</v>
      </c>
      <c r="C4258" s="1" t="s">
        <v>168</v>
      </c>
      <c r="D4258" s="2" t="n">
        <v>1.0837927</v>
      </c>
      <c r="E4258" s="2" t="n">
        <v>0.78410876</v>
      </c>
    </row>
    <row r="4259" customFormat="false" ht="12.75" hidden="false" customHeight="false" outlineLevel="0" collapsed="false">
      <c r="A4259" s="1" t="n">
        <v>94</v>
      </c>
      <c r="B4259" s="1" t="n">
        <v>38</v>
      </c>
      <c r="C4259" s="1" t="s">
        <v>168</v>
      </c>
      <c r="D4259" s="2" t="n">
        <v>1.1168103</v>
      </c>
      <c r="E4259" s="2" t="n">
        <v>0.81643194</v>
      </c>
    </row>
    <row r="4260" customFormat="false" ht="12.75" hidden="false" customHeight="false" outlineLevel="0" collapsed="false">
      <c r="A4260" s="1" t="n">
        <v>94</v>
      </c>
      <c r="B4260" s="1" t="n">
        <v>39</v>
      </c>
      <c r="C4260" s="1" t="s">
        <v>168</v>
      </c>
      <c r="D4260" s="2" t="n">
        <v>1.1484461</v>
      </c>
      <c r="E4260" s="2" t="n">
        <v>0.8473732</v>
      </c>
    </row>
    <row r="4261" customFormat="false" ht="12.75" hidden="false" customHeight="false" outlineLevel="0" collapsed="false">
      <c r="A4261" s="1" t="n">
        <v>94</v>
      </c>
      <c r="B4261" s="1" t="n">
        <v>40</v>
      </c>
      <c r="C4261" s="1" t="s">
        <v>168</v>
      </c>
      <c r="D4261" s="2" t="n">
        <v>1.1775502</v>
      </c>
      <c r="E4261" s="2" t="n">
        <v>0.87578285</v>
      </c>
    </row>
    <row r="4262" customFormat="false" ht="12.75" hidden="false" customHeight="false" outlineLevel="0" collapsed="false">
      <c r="A4262" s="1" t="n">
        <v>94</v>
      </c>
      <c r="B4262" s="1" t="n">
        <v>41</v>
      </c>
      <c r="C4262" s="1" t="s">
        <v>168</v>
      </c>
      <c r="D4262" s="2" t="n">
        <v>1.2019513</v>
      </c>
      <c r="E4262" s="2" t="n">
        <v>0.89948946</v>
      </c>
    </row>
    <row r="4263" customFormat="false" ht="12.75" hidden="false" customHeight="false" outlineLevel="0" collapsed="false">
      <c r="A4263" s="1" t="n">
        <v>94</v>
      </c>
      <c r="B4263" s="1" t="n">
        <v>42</v>
      </c>
      <c r="C4263" s="1" t="s">
        <v>168</v>
      </c>
      <c r="D4263" s="2" t="n">
        <v>1.220677</v>
      </c>
      <c r="E4263" s="2" t="n">
        <v>0.91752076</v>
      </c>
    </row>
    <row r="4264" customFormat="false" ht="12.75" hidden="false" customHeight="false" outlineLevel="0" collapsed="false">
      <c r="A4264" s="1" t="n">
        <v>94</v>
      </c>
      <c r="B4264" s="1" t="n">
        <v>43</v>
      </c>
      <c r="C4264" s="1" t="s">
        <v>168</v>
      </c>
      <c r="D4264" s="2" t="n">
        <v>1.2396703</v>
      </c>
      <c r="E4264" s="2" t="n">
        <v>0.93581957</v>
      </c>
    </row>
    <row r="4265" customFormat="false" ht="12.75" hidden="false" customHeight="false" outlineLevel="0" collapsed="false">
      <c r="A4265" s="1" t="n">
        <v>94</v>
      </c>
      <c r="B4265" s="1" t="n">
        <v>44</v>
      </c>
      <c r="C4265" s="1" t="s">
        <v>168</v>
      </c>
      <c r="D4265" s="2" t="n">
        <v>1.2553352</v>
      </c>
      <c r="E4265" s="2" t="n">
        <v>0.95079</v>
      </c>
    </row>
    <row r="4266" customFormat="false" ht="12.75" hidden="false" customHeight="false" outlineLevel="0" collapsed="false">
      <c r="A4266" s="1" t="n">
        <v>94</v>
      </c>
      <c r="B4266" s="1" t="n">
        <v>45</v>
      </c>
      <c r="C4266" s="1" t="s">
        <v>168</v>
      </c>
      <c r="D4266" s="2" t="n">
        <v>1.2664021</v>
      </c>
      <c r="E4266" s="2" t="n">
        <v>0.96116245</v>
      </c>
    </row>
    <row r="4267" customFormat="false" ht="12.75" hidden="false" customHeight="false" outlineLevel="0" collapsed="false">
      <c r="A4267" s="1" t="n">
        <v>95</v>
      </c>
      <c r="B4267" s="1" t="n">
        <v>1</v>
      </c>
      <c r="C4267" s="1"/>
      <c r="D4267" s="1"/>
      <c r="E4267" s="1"/>
    </row>
    <row r="4268" customFormat="false" ht="12.75" hidden="false" customHeight="false" outlineLevel="0" collapsed="false">
      <c r="A4268" s="1" t="n">
        <v>95</v>
      </c>
      <c r="B4268" s="1" t="n">
        <v>2</v>
      </c>
      <c r="C4268" s="1"/>
      <c r="D4268" s="1"/>
      <c r="E4268" s="1"/>
    </row>
    <row r="4269" customFormat="false" ht="12.75" hidden="false" customHeight="false" outlineLevel="0" collapsed="false">
      <c r="A4269" s="1" t="n">
        <v>95</v>
      </c>
      <c r="B4269" s="1" t="n">
        <v>3</v>
      </c>
      <c r="C4269" s="1"/>
      <c r="D4269" s="1"/>
      <c r="E4269" s="1"/>
    </row>
    <row r="4270" customFormat="false" ht="12.75" hidden="false" customHeight="false" outlineLevel="0" collapsed="false">
      <c r="A4270" s="1" t="n">
        <v>95</v>
      </c>
      <c r="B4270" s="1" t="n">
        <v>4</v>
      </c>
      <c r="C4270" s="1"/>
      <c r="D4270" s="1"/>
      <c r="E4270" s="1"/>
    </row>
    <row r="4271" customFormat="false" ht="12.75" hidden="false" customHeight="false" outlineLevel="0" collapsed="false">
      <c r="A4271" s="1" t="n">
        <v>95</v>
      </c>
      <c r="B4271" s="1" t="n">
        <v>5</v>
      </c>
      <c r="C4271" s="1"/>
      <c r="D4271" s="1"/>
      <c r="E4271" s="1"/>
    </row>
    <row r="4272" customFormat="false" ht="12.75" hidden="false" customHeight="false" outlineLevel="0" collapsed="false">
      <c r="A4272" s="1" t="n">
        <v>95</v>
      </c>
      <c r="B4272" s="1" t="n">
        <v>6</v>
      </c>
      <c r="C4272" s="1"/>
      <c r="D4272" s="1"/>
      <c r="E4272" s="1"/>
    </row>
    <row r="4273" customFormat="false" ht="12.75" hidden="false" customHeight="false" outlineLevel="0" collapsed="false">
      <c r="A4273" s="1" t="n">
        <v>95</v>
      </c>
      <c r="B4273" s="1" t="n">
        <v>7</v>
      </c>
      <c r="C4273" s="1"/>
      <c r="D4273" s="1"/>
      <c r="E4273" s="1"/>
    </row>
    <row r="4274" customFormat="false" ht="12.75" hidden="false" customHeight="false" outlineLevel="0" collapsed="false">
      <c r="A4274" s="1" t="n">
        <v>95</v>
      </c>
      <c r="B4274" s="1" t="n">
        <v>8</v>
      </c>
      <c r="C4274" s="1"/>
      <c r="D4274" s="1"/>
      <c r="E4274" s="1"/>
    </row>
    <row r="4275" customFormat="false" ht="12.75" hidden="false" customHeight="false" outlineLevel="0" collapsed="false">
      <c r="A4275" s="1" t="n">
        <v>95</v>
      </c>
      <c r="B4275" s="1" t="n">
        <v>9</v>
      </c>
      <c r="C4275" s="1"/>
      <c r="D4275" s="1"/>
      <c r="E4275" s="1"/>
    </row>
    <row r="4276" customFormat="false" ht="12.75" hidden="false" customHeight="false" outlineLevel="0" collapsed="false">
      <c r="A4276" s="1" t="n">
        <v>95</v>
      </c>
      <c r="B4276" s="1" t="n">
        <v>10</v>
      </c>
      <c r="C4276" s="1"/>
      <c r="D4276" s="1"/>
      <c r="E4276" s="1"/>
    </row>
    <row r="4277" customFormat="false" ht="12.75" hidden="false" customHeight="false" outlineLevel="0" collapsed="false">
      <c r="A4277" s="1" t="n">
        <v>95</v>
      </c>
      <c r="B4277" s="1" t="n">
        <v>11</v>
      </c>
      <c r="C4277" s="1"/>
      <c r="D4277" s="1"/>
      <c r="E4277" s="1"/>
    </row>
    <row r="4278" customFormat="false" ht="12.75" hidden="false" customHeight="false" outlineLevel="0" collapsed="false">
      <c r="A4278" s="1" t="n">
        <v>95</v>
      </c>
      <c r="B4278" s="1" t="n">
        <v>12</v>
      </c>
      <c r="C4278" s="1"/>
      <c r="D4278" s="1"/>
      <c r="E4278" s="1"/>
    </row>
    <row r="4279" customFormat="false" ht="12.75" hidden="false" customHeight="false" outlineLevel="0" collapsed="false">
      <c r="A4279" s="1" t="n">
        <v>95</v>
      </c>
      <c r="B4279" s="1" t="n">
        <v>13</v>
      </c>
      <c r="C4279" s="1"/>
      <c r="D4279" s="1"/>
      <c r="E4279" s="1"/>
    </row>
    <row r="4280" customFormat="false" ht="12.75" hidden="false" customHeight="false" outlineLevel="0" collapsed="false">
      <c r="A4280" s="1" t="n">
        <v>95</v>
      </c>
      <c r="B4280" s="1" t="n">
        <v>14</v>
      </c>
      <c r="C4280" s="1"/>
      <c r="D4280" s="1"/>
      <c r="E4280" s="1"/>
    </row>
    <row r="4281" customFormat="false" ht="12.75" hidden="false" customHeight="false" outlineLevel="0" collapsed="false">
      <c r="A4281" s="1" t="n">
        <v>95</v>
      </c>
      <c r="B4281" s="1" t="n">
        <v>15</v>
      </c>
      <c r="C4281" s="1"/>
      <c r="D4281" s="1"/>
      <c r="E4281" s="1"/>
    </row>
    <row r="4282" customFormat="false" ht="12.75" hidden="false" customHeight="false" outlineLevel="0" collapsed="false">
      <c r="A4282" s="1" t="n">
        <v>95</v>
      </c>
      <c r="B4282" s="1" t="n">
        <v>16</v>
      </c>
      <c r="C4282" s="1"/>
      <c r="D4282" s="1"/>
      <c r="E4282" s="1"/>
    </row>
    <row r="4283" customFormat="false" ht="12.75" hidden="false" customHeight="false" outlineLevel="0" collapsed="false">
      <c r="A4283" s="1" t="n">
        <v>95</v>
      </c>
      <c r="B4283" s="1" t="n">
        <v>17</v>
      </c>
      <c r="C4283" s="1"/>
      <c r="D4283" s="1"/>
      <c r="E4283" s="1"/>
    </row>
    <row r="4284" customFormat="false" ht="12.75" hidden="false" customHeight="false" outlineLevel="0" collapsed="false">
      <c r="A4284" s="1" t="n">
        <v>95</v>
      </c>
      <c r="B4284" s="1" t="n">
        <v>18</v>
      </c>
      <c r="C4284" s="1"/>
      <c r="D4284" s="1"/>
      <c r="E4284" s="1"/>
    </row>
    <row r="4285" customFormat="false" ht="12.75" hidden="false" customHeight="false" outlineLevel="0" collapsed="false">
      <c r="A4285" s="1" t="n">
        <v>95</v>
      </c>
      <c r="B4285" s="1" t="n">
        <v>19</v>
      </c>
      <c r="C4285" s="1"/>
      <c r="D4285" s="1"/>
      <c r="E4285" s="1"/>
    </row>
    <row r="4286" customFormat="false" ht="12.75" hidden="false" customHeight="false" outlineLevel="0" collapsed="false">
      <c r="A4286" s="1" t="n">
        <v>95</v>
      </c>
      <c r="B4286" s="1" t="n">
        <v>20</v>
      </c>
      <c r="C4286" s="1"/>
      <c r="D4286" s="1"/>
      <c r="E4286" s="1"/>
    </row>
    <row r="4287" customFormat="false" ht="12.75" hidden="false" customHeight="false" outlineLevel="0" collapsed="false">
      <c r="A4287" s="1" t="n">
        <v>95</v>
      </c>
      <c r="B4287" s="1" t="n">
        <v>21</v>
      </c>
      <c r="C4287" s="1"/>
      <c r="D4287" s="1"/>
      <c r="E4287" s="1"/>
    </row>
    <row r="4288" customFormat="false" ht="12.75" hidden="false" customHeight="false" outlineLevel="0" collapsed="false">
      <c r="A4288" s="1" t="n">
        <v>95</v>
      </c>
      <c r="B4288" s="1" t="n">
        <v>22</v>
      </c>
      <c r="C4288" s="1"/>
      <c r="D4288" s="1"/>
      <c r="E4288" s="1"/>
    </row>
    <row r="4289" customFormat="false" ht="12.75" hidden="false" customHeight="false" outlineLevel="0" collapsed="false">
      <c r="A4289" s="1" t="n">
        <v>95</v>
      </c>
      <c r="B4289" s="1" t="n">
        <v>23</v>
      </c>
      <c r="C4289" s="1"/>
      <c r="D4289" s="1"/>
      <c r="E4289" s="1"/>
    </row>
    <row r="4290" customFormat="false" ht="12.75" hidden="false" customHeight="false" outlineLevel="0" collapsed="false">
      <c r="A4290" s="1" t="n">
        <v>95</v>
      </c>
      <c r="B4290" s="1" t="n">
        <v>24</v>
      </c>
      <c r="C4290" s="1"/>
      <c r="D4290" s="1"/>
      <c r="E4290" s="1"/>
    </row>
    <row r="4291" customFormat="false" ht="12.75" hidden="false" customHeight="false" outlineLevel="0" collapsed="false">
      <c r="A4291" s="1" t="n">
        <v>95</v>
      </c>
      <c r="B4291" s="1" t="n">
        <v>25</v>
      </c>
      <c r="C4291" s="1"/>
      <c r="D4291" s="1"/>
      <c r="E4291" s="1"/>
    </row>
    <row r="4292" customFormat="false" ht="12.75" hidden="false" customHeight="false" outlineLevel="0" collapsed="false">
      <c r="A4292" s="1" t="n">
        <v>95</v>
      </c>
      <c r="B4292" s="1" t="n">
        <v>26</v>
      </c>
      <c r="C4292" s="1"/>
      <c r="D4292" s="1"/>
      <c r="E4292" s="1"/>
    </row>
    <row r="4293" customFormat="false" ht="12.75" hidden="false" customHeight="false" outlineLevel="0" collapsed="false">
      <c r="A4293" s="1" t="n">
        <v>95</v>
      </c>
      <c r="B4293" s="1" t="n">
        <v>27</v>
      </c>
      <c r="C4293" s="1"/>
      <c r="D4293" s="1"/>
      <c r="E4293" s="1"/>
    </row>
    <row r="4294" customFormat="false" ht="12.75" hidden="false" customHeight="false" outlineLevel="0" collapsed="false">
      <c r="A4294" s="1" t="n">
        <v>95</v>
      </c>
      <c r="B4294" s="1" t="n">
        <v>28</v>
      </c>
      <c r="C4294" s="1"/>
      <c r="D4294" s="1"/>
      <c r="E4294" s="1"/>
    </row>
    <row r="4295" customFormat="false" ht="12.75" hidden="false" customHeight="false" outlineLevel="0" collapsed="false">
      <c r="A4295" s="1" t="n">
        <v>95</v>
      </c>
      <c r="B4295" s="1" t="n">
        <v>29</v>
      </c>
      <c r="C4295" s="1"/>
      <c r="D4295" s="1"/>
      <c r="E4295" s="1"/>
    </row>
    <row r="4296" customFormat="false" ht="12.75" hidden="false" customHeight="false" outlineLevel="0" collapsed="false">
      <c r="A4296" s="1" t="n">
        <v>95</v>
      </c>
      <c r="B4296" s="1" t="n">
        <v>30</v>
      </c>
      <c r="C4296" s="1"/>
      <c r="D4296" s="1"/>
      <c r="E4296" s="1"/>
    </row>
    <row r="4297" customFormat="false" ht="12.75" hidden="false" customHeight="false" outlineLevel="0" collapsed="false">
      <c r="A4297" s="1" t="n">
        <v>95</v>
      </c>
      <c r="B4297" s="1" t="n">
        <v>31</v>
      </c>
      <c r="C4297" s="1"/>
      <c r="D4297" s="1"/>
      <c r="E4297" s="1"/>
    </row>
    <row r="4298" customFormat="false" ht="12.75" hidden="false" customHeight="false" outlineLevel="0" collapsed="false">
      <c r="A4298" s="1" t="n">
        <v>95</v>
      </c>
      <c r="B4298" s="1" t="n">
        <v>32</v>
      </c>
      <c r="C4298" s="1"/>
      <c r="D4298" s="1"/>
      <c r="E4298" s="1"/>
    </row>
    <row r="4299" customFormat="false" ht="12.75" hidden="false" customHeight="false" outlineLevel="0" collapsed="false">
      <c r="A4299" s="1" t="n">
        <v>95</v>
      </c>
      <c r="B4299" s="1" t="n">
        <v>33</v>
      </c>
      <c r="C4299" s="1"/>
      <c r="D4299" s="1"/>
      <c r="E4299" s="1"/>
    </row>
    <row r="4300" customFormat="false" ht="12.75" hidden="false" customHeight="false" outlineLevel="0" collapsed="false">
      <c r="A4300" s="1" t="n">
        <v>95</v>
      </c>
      <c r="B4300" s="1" t="n">
        <v>34</v>
      </c>
      <c r="C4300" s="1"/>
      <c r="D4300" s="1"/>
      <c r="E4300" s="1"/>
    </row>
    <row r="4301" customFormat="false" ht="12.75" hidden="false" customHeight="false" outlineLevel="0" collapsed="false">
      <c r="A4301" s="1" t="n">
        <v>95</v>
      </c>
      <c r="B4301" s="1" t="n">
        <v>35</v>
      </c>
      <c r="C4301" s="1"/>
      <c r="D4301" s="1"/>
      <c r="E4301" s="1"/>
    </row>
    <row r="4302" customFormat="false" ht="12.75" hidden="false" customHeight="false" outlineLevel="0" collapsed="false">
      <c r="A4302" s="1" t="n">
        <v>95</v>
      </c>
      <c r="B4302" s="1" t="n">
        <v>36</v>
      </c>
      <c r="C4302" s="1"/>
      <c r="D4302" s="1"/>
      <c r="E4302" s="1"/>
    </row>
    <row r="4303" customFormat="false" ht="12.75" hidden="false" customHeight="false" outlineLevel="0" collapsed="false">
      <c r="A4303" s="1" t="n">
        <v>95</v>
      </c>
      <c r="B4303" s="1" t="n">
        <v>37</v>
      </c>
      <c r="C4303" s="1"/>
      <c r="D4303" s="1"/>
      <c r="E4303" s="1"/>
    </row>
    <row r="4304" customFormat="false" ht="12.75" hidden="false" customHeight="false" outlineLevel="0" collapsed="false">
      <c r="A4304" s="1" t="n">
        <v>95</v>
      </c>
      <c r="B4304" s="1" t="n">
        <v>38</v>
      </c>
      <c r="C4304" s="1"/>
      <c r="D4304" s="1"/>
      <c r="E4304" s="1"/>
    </row>
    <row r="4305" customFormat="false" ht="12.75" hidden="false" customHeight="false" outlineLevel="0" collapsed="false">
      <c r="A4305" s="1" t="n">
        <v>95</v>
      </c>
      <c r="B4305" s="1" t="n">
        <v>39</v>
      </c>
      <c r="C4305" s="1"/>
      <c r="D4305" s="1"/>
      <c r="E4305" s="1"/>
    </row>
    <row r="4306" customFormat="false" ht="12.75" hidden="false" customHeight="false" outlineLevel="0" collapsed="false">
      <c r="A4306" s="1" t="n">
        <v>95</v>
      </c>
      <c r="B4306" s="1" t="n">
        <v>40</v>
      </c>
      <c r="C4306" s="1"/>
      <c r="D4306" s="1"/>
      <c r="E4306" s="1"/>
    </row>
    <row r="4307" customFormat="false" ht="12.75" hidden="false" customHeight="false" outlineLevel="0" collapsed="false">
      <c r="A4307" s="1" t="n">
        <v>95</v>
      </c>
      <c r="B4307" s="1" t="n">
        <v>41</v>
      </c>
      <c r="C4307" s="1"/>
      <c r="D4307" s="1"/>
      <c r="E4307" s="1"/>
    </row>
    <row r="4308" customFormat="false" ht="12.75" hidden="false" customHeight="false" outlineLevel="0" collapsed="false">
      <c r="A4308" s="1" t="n">
        <v>95</v>
      </c>
      <c r="B4308" s="1" t="n">
        <v>42</v>
      </c>
      <c r="C4308" s="1"/>
      <c r="D4308" s="1"/>
      <c r="E4308" s="1"/>
    </row>
    <row r="4309" customFormat="false" ht="12.75" hidden="false" customHeight="false" outlineLevel="0" collapsed="false">
      <c r="A4309" s="1" t="n">
        <v>95</v>
      </c>
      <c r="B4309" s="1" t="n">
        <v>43</v>
      </c>
      <c r="C4309" s="1"/>
      <c r="D4309" s="1"/>
      <c r="E4309" s="1"/>
    </row>
    <row r="4310" customFormat="false" ht="12.75" hidden="false" customHeight="false" outlineLevel="0" collapsed="false">
      <c r="A4310" s="1" t="n">
        <v>95</v>
      </c>
      <c r="B4310" s="1" t="n">
        <v>44</v>
      </c>
      <c r="C4310" s="1"/>
      <c r="D4310" s="1"/>
      <c r="E4310" s="1"/>
    </row>
    <row r="4311" customFormat="false" ht="12.75" hidden="false" customHeight="false" outlineLevel="0" collapsed="false">
      <c r="A4311" s="1" t="n">
        <v>95</v>
      </c>
      <c r="B4311" s="1" t="n">
        <v>45</v>
      </c>
      <c r="C4311" s="1"/>
      <c r="D4311" s="1"/>
      <c r="E4311" s="1"/>
    </row>
    <row r="4312" customFormat="false" ht="12.75" hidden="false" customHeight="false" outlineLevel="0" collapsed="false">
      <c r="A4312" s="1" t="n">
        <v>96</v>
      </c>
      <c r="B4312" s="1" t="n">
        <v>1</v>
      </c>
      <c r="C4312" s="1"/>
      <c r="D4312" s="1"/>
      <c r="E4312" s="1"/>
    </row>
    <row r="4313" customFormat="false" ht="12.75" hidden="false" customHeight="false" outlineLevel="0" collapsed="false">
      <c r="A4313" s="1" t="n">
        <v>96</v>
      </c>
      <c r="B4313" s="1" t="n">
        <v>2</v>
      </c>
      <c r="C4313" s="1"/>
      <c r="D4313" s="1"/>
      <c r="E4313" s="1"/>
    </row>
    <row r="4314" customFormat="false" ht="12.75" hidden="false" customHeight="false" outlineLevel="0" collapsed="false">
      <c r="A4314" s="1" t="n">
        <v>96</v>
      </c>
      <c r="B4314" s="1" t="n">
        <v>3</v>
      </c>
      <c r="C4314" s="1"/>
      <c r="D4314" s="1"/>
      <c r="E4314" s="1"/>
    </row>
    <row r="4315" customFormat="false" ht="12.75" hidden="false" customHeight="false" outlineLevel="0" collapsed="false">
      <c r="A4315" s="1" t="n">
        <v>96</v>
      </c>
      <c r="B4315" s="1" t="n">
        <v>4</v>
      </c>
      <c r="C4315" s="1"/>
      <c r="D4315" s="1"/>
      <c r="E4315" s="1"/>
    </row>
    <row r="4316" customFormat="false" ht="12.75" hidden="false" customHeight="false" outlineLevel="0" collapsed="false">
      <c r="A4316" s="1" t="n">
        <v>96</v>
      </c>
      <c r="B4316" s="1" t="n">
        <v>5</v>
      </c>
      <c r="C4316" s="1"/>
      <c r="D4316" s="1"/>
      <c r="E4316" s="1"/>
    </row>
    <row r="4317" customFormat="false" ht="12.75" hidden="false" customHeight="false" outlineLevel="0" collapsed="false">
      <c r="A4317" s="1" t="n">
        <v>96</v>
      </c>
      <c r="B4317" s="1" t="n">
        <v>6</v>
      </c>
      <c r="C4317" s="1"/>
      <c r="D4317" s="1"/>
      <c r="E4317" s="1"/>
    </row>
    <row r="4318" customFormat="false" ht="12.75" hidden="false" customHeight="false" outlineLevel="0" collapsed="false">
      <c r="A4318" s="1" t="n">
        <v>96</v>
      </c>
      <c r="B4318" s="1" t="n">
        <v>7</v>
      </c>
      <c r="C4318" s="1"/>
      <c r="D4318" s="1"/>
      <c r="E4318" s="1"/>
    </row>
    <row r="4319" customFormat="false" ht="12.75" hidden="false" customHeight="false" outlineLevel="0" collapsed="false">
      <c r="A4319" s="1" t="n">
        <v>96</v>
      </c>
      <c r="B4319" s="1" t="n">
        <v>8</v>
      </c>
      <c r="C4319" s="1"/>
      <c r="D4319" s="1"/>
      <c r="E4319" s="1"/>
    </row>
    <row r="4320" customFormat="false" ht="12.75" hidden="false" customHeight="false" outlineLevel="0" collapsed="false">
      <c r="A4320" s="1" t="n">
        <v>96</v>
      </c>
      <c r="B4320" s="1" t="n">
        <v>9</v>
      </c>
      <c r="C4320" s="1"/>
      <c r="D4320" s="1"/>
      <c r="E4320" s="1"/>
    </row>
    <row r="4321" customFormat="false" ht="12.75" hidden="false" customHeight="false" outlineLevel="0" collapsed="false">
      <c r="A4321" s="1" t="n">
        <v>96</v>
      </c>
      <c r="B4321" s="1" t="n">
        <v>10</v>
      </c>
      <c r="C4321" s="1"/>
      <c r="D4321" s="1"/>
      <c r="E4321" s="1"/>
    </row>
    <row r="4322" customFormat="false" ht="12.75" hidden="false" customHeight="false" outlineLevel="0" collapsed="false">
      <c r="A4322" s="1" t="n">
        <v>96</v>
      </c>
      <c r="B4322" s="1" t="n">
        <v>11</v>
      </c>
      <c r="C4322" s="1"/>
      <c r="D4322" s="1"/>
      <c r="E4322" s="1"/>
    </row>
    <row r="4323" customFormat="false" ht="12.75" hidden="false" customHeight="false" outlineLevel="0" collapsed="false">
      <c r="A4323" s="1" t="n">
        <v>96</v>
      </c>
      <c r="B4323" s="1" t="n">
        <v>12</v>
      </c>
      <c r="C4323" s="1"/>
      <c r="D4323" s="1"/>
      <c r="E4323" s="1"/>
    </row>
    <row r="4324" customFormat="false" ht="12.75" hidden="false" customHeight="false" outlineLevel="0" collapsed="false">
      <c r="A4324" s="1" t="n">
        <v>96</v>
      </c>
      <c r="B4324" s="1" t="n">
        <v>13</v>
      </c>
      <c r="C4324" s="1"/>
      <c r="D4324" s="1"/>
      <c r="E4324" s="1"/>
    </row>
    <row r="4325" customFormat="false" ht="12.75" hidden="false" customHeight="false" outlineLevel="0" collapsed="false">
      <c r="A4325" s="1" t="n">
        <v>96</v>
      </c>
      <c r="B4325" s="1" t="n">
        <v>14</v>
      </c>
      <c r="C4325" s="1"/>
      <c r="D4325" s="1"/>
      <c r="E4325" s="1"/>
    </row>
    <row r="4326" customFormat="false" ht="12.75" hidden="false" customHeight="false" outlineLevel="0" collapsed="false">
      <c r="A4326" s="1" t="n">
        <v>96</v>
      </c>
      <c r="B4326" s="1" t="n">
        <v>15</v>
      </c>
      <c r="C4326" s="1"/>
      <c r="D4326" s="1"/>
      <c r="E4326" s="1"/>
    </row>
    <row r="4327" customFormat="false" ht="12.75" hidden="false" customHeight="false" outlineLevel="0" collapsed="false">
      <c r="A4327" s="1" t="n">
        <v>96</v>
      </c>
      <c r="B4327" s="1" t="n">
        <v>16</v>
      </c>
      <c r="C4327" s="1"/>
      <c r="D4327" s="1"/>
      <c r="E4327" s="1"/>
    </row>
    <row r="4328" customFormat="false" ht="12.75" hidden="false" customHeight="false" outlineLevel="0" collapsed="false">
      <c r="A4328" s="1" t="n">
        <v>96</v>
      </c>
      <c r="B4328" s="1" t="n">
        <v>17</v>
      </c>
      <c r="C4328" s="1"/>
      <c r="D4328" s="1"/>
      <c r="E4328" s="1"/>
    </row>
    <row r="4329" customFormat="false" ht="12.75" hidden="false" customHeight="false" outlineLevel="0" collapsed="false">
      <c r="A4329" s="1" t="n">
        <v>96</v>
      </c>
      <c r="B4329" s="1" t="n">
        <v>18</v>
      </c>
      <c r="C4329" s="1"/>
      <c r="D4329" s="1"/>
      <c r="E4329" s="1"/>
    </row>
    <row r="4330" customFormat="false" ht="12.75" hidden="false" customHeight="false" outlineLevel="0" collapsed="false">
      <c r="A4330" s="1" t="n">
        <v>96</v>
      </c>
      <c r="B4330" s="1" t="n">
        <v>19</v>
      </c>
      <c r="C4330" s="1"/>
      <c r="D4330" s="1"/>
      <c r="E4330" s="1"/>
    </row>
    <row r="4331" customFormat="false" ht="12.75" hidden="false" customHeight="false" outlineLevel="0" collapsed="false">
      <c r="A4331" s="1" t="n">
        <v>96</v>
      </c>
      <c r="B4331" s="1" t="n">
        <v>20</v>
      </c>
      <c r="C4331" s="1"/>
      <c r="D4331" s="1"/>
      <c r="E4331" s="1"/>
    </row>
    <row r="4332" customFormat="false" ht="12.75" hidden="false" customHeight="false" outlineLevel="0" collapsed="false">
      <c r="A4332" s="1" t="n">
        <v>96</v>
      </c>
      <c r="B4332" s="1" t="n">
        <v>21</v>
      </c>
      <c r="C4332" s="1"/>
      <c r="D4332" s="1"/>
      <c r="E4332" s="1"/>
    </row>
    <row r="4333" customFormat="false" ht="12.75" hidden="false" customHeight="false" outlineLevel="0" collapsed="false">
      <c r="A4333" s="1" t="n">
        <v>96</v>
      </c>
      <c r="B4333" s="1" t="n">
        <v>22</v>
      </c>
      <c r="C4333" s="1"/>
      <c r="D4333" s="1"/>
      <c r="E4333" s="1"/>
    </row>
    <row r="4334" customFormat="false" ht="12.75" hidden="false" customHeight="false" outlineLevel="0" collapsed="false">
      <c r="A4334" s="1" t="n">
        <v>96</v>
      </c>
      <c r="B4334" s="1" t="n">
        <v>23</v>
      </c>
      <c r="C4334" s="1"/>
      <c r="D4334" s="1"/>
      <c r="E4334" s="1"/>
    </row>
    <row r="4335" customFormat="false" ht="12.75" hidden="false" customHeight="false" outlineLevel="0" collapsed="false">
      <c r="A4335" s="1" t="n">
        <v>96</v>
      </c>
      <c r="B4335" s="1" t="n">
        <v>24</v>
      </c>
      <c r="C4335" s="1"/>
      <c r="D4335" s="1"/>
      <c r="E4335" s="1"/>
    </row>
    <row r="4336" customFormat="false" ht="12.75" hidden="false" customHeight="false" outlineLevel="0" collapsed="false">
      <c r="A4336" s="1" t="n">
        <v>96</v>
      </c>
      <c r="B4336" s="1" t="n">
        <v>25</v>
      </c>
      <c r="C4336" s="1"/>
      <c r="D4336" s="1"/>
      <c r="E4336" s="1"/>
    </row>
    <row r="4337" customFormat="false" ht="12.75" hidden="false" customHeight="false" outlineLevel="0" collapsed="false">
      <c r="A4337" s="1" t="n">
        <v>96</v>
      </c>
      <c r="B4337" s="1" t="n">
        <v>26</v>
      </c>
      <c r="C4337" s="1"/>
      <c r="D4337" s="1"/>
      <c r="E4337" s="1"/>
    </row>
    <row r="4338" customFormat="false" ht="12.75" hidden="false" customHeight="false" outlineLevel="0" collapsed="false">
      <c r="A4338" s="1" t="n">
        <v>96</v>
      </c>
      <c r="B4338" s="1" t="n">
        <v>27</v>
      </c>
      <c r="C4338" s="1"/>
      <c r="D4338" s="1"/>
      <c r="E4338" s="1"/>
    </row>
    <row r="4339" customFormat="false" ht="12.75" hidden="false" customHeight="false" outlineLevel="0" collapsed="false">
      <c r="A4339" s="1" t="n">
        <v>96</v>
      </c>
      <c r="B4339" s="1" t="n">
        <v>28</v>
      </c>
      <c r="C4339" s="1"/>
      <c r="D4339" s="1"/>
      <c r="E4339" s="1"/>
    </row>
    <row r="4340" customFormat="false" ht="12.75" hidden="false" customHeight="false" outlineLevel="0" collapsed="false">
      <c r="A4340" s="1" t="n">
        <v>96</v>
      </c>
      <c r="B4340" s="1" t="n">
        <v>29</v>
      </c>
      <c r="C4340" s="1"/>
      <c r="D4340" s="1"/>
      <c r="E4340" s="1"/>
    </row>
    <row r="4341" customFormat="false" ht="12.75" hidden="false" customHeight="false" outlineLevel="0" collapsed="false">
      <c r="A4341" s="1" t="n">
        <v>96</v>
      </c>
      <c r="B4341" s="1" t="n">
        <v>30</v>
      </c>
      <c r="C4341" s="1"/>
      <c r="D4341" s="1"/>
      <c r="E4341" s="1"/>
    </row>
    <row r="4342" customFormat="false" ht="12.75" hidden="false" customHeight="false" outlineLevel="0" collapsed="false">
      <c r="A4342" s="1" t="n">
        <v>96</v>
      </c>
      <c r="B4342" s="1" t="n">
        <v>31</v>
      </c>
      <c r="C4342" s="1"/>
      <c r="D4342" s="1"/>
      <c r="E4342" s="1"/>
    </row>
    <row r="4343" customFormat="false" ht="12.75" hidden="false" customHeight="false" outlineLevel="0" collapsed="false">
      <c r="A4343" s="1" t="n">
        <v>96</v>
      </c>
      <c r="B4343" s="1" t="n">
        <v>32</v>
      </c>
      <c r="C4343" s="1"/>
      <c r="D4343" s="1"/>
      <c r="E4343" s="1"/>
    </row>
    <row r="4344" customFormat="false" ht="12.75" hidden="false" customHeight="false" outlineLevel="0" collapsed="false">
      <c r="A4344" s="1" t="n">
        <v>96</v>
      </c>
      <c r="B4344" s="1" t="n">
        <v>33</v>
      </c>
      <c r="C4344" s="1"/>
      <c r="D4344" s="1"/>
      <c r="E4344" s="1"/>
    </row>
    <row r="4345" customFormat="false" ht="12.75" hidden="false" customHeight="false" outlineLevel="0" collapsed="false">
      <c r="A4345" s="1" t="n">
        <v>96</v>
      </c>
      <c r="B4345" s="1" t="n">
        <v>34</v>
      </c>
      <c r="C4345" s="1"/>
      <c r="D4345" s="1"/>
      <c r="E4345" s="1"/>
    </row>
    <row r="4346" customFormat="false" ht="12.75" hidden="false" customHeight="false" outlineLevel="0" collapsed="false">
      <c r="A4346" s="1" t="n">
        <v>96</v>
      </c>
      <c r="B4346" s="1" t="n">
        <v>35</v>
      </c>
      <c r="C4346" s="1"/>
      <c r="D4346" s="1"/>
      <c r="E4346" s="1"/>
    </row>
    <row r="4347" customFormat="false" ht="12.75" hidden="false" customHeight="false" outlineLevel="0" collapsed="false">
      <c r="A4347" s="1" t="n">
        <v>96</v>
      </c>
      <c r="B4347" s="1" t="n">
        <v>36</v>
      </c>
      <c r="C4347" s="1"/>
      <c r="D4347" s="1"/>
      <c r="E4347" s="1"/>
    </row>
    <row r="4348" customFormat="false" ht="12.75" hidden="false" customHeight="false" outlineLevel="0" collapsed="false">
      <c r="A4348" s="1" t="n">
        <v>96</v>
      </c>
      <c r="B4348" s="1" t="n">
        <v>37</v>
      </c>
      <c r="C4348" s="1"/>
      <c r="D4348" s="1"/>
      <c r="E4348" s="1"/>
    </row>
    <row r="4349" customFormat="false" ht="12.75" hidden="false" customHeight="false" outlineLevel="0" collapsed="false">
      <c r="A4349" s="1" t="n">
        <v>96</v>
      </c>
      <c r="B4349" s="1" t="n">
        <v>38</v>
      </c>
      <c r="C4349" s="1"/>
      <c r="D4349" s="1"/>
      <c r="E4349" s="1"/>
    </row>
    <row r="4350" customFormat="false" ht="12.75" hidden="false" customHeight="false" outlineLevel="0" collapsed="false">
      <c r="A4350" s="1" t="n">
        <v>96</v>
      </c>
      <c r="B4350" s="1" t="n">
        <v>39</v>
      </c>
      <c r="C4350" s="1"/>
      <c r="D4350" s="1"/>
      <c r="E4350" s="1"/>
    </row>
    <row r="4351" customFormat="false" ht="12.75" hidden="false" customHeight="false" outlineLevel="0" collapsed="false">
      <c r="A4351" s="1" t="n">
        <v>96</v>
      </c>
      <c r="B4351" s="1" t="n">
        <v>40</v>
      </c>
      <c r="C4351" s="1"/>
      <c r="D4351" s="1"/>
      <c r="E4351" s="1"/>
    </row>
    <row r="4352" customFormat="false" ht="12.75" hidden="false" customHeight="false" outlineLevel="0" collapsed="false">
      <c r="A4352" s="1" t="n">
        <v>96</v>
      </c>
      <c r="B4352" s="1" t="n">
        <v>41</v>
      </c>
      <c r="C4352" s="1"/>
      <c r="D4352" s="1"/>
      <c r="E4352" s="1"/>
    </row>
    <row r="4353" customFormat="false" ht="12.75" hidden="false" customHeight="false" outlineLevel="0" collapsed="false">
      <c r="A4353" s="1" t="n">
        <v>96</v>
      </c>
      <c r="B4353" s="1" t="n">
        <v>42</v>
      </c>
      <c r="C4353" s="1"/>
      <c r="D4353" s="1"/>
      <c r="E4353" s="1"/>
    </row>
    <row r="4354" customFormat="false" ht="12.75" hidden="false" customHeight="false" outlineLevel="0" collapsed="false">
      <c r="A4354" s="1" t="n">
        <v>96</v>
      </c>
      <c r="B4354" s="1" t="n">
        <v>43</v>
      </c>
      <c r="C4354" s="1"/>
      <c r="D4354" s="1"/>
      <c r="E4354" s="1"/>
    </row>
    <row r="4355" customFormat="false" ht="12.75" hidden="false" customHeight="false" outlineLevel="0" collapsed="false">
      <c r="A4355" s="1" t="n">
        <v>96</v>
      </c>
      <c r="B4355" s="1" t="n">
        <v>44</v>
      </c>
      <c r="C4355" s="1"/>
      <c r="D4355" s="1"/>
      <c r="E4355" s="1"/>
    </row>
    <row r="4356" customFormat="false" ht="12.75" hidden="false" customHeight="false" outlineLevel="0" collapsed="false">
      <c r="A4356" s="1" t="n">
        <v>96</v>
      </c>
      <c r="B4356" s="1" t="n">
        <v>45</v>
      </c>
      <c r="C4356" s="1"/>
      <c r="D4356" s="1"/>
      <c r="E4356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1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8</v>
      </c>
    </row>
    <row r="6" customFormat="false" ht="12.75" hidden="false" customHeight="false" outlineLevel="0" collapsed="false">
      <c r="A6" s="1" t="s">
        <v>9</v>
      </c>
      <c r="B6" s="1" t="s">
        <v>3</v>
      </c>
    </row>
    <row r="7" customFormat="false" ht="12.75" hidden="false" customHeight="false" outlineLevel="0" collapsed="false">
      <c r="A7" s="1" t="s">
        <v>10</v>
      </c>
      <c r="B7" s="1" t="s">
        <v>11</v>
      </c>
    </row>
    <row r="8" customFormat="false" ht="12.75" hidden="false" customHeight="false" outlineLevel="0" collapsed="false">
      <c r="A8" s="1" t="s">
        <v>12</v>
      </c>
      <c r="B8" s="1" t="s">
        <v>3</v>
      </c>
    </row>
    <row r="9" customFormat="false" ht="12.75" hidden="false" customHeight="false" outlineLevel="0" collapsed="false">
      <c r="A9" s="1" t="s">
        <v>13</v>
      </c>
      <c r="B9" s="1" t="s">
        <v>14</v>
      </c>
    </row>
    <row r="10" customFormat="false" ht="12.75" hidden="false" customHeight="false" outlineLevel="0" collapsed="false">
      <c r="A10" s="1" t="s">
        <v>15</v>
      </c>
      <c r="B10" s="1" t="s">
        <v>3</v>
      </c>
    </row>
    <row r="11" customFormat="false" ht="12.75" hidden="false" customHeight="false" outlineLevel="0" collapsed="false">
      <c r="A11" s="1" t="s">
        <v>16</v>
      </c>
      <c r="B11" s="1" t="s">
        <v>17</v>
      </c>
    </row>
    <row r="12" customFormat="false" ht="12.75" hidden="false" customHeight="false" outlineLevel="0" collapsed="false">
      <c r="A12" s="1" t="s">
        <v>18</v>
      </c>
      <c r="B12" s="1" t="s">
        <v>3</v>
      </c>
    </row>
    <row r="13" customFormat="false" ht="12.75" hidden="false" customHeight="false" outlineLevel="0" collapsed="false">
      <c r="A13" s="1" t="s">
        <v>19</v>
      </c>
      <c r="B13" s="1" t="s">
        <v>20</v>
      </c>
    </row>
    <row r="14" customFormat="false" ht="12.75" hidden="false" customHeight="false" outlineLevel="0" collapsed="false">
      <c r="A14" s="1" t="s">
        <v>21</v>
      </c>
      <c r="B14" s="1" t="s">
        <v>3</v>
      </c>
    </row>
    <row r="15" customFormat="false" ht="12.75" hidden="false" customHeight="false" outlineLevel="0" collapsed="false">
      <c r="A15" s="1" t="s">
        <v>22</v>
      </c>
      <c r="B15" s="1" t="s">
        <v>23</v>
      </c>
    </row>
    <row r="16" customFormat="false" ht="12.75" hidden="false" customHeight="false" outlineLevel="0" collapsed="false">
      <c r="A16" s="1" t="s">
        <v>24</v>
      </c>
      <c r="B16" s="1" t="s">
        <v>3</v>
      </c>
    </row>
    <row r="17" customFormat="false" ht="12.75" hidden="false" customHeight="false" outlineLevel="0" collapsed="false">
      <c r="A17" s="1" t="s">
        <v>25</v>
      </c>
      <c r="B17" s="1" t="s">
        <v>26</v>
      </c>
    </row>
    <row r="18" customFormat="false" ht="12.75" hidden="false" customHeight="false" outlineLevel="0" collapsed="false">
      <c r="A18" s="1" t="s">
        <v>27</v>
      </c>
      <c r="B18" s="1" t="s">
        <v>3</v>
      </c>
    </row>
    <row r="19" customFormat="false" ht="12.75" hidden="false" customHeight="false" outlineLevel="0" collapsed="false">
      <c r="A19" s="1" t="s">
        <v>28</v>
      </c>
      <c r="B19" s="1" t="s">
        <v>29</v>
      </c>
    </row>
    <row r="20" customFormat="false" ht="12.75" hidden="false" customHeight="false" outlineLevel="0" collapsed="false">
      <c r="A20" s="1" t="s">
        <v>30</v>
      </c>
      <c r="B20" s="1" t="s">
        <v>31</v>
      </c>
    </row>
    <row r="21" customFormat="false" ht="12.75" hidden="false" customHeight="false" outlineLevel="0" collapsed="false">
      <c r="A21" s="1" t="s">
        <v>32</v>
      </c>
      <c r="B21" s="1"/>
    </row>
    <row r="22" customFormat="false" ht="12.75" hidden="false" customHeight="false" outlineLevel="0" collapsed="false">
      <c r="A22" s="1" t="s">
        <v>33</v>
      </c>
      <c r="B22" s="1"/>
    </row>
    <row r="23" customFormat="false" ht="12.75" hidden="false" customHeight="false" outlineLevel="0" collapsed="false">
      <c r="A23" s="1" t="s">
        <v>34</v>
      </c>
      <c r="B23" s="1" t="s">
        <v>35</v>
      </c>
    </row>
    <row r="24" customFormat="false" ht="12.75" hidden="false" customHeight="false" outlineLevel="0" collapsed="false">
      <c r="A24" s="1" t="s">
        <v>36</v>
      </c>
      <c r="B24" s="1" t="s">
        <v>37</v>
      </c>
    </row>
    <row r="25" customFormat="false" ht="12.75" hidden="false" customHeight="false" outlineLevel="0" collapsed="false">
      <c r="A25" s="1" t="s">
        <v>38</v>
      </c>
      <c r="B25" s="1" t="s">
        <v>39</v>
      </c>
    </row>
    <row r="26" customFormat="false" ht="12.75" hidden="false" customHeight="false" outlineLevel="0" collapsed="false">
      <c r="A26" s="1" t="s">
        <v>40</v>
      </c>
      <c r="B26" s="1" t="s">
        <v>41</v>
      </c>
    </row>
    <row r="27" customFormat="false" ht="12.75" hidden="false" customHeight="false" outlineLevel="0" collapsed="false">
      <c r="A27" s="1" t="s">
        <v>42</v>
      </c>
      <c r="B27" s="1"/>
    </row>
    <row r="28" customFormat="false" ht="12.75" hidden="false" customHeight="false" outlineLevel="0" collapsed="false">
      <c r="A28" s="1" t="s">
        <v>43</v>
      </c>
      <c r="B28" s="1" t="s">
        <v>44</v>
      </c>
    </row>
    <row r="29" customFormat="false" ht="12.75" hidden="false" customHeight="false" outlineLevel="0" collapsed="false">
      <c r="A29" s="1" t="s">
        <v>45</v>
      </c>
      <c r="B29" s="1" t="s">
        <v>44</v>
      </c>
    </row>
    <row r="30" customFormat="false" ht="12.75" hidden="false" customHeight="false" outlineLevel="0" collapsed="false">
      <c r="A30" s="1" t="s">
        <v>46</v>
      </c>
      <c r="B30" s="1" t="s">
        <v>47</v>
      </c>
    </row>
    <row r="31" customFormat="false" ht="12.75" hidden="false" customHeight="false" outlineLevel="0" collapsed="false">
      <c r="A31" s="1" t="s">
        <v>48</v>
      </c>
      <c r="B31" s="1" t="s">
        <v>49</v>
      </c>
    </row>
    <row r="32" customFormat="false" ht="12.75" hidden="false" customHeight="false" outlineLevel="0" collapsed="false">
      <c r="A32" s="1" t="s">
        <v>50</v>
      </c>
      <c r="B32" s="1" t="s">
        <v>51</v>
      </c>
    </row>
    <row r="33" customFormat="false" ht="12.75" hidden="false" customHeight="false" outlineLevel="0" collapsed="false">
      <c r="A33" s="1" t="s">
        <v>52</v>
      </c>
      <c r="B33" s="1" t="s">
        <v>53</v>
      </c>
    </row>
    <row r="34" customFormat="false" ht="12.75" hidden="false" customHeight="false" outlineLevel="0" collapsed="false">
      <c r="A34" s="1" t="s">
        <v>54</v>
      </c>
      <c r="B34" s="1" t="s">
        <v>55</v>
      </c>
    </row>
    <row r="36" customFormat="false" ht="12.75" hidden="false" customHeight="false" outlineLevel="0" collapsed="false">
      <c r="A36" s="1" t="s">
        <v>56</v>
      </c>
      <c r="B36" s="1" t="s">
        <v>57</v>
      </c>
      <c r="C36" s="1" t="s">
        <v>195</v>
      </c>
      <c r="D36" s="3" t="s">
        <v>58</v>
      </c>
      <c r="E36" s="3" t="s">
        <v>62</v>
      </c>
      <c r="F36" s="3" t="s">
        <v>64</v>
      </c>
      <c r="G36" s="3" t="s">
        <v>65</v>
      </c>
      <c r="H36" s="3" t="s">
        <v>66</v>
      </c>
      <c r="I36" s="3" t="s">
        <v>67</v>
      </c>
      <c r="J36" s="3" t="s">
        <v>196</v>
      </c>
      <c r="K36" s="3" t="s">
        <v>197</v>
      </c>
      <c r="L36" s="3" t="s">
        <v>198</v>
      </c>
      <c r="M36" s="3" t="s">
        <v>199</v>
      </c>
      <c r="N36" s="3" t="s">
        <v>200</v>
      </c>
      <c r="O36" s="3" t="s">
        <v>201</v>
      </c>
      <c r="P36" s="3" t="s">
        <v>202</v>
      </c>
      <c r="Q36" s="3" t="s">
        <v>203</v>
      </c>
      <c r="R36" s="3" t="s">
        <v>204</v>
      </c>
      <c r="S36" s="3" t="s">
        <v>205</v>
      </c>
      <c r="T36" s="3" t="s">
        <v>206</v>
      </c>
      <c r="U36" s="3" t="s">
        <v>207</v>
      </c>
      <c r="V36" s="3" t="s">
        <v>208</v>
      </c>
      <c r="W36" s="3" t="s">
        <v>209</v>
      </c>
      <c r="X36" s="3" t="s">
        <v>210</v>
      </c>
      <c r="Y36" s="3" t="s">
        <v>211</v>
      </c>
      <c r="Z36" s="3" t="s">
        <v>212</v>
      </c>
      <c r="AA36" s="3" t="s">
        <v>68</v>
      </c>
      <c r="AB36" s="3" t="s">
        <v>213</v>
      </c>
      <c r="AC36" s="3" t="s">
        <v>214</v>
      </c>
      <c r="AD36" s="3" t="s">
        <v>215</v>
      </c>
      <c r="AE36" s="3" t="s">
        <v>216</v>
      </c>
      <c r="AF36" s="3" t="s">
        <v>217</v>
      </c>
      <c r="AG36" s="3" t="s">
        <v>218</v>
      </c>
      <c r="AH36" s="3" t="s">
        <v>219</v>
      </c>
      <c r="AI36" s="3" t="s">
        <v>220</v>
      </c>
      <c r="AJ36" s="3" t="s">
        <v>221</v>
      </c>
      <c r="AK36" s="3" t="s">
        <v>222</v>
      </c>
      <c r="AL36" s="3" t="s">
        <v>223</v>
      </c>
    </row>
    <row r="37" customFormat="false" ht="12.75" hidden="false" customHeight="false" outlineLevel="0" collapsed="false">
      <c r="A37" s="1" t="n">
        <v>1</v>
      </c>
      <c r="B37" s="1" t="s">
        <v>69</v>
      </c>
      <c r="C37" s="3" t="b">
        <f aca="false">FALSE()</f>
        <v>0</v>
      </c>
      <c r="D37" s="3" t="s">
        <v>70</v>
      </c>
      <c r="E37" s="3" t="s">
        <v>72</v>
      </c>
      <c r="F37" s="3" t="s">
        <v>73</v>
      </c>
      <c r="G37" s="3" t="s">
        <v>74</v>
      </c>
      <c r="H37" s="3" t="s">
        <v>75</v>
      </c>
      <c r="I37" s="3"/>
      <c r="J37" s="3"/>
      <c r="K37" s="3"/>
      <c r="L37" s="2" t="n">
        <v>8.973729</v>
      </c>
      <c r="M37" s="2" t="n">
        <v>6.7657905</v>
      </c>
      <c r="N37" s="2" t="n">
        <v>11.902203</v>
      </c>
      <c r="O37" s="2" t="n">
        <v>25.8331527709961</v>
      </c>
      <c r="P37" s="2" t="n">
        <v>25.739216</v>
      </c>
      <c r="Q37" s="2" t="n">
        <v>0.13284552</v>
      </c>
      <c r="R37" s="3"/>
      <c r="S37" s="2" t="n">
        <v>4.182024</v>
      </c>
      <c r="T37" s="2" t="n">
        <v>0.094697185</v>
      </c>
      <c r="U37" s="2" t="n">
        <v>-3.1657076</v>
      </c>
      <c r="V37" s="3" t="b">
        <f aca="false">TRUE()</f>
        <v>1</v>
      </c>
      <c r="W37" s="2" t="n">
        <v>0.233782</v>
      </c>
      <c r="X37" s="3" t="b">
        <f aca="false">TRUE()</f>
        <v>1</v>
      </c>
      <c r="Y37" s="3" t="n">
        <v>3</v>
      </c>
      <c r="Z37" s="3" t="n">
        <v>20</v>
      </c>
      <c r="AA37" s="3"/>
      <c r="AB37" s="3"/>
      <c r="AC37" s="3"/>
      <c r="AD37" s="3"/>
      <c r="AE37" s="3"/>
      <c r="AF37" s="3"/>
      <c r="AG37" s="3"/>
      <c r="AH37" s="3"/>
      <c r="AI37" s="3"/>
      <c r="AJ37" s="3" t="s">
        <v>224</v>
      </c>
      <c r="AK37" s="3" t="s">
        <v>224</v>
      </c>
      <c r="AL37" s="3" t="s">
        <v>224</v>
      </c>
    </row>
    <row r="38" customFormat="false" ht="12.75" hidden="false" customHeight="false" outlineLevel="0" collapsed="false">
      <c r="A38" s="1" t="n">
        <v>2</v>
      </c>
      <c r="B38" s="1" t="s">
        <v>76</v>
      </c>
      <c r="C38" s="3" t="b">
        <f aca="false">FALSE()</f>
        <v>0</v>
      </c>
      <c r="D38" s="3" t="s">
        <v>77</v>
      </c>
      <c r="E38" s="3" t="s">
        <v>72</v>
      </c>
      <c r="F38" s="3" t="s">
        <v>73</v>
      </c>
      <c r="G38" s="3" t="s">
        <v>74</v>
      </c>
      <c r="H38" s="3" t="s">
        <v>75</v>
      </c>
      <c r="I38" s="3"/>
      <c r="J38" s="3"/>
      <c r="K38" s="3"/>
      <c r="L38" s="2" t="n">
        <v>13.214916</v>
      </c>
      <c r="M38" s="2" t="n">
        <v>12.328902</v>
      </c>
      <c r="N38" s="2" t="n">
        <v>14.164602</v>
      </c>
      <c r="O38" s="2" t="n">
        <v>24.6746444702148</v>
      </c>
      <c r="P38" s="2" t="n">
        <v>24.696861</v>
      </c>
      <c r="Q38" s="2" t="n">
        <v>0.031417947</v>
      </c>
      <c r="R38" s="3"/>
      <c r="S38" s="2" t="n">
        <v>3.6236362</v>
      </c>
      <c r="T38" s="2" t="n">
        <v>0.023270028</v>
      </c>
      <c r="U38" s="2" t="n">
        <v>-3.7240953</v>
      </c>
      <c r="V38" s="3" t="b">
        <f aca="false">TRUE()</f>
        <v>1</v>
      </c>
      <c r="W38" s="2" t="n">
        <v>0.233782</v>
      </c>
      <c r="X38" s="3" t="b">
        <f aca="false">TRUE()</f>
        <v>1</v>
      </c>
      <c r="Y38" s="3" t="n">
        <v>3</v>
      </c>
      <c r="Z38" s="3" t="n">
        <v>19</v>
      </c>
      <c r="AA38" s="3"/>
      <c r="AB38" s="3"/>
      <c r="AC38" s="3"/>
      <c r="AD38" s="3"/>
      <c r="AE38" s="3"/>
      <c r="AF38" s="3"/>
      <c r="AG38" s="3"/>
      <c r="AH38" s="3"/>
      <c r="AI38" s="3"/>
      <c r="AJ38" s="3" t="s">
        <v>224</v>
      </c>
      <c r="AK38" s="3" t="s">
        <v>224</v>
      </c>
      <c r="AL38" s="3" t="s">
        <v>224</v>
      </c>
    </row>
    <row r="39" customFormat="false" ht="12.75" hidden="false" customHeight="false" outlineLevel="0" collapsed="false">
      <c r="A39" s="1" t="n">
        <v>3</v>
      </c>
      <c r="B39" s="1" t="s">
        <v>79</v>
      </c>
      <c r="C39" s="3" t="b">
        <f aca="false">FALSE()</f>
        <v>0</v>
      </c>
      <c r="D39" s="3" t="s">
        <v>80</v>
      </c>
      <c r="E39" s="3" t="s">
        <v>72</v>
      </c>
      <c r="F39" s="3" t="s">
        <v>73</v>
      </c>
      <c r="G39" s="3" t="s">
        <v>74</v>
      </c>
      <c r="H39" s="3" t="s">
        <v>75</v>
      </c>
      <c r="I39" s="3"/>
      <c r="J39" s="3"/>
      <c r="K39" s="3"/>
      <c r="L39" s="2" t="n">
        <v>22.299406</v>
      </c>
      <c r="M39" s="2" t="n">
        <v>12.943938</v>
      </c>
      <c r="N39" s="2" t="n">
        <v>38.416706</v>
      </c>
      <c r="O39" s="2" t="n">
        <v>27.8021183013916</v>
      </c>
      <c r="P39" s="2" t="n">
        <v>27.620197</v>
      </c>
      <c r="Q39" s="2" t="n">
        <v>0.2572765</v>
      </c>
      <c r="R39" s="3"/>
      <c r="S39" s="2" t="n">
        <v>2.8687983</v>
      </c>
      <c r="T39" s="2" t="n">
        <v>0.1823825</v>
      </c>
      <c r="U39" s="2" t="n">
        <v>-4.4789333</v>
      </c>
      <c r="V39" s="3" t="b">
        <f aca="false">TRUE()</f>
        <v>1</v>
      </c>
      <c r="W39" s="2" t="n">
        <v>0.233782</v>
      </c>
      <c r="X39" s="3" t="b">
        <f aca="false">TRUE()</f>
        <v>1</v>
      </c>
      <c r="Y39" s="3" t="n">
        <v>3</v>
      </c>
      <c r="Z39" s="3" t="n">
        <v>22</v>
      </c>
      <c r="AA39" s="3"/>
      <c r="AB39" s="3"/>
      <c r="AC39" s="3"/>
      <c r="AD39" s="3"/>
      <c r="AE39" s="3"/>
      <c r="AF39" s="3"/>
      <c r="AG39" s="3"/>
      <c r="AH39" s="3"/>
      <c r="AI39" s="3"/>
      <c r="AJ39" s="3" t="s">
        <v>224</v>
      </c>
      <c r="AK39" s="3" t="s">
        <v>224</v>
      </c>
      <c r="AL39" s="3" t="s">
        <v>224</v>
      </c>
    </row>
    <row r="40" customFormat="false" ht="12.75" hidden="false" customHeight="false" outlineLevel="0" collapsed="false">
      <c r="A40" s="1" t="n">
        <v>4</v>
      </c>
      <c r="B40" s="1" t="s">
        <v>82</v>
      </c>
      <c r="C40" s="3" t="b">
        <f aca="false">FALSE()</f>
        <v>0</v>
      </c>
      <c r="D40" s="3" t="s">
        <v>83</v>
      </c>
      <c r="E40" s="3" t="s">
        <v>72</v>
      </c>
      <c r="F40" s="3" t="s">
        <v>73</v>
      </c>
      <c r="G40" s="3" t="s">
        <v>74</v>
      </c>
      <c r="H40" s="3" t="s">
        <v>75</v>
      </c>
      <c r="I40" s="3"/>
      <c r="J40" s="3"/>
      <c r="K40" s="3"/>
      <c r="L40" s="2" t="n">
        <v>0.10552538</v>
      </c>
      <c r="M40" s="2" t="n">
        <v>0.08780879</v>
      </c>
      <c r="N40" s="2" t="n">
        <v>0.12681653</v>
      </c>
      <c r="O40" s="2" t="n">
        <v>33.0193862915039</v>
      </c>
      <c r="P40" s="2" t="n">
        <v>33.07502</v>
      </c>
      <c r="Q40" s="2" t="n">
        <v>0.07868041</v>
      </c>
      <c r="R40" s="3"/>
      <c r="S40" s="2" t="n">
        <v>10.59207</v>
      </c>
      <c r="T40" s="2" t="n">
        <v>0.061625417</v>
      </c>
      <c r="U40" s="2" t="n">
        <v>3.244338</v>
      </c>
      <c r="V40" s="3" t="b">
        <f aca="false">TRUE()</f>
        <v>1</v>
      </c>
      <c r="W40" s="2" t="n">
        <v>0.233782</v>
      </c>
      <c r="X40" s="3" t="b">
        <f aca="false">TRUE()</f>
        <v>1</v>
      </c>
      <c r="Y40" s="3" t="n">
        <v>3</v>
      </c>
      <c r="Z40" s="3" t="n">
        <v>27</v>
      </c>
      <c r="AA40" s="3"/>
      <c r="AB40" s="3"/>
      <c r="AC40" s="3"/>
      <c r="AD40" s="3"/>
      <c r="AE40" s="3"/>
      <c r="AF40" s="3"/>
      <c r="AG40" s="3"/>
      <c r="AH40" s="3"/>
      <c r="AI40" s="3"/>
      <c r="AJ40" s="3" t="s">
        <v>224</v>
      </c>
      <c r="AK40" s="3" t="s">
        <v>224</v>
      </c>
      <c r="AL40" s="3" t="s">
        <v>224</v>
      </c>
    </row>
    <row r="41" customFormat="false" ht="12.75" hidden="false" customHeight="false" outlineLevel="0" collapsed="false">
      <c r="A41" s="1" t="n">
        <v>5</v>
      </c>
      <c r="B41" s="1" t="s">
        <v>85</v>
      </c>
      <c r="C41" s="3" t="b">
        <f aca="false">FALSE()</f>
        <v>0</v>
      </c>
      <c r="D41" s="3" t="s">
        <v>86</v>
      </c>
      <c r="E41" s="3" t="s">
        <v>72</v>
      </c>
      <c r="F41" s="3" t="s">
        <v>73</v>
      </c>
      <c r="G41" s="3" t="s">
        <v>74</v>
      </c>
      <c r="H41" s="3" t="s">
        <v>75</v>
      </c>
      <c r="I41" s="3"/>
      <c r="J41" s="3"/>
      <c r="K41" s="3"/>
      <c r="L41" s="2" t="n">
        <v>0.031282533</v>
      </c>
      <c r="M41" s="2" t="n">
        <v>0.027467318</v>
      </c>
      <c r="N41" s="2" t="n">
        <v>0.035627678</v>
      </c>
      <c r="O41" s="2" t="n">
        <v>31.7609252929688</v>
      </c>
      <c r="P41" s="2" t="n">
        <v>31.723766</v>
      </c>
      <c r="Q41" s="2" t="n">
        <v>0.052549366</v>
      </c>
      <c r="R41" s="3"/>
      <c r="S41" s="2" t="n">
        <v>12.3462305</v>
      </c>
      <c r="T41" s="2" t="n">
        <v>0.04361059</v>
      </c>
      <c r="U41" s="2" t="n">
        <v>4.998499</v>
      </c>
      <c r="V41" s="3" t="b">
        <f aca="false">TRUE()</f>
        <v>1</v>
      </c>
      <c r="W41" s="2" t="n">
        <v>0.233782</v>
      </c>
      <c r="X41" s="3" t="b">
        <f aca="false">TRUE()</f>
        <v>1</v>
      </c>
      <c r="Y41" s="3" t="n">
        <v>3</v>
      </c>
      <c r="Z41" s="3" t="n">
        <v>26</v>
      </c>
      <c r="AA41" s="3"/>
      <c r="AB41" s="3"/>
      <c r="AC41" s="3"/>
      <c r="AD41" s="3"/>
      <c r="AE41" s="3"/>
      <c r="AF41" s="3"/>
      <c r="AG41" s="3"/>
      <c r="AH41" s="3"/>
      <c r="AI41" s="3"/>
      <c r="AJ41" s="3" t="s">
        <v>224</v>
      </c>
      <c r="AK41" s="3" t="s">
        <v>224</v>
      </c>
      <c r="AL41" s="3" t="s">
        <v>224</v>
      </c>
    </row>
    <row r="42" customFormat="false" ht="12.75" hidden="false" customHeight="false" outlineLevel="0" collapsed="false">
      <c r="A42" s="1" t="n">
        <v>6</v>
      </c>
      <c r="B42" s="1" t="s">
        <v>88</v>
      </c>
      <c r="C42" s="3" t="b">
        <f aca="false">FALSE()</f>
        <v>0</v>
      </c>
      <c r="D42" s="3" t="s">
        <v>89</v>
      </c>
      <c r="E42" s="3" t="s">
        <v>72</v>
      </c>
      <c r="F42" s="3" t="s">
        <v>73</v>
      </c>
      <c r="G42" s="3" t="s">
        <v>74</v>
      </c>
      <c r="H42" s="3" t="s">
        <v>75</v>
      </c>
      <c r="I42" s="3"/>
      <c r="J42" s="3"/>
      <c r="K42" s="3"/>
      <c r="L42" s="2" t="n">
        <v>0.038480442</v>
      </c>
      <c r="M42" s="2" t="n">
        <v>0.027044876</v>
      </c>
      <c r="N42" s="2" t="n">
        <v>0.05475138</v>
      </c>
      <c r="O42" s="2" t="n">
        <v>34.0937309265137</v>
      </c>
      <c r="P42" s="2" t="n">
        <v>34.034195</v>
      </c>
      <c r="Q42" s="2" t="n">
        <v>0.08419389</v>
      </c>
      <c r="R42" s="3"/>
      <c r="S42" s="2" t="n">
        <v>12.047462</v>
      </c>
      <c r="T42" s="2" t="n">
        <v>0.11824567</v>
      </c>
      <c r="U42" s="2" t="n">
        <v>4.699731</v>
      </c>
      <c r="V42" s="3" t="b">
        <f aca="false">TRUE()</f>
        <v>1</v>
      </c>
      <c r="W42" s="2" t="n">
        <v>0.233782</v>
      </c>
      <c r="X42" s="3" t="b">
        <f aca="false">TRUE()</f>
        <v>1</v>
      </c>
      <c r="Y42" s="3" t="n">
        <v>3</v>
      </c>
      <c r="Z42" s="3" t="n">
        <v>29</v>
      </c>
      <c r="AA42" s="3"/>
      <c r="AB42" s="3"/>
      <c r="AC42" s="3"/>
      <c r="AD42" s="3"/>
      <c r="AE42" s="3"/>
      <c r="AF42" s="3"/>
      <c r="AG42" s="3"/>
      <c r="AH42" s="3"/>
      <c r="AI42" s="3"/>
      <c r="AJ42" s="3" t="s">
        <v>224</v>
      </c>
      <c r="AK42" s="3" t="s">
        <v>224</v>
      </c>
      <c r="AL42" s="3" t="s">
        <v>224</v>
      </c>
    </row>
    <row r="43" customFormat="false" ht="12.75" hidden="false" customHeight="false" outlineLevel="0" collapsed="false">
      <c r="A43" s="1" t="n">
        <v>7</v>
      </c>
      <c r="B43" s="1" t="s">
        <v>91</v>
      </c>
      <c r="C43" s="3" t="b">
        <f aca="false">FALSE()</f>
        <v>0</v>
      </c>
      <c r="D43" s="3" t="s">
        <v>92</v>
      </c>
      <c r="E43" s="3" t="s">
        <v>72</v>
      </c>
      <c r="F43" s="3" t="s">
        <v>73</v>
      </c>
      <c r="G43" s="3" t="s">
        <v>74</v>
      </c>
      <c r="H43" s="3" t="s">
        <v>75</v>
      </c>
      <c r="I43" s="3"/>
      <c r="J43" s="3"/>
      <c r="K43" s="3"/>
      <c r="L43" s="2" t="n">
        <v>0.7699217</v>
      </c>
      <c r="M43" s="2" t="n">
        <v>0.7162622</v>
      </c>
      <c r="N43" s="2" t="n">
        <v>0.82760113</v>
      </c>
      <c r="O43" s="2" t="n">
        <v>30.2105312347412</v>
      </c>
      <c r="P43" s="2" t="n">
        <v>30.230854</v>
      </c>
      <c r="Q43" s="2" t="n">
        <v>0.028742127</v>
      </c>
      <c r="R43" s="3"/>
      <c r="S43" s="2" t="n">
        <v>7.724948</v>
      </c>
      <c r="T43" s="2" t="n">
        <v>0.024223162</v>
      </c>
      <c r="U43" s="2" t="n">
        <v>0.37721634</v>
      </c>
      <c r="V43" s="3" t="b">
        <f aca="false">TRUE()</f>
        <v>1</v>
      </c>
      <c r="W43" s="2" t="n">
        <v>0.233782</v>
      </c>
      <c r="X43" s="3" t="b">
        <f aca="false">TRUE()</f>
        <v>1</v>
      </c>
      <c r="Y43" s="3" t="n">
        <v>3</v>
      </c>
      <c r="Z43" s="3" t="n">
        <v>25</v>
      </c>
      <c r="AA43" s="3"/>
      <c r="AB43" s="3"/>
      <c r="AC43" s="3"/>
      <c r="AD43" s="3"/>
      <c r="AE43" s="3"/>
      <c r="AF43" s="3"/>
      <c r="AG43" s="3"/>
      <c r="AH43" s="3"/>
      <c r="AI43" s="3"/>
      <c r="AJ43" s="3" t="s">
        <v>224</v>
      </c>
      <c r="AK43" s="3" t="s">
        <v>224</v>
      </c>
      <c r="AL43" s="3" t="s">
        <v>224</v>
      </c>
    </row>
    <row r="44" customFormat="false" ht="12.75" hidden="false" customHeight="false" outlineLevel="0" collapsed="false">
      <c r="A44" s="1" t="n">
        <v>8</v>
      </c>
      <c r="B44" s="1" t="s">
        <v>94</v>
      </c>
      <c r="C44" s="3" t="b">
        <f aca="false">FALSE()</f>
        <v>0</v>
      </c>
      <c r="D44" s="3" t="s">
        <v>95</v>
      </c>
      <c r="E44" s="3" t="s">
        <v>72</v>
      </c>
      <c r="F44" s="3" t="s">
        <v>73</v>
      </c>
      <c r="G44" s="3" t="s">
        <v>74</v>
      </c>
      <c r="H44" s="3" t="s">
        <v>75</v>
      </c>
      <c r="I44" s="3"/>
      <c r="J44" s="3"/>
      <c r="K44" s="3"/>
      <c r="L44" s="2" t="n">
        <v>1</v>
      </c>
      <c r="M44" s="2" t="n">
        <v>0.65323555</v>
      </c>
      <c r="N44" s="2" t="n">
        <v>1.5308414</v>
      </c>
      <c r="O44" s="2" t="n">
        <v>33.1246528625488</v>
      </c>
      <c r="P44" s="2" t="n">
        <v>32.982796</v>
      </c>
      <c r="Q44" s="2" t="n">
        <v>0.2006136</v>
      </c>
      <c r="R44" s="3"/>
      <c r="S44" s="2" t="n">
        <v>7.3477316</v>
      </c>
      <c r="T44" s="2" t="n">
        <v>0.14277814</v>
      </c>
      <c r="U44" s="2" t="n">
        <v>0</v>
      </c>
      <c r="V44" s="3" t="b">
        <f aca="false">TRUE()</f>
        <v>1</v>
      </c>
      <c r="W44" s="2" t="n">
        <v>0.233782</v>
      </c>
      <c r="X44" s="3" t="b">
        <f aca="false">TRUE()</f>
        <v>1</v>
      </c>
      <c r="Y44" s="3" t="n">
        <v>3</v>
      </c>
      <c r="Z44" s="3" t="n">
        <v>27</v>
      </c>
      <c r="AA44" s="3"/>
      <c r="AB44" s="3"/>
      <c r="AC44" s="3"/>
      <c r="AD44" s="3"/>
      <c r="AE44" s="3"/>
      <c r="AF44" s="3"/>
      <c r="AG44" s="3"/>
      <c r="AH44" s="3"/>
      <c r="AI44" s="3"/>
      <c r="AJ44" s="3" t="s">
        <v>224</v>
      </c>
      <c r="AK44" s="3" t="s">
        <v>224</v>
      </c>
      <c r="AL44" s="3" t="s">
        <v>224</v>
      </c>
    </row>
    <row r="45" customFormat="false" ht="12.75" hidden="false" customHeight="false" outlineLevel="0" collapsed="false">
      <c r="A45" s="1" t="n">
        <v>9</v>
      </c>
      <c r="B45" s="1" t="s">
        <v>97</v>
      </c>
      <c r="C45" s="3" t="b">
        <f aca="false">FALSE()</f>
        <v>0</v>
      </c>
      <c r="D45" s="3" t="s">
        <v>98</v>
      </c>
      <c r="E45" s="3" t="s">
        <v>72</v>
      </c>
      <c r="F45" s="3" t="s">
        <v>73</v>
      </c>
      <c r="G45" s="3" t="s">
        <v>74</v>
      </c>
      <c r="H45" s="3" t="s">
        <v>75</v>
      </c>
      <c r="I45" s="3"/>
      <c r="J45" s="3"/>
      <c r="K45" s="3"/>
      <c r="L45" s="2" t="n">
        <v>0.5652029</v>
      </c>
      <c r="M45" s="2" t="n">
        <v>0.53355634</v>
      </c>
      <c r="N45" s="2" t="n">
        <v>0.5987265</v>
      </c>
      <c r="O45" s="2" t="n">
        <v>32.1613464355469</v>
      </c>
      <c r="P45" s="2" t="n">
        <v>32.145348</v>
      </c>
      <c r="Q45" s="2" t="n">
        <v>0.022623079</v>
      </c>
      <c r="R45" s="3"/>
      <c r="S45" s="2" t="n">
        <v>8.170891</v>
      </c>
      <c r="T45" s="2" t="n">
        <v>0.019320244</v>
      </c>
      <c r="U45" s="2" t="n">
        <v>0.8231592</v>
      </c>
      <c r="V45" s="3" t="b">
        <f aca="false">TRUE()</f>
        <v>1</v>
      </c>
      <c r="W45" s="2" t="n">
        <v>0.233782</v>
      </c>
      <c r="X45" s="3" t="b">
        <f aca="false">TRUE()</f>
        <v>1</v>
      </c>
      <c r="Y45" s="3" t="n">
        <v>3</v>
      </c>
      <c r="Z45" s="3" t="n">
        <v>26</v>
      </c>
      <c r="AA45" s="3"/>
      <c r="AB45" s="3"/>
      <c r="AC45" s="3"/>
      <c r="AD45" s="3"/>
      <c r="AE45" s="3"/>
      <c r="AF45" s="3"/>
      <c r="AG45" s="3"/>
      <c r="AH45" s="3"/>
      <c r="AI45" s="3"/>
      <c r="AJ45" s="3" t="s">
        <v>224</v>
      </c>
      <c r="AK45" s="3" t="s">
        <v>224</v>
      </c>
      <c r="AL45" s="3" t="s">
        <v>224</v>
      </c>
    </row>
    <row r="46" customFormat="false" ht="12.75" hidden="false" customHeight="false" outlineLevel="0" collapsed="false">
      <c r="A46" s="1" t="n">
        <v>10</v>
      </c>
      <c r="B46" s="1" t="s">
        <v>100</v>
      </c>
      <c r="C46" s="3" t="b">
        <f aca="false">FALSE()</f>
        <v>0</v>
      </c>
      <c r="D46" s="3" t="s">
        <v>101</v>
      </c>
      <c r="E46" s="3" t="s">
        <v>72</v>
      </c>
      <c r="F46" s="3" t="s">
        <v>73</v>
      </c>
      <c r="G46" s="3" t="s">
        <v>74</v>
      </c>
      <c r="H46" s="3" t="s">
        <v>75</v>
      </c>
      <c r="I46" s="3"/>
      <c r="J46" s="3"/>
      <c r="K46" s="3"/>
      <c r="L46" s="2" t="n">
        <v>0.7993076</v>
      </c>
      <c r="M46" s="2" t="n">
        <v>0.5441218</v>
      </c>
      <c r="N46" s="2" t="n">
        <v>1.174172</v>
      </c>
      <c r="O46" s="2" t="n">
        <v>33.3132095336914</v>
      </c>
      <c r="P46" s="2" t="n">
        <v>33.188927</v>
      </c>
      <c r="Q46" s="2" t="n">
        <v>0.17576247</v>
      </c>
      <c r="R46" s="3"/>
      <c r="S46" s="2" t="n">
        <v>7.670909</v>
      </c>
      <c r="T46" s="2" t="n">
        <v>0.12894861</v>
      </c>
      <c r="U46" s="2" t="n">
        <v>0.32317734</v>
      </c>
      <c r="V46" s="3" t="b">
        <f aca="false">TRUE()</f>
        <v>1</v>
      </c>
      <c r="W46" s="2" t="n">
        <v>0.233782</v>
      </c>
      <c r="X46" s="3" t="b">
        <f aca="false">TRUE()</f>
        <v>1</v>
      </c>
      <c r="Y46" s="3" t="n">
        <v>3</v>
      </c>
      <c r="Z46" s="3" t="n">
        <v>28</v>
      </c>
      <c r="AA46" s="3"/>
      <c r="AB46" s="3"/>
      <c r="AC46" s="3"/>
      <c r="AD46" s="3"/>
      <c r="AE46" s="3"/>
      <c r="AF46" s="3"/>
      <c r="AG46" s="3"/>
      <c r="AH46" s="3"/>
      <c r="AI46" s="3"/>
      <c r="AJ46" s="3" t="s">
        <v>224</v>
      </c>
      <c r="AK46" s="3" t="s">
        <v>224</v>
      </c>
      <c r="AL46" s="3" t="s">
        <v>224</v>
      </c>
    </row>
    <row r="47" customFormat="false" ht="12.75" hidden="false" customHeight="false" outlineLevel="0" collapsed="false">
      <c r="A47" s="1" t="n">
        <v>13</v>
      </c>
      <c r="B47" s="1" t="s">
        <v>105</v>
      </c>
      <c r="C47" s="3" t="b">
        <f aca="false">FALSE()</f>
        <v>0</v>
      </c>
      <c r="D47" s="3" t="s">
        <v>70</v>
      </c>
      <c r="E47" s="3" t="s">
        <v>72</v>
      </c>
      <c r="F47" s="3" t="s">
        <v>73</v>
      </c>
      <c r="G47" s="3" t="s">
        <v>74</v>
      </c>
      <c r="H47" s="3" t="s">
        <v>75</v>
      </c>
      <c r="I47" s="3"/>
      <c r="J47" s="3"/>
      <c r="K47" s="3"/>
      <c r="L47" s="2" t="n">
        <v>8.973729</v>
      </c>
      <c r="M47" s="2" t="n">
        <v>6.7657905</v>
      </c>
      <c r="N47" s="2" t="n">
        <v>11.902203</v>
      </c>
      <c r="O47" s="2" t="n">
        <v>25.6452808380127</v>
      </c>
      <c r="P47" s="2" t="n">
        <v>25.739216</v>
      </c>
      <c r="Q47" s="2" t="n">
        <v>0.13284552</v>
      </c>
      <c r="R47" s="3"/>
      <c r="S47" s="2" t="n">
        <v>4.182024</v>
      </c>
      <c r="T47" s="2" t="n">
        <v>0.094697185</v>
      </c>
      <c r="U47" s="2" t="n">
        <v>-3.1657076</v>
      </c>
      <c r="V47" s="3" t="b">
        <f aca="false">TRUE()</f>
        <v>1</v>
      </c>
      <c r="W47" s="2" t="n">
        <v>0.233782</v>
      </c>
      <c r="X47" s="3" t="b">
        <f aca="false">TRUE()</f>
        <v>1</v>
      </c>
      <c r="Y47" s="3" t="n">
        <v>3</v>
      </c>
      <c r="Z47" s="3" t="n">
        <v>20</v>
      </c>
      <c r="AA47" s="3"/>
      <c r="AB47" s="3"/>
      <c r="AC47" s="3"/>
      <c r="AD47" s="3"/>
      <c r="AE47" s="3"/>
      <c r="AF47" s="3"/>
      <c r="AG47" s="3"/>
      <c r="AH47" s="3"/>
      <c r="AI47" s="3"/>
      <c r="AJ47" s="3" t="s">
        <v>224</v>
      </c>
      <c r="AK47" s="3" t="s">
        <v>224</v>
      </c>
      <c r="AL47" s="3" t="s">
        <v>224</v>
      </c>
    </row>
    <row r="48" customFormat="false" ht="12.75" hidden="false" customHeight="false" outlineLevel="0" collapsed="false">
      <c r="A48" s="1" t="n">
        <v>14</v>
      </c>
      <c r="B48" s="1" t="s">
        <v>106</v>
      </c>
      <c r="C48" s="3" t="b">
        <f aca="false">FALSE()</f>
        <v>0</v>
      </c>
      <c r="D48" s="3" t="s">
        <v>77</v>
      </c>
      <c r="E48" s="3" t="s">
        <v>72</v>
      </c>
      <c r="F48" s="3" t="s">
        <v>73</v>
      </c>
      <c r="G48" s="3" t="s">
        <v>74</v>
      </c>
      <c r="H48" s="3" t="s">
        <v>75</v>
      </c>
      <c r="I48" s="3"/>
      <c r="J48" s="3"/>
      <c r="K48" s="3"/>
      <c r="L48" s="2" t="n">
        <v>13.214916</v>
      </c>
      <c r="M48" s="2" t="n">
        <v>12.328902</v>
      </c>
      <c r="N48" s="2" t="n">
        <v>14.164602</v>
      </c>
      <c r="O48" s="2" t="n">
        <v>24.7190761566162</v>
      </c>
      <c r="P48" s="2" t="n">
        <v>24.696861</v>
      </c>
      <c r="Q48" s="2" t="n">
        <v>0.031417947</v>
      </c>
      <c r="R48" s="3"/>
      <c r="S48" s="2" t="n">
        <v>3.6236362</v>
      </c>
      <c r="T48" s="2" t="n">
        <v>0.023270028</v>
      </c>
      <c r="U48" s="2" t="n">
        <v>-3.7240953</v>
      </c>
      <c r="V48" s="3" t="b">
        <f aca="false">TRUE()</f>
        <v>1</v>
      </c>
      <c r="W48" s="2" t="n">
        <v>0.233782</v>
      </c>
      <c r="X48" s="3" t="b">
        <f aca="false">TRUE()</f>
        <v>1</v>
      </c>
      <c r="Y48" s="3" t="n">
        <v>3</v>
      </c>
      <c r="Z48" s="3" t="n">
        <v>19</v>
      </c>
      <c r="AA48" s="3"/>
      <c r="AB48" s="3"/>
      <c r="AC48" s="3"/>
      <c r="AD48" s="3"/>
      <c r="AE48" s="3"/>
      <c r="AF48" s="3"/>
      <c r="AG48" s="3"/>
      <c r="AH48" s="3"/>
      <c r="AI48" s="3"/>
      <c r="AJ48" s="3" t="s">
        <v>224</v>
      </c>
      <c r="AK48" s="3" t="s">
        <v>224</v>
      </c>
      <c r="AL48" s="3" t="s">
        <v>224</v>
      </c>
    </row>
    <row r="49" customFormat="false" ht="12.75" hidden="false" customHeight="false" outlineLevel="0" collapsed="false">
      <c r="A49" s="1" t="n">
        <v>15</v>
      </c>
      <c r="B49" s="1" t="s">
        <v>107</v>
      </c>
      <c r="C49" s="3" t="b">
        <f aca="false">FALSE()</f>
        <v>0</v>
      </c>
      <c r="D49" s="3" t="s">
        <v>80</v>
      </c>
      <c r="E49" s="3" t="s">
        <v>72</v>
      </c>
      <c r="F49" s="3" t="s">
        <v>73</v>
      </c>
      <c r="G49" s="3" t="s">
        <v>74</v>
      </c>
      <c r="H49" s="3" t="s">
        <v>75</v>
      </c>
      <c r="I49" s="3"/>
      <c r="J49" s="3"/>
      <c r="K49" s="3"/>
      <c r="L49" s="2" t="n">
        <v>22.299406</v>
      </c>
      <c r="M49" s="2" t="n">
        <v>12.943938</v>
      </c>
      <c r="N49" s="2" t="n">
        <v>38.416706</v>
      </c>
      <c r="O49" s="2" t="n">
        <v>27.4382743835449</v>
      </c>
      <c r="P49" s="2" t="n">
        <v>27.620197</v>
      </c>
      <c r="Q49" s="2" t="n">
        <v>0.2572765</v>
      </c>
      <c r="R49" s="3"/>
      <c r="S49" s="2" t="n">
        <v>2.8687983</v>
      </c>
      <c r="T49" s="2" t="n">
        <v>0.1823825</v>
      </c>
      <c r="U49" s="2" t="n">
        <v>-4.4789333</v>
      </c>
      <c r="V49" s="3" t="b">
        <f aca="false">TRUE()</f>
        <v>1</v>
      </c>
      <c r="W49" s="2" t="n">
        <v>0.233782</v>
      </c>
      <c r="X49" s="3" t="b">
        <f aca="false">TRUE()</f>
        <v>1</v>
      </c>
      <c r="Y49" s="3" t="n">
        <v>3</v>
      </c>
      <c r="Z49" s="3" t="n">
        <v>22</v>
      </c>
      <c r="AA49" s="3"/>
      <c r="AB49" s="3"/>
      <c r="AC49" s="3"/>
      <c r="AD49" s="3"/>
      <c r="AE49" s="3"/>
      <c r="AF49" s="3"/>
      <c r="AG49" s="3"/>
      <c r="AH49" s="3"/>
      <c r="AI49" s="3"/>
      <c r="AJ49" s="3" t="s">
        <v>224</v>
      </c>
      <c r="AK49" s="3" t="s">
        <v>224</v>
      </c>
      <c r="AL49" s="3" t="s">
        <v>224</v>
      </c>
    </row>
    <row r="50" customFormat="false" ht="12.75" hidden="false" customHeight="false" outlineLevel="0" collapsed="false">
      <c r="A50" s="1" t="n">
        <v>16</v>
      </c>
      <c r="B50" s="1" t="s">
        <v>108</v>
      </c>
      <c r="C50" s="3" t="b">
        <f aca="false">FALSE()</f>
        <v>0</v>
      </c>
      <c r="D50" s="3" t="s">
        <v>83</v>
      </c>
      <c r="E50" s="3" t="s">
        <v>72</v>
      </c>
      <c r="F50" s="3" t="s">
        <v>73</v>
      </c>
      <c r="G50" s="3" t="s">
        <v>74</v>
      </c>
      <c r="H50" s="3" t="s">
        <v>75</v>
      </c>
      <c r="I50" s="3"/>
      <c r="J50" s="3"/>
      <c r="K50" s="3"/>
      <c r="L50" s="2" t="n">
        <v>0.10552538</v>
      </c>
      <c r="M50" s="2" t="n">
        <v>0.08780879</v>
      </c>
      <c r="N50" s="2" t="n">
        <v>0.12681653</v>
      </c>
      <c r="O50" s="2" t="n">
        <v>33.1306571960449</v>
      </c>
      <c r="P50" s="2" t="n">
        <v>33.07502</v>
      </c>
      <c r="Q50" s="2" t="n">
        <v>0.07868041</v>
      </c>
      <c r="R50" s="3"/>
      <c r="S50" s="2" t="n">
        <v>10.59207</v>
      </c>
      <c r="T50" s="2" t="n">
        <v>0.061625417</v>
      </c>
      <c r="U50" s="2" t="n">
        <v>3.244338</v>
      </c>
      <c r="V50" s="3" t="b">
        <f aca="false">TRUE()</f>
        <v>1</v>
      </c>
      <c r="W50" s="2" t="n">
        <v>0.233782</v>
      </c>
      <c r="X50" s="3" t="b">
        <f aca="false">TRUE()</f>
        <v>1</v>
      </c>
      <c r="Y50" s="3" t="n">
        <v>3</v>
      </c>
      <c r="Z50" s="3" t="n">
        <v>28</v>
      </c>
      <c r="AA50" s="3"/>
      <c r="AB50" s="3"/>
      <c r="AC50" s="3"/>
      <c r="AD50" s="3"/>
      <c r="AE50" s="3"/>
      <c r="AF50" s="3"/>
      <c r="AG50" s="3"/>
      <c r="AH50" s="3"/>
      <c r="AI50" s="3"/>
      <c r="AJ50" s="3" t="s">
        <v>224</v>
      </c>
      <c r="AK50" s="3" t="s">
        <v>224</v>
      </c>
      <c r="AL50" s="3" t="s">
        <v>224</v>
      </c>
    </row>
    <row r="51" customFormat="false" ht="12.75" hidden="false" customHeight="false" outlineLevel="0" collapsed="false">
      <c r="A51" s="1" t="n">
        <v>17</v>
      </c>
      <c r="B51" s="1" t="s">
        <v>109</v>
      </c>
      <c r="C51" s="3" t="b">
        <f aca="false">FALSE()</f>
        <v>0</v>
      </c>
      <c r="D51" s="3" t="s">
        <v>86</v>
      </c>
      <c r="E51" s="3" t="s">
        <v>72</v>
      </c>
      <c r="F51" s="3" t="s">
        <v>73</v>
      </c>
      <c r="G51" s="3" t="s">
        <v>74</v>
      </c>
      <c r="H51" s="3" t="s">
        <v>75</v>
      </c>
      <c r="I51" s="3"/>
      <c r="J51" s="3"/>
      <c r="K51" s="3"/>
      <c r="L51" s="2" t="n">
        <v>0.031282533</v>
      </c>
      <c r="M51" s="2" t="n">
        <v>0.027467318</v>
      </c>
      <c r="N51" s="2" t="n">
        <v>0.035627678</v>
      </c>
      <c r="O51" s="2" t="n">
        <v>31.6866092681885</v>
      </c>
      <c r="P51" s="2" t="n">
        <v>31.723766</v>
      </c>
      <c r="Q51" s="2" t="n">
        <v>0.052549366</v>
      </c>
      <c r="R51" s="3"/>
      <c r="S51" s="2" t="n">
        <v>12.3462305</v>
      </c>
      <c r="T51" s="2" t="n">
        <v>0.04361059</v>
      </c>
      <c r="U51" s="2" t="n">
        <v>4.998499</v>
      </c>
      <c r="V51" s="3" t="b">
        <f aca="false">TRUE()</f>
        <v>1</v>
      </c>
      <c r="W51" s="2" t="n">
        <v>0.233782</v>
      </c>
      <c r="X51" s="3" t="b">
        <f aca="false">TRUE()</f>
        <v>1</v>
      </c>
      <c r="Y51" s="3" t="n">
        <v>3</v>
      </c>
      <c r="Z51" s="3" t="n">
        <v>26</v>
      </c>
      <c r="AA51" s="3"/>
      <c r="AB51" s="3"/>
      <c r="AC51" s="3"/>
      <c r="AD51" s="3"/>
      <c r="AE51" s="3"/>
      <c r="AF51" s="3"/>
      <c r="AG51" s="3"/>
      <c r="AH51" s="3"/>
      <c r="AI51" s="3"/>
      <c r="AJ51" s="3" t="s">
        <v>224</v>
      </c>
      <c r="AK51" s="3" t="s">
        <v>224</v>
      </c>
      <c r="AL51" s="3" t="s">
        <v>224</v>
      </c>
    </row>
    <row r="52" customFormat="false" ht="12.75" hidden="false" customHeight="false" outlineLevel="0" collapsed="false">
      <c r="A52" s="1" t="n">
        <v>18</v>
      </c>
      <c r="B52" s="1" t="s">
        <v>110</v>
      </c>
      <c r="C52" s="3" t="b">
        <f aca="false">FALSE()</f>
        <v>0</v>
      </c>
      <c r="D52" s="3" t="s">
        <v>89</v>
      </c>
      <c r="E52" s="3" t="s">
        <v>72</v>
      </c>
      <c r="F52" s="3" t="s">
        <v>73</v>
      </c>
      <c r="G52" s="3" t="s">
        <v>74</v>
      </c>
      <c r="H52" s="3" t="s">
        <v>75</v>
      </c>
      <c r="I52" s="3"/>
      <c r="J52" s="3"/>
      <c r="K52" s="3"/>
      <c r="L52" s="2" t="n">
        <v>0.038480442</v>
      </c>
      <c r="M52" s="2" t="n">
        <v>0.027044876</v>
      </c>
      <c r="N52" s="2" t="n">
        <v>0.05475138</v>
      </c>
      <c r="O52" s="2" t="n">
        <v>33.9746627807617</v>
      </c>
      <c r="P52" s="2" t="n">
        <v>34.034195</v>
      </c>
      <c r="Q52" s="2" t="n">
        <v>0.08419389</v>
      </c>
      <c r="R52" s="3"/>
      <c r="S52" s="2" t="n">
        <v>12.047462</v>
      </c>
      <c r="T52" s="2" t="n">
        <v>0.11824567</v>
      </c>
      <c r="U52" s="2" t="n">
        <v>4.699731</v>
      </c>
      <c r="V52" s="3" t="b">
        <f aca="false">TRUE()</f>
        <v>1</v>
      </c>
      <c r="W52" s="2" t="n">
        <v>0.233782</v>
      </c>
      <c r="X52" s="3" t="b">
        <f aca="false">TRUE()</f>
        <v>1</v>
      </c>
      <c r="Y52" s="3" t="n">
        <v>3</v>
      </c>
      <c r="Z52" s="3" t="n">
        <v>28</v>
      </c>
      <c r="AA52" s="3"/>
      <c r="AB52" s="3"/>
      <c r="AC52" s="3"/>
      <c r="AD52" s="3"/>
      <c r="AE52" s="3"/>
      <c r="AF52" s="3"/>
      <c r="AG52" s="3"/>
      <c r="AH52" s="3"/>
      <c r="AI52" s="3"/>
      <c r="AJ52" s="3" t="s">
        <v>224</v>
      </c>
      <c r="AK52" s="3" t="s">
        <v>224</v>
      </c>
      <c r="AL52" s="3" t="s">
        <v>224</v>
      </c>
    </row>
    <row r="53" customFormat="false" ht="12.75" hidden="false" customHeight="false" outlineLevel="0" collapsed="false">
      <c r="A53" s="1" t="n">
        <v>19</v>
      </c>
      <c r="B53" s="1" t="s">
        <v>111</v>
      </c>
      <c r="C53" s="3" t="b">
        <f aca="false">FALSE()</f>
        <v>0</v>
      </c>
      <c r="D53" s="3" t="s">
        <v>92</v>
      </c>
      <c r="E53" s="3" t="s">
        <v>72</v>
      </c>
      <c r="F53" s="3" t="s">
        <v>73</v>
      </c>
      <c r="G53" s="3" t="s">
        <v>74</v>
      </c>
      <c r="H53" s="3" t="s">
        <v>75</v>
      </c>
      <c r="I53" s="3"/>
      <c r="J53" s="3"/>
      <c r="K53" s="3"/>
      <c r="L53" s="2" t="n">
        <v>0.7699217</v>
      </c>
      <c r="M53" s="2" t="n">
        <v>0.7162622</v>
      </c>
      <c r="N53" s="2" t="n">
        <v>0.82760113</v>
      </c>
      <c r="O53" s="2" t="n">
        <v>30.2511787414551</v>
      </c>
      <c r="P53" s="2" t="n">
        <v>30.230854</v>
      </c>
      <c r="Q53" s="2" t="n">
        <v>0.028742127</v>
      </c>
      <c r="R53" s="3"/>
      <c r="S53" s="2" t="n">
        <v>7.724948</v>
      </c>
      <c r="T53" s="2" t="n">
        <v>0.024223162</v>
      </c>
      <c r="U53" s="2" t="n">
        <v>0.37721634</v>
      </c>
      <c r="V53" s="3" t="b">
        <f aca="false">TRUE()</f>
        <v>1</v>
      </c>
      <c r="W53" s="2" t="n">
        <v>0.233782</v>
      </c>
      <c r="X53" s="3" t="b">
        <f aca="false">TRUE()</f>
        <v>1</v>
      </c>
      <c r="Y53" s="3" t="n">
        <v>3</v>
      </c>
      <c r="Z53" s="3" t="n">
        <v>25</v>
      </c>
      <c r="AA53" s="3"/>
      <c r="AB53" s="3"/>
      <c r="AC53" s="3"/>
      <c r="AD53" s="3"/>
      <c r="AE53" s="3"/>
      <c r="AF53" s="3"/>
      <c r="AG53" s="3"/>
      <c r="AH53" s="3"/>
      <c r="AI53" s="3"/>
      <c r="AJ53" s="3" t="s">
        <v>224</v>
      </c>
      <c r="AK53" s="3" t="s">
        <v>224</v>
      </c>
      <c r="AL53" s="3" t="s">
        <v>224</v>
      </c>
    </row>
    <row r="54" customFormat="false" ht="12.75" hidden="false" customHeight="false" outlineLevel="0" collapsed="false">
      <c r="A54" s="1" t="n">
        <v>20</v>
      </c>
      <c r="B54" s="1" t="s">
        <v>112</v>
      </c>
      <c r="C54" s="3" t="b">
        <f aca="false">FALSE()</f>
        <v>0</v>
      </c>
      <c r="D54" s="3" t="s">
        <v>95</v>
      </c>
      <c r="E54" s="3" t="s">
        <v>72</v>
      </c>
      <c r="F54" s="3" t="s">
        <v>73</v>
      </c>
      <c r="G54" s="3" t="s">
        <v>74</v>
      </c>
      <c r="H54" s="3" t="s">
        <v>75</v>
      </c>
      <c r="I54" s="3"/>
      <c r="J54" s="3"/>
      <c r="K54" s="3"/>
      <c r="L54" s="2" t="n">
        <v>1</v>
      </c>
      <c r="M54" s="2" t="n">
        <v>0.65323555</v>
      </c>
      <c r="N54" s="2" t="n">
        <v>1.5308414</v>
      </c>
      <c r="O54" s="2" t="n">
        <v>32.8409423828125</v>
      </c>
      <c r="P54" s="2" t="n">
        <v>32.982796</v>
      </c>
      <c r="Q54" s="2" t="n">
        <v>0.2006136</v>
      </c>
      <c r="R54" s="3"/>
      <c r="S54" s="2" t="n">
        <v>7.3477316</v>
      </c>
      <c r="T54" s="2" t="n">
        <v>0.14277814</v>
      </c>
      <c r="U54" s="2" t="n">
        <v>0</v>
      </c>
      <c r="V54" s="3" t="b">
        <f aca="false">TRUE()</f>
        <v>1</v>
      </c>
      <c r="W54" s="2" t="n">
        <v>0.233782</v>
      </c>
      <c r="X54" s="3" t="b">
        <f aca="false">TRUE()</f>
        <v>1</v>
      </c>
      <c r="Y54" s="3" t="n">
        <v>3</v>
      </c>
      <c r="Z54" s="3" t="n">
        <v>27</v>
      </c>
      <c r="AA54" s="3"/>
      <c r="AB54" s="3"/>
      <c r="AC54" s="3"/>
      <c r="AD54" s="3"/>
      <c r="AE54" s="3"/>
      <c r="AF54" s="3"/>
      <c r="AG54" s="3"/>
      <c r="AH54" s="3"/>
      <c r="AI54" s="3"/>
      <c r="AJ54" s="3" t="s">
        <v>224</v>
      </c>
      <c r="AK54" s="3" t="s">
        <v>224</v>
      </c>
      <c r="AL54" s="3" t="s">
        <v>224</v>
      </c>
    </row>
    <row r="55" customFormat="false" ht="12.75" hidden="false" customHeight="false" outlineLevel="0" collapsed="false">
      <c r="A55" s="1" t="n">
        <v>21</v>
      </c>
      <c r="B55" s="1" t="s">
        <v>113</v>
      </c>
      <c r="C55" s="3" t="b">
        <f aca="false">FALSE()</f>
        <v>0</v>
      </c>
      <c r="D55" s="3" t="s">
        <v>98</v>
      </c>
      <c r="E55" s="3" t="s">
        <v>72</v>
      </c>
      <c r="F55" s="3" t="s">
        <v>73</v>
      </c>
      <c r="G55" s="3" t="s">
        <v>74</v>
      </c>
      <c r="H55" s="3" t="s">
        <v>75</v>
      </c>
      <c r="I55" s="3"/>
      <c r="J55" s="3"/>
      <c r="K55" s="3"/>
      <c r="L55" s="2" t="n">
        <v>0.5652029</v>
      </c>
      <c r="M55" s="2" t="n">
        <v>0.53355634</v>
      </c>
      <c r="N55" s="2" t="n">
        <v>0.5987265</v>
      </c>
      <c r="O55" s="2" t="n">
        <v>32.1293525695801</v>
      </c>
      <c r="P55" s="2" t="n">
        <v>32.145348</v>
      </c>
      <c r="Q55" s="2" t="n">
        <v>0.022623079</v>
      </c>
      <c r="R55" s="3"/>
      <c r="S55" s="2" t="n">
        <v>8.170891</v>
      </c>
      <c r="T55" s="2" t="n">
        <v>0.019320244</v>
      </c>
      <c r="U55" s="2" t="n">
        <v>0.8231592</v>
      </c>
      <c r="V55" s="3" t="b">
        <f aca="false">TRUE()</f>
        <v>1</v>
      </c>
      <c r="W55" s="2" t="n">
        <v>0.233782</v>
      </c>
      <c r="X55" s="3" t="b">
        <f aca="false">TRUE()</f>
        <v>1</v>
      </c>
      <c r="Y55" s="3" t="n">
        <v>3</v>
      </c>
      <c r="Z55" s="3" t="n">
        <v>26</v>
      </c>
      <c r="AA55" s="3"/>
      <c r="AB55" s="3"/>
      <c r="AC55" s="3"/>
      <c r="AD55" s="3"/>
      <c r="AE55" s="3"/>
      <c r="AF55" s="3"/>
      <c r="AG55" s="3"/>
      <c r="AH55" s="3"/>
      <c r="AI55" s="3"/>
      <c r="AJ55" s="3" t="s">
        <v>224</v>
      </c>
      <c r="AK55" s="3" t="s">
        <v>224</v>
      </c>
      <c r="AL55" s="3" t="s">
        <v>224</v>
      </c>
    </row>
    <row r="56" customFormat="false" ht="12.75" hidden="false" customHeight="false" outlineLevel="0" collapsed="false">
      <c r="A56" s="1" t="n">
        <v>22</v>
      </c>
      <c r="B56" s="1" t="s">
        <v>114</v>
      </c>
      <c r="C56" s="3" t="b">
        <f aca="false">FALSE()</f>
        <v>0</v>
      </c>
      <c r="D56" s="3" t="s">
        <v>101</v>
      </c>
      <c r="E56" s="3" t="s">
        <v>72</v>
      </c>
      <c r="F56" s="3" t="s">
        <v>73</v>
      </c>
      <c r="G56" s="3" t="s">
        <v>74</v>
      </c>
      <c r="H56" s="3" t="s">
        <v>75</v>
      </c>
      <c r="I56" s="3"/>
      <c r="J56" s="3"/>
      <c r="K56" s="3"/>
      <c r="L56" s="2" t="n">
        <v>0.7993076</v>
      </c>
      <c r="M56" s="2" t="n">
        <v>0.5441218</v>
      </c>
      <c r="N56" s="2" t="n">
        <v>1.174172</v>
      </c>
      <c r="O56" s="2" t="n">
        <v>33.0646438598633</v>
      </c>
      <c r="P56" s="2" t="n">
        <v>33.188927</v>
      </c>
      <c r="Q56" s="2" t="n">
        <v>0.17576247</v>
      </c>
      <c r="R56" s="3"/>
      <c r="S56" s="2" t="n">
        <v>7.670909</v>
      </c>
      <c r="T56" s="2" t="n">
        <v>0.12894861</v>
      </c>
      <c r="U56" s="2" t="n">
        <v>0.32317734</v>
      </c>
      <c r="V56" s="3" t="b">
        <f aca="false">TRUE()</f>
        <v>1</v>
      </c>
      <c r="W56" s="2" t="n">
        <v>0.233782</v>
      </c>
      <c r="X56" s="3" t="b">
        <f aca="false">TRUE()</f>
        <v>1</v>
      </c>
      <c r="Y56" s="3" t="n">
        <v>3</v>
      </c>
      <c r="Z56" s="3" t="n">
        <v>27</v>
      </c>
      <c r="AA56" s="3"/>
      <c r="AB56" s="3"/>
      <c r="AC56" s="3"/>
      <c r="AD56" s="3"/>
      <c r="AE56" s="3"/>
      <c r="AF56" s="3"/>
      <c r="AG56" s="3"/>
      <c r="AH56" s="3"/>
      <c r="AI56" s="3"/>
      <c r="AJ56" s="3" t="s">
        <v>224</v>
      </c>
      <c r="AK56" s="3" t="s">
        <v>224</v>
      </c>
      <c r="AL56" s="3" t="s">
        <v>224</v>
      </c>
    </row>
    <row r="57" customFormat="false" ht="12.75" hidden="false" customHeight="false" outlineLevel="0" collapsed="false">
      <c r="A57" s="1" t="n">
        <v>25</v>
      </c>
      <c r="B57" s="1" t="s">
        <v>117</v>
      </c>
      <c r="C57" s="3" t="b">
        <f aca="false">FALSE()</f>
        <v>0</v>
      </c>
      <c r="D57" s="3" t="s">
        <v>70</v>
      </c>
      <c r="E57" s="3" t="s">
        <v>118</v>
      </c>
      <c r="F57" s="3" t="s">
        <v>73</v>
      </c>
      <c r="G57" s="3" t="s">
        <v>74</v>
      </c>
      <c r="H57" s="3" t="s">
        <v>75</v>
      </c>
      <c r="I57" s="3"/>
      <c r="J57" s="3"/>
      <c r="K57" s="3"/>
      <c r="L57" s="2" t="n">
        <v>0.84129727</v>
      </c>
      <c r="M57" s="2" t="n">
        <v>0.74904454</v>
      </c>
      <c r="N57" s="2" t="n">
        <v>0.9449119</v>
      </c>
      <c r="O57" s="2" t="n">
        <v>29.8906116485596</v>
      </c>
      <c r="P57" s="2" t="n">
        <v>29.927666</v>
      </c>
      <c r="Q57" s="2" t="n">
        <v>0.052403707</v>
      </c>
      <c r="R57" s="3"/>
      <c r="S57" s="2" t="n">
        <v>8.370474</v>
      </c>
      <c r="T57" s="2" t="n">
        <v>0.03894438</v>
      </c>
      <c r="U57" s="2" t="n">
        <v>0.2493124</v>
      </c>
      <c r="V57" s="3" t="b">
        <f aca="false">TRUE()</f>
        <v>1</v>
      </c>
      <c r="W57" s="2" t="n">
        <v>0.137663733536588</v>
      </c>
      <c r="X57" s="3" t="b">
        <f aca="false">TRUE()</f>
        <v>1</v>
      </c>
      <c r="Y57" s="3" t="n">
        <v>3</v>
      </c>
      <c r="Z57" s="3" t="n">
        <v>25</v>
      </c>
      <c r="AA57" s="3"/>
      <c r="AB57" s="3"/>
      <c r="AC57" s="3"/>
      <c r="AD57" s="3"/>
      <c r="AE57" s="3"/>
      <c r="AF57" s="3"/>
      <c r="AG57" s="3"/>
      <c r="AH57" s="3"/>
      <c r="AI57" s="3"/>
      <c r="AJ57" s="3" t="s">
        <v>224</v>
      </c>
      <c r="AK57" s="3" t="s">
        <v>224</v>
      </c>
      <c r="AL57" s="3" t="s">
        <v>224</v>
      </c>
    </row>
    <row r="58" customFormat="false" ht="12.75" hidden="false" customHeight="false" outlineLevel="0" collapsed="false">
      <c r="A58" s="1" t="n">
        <v>26</v>
      </c>
      <c r="B58" s="1" t="s">
        <v>119</v>
      </c>
      <c r="C58" s="3" t="b">
        <f aca="false">FALSE()</f>
        <v>0</v>
      </c>
      <c r="D58" s="3" t="s">
        <v>77</v>
      </c>
      <c r="E58" s="3" t="s">
        <v>118</v>
      </c>
      <c r="F58" s="3" t="s">
        <v>73</v>
      </c>
      <c r="G58" s="3" t="s">
        <v>74</v>
      </c>
      <c r="H58" s="3" t="s">
        <v>75</v>
      </c>
      <c r="I58" s="3"/>
      <c r="J58" s="3"/>
      <c r="K58" s="3"/>
      <c r="L58" s="2" t="n">
        <v>1.3325312</v>
      </c>
      <c r="M58" s="2" t="n">
        <v>1.2341579</v>
      </c>
      <c r="N58" s="2" t="n">
        <v>1.4387457</v>
      </c>
      <c r="O58" s="2" t="n">
        <v>28.7554512023926</v>
      </c>
      <c r="P58" s="2" t="n">
        <v>28.780216</v>
      </c>
      <c r="Q58" s="2" t="n">
        <v>0.03502302</v>
      </c>
      <c r="R58" s="3"/>
      <c r="S58" s="2" t="n">
        <v>7.706992</v>
      </c>
      <c r="T58" s="2" t="n">
        <v>0.025714908</v>
      </c>
      <c r="U58" s="2" t="n">
        <v>-0.4141693</v>
      </c>
      <c r="V58" s="3" t="b">
        <f aca="false">TRUE()</f>
        <v>1</v>
      </c>
      <c r="W58" s="2" t="n">
        <v>0.137663733536588</v>
      </c>
      <c r="X58" s="3" t="b">
        <f aca="false">TRUE()</f>
        <v>1</v>
      </c>
      <c r="Y58" s="3" t="n">
        <v>3</v>
      </c>
      <c r="Z58" s="3" t="n">
        <v>24</v>
      </c>
      <c r="AA58" s="3"/>
      <c r="AB58" s="3"/>
      <c r="AC58" s="3"/>
      <c r="AD58" s="3"/>
      <c r="AE58" s="3"/>
      <c r="AF58" s="3"/>
      <c r="AG58" s="3"/>
      <c r="AH58" s="3"/>
      <c r="AI58" s="3"/>
      <c r="AJ58" s="3" t="s">
        <v>224</v>
      </c>
      <c r="AK58" s="3" t="s">
        <v>224</v>
      </c>
      <c r="AL58" s="3" t="s">
        <v>224</v>
      </c>
    </row>
    <row r="59" customFormat="false" ht="12.75" hidden="false" customHeight="false" outlineLevel="0" collapsed="false">
      <c r="A59" s="1" t="n">
        <v>27</v>
      </c>
      <c r="B59" s="1" t="s">
        <v>120</v>
      </c>
      <c r="C59" s="3" t="b">
        <f aca="false">FALSE()</f>
        <v>0</v>
      </c>
      <c r="D59" s="3" t="s">
        <v>80</v>
      </c>
      <c r="E59" s="3" t="s">
        <v>118</v>
      </c>
      <c r="F59" s="3" t="s">
        <v>73</v>
      </c>
      <c r="G59" s="3" t="s">
        <v>74</v>
      </c>
      <c r="H59" s="3" t="s">
        <v>75</v>
      </c>
      <c r="I59" s="3"/>
      <c r="J59" s="3"/>
      <c r="K59" s="3"/>
      <c r="L59" s="2" t="n">
        <v>1.3415915</v>
      </c>
      <c r="M59" s="2" t="n">
        <v>0.8987183</v>
      </c>
      <c r="N59" s="2" t="n">
        <v>2.002705</v>
      </c>
      <c r="O59" s="2" t="n">
        <v>32.3149032592773</v>
      </c>
      <c r="P59" s="2" t="n">
        <v>32.448616</v>
      </c>
      <c r="Q59" s="2" t="n">
        <v>0.18909572</v>
      </c>
      <c r="R59" s="3"/>
      <c r="S59" s="2" t="n">
        <v>7.697216</v>
      </c>
      <c r="T59" s="2" t="n">
        <v>0.13433677</v>
      </c>
      <c r="U59" s="2" t="n">
        <v>-0.42394543</v>
      </c>
      <c r="V59" s="3" t="b">
        <f aca="false">TRUE()</f>
        <v>1</v>
      </c>
      <c r="W59" s="2" t="n">
        <v>0.137663733536588</v>
      </c>
      <c r="X59" s="3" t="b">
        <f aca="false">TRUE()</f>
        <v>1</v>
      </c>
      <c r="Y59" s="3" t="n">
        <v>3</v>
      </c>
      <c r="Z59" s="3" t="n">
        <v>27</v>
      </c>
      <c r="AA59" s="3"/>
      <c r="AB59" s="3"/>
      <c r="AC59" s="3"/>
      <c r="AD59" s="3"/>
      <c r="AE59" s="3"/>
      <c r="AF59" s="3"/>
      <c r="AG59" s="3"/>
      <c r="AH59" s="3"/>
      <c r="AI59" s="3"/>
      <c r="AJ59" s="3" t="s">
        <v>224</v>
      </c>
      <c r="AK59" s="3" t="s">
        <v>224</v>
      </c>
      <c r="AL59" s="3" t="s">
        <v>224</v>
      </c>
    </row>
    <row r="60" customFormat="false" ht="12.75" hidden="false" customHeight="false" outlineLevel="0" collapsed="false">
      <c r="A60" s="1" t="n">
        <v>28</v>
      </c>
      <c r="B60" s="1" t="s">
        <v>121</v>
      </c>
      <c r="C60" s="3" t="b">
        <f aca="false">FALSE()</f>
        <v>0</v>
      </c>
      <c r="D60" s="3" t="s">
        <v>83</v>
      </c>
      <c r="E60" s="3" t="s">
        <v>118</v>
      </c>
      <c r="F60" s="3" t="s">
        <v>73</v>
      </c>
      <c r="G60" s="3" t="s">
        <v>74</v>
      </c>
      <c r="H60" s="3" t="s">
        <v>75</v>
      </c>
      <c r="I60" s="3"/>
      <c r="J60" s="3"/>
      <c r="K60" s="3"/>
      <c r="L60" s="2" t="n">
        <v>1.5327083</v>
      </c>
      <c r="M60" s="2" t="n">
        <v>1.3900077</v>
      </c>
      <c r="N60" s="2" t="n">
        <v>1.6900587</v>
      </c>
      <c r="O60" s="2" t="n">
        <v>30.0073013305664</v>
      </c>
      <c r="P60" s="2" t="n">
        <v>29.98803</v>
      </c>
      <c r="Q60" s="2" t="n">
        <v>0.027253164</v>
      </c>
      <c r="R60" s="3"/>
      <c r="S60" s="2" t="n">
        <v>7.5050783</v>
      </c>
      <c r="T60" s="2" t="n">
        <v>0.032768212</v>
      </c>
      <c r="U60" s="2" t="n">
        <v>-0.61608315</v>
      </c>
      <c r="V60" s="3" t="b">
        <f aca="false">TRUE()</f>
        <v>1</v>
      </c>
      <c r="W60" s="2" t="n">
        <v>0.137663733536588</v>
      </c>
      <c r="X60" s="3" t="b">
        <f aca="false">TRUE()</f>
        <v>1</v>
      </c>
      <c r="Y60" s="3" t="n">
        <v>3</v>
      </c>
      <c r="Z60" s="3" t="n">
        <v>25</v>
      </c>
      <c r="AA60" s="3"/>
      <c r="AB60" s="3"/>
      <c r="AC60" s="3"/>
      <c r="AD60" s="3"/>
      <c r="AE60" s="3"/>
      <c r="AF60" s="3"/>
      <c r="AG60" s="3"/>
      <c r="AH60" s="3"/>
      <c r="AI60" s="3"/>
      <c r="AJ60" s="3" t="s">
        <v>224</v>
      </c>
      <c r="AK60" s="3" t="s">
        <v>224</v>
      </c>
      <c r="AL60" s="3" t="s">
        <v>224</v>
      </c>
    </row>
    <row r="61" customFormat="false" ht="12.75" hidden="false" customHeight="false" outlineLevel="0" collapsed="false">
      <c r="A61" s="1" t="n">
        <v>29</v>
      </c>
      <c r="B61" s="1" t="s">
        <v>122</v>
      </c>
      <c r="C61" s="3" t="b">
        <f aca="false">FALSE()</f>
        <v>0</v>
      </c>
      <c r="D61" s="3" t="s">
        <v>86</v>
      </c>
      <c r="E61" s="3" t="s">
        <v>118</v>
      </c>
      <c r="F61" s="3" t="s">
        <v>73</v>
      </c>
      <c r="G61" s="3" t="s">
        <v>74</v>
      </c>
      <c r="H61" s="3" t="s">
        <v>75</v>
      </c>
      <c r="I61" s="3"/>
      <c r="J61" s="3"/>
      <c r="K61" s="3"/>
      <c r="L61" s="2" t="n">
        <v>1.6999198</v>
      </c>
      <c r="M61" s="2" t="n">
        <v>1.3128169</v>
      </c>
      <c r="N61" s="2" t="n">
        <v>2.2011657</v>
      </c>
      <c r="O61" s="2" t="n">
        <v>26.8168144226074</v>
      </c>
      <c r="P61" s="2" t="n">
        <v>26.73323</v>
      </c>
      <c r="Q61" s="2" t="n">
        <v>0.11820404</v>
      </c>
      <c r="R61" s="3"/>
      <c r="S61" s="2" t="n">
        <v>7.355695</v>
      </c>
      <c r="T61" s="2" t="n">
        <v>0.08664446</v>
      </c>
      <c r="U61" s="2" t="n">
        <v>-0.7654667</v>
      </c>
      <c r="V61" s="3" t="b">
        <f aca="false">TRUE()</f>
        <v>1</v>
      </c>
      <c r="W61" s="2" t="n">
        <v>0.137663733536588</v>
      </c>
      <c r="X61" s="3" t="b">
        <f aca="false">TRUE()</f>
        <v>1</v>
      </c>
      <c r="Y61" s="3" t="n">
        <v>3</v>
      </c>
      <c r="Z61" s="3" t="n">
        <v>22</v>
      </c>
      <c r="AA61" s="3"/>
      <c r="AB61" s="3"/>
      <c r="AC61" s="3"/>
      <c r="AD61" s="3"/>
      <c r="AE61" s="3"/>
      <c r="AF61" s="3"/>
      <c r="AG61" s="3"/>
      <c r="AH61" s="3"/>
      <c r="AI61" s="3"/>
      <c r="AJ61" s="3" t="s">
        <v>224</v>
      </c>
      <c r="AK61" s="3" t="s">
        <v>224</v>
      </c>
      <c r="AL61" s="3" t="s">
        <v>224</v>
      </c>
    </row>
    <row r="62" customFormat="false" ht="12.75" hidden="false" customHeight="false" outlineLevel="0" collapsed="false">
      <c r="A62" s="1" t="n">
        <v>30</v>
      </c>
      <c r="B62" s="1" t="s">
        <v>123</v>
      </c>
      <c r="C62" s="3" t="b">
        <f aca="false">FALSE()</f>
        <v>0</v>
      </c>
      <c r="D62" s="3" t="s">
        <v>89</v>
      </c>
      <c r="E62" s="3" t="s">
        <v>118</v>
      </c>
      <c r="F62" s="3" t="s">
        <v>73</v>
      </c>
      <c r="G62" s="3" t="s">
        <v>74</v>
      </c>
      <c r="H62" s="3" t="s">
        <v>75</v>
      </c>
      <c r="I62" s="3"/>
      <c r="J62" s="3"/>
      <c r="K62" s="3"/>
      <c r="L62" s="2" t="n">
        <v>0.87995416</v>
      </c>
      <c r="M62" s="2" t="n">
        <v>0.6293265</v>
      </c>
      <c r="N62" s="2" t="n">
        <v>1.2303936</v>
      </c>
      <c r="O62" s="2" t="n">
        <v>30.245532989502</v>
      </c>
      <c r="P62" s="2" t="n">
        <v>30.292397</v>
      </c>
      <c r="Q62" s="2" t="n">
        <v>0.06627373</v>
      </c>
      <c r="R62" s="3"/>
      <c r="S62" s="2" t="n">
        <v>8.305661</v>
      </c>
      <c r="T62" s="2" t="n">
        <v>0.11240034</v>
      </c>
      <c r="U62" s="2" t="n">
        <v>0.18449974</v>
      </c>
      <c r="V62" s="3" t="b">
        <f aca="false">TRUE()</f>
        <v>1</v>
      </c>
      <c r="W62" s="2" t="n">
        <v>0.137663733536588</v>
      </c>
      <c r="X62" s="3" t="b">
        <f aca="false">TRUE()</f>
        <v>1</v>
      </c>
      <c r="Y62" s="3" t="n">
        <v>3</v>
      </c>
      <c r="Z62" s="3" t="n">
        <v>25</v>
      </c>
      <c r="AA62" s="3"/>
      <c r="AB62" s="3"/>
      <c r="AC62" s="3"/>
      <c r="AD62" s="3"/>
      <c r="AE62" s="3"/>
      <c r="AF62" s="3"/>
      <c r="AG62" s="3"/>
      <c r="AH62" s="3"/>
      <c r="AI62" s="3"/>
      <c r="AJ62" s="3" t="s">
        <v>224</v>
      </c>
      <c r="AK62" s="3" t="s">
        <v>224</v>
      </c>
      <c r="AL62" s="3" t="s">
        <v>224</v>
      </c>
    </row>
    <row r="63" customFormat="false" ht="12.75" hidden="false" customHeight="false" outlineLevel="0" collapsed="false">
      <c r="A63" s="1" t="n">
        <v>31</v>
      </c>
      <c r="B63" s="1" t="s">
        <v>124</v>
      </c>
      <c r="C63" s="3" t="b">
        <f aca="false">FALSE()</f>
        <v>0</v>
      </c>
      <c r="D63" s="3" t="s">
        <v>92</v>
      </c>
      <c r="E63" s="3" t="s">
        <v>118</v>
      </c>
      <c r="F63" s="3" t="s">
        <v>73</v>
      </c>
      <c r="G63" s="3" t="s">
        <v>74</v>
      </c>
      <c r="H63" s="3" t="s">
        <v>75</v>
      </c>
      <c r="I63" s="3"/>
      <c r="J63" s="3"/>
      <c r="K63" s="3"/>
      <c r="L63" s="2" t="n">
        <v>0.4881737</v>
      </c>
      <c r="M63" s="2" t="n">
        <v>0.42331967</v>
      </c>
      <c r="N63" s="2" t="n">
        <v>0.5629636</v>
      </c>
      <c r="O63" s="2" t="n">
        <v>31.7075443267822</v>
      </c>
      <c r="P63" s="2" t="n">
        <v>31.661602</v>
      </c>
      <c r="Q63" s="2" t="n">
        <v>0.06497223</v>
      </c>
      <c r="R63" s="3"/>
      <c r="S63" s="2" t="n">
        <v>9.155695</v>
      </c>
      <c r="T63" s="2" t="n">
        <v>0.04779542</v>
      </c>
      <c r="U63" s="2" t="n">
        <v>1.0345335</v>
      </c>
      <c r="V63" s="3" t="b">
        <f aca="false">TRUE()</f>
        <v>1</v>
      </c>
      <c r="W63" s="2" t="n">
        <v>0.137663733536588</v>
      </c>
      <c r="X63" s="3" t="b">
        <f aca="false">TRUE()</f>
        <v>1</v>
      </c>
      <c r="Y63" s="3" t="n">
        <v>3</v>
      </c>
      <c r="Z63" s="3" t="n">
        <v>27</v>
      </c>
      <c r="AA63" s="3"/>
      <c r="AB63" s="3"/>
      <c r="AC63" s="3"/>
      <c r="AD63" s="3"/>
      <c r="AE63" s="3"/>
      <c r="AF63" s="3"/>
      <c r="AG63" s="3"/>
      <c r="AH63" s="3"/>
      <c r="AI63" s="3"/>
      <c r="AJ63" s="3" t="s">
        <v>224</v>
      </c>
      <c r="AK63" s="3" t="s">
        <v>224</v>
      </c>
      <c r="AL63" s="3" t="s">
        <v>224</v>
      </c>
    </row>
    <row r="64" customFormat="false" ht="12.75" hidden="false" customHeight="false" outlineLevel="0" collapsed="false">
      <c r="A64" s="1" t="n">
        <v>32</v>
      </c>
      <c r="B64" s="1" t="s">
        <v>125</v>
      </c>
      <c r="C64" s="3" t="b">
        <f aca="false">FALSE()</f>
        <v>0</v>
      </c>
      <c r="D64" s="3" t="s">
        <v>95</v>
      </c>
      <c r="E64" s="3" t="s">
        <v>118</v>
      </c>
      <c r="F64" s="3" t="s">
        <v>73</v>
      </c>
      <c r="G64" s="3" t="s">
        <v>74</v>
      </c>
      <c r="H64" s="3" t="s">
        <v>75</v>
      </c>
      <c r="I64" s="3"/>
      <c r="J64" s="3"/>
      <c r="K64" s="3"/>
      <c r="L64" s="2" t="n">
        <v>1</v>
      </c>
      <c r="M64" s="2" t="n">
        <v>0.94019145</v>
      </c>
      <c r="N64" s="2" t="n">
        <v>1.0636132</v>
      </c>
      <c r="O64" s="2" t="n">
        <v>33.7433853149414</v>
      </c>
      <c r="P64" s="2" t="n">
        <v>33.756226</v>
      </c>
      <c r="Q64" s="2" t="n">
        <v>0.018161584</v>
      </c>
      <c r="R64" s="3"/>
      <c r="S64" s="2" t="n">
        <v>8.121161</v>
      </c>
      <c r="T64" s="2" t="n">
        <v>0.020678755</v>
      </c>
      <c r="U64" s="2" t="n">
        <v>0</v>
      </c>
      <c r="V64" s="3" t="b">
        <f aca="false">TRUE()</f>
        <v>1</v>
      </c>
      <c r="W64" s="2" t="n">
        <v>0.137663733536588</v>
      </c>
      <c r="X64" s="3" t="b">
        <f aca="false">TRUE()</f>
        <v>1</v>
      </c>
      <c r="Y64" s="3" t="n">
        <v>3</v>
      </c>
      <c r="Z64" s="3" t="n">
        <v>29</v>
      </c>
      <c r="AA64" s="3"/>
      <c r="AB64" s="3"/>
      <c r="AC64" s="3"/>
      <c r="AD64" s="3"/>
      <c r="AE64" s="3"/>
      <c r="AF64" s="3"/>
      <c r="AG64" s="3"/>
      <c r="AH64" s="3"/>
      <c r="AI64" s="3"/>
      <c r="AJ64" s="3" t="s">
        <v>224</v>
      </c>
      <c r="AK64" s="3" t="s">
        <v>224</v>
      </c>
      <c r="AL64" s="3" t="s">
        <v>224</v>
      </c>
    </row>
    <row r="65" customFormat="false" ht="12.75" hidden="false" customHeight="false" outlineLevel="0" collapsed="false">
      <c r="A65" s="1" t="n">
        <v>33</v>
      </c>
      <c r="B65" s="1" t="s">
        <v>126</v>
      </c>
      <c r="C65" s="3" t="b">
        <f aca="false">FALSE()</f>
        <v>0</v>
      </c>
      <c r="D65" s="3" t="s">
        <v>98</v>
      </c>
      <c r="E65" s="3" t="s">
        <v>118</v>
      </c>
      <c r="F65" s="3" t="s">
        <v>73</v>
      </c>
      <c r="G65" s="3" t="s">
        <v>74</v>
      </c>
      <c r="H65" s="3" t="s">
        <v>75</v>
      </c>
      <c r="I65" s="3"/>
      <c r="J65" s="3"/>
      <c r="K65" s="3"/>
      <c r="L65" s="2" t="n">
        <v>0.8819801</v>
      </c>
      <c r="M65" s="2" t="n">
        <v>0.83703715</v>
      </c>
      <c r="N65" s="2" t="n">
        <v>0.9293363</v>
      </c>
      <c r="O65" s="2" t="n">
        <v>32.2630119323731</v>
      </c>
      <c r="P65" s="2" t="n">
        <v>32.276802</v>
      </c>
      <c r="Q65" s="2" t="n">
        <v>0.019502189</v>
      </c>
      <c r="R65" s="3"/>
      <c r="S65" s="2" t="n">
        <v>8.302343</v>
      </c>
      <c r="T65" s="2" t="n">
        <v>0.01753675</v>
      </c>
      <c r="U65" s="2" t="n">
        <v>0.18118191</v>
      </c>
      <c r="V65" s="3" t="b">
        <f aca="false">TRUE()</f>
        <v>1</v>
      </c>
      <c r="W65" s="2" t="n">
        <v>0.137663733536588</v>
      </c>
      <c r="X65" s="3" t="b">
        <f aca="false">TRUE()</f>
        <v>1</v>
      </c>
      <c r="Y65" s="3" t="n">
        <v>3</v>
      </c>
      <c r="Z65" s="3" t="n">
        <v>27</v>
      </c>
      <c r="AA65" s="3"/>
      <c r="AB65" s="3"/>
      <c r="AC65" s="3"/>
      <c r="AD65" s="3"/>
      <c r="AE65" s="3"/>
      <c r="AF65" s="3"/>
      <c r="AG65" s="3"/>
      <c r="AH65" s="3"/>
      <c r="AI65" s="3"/>
      <c r="AJ65" s="3" t="s">
        <v>224</v>
      </c>
      <c r="AK65" s="3" t="s">
        <v>224</v>
      </c>
      <c r="AL65" s="3" t="s">
        <v>224</v>
      </c>
    </row>
    <row r="66" customFormat="false" ht="12.75" hidden="false" customHeight="false" outlineLevel="0" collapsed="false">
      <c r="A66" s="1" t="n">
        <v>34</v>
      </c>
      <c r="B66" s="1" t="s">
        <v>127</v>
      </c>
      <c r="C66" s="3" t="b">
        <f aca="false">FALSE()</f>
        <v>0</v>
      </c>
      <c r="D66" s="3" t="s">
        <v>101</v>
      </c>
      <c r="E66" s="3" t="s">
        <v>118</v>
      </c>
      <c r="F66" s="3" t="s">
        <v>73</v>
      </c>
      <c r="G66" s="3" t="s">
        <v>74</v>
      </c>
      <c r="H66" s="3" t="s">
        <v>75</v>
      </c>
      <c r="I66" s="3"/>
      <c r="J66" s="3"/>
      <c r="K66" s="3"/>
      <c r="L66" s="2" t="n">
        <v>1.0555685</v>
      </c>
      <c r="M66" s="2" t="n">
        <v>0.8358898</v>
      </c>
      <c r="N66" s="2" t="n">
        <v>1.3329804</v>
      </c>
      <c r="O66" s="2" t="n">
        <v>33.4908752441406</v>
      </c>
      <c r="P66" s="2" t="n">
        <v>33.561157</v>
      </c>
      <c r="Q66" s="2" t="n">
        <v>0.09939643</v>
      </c>
      <c r="R66" s="3"/>
      <c r="S66" s="2" t="n">
        <v>8.043141</v>
      </c>
      <c r="T66" s="2" t="n">
        <v>0.078239046</v>
      </c>
      <c r="U66" s="2" t="n">
        <v>-0.078020096</v>
      </c>
      <c r="V66" s="3" t="b">
        <f aca="false">TRUE()</f>
        <v>1</v>
      </c>
      <c r="W66" s="2" t="n">
        <v>0.137663733536588</v>
      </c>
      <c r="X66" s="3" t="b">
        <f aca="false">TRUE()</f>
        <v>1</v>
      </c>
      <c r="Y66" s="3" t="n">
        <v>3</v>
      </c>
      <c r="Z66" s="3" t="n">
        <v>29</v>
      </c>
      <c r="AA66" s="3"/>
      <c r="AB66" s="3"/>
      <c r="AC66" s="3"/>
      <c r="AD66" s="3"/>
      <c r="AE66" s="3"/>
      <c r="AF66" s="3"/>
      <c r="AG66" s="3"/>
      <c r="AH66" s="3"/>
      <c r="AI66" s="3"/>
      <c r="AJ66" s="3" t="s">
        <v>224</v>
      </c>
      <c r="AK66" s="3" t="s">
        <v>224</v>
      </c>
      <c r="AL66" s="3" t="s">
        <v>224</v>
      </c>
    </row>
    <row r="67" customFormat="false" ht="12.75" hidden="false" customHeight="false" outlineLevel="0" collapsed="false">
      <c r="A67" s="1" t="n">
        <v>37</v>
      </c>
      <c r="B67" s="1" t="s">
        <v>130</v>
      </c>
      <c r="C67" s="3" t="b">
        <f aca="false">FALSE()</f>
        <v>0</v>
      </c>
      <c r="D67" s="3" t="s">
        <v>70</v>
      </c>
      <c r="E67" s="3" t="s">
        <v>118</v>
      </c>
      <c r="F67" s="3" t="s">
        <v>73</v>
      </c>
      <c r="G67" s="3" t="s">
        <v>74</v>
      </c>
      <c r="H67" s="3" t="s">
        <v>75</v>
      </c>
      <c r="I67" s="3"/>
      <c r="J67" s="3"/>
      <c r="K67" s="3"/>
      <c r="L67" s="2" t="n">
        <v>0.84129727</v>
      </c>
      <c r="M67" s="2" t="n">
        <v>0.74904454</v>
      </c>
      <c r="N67" s="2" t="n">
        <v>0.9449119</v>
      </c>
      <c r="O67" s="2" t="n">
        <v>29.9647216796875</v>
      </c>
      <c r="P67" s="2" t="n">
        <v>29.927666</v>
      </c>
      <c r="Q67" s="2" t="n">
        <v>0.052403707</v>
      </c>
      <c r="R67" s="3"/>
      <c r="S67" s="2" t="n">
        <v>8.370474</v>
      </c>
      <c r="T67" s="2" t="n">
        <v>0.03894438</v>
      </c>
      <c r="U67" s="2" t="n">
        <v>0.2493124</v>
      </c>
      <c r="V67" s="3" t="b">
        <f aca="false">TRUE()</f>
        <v>1</v>
      </c>
      <c r="W67" s="2" t="n">
        <v>0.137663733536588</v>
      </c>
      <c r="X67" s="3" t="b">
        <f aca="false">TRUE()</f>
        <v>1</v>
      </c>
      <c r="Y67" s="3" t="n">
        <v>3</v>
      </c>
      <c r="Z67" s="3" t="n">
        <v>25</v>
      </c>
      <c r="AA67" s="3"/>
      <c r="AB67" s="3"/>
      <c r="AC67" s="3"/>
      <c r="AD67" s="3"/>
      <c r="AE67" s="3"/>
      <c r="AF67" s="3"/>
      <c r="AG67" s="3"/>
      <c r="AH67" s="3"/>
      <c r="AI67" s="3"/>
      <c r="AJ67" s="3" t="s">
        <v>224</v>
      </c>
      <c r="AK67" s="3" t="s">
        <v>224</v>
      </c>
      <c r="AL67" s="3" t="s">
        <v>224</v>
      </c>
    </row>
    <row r="68" customFormat="false" ht="12.75" hidden="false" customHeight="false" outlineLevel="0" collapsed="false">
      <c r="A68" s="1" t="n">
        <v>38</v>
      </c>
      <c r="B68" s="1" t="s">
        <v>131</v>
      </c>
      <c r="C68" s="3" t="b">
        <f aca="false">FALSE()</f>
        <v>0</v>
      </c>
      <c r="D68" s="3" t="s">
        <v>77</v>
      </c>
      <c r="E68" s="3" t="s">
        <v>118</v>
      </c>
      <c r="F68" s="3" t="s">
        <v>73</v>
      </c>
      <c r="G68" s="3" t="s">
        <v>74</v>
      </c>
      <c r="H68" s="3" t="s">
        <v>75</v>
      </c>
      <c r="I68" s="3"/>
      <c r="J68" s="3"/>
      <c r="K68" s="3"/>
      <c r="L68" s="2" t="n">
        <v>1.3325312</v>
      </c>
      <c r="M68" s="2" t="n">
        <v>1.2341579</v>
      </c>
      <c r="N68" s="2" t="n">
        <v>1.4387457</v>
      </c>
      <c r="O68" s="2" t="n">
        <v>28.8049812316895</v>
      </c>
      <c r="P68" s="2" t="n">
        <v>28.780216</v>
      </c>
      <c r="Q68" s="2" t="n">
        <v>0.03502302</v>
      </c>
      <c r="R68" s="3"/>
      <c r="S68" s="2" t="n">
        <v>7.706992</v>
      </c>
      <c r="T68" s="2" t="n">
        <v>0.025714908</v>
      </c>
      <c r="U68" s="2" t="n">
        <v>-0.4141693</v>
      </c>
      <c r="V68" s="3" t="b">
        <f aca="false">TRUE()</f>
        <v>1</v>
      </c>
      <c r="W68" s="2" t="n">
        <v>0.137663733536588</v>
      </c>
      <c r="X68" s="3" t="b">
        <f aca="false">TRUE()</f>
        <v>1</v>
      </c>
      <c r="Y68" s="3" t="n">
        <v>3</v>
      </c>
      <c r="Z68" s="3" t="n">
        <v>24</v>
      </c>
      <c r="AA68" s="3"/>
      <c r="AB68" s="3"/>
      <c r="AC68" s="3"/>
      <c r="AD68" s="3"/>
      <c r="AE68" s="3"/>
      <c r="AF68" s="3"/>
      <c r="AG68" s="3"/>
      <c r="AH68" s="3"/>
      <c r="AI68" s="3"/>
      <c r="AJ68" s="3" t="s">
        <v>224</v>
      </c>
      <c r="AK68" s="3" t="s">
        <v>224</v>
      </c>
      <c r="AL68" s="3" t="s">
        <v>224</v>
      </c>
    </row>
    <row r="69" customFormat="false" ht="12.75" hidden="false" customHeight="false" outlineLevel="0" collapsed="false">
      <c r="A69" s="1" t="n">
        <v>39</v>
      </c>
      <c r="B69" s="1" t="s">
        <v>132</v>
      </c>
      <c r="C69" s="3" t="b">
        <f aca="false">FALSE()</f>
        <v>0</v>
      </c>
      <c r="D69" s="3" t="s">
        <v>80</v>
      </c>
      <c r="E69" s="3" t="s">
        <v>118</v>
      </c>
      <c r="F69" s="3" t="s">
        <v>73</v>
      </c>
      <c r="G69" s="3" t="s">
        <v>74</v>
      </c>
      <c r="H69" s="3" t="s">
        <v>75</v>
      </c>
      <c r="I69" s="3"/>
      <c r="J69" s="3"/>
      <c r="K69" s="3"/>
      <c r="L69" s="2" t="n">
        <v>1.3415915</v>
      </c>
      <c r="M69" s="2" t="n">
        <v>0.8987183</v>
      </c>
      <c r="N69" s="2" t="n">
        <v>2.002705</v>
      </c>
      <c r="O69" s="2" t="n">
        <v>32.5823249816895</v>
      </c>
      <c r="P69" s="2" t="n">
        <v>32.448616</v>
      </c>
      <c r="Q69" s="2" t="n">
        <v>0.18909572</v>
      </c>
      <c r="R69" s="3"/>
      <c r="S69" s="2" t="n">
        <v>7.697216</v>
      </c>
      <c r="T69" s="2" t="n">
        <v>0.13433677</v>
      </c>
      <c r="U69" s="2" t="n">
        <v>-0.42394543</v>
      </c>
      <c r="V69" s="3" t="b">
        <f aca="false">TRUE()</f>
        <v>1</v>
      </c>
      <c r="W69" s="2" t="n">
        <v>0.137663733536588</v>
      </c>
      <c r="X69" s="3" t="b">
        <f aca="false">TRUE()</f>
        <v>1</v>
      </c>
      <c r="Y69" s="3" t="n">
        <v>3</v>
      </c>
      <c r="Z69" s="3" t="n">
        <v>28</v>
      </c>
      <c r="AA69" s="3"/>
      <c r="AB69" s="3"/>
      <c r="AC69" s="3"/>
      <c r="AD69" s="3"/>
      <c r="AE69" s="3"/>
      <c r="AF69" s="3"/>
      <c r="AG69" s="3"/>
      <c r="AH69" s="3"/>
      <c r="AI69" s="3"/>
      <c r="AJ69" s="3" t="s">
        <v>224</v>
      </c>
      <c r="AK69" s="3" t="s">
        <v>224</v>
      </c>
      <c r="AL69" s="3" t="s">
        <v>224</v>
      </c>
    </row>
    <row r="70" customFormat="false" ht="12.75" hidden="false" customHeight="false" outlineLevel="0" collapsed="false">
      <c r="A70" s="1" t="n">
        <v>40</v>
      </c>
      <c r="B70" s="1" t="s">
        <v>133</v>
      </c>
      <c r="C70" s="3" t="b">
        <f aca="false">FALSE()</f>
        <v>0</v>
      </c>
      <c r="D70" s="3" t="s">
        <v>83</v>
      </c>
      <c r="E70" s="3" t="s">
        <v>118</v>
      </c>
      <c r="F70" s="3" t="s">
        <v>73</v>
      </c>
      <c r="G70" s="3" t="s">
        <v>74</v>
      </c>
      <c r="H70" s="3" t="s">
        <v>75</v>
      </c>
      <c r="I70" s="3"/>
      <c r="J70" s="3"/>
      <c r="K70" s="3"/>
      <c r="L70" s="2" t="n">
        <v>1.5327083</v>
      </c>
      <c r="M70" s="2" t="n">
        <v>1.3900077</v>
      </c>
      <c r="N70" s="2" t="n">
        <v>1.6900587</v>
      </c>
      <c r="O70" s="2" t="n">
        <v>29.9687595367432</v>
      </c>
      <c r="P70" s="2" t="n">
        <v>29.98803</v>
      </c>
      <c r="Q70" s="2" t="n">
        <v>0.027253164</v>
      </c>
      <c r="R70" s="3"/>
      <c r="S70" s="2" t="n">
        <v>7.5050783</v>
      </c>
      <c r="T70" s="2" t="n">
        <v>0.032768212</v>
      </c>
      <c r="U70" s="2" t="n">
        <v>-0.61608315</v>
      </c>
      <c r="V70" s="3" t="b">
        <f aca="false">TRUE()</f>
        <v>1</v>
      </c>
      <c r="W70" s="2" t="n">
        <v>0.137663733536588</v>
      </c>
      <c r="X70" s="3" t="b">
        <f aca="false">TRUE()</f>
        <v>1</v>
      </c>
      <c r="Y70" s="3" t="n">
        <v>3</v>
      </c>
      <c r="Z70" s="3" t="n">
        <v>25</v>
      </c>
      <c r="AA70" s="3"/>
      <c r="AB70" s="3"/>
      <c r="AC70" s="3"/>
      <c r="AD70" s="3"/>
      <c r="AE70" s="3"/>
      <c r="AF70" s="3"/>
      <c r="AG70" s="3"/>
      <c r="AH70" s="3"/>
      <c r="AI70" s="3"/>
      <c r="AJ70" s="3" t="s">
        <v>224</v>
      </c>
      <c r="AK70" s="3" t="s">
        <v>224</v>
      </c>
      <c r="AL70" s="3" t="s">
        <v>224</v>
      </c>
    </row>
    <row r="71" customFormat="false" ht="12.75" hidden="false" customHeight="false" outlineLevel="0" collapsed="false">
      <c r="A71" s="1" t="n">
        <v>41</v>
      </c>
      <c r="B71" s="1" t="s">
        <v>134</v>
      </c>
      <c r="C71" s="3" t="b">
        <f aca="false">FALSE()</f>
        <v>0</v>
      </c>
      <c r="D71" s="3" t="s">
        <v>86</v>
      </c>
      <c r="E71" s="3" t="s">
        <v>118</v>
      </c>
      <c r="F71" s="3" t="s">
        <v>73</v>
      </c>
      <c r="G71" s="3" t="s">
        <v>74</v>
      </c>
      <c r="H71" s="3" t="s">
        <v>75</v>
      </c>
      <c r="I71" s="3"/>
      <c r="J71" s="3"/>
      <c r="K71" s="3"/>
      <c r="L71" s="2" t="n">
        <v>1.6999198</v>
      </c>
      <c r="M71" s="2" t="n">
        <v>1.3128169</v>
      </c>
      <c r="N71" s="2" t="n">
        <v>2.2011657</v>
      </c>
      <c r="O71" s="2" t="n">
        <v>26.6496486663818</v>
      </c>
      <c r="P71" s="2" t="n">
        <v>26.73323</v>
      </c>
      <c r="Q71" s="2" t="n">
        <v>0.11820404</v>
      </c>
      <c r="R71" s="3"/>
      <c r="S71" s="2" t="n">
        <v>7.355695</v>
      </c>
      <c r="T71" s="2" t="n">
        <v>0.08664446</v>
      </c>
      <c r="U71" s="2" t="n">
        <v>-0.7654667</v>
      </c>
      <c r="V71" s="3" t="b">
        <f aca="false">TRUE()</f>
        <v>1</v>
      </c>
      <c r="W71" s="2" t="n">
        <v>0.137663733536588</v>
      </c>
      <c r="X71" s="3" t="b">
        <f aca="false">TRUE()</f>
        <v>1</v>
      </c>
      <c r="Y71" s="3" t="n">
        <v>3</v>
      </c>
      <c r="Z71" s="3" t="n">
        <v>22</v>
      </c>
      <c r="AA71" s="3"/>
      <c r="AB71" s="3"/>
      <c r="AC71" s="3"/>
      <c r="AD71" s="3"/>
      <c r="AE71" s="3"/>
      <c r="AF71" s="3"/>
      <c r="AG71" s="3"/>
      <c r="AH71" s="3"/>
      <c r="AI71" s="3"/>
      <c r="AJ71" s="3" t="s">
        <v>224</v>
      </c>
      <c r="AK71" s="3" t="s">
        <v>224</v>
      </c>
      <c r="AL71" s="3" t="s">
        <v>224</v>
      </c>
    </row>
    <row r="72" customFormat="false" ht="12.75" hidden="false" customHeight="false" outlineLevel="0" collapsed="false">
      <c r="A72" s="1" t="n">
        <v>42</v>
      </c>
      <c r="B72" s="1" t="s">
        <v>135</v>
      </c>
      <c r="C72" s="3" t="b">
        <f aca="false">FALSE()</f>
        <v>0</v>
      </c>
      <c r="D72" s="3" t="s">
        <v>89</v>
      </c>
      <c r="E72" s="3" t="s">
        <v>118</v>
      </c>
      <c r="F72" s="3" t="s">
        <v>73</v>
      </c>
      <c r="G72" s="3" t="s">
        <v>74</v>
      </c>
      <c r="H72" s="3" t="s">
        <v>75</v>
      </c>
      <c r="I72" s="3"/>
      <c r="J72" s="3"/>
      <c r="K72" s="3"/>
      <c r="L72" s="2" t="n">
        <v>0.87995416</v>
      </c>
      <c r="M72" s="2" t="n">
        <v>0.6293265</v>
      </c>
      <c r="N72" s="2" t="n">
        <v>1.2303936</v>
      </c>
      <c r="O72" s="2" t="n">
        <v>30.3392581939697</v>
      </c>
      <c r="P72" s="2" t="n">
        <v>30.292397</v>
      </c>
      <c r="Q72" s="2" t="n">
        <v>0.06627373</v>
      </c>
      <c r="R72" s="3"/>
      <c r="S72" s="2" t="n">
        <v>8.305661</v>
      </c>
      <c r="T72" s="2" t="n">
        <v>0.11240034</v>
      </c>
      <c r="U72" s="2" t="n">
        <v>0.18449974</v>
      </c>
      <c r="V72" s="3" t="b">
        <f aca="false">TRUE()</f>
        <v>1</v>
      </c>
      <c r="W72" s="2" t="n">
        <v>0.137663733536588</v>
      </c>
      <c r="X72" s="3" t="b">
        <f aca="false">TRUE()</f>
        <v>1</v>
      </c>
      <c r="Y72" s="3" t="n">
        <v>3</v>
      </c>
      <c r="Z72" s="3" t="n">
        <v>25</v>
      </c>
      <c r="AA72" s="3"/>
      <c r="AB72" s="3"/>
      <c r="AC72" s="3"/>
      <c r="AD72" s="3"/>
      <c r="AE72" s="3"/>
      <c r="AF72" s="3"/>
      <c r="AG72" s="3"/>
      <c r="AH72" s="3"/>
      <c r="AI72" s="3"/>
      <c r="AJ72" s="3" t="s">
        <v>224</v>
      </c>
      <c r="AK72" s="3" t="s">
        <v>224</v>
      </c>
      <c r="AL72" s="3" t="s">
        <v>224</v>
      </c>
    </row>
    <row r="73" customFormat="false" ht="12.75" hidden="false" customHeight="false" outlineLevel="0" collapsed="false">
      <c r="A73" s="1" t="n">
        <v>43</v>
      </c>
      <c r="B73" s="1" t="s">
        <v>136</v>
      </c>
      <c r="C73" s="3" t="b">
        <f aca="false">FALSE()</f>
        <v>0</v>
      </c>
      <c r="D73" s="3" t="s">
        <v>92</v>
      </c>
      <c r="E73" s="3" t="s">
        <v>118</v>
      </c>
      <c r="F73" s="3" t="s">
        <v>73</v>
      </c>
      <c r="G73" s="3" t="s">
        <v>74</v>
      </c>
      <c r="H73" s="3" t="s">
        <v>75</v>
      </c>
      <c r="I73" s="3"/>
      <c r="J73" s="3"/>
      <c r="K73" s="3"/>
      <c r="L73" s="2" t="n">
        <v>0.4881737</v>
      </c>
      <c r="M73" s="2" t="n">
        <v>0.42331967</v>
      </c>
      <c r="N73" s="2" t="n">
        <v>0.5629636</v>
      </c>
      <c r="O73" s="2" t="n">
        <v>31.6156597137451</v>
      </c>
      <c r="P73" s="2" t="n">
        <v>31.661602</v>
      </c>
      <c r="Q73" s="2" t="n">
        <v>0.06497223</v>
      </c>
      <c r="R73" s="3"/>
      <c r="S73" s="2" t="n">
        <v>9.155695</v>
      </c>
      <c r="T73" s="2" t="n">
        <v>0.04779542</v>
      </c>
      <c r="U73" s="2" t="n">
        <v>1.0345335</v>
      </c>
      <c r="V73" s="3" t="b">
        <f aca="false">TRUE()</f>
        <v>1</v>
      </c>
      <c r="W73" s="2" t="n">
        <v>0.137663733536588</v>
      </c>
      <c r="X73" s="3" t="b">
        <f aca="false">TRUE()</f>
        <v>1</v>
      </c>
      <c r="Y73" s="3" t="n">
        <v>3</v>
      </c>
      <c r="Z73" s="3" t="n">
        <v>27</v>
      </c>
      <c r="AA73" s="3"/>
      <c r="AB73" s="3"/>
      <c r="AC73" s="3"/>
      <c r="AD73" s="3"/>
      <c r="AE73" s="3"/>
      <c r="AF73" s="3"/>
      <c r="AG73" s="3"/>
      <c r="AH73" s="3"/>
      <c r="AI73" s="3"/>
      <c r="AJ73" s="3" t="s">
        <v>224</v>
      </c>
      <c r="AK73" s="3" t="s">
        <v>224</v>
      </c>
      <c r="AL73" s="3" t="s">
        <v>224</v>
      </c>
    </row>
    <row r="74" customFormat="false" ht="12.75" hidden="false" customHeight="false" outlineLevel="0" collapsed="false">
      <c r="A74" s="1" t="n">
        <v>44</v>
      </c>
      <c r="B74" s="1" t="s">
        <v>137</v>
      </c>
      <c r="C74" s="3" t="b">
        <f aca="false">FALSE()</f>
        <v>0</v>
      </c>
      <c r="D74" s="3" t="s">
        <v>95</v>
      </c>
      <c r="E74" s="3" t="s">
        <v>118</v>
      </c>
      <c r="F74" s="3" t="s">
        <v>73</v>
      </c>
      <c r="G74" s="3" t="s">
        <v>74</v>
      </c>
      <c r="H74" s="3" t="s">
        <v>75</v>
      </c>
      <c r="I74" s="3"/>
      <c r="J74" s="3"/>
      <c r="K74" s="3"/>
      <c r="L74" s="2" t="n">
        <v>1</v>
      </c>
      <c r="M74" s="2" t="n">
        <v>0.94019145</v>
      </c>
      <c r="N74" s="2" t="n">
        <v>1.0636132</v>
      </c>
      <c r="O74" s="2" t="n">
        <v>33.7690696716309</v>
      </c>
      <c r="P74" s="2" t="n">
        <v>33.756226</v>
      </c>
      <c r="Q74" s="2" t="n">
        <v>0.018161584</v>
      </c>
      <c r="R74" s="3"/>
      <c r="S74" s="2" t="n">
        <v>8.121161</v>
      </c>
      <c r="T74" s="2" t="n">
        <v>0.020678755</v>
      </c>
      <c r="U74" s="2" t="n">
        <v>0</v>
      </c>
      <c r="V74" s="3" t="b">
        <f aca="false">TRUE()</f>
        <v>1</v>
      </c>
      <c r="W74" s="2" t="n">
        <v>0.137663733536588</v>
      </c>
      <c r="X74" s="3" t="b">
        <f aca="false">TRUE()</f>
        <v>1</v>
      </c>
      <c r="Y74" s="3" t="n">
        <v>3</v>
      </c>
      <c r="Z74" s="3" t="n">
        <v>29</v>
      </c>
      <c r="AA74" s="3"/>
      <c r="AB74" s="3"/>
      <c r="AC74" s="3"/>
      <c r="AD74" s="3"/>
      <c r="AE74" s="3"/>
      <c r="AF74" s="3"/>
      <c r="AG74" s="3"/>
      <c r="AH74" s="3"/>
      <c r="AI74" s="3"/>
      <c r="AJ74" s="3" t="s">
        <v>224</v>
      </c>
      <c r="AK74" s="3" t="s">
        <v>224</v>
      </c>
      <c r="AL74" s="3" t="s">
        <v>224</v>
      </c>
    </row>
    <row r="75" customFormat="false" ht="12.75" hidden="false" customHeight="false" outlineLevel="0" collapsed="false">
      <c r="A75" s="1" t="n">
        <v>45</v>
      </c>
      <c r="B75" s="1" t="s">
        <v>138</v>
      </c>
      <c r="C75" s="3" t="b">
        <f aca="false">FALSE()</f>
        <v>0</v>
      </c>
      <c r="D75" s="3" t="s">
        <v>98</v>
      </c>
      <c r="E75" s="3" t="s">
        <v>118</v>
      </c>
      <c r="F75" s="3" t="s">
        <v>73</v>
      </c>
      <c r="G75" s="3" t="s">
        <v>74</v>
      </c>
      <c r="H75" s="3" t="s">
        <v>75</v>
      </c>
      <c r="I75" s="3"/>
      <c r="J75" s="3"/>
      <c r="K75" s="3"/>
      <c r="L75" s="2" t="n">
        <v>0.8819801</v>
      </c>
      <c r="M75" s="2" t="n">
        <v>0.83703715</v>
      </c>
      <c r="N75" s="2" t="n">
        <v>0.9293363</v>
      </c>
      <c r="O75" s="2" t="n">
        <v>32.2905921936035</v>
      </c>
      <c r="P75" s="2" t="n">
        <v>32.276802</v>
      </c>
      <c r="Q75" s="2" t="n">
        <v>0.019502189</v>
      </c>
      <c r="R75" s="3"/>
      <c r="S75" s="2" t="n">
        <v>8.302343</v>
      </c>
      <c r="T75" s="2" t="n">
        <v>0.01753675</v>
      </c>
      <c r="U75" s="2" t="n">
        <v>0.18118191</v>
      </c>
      <c r="V75" s="3" t="b">
        <f aca="false">TRUE()</f>
        <v>1</v>
      </c>
      <c r="W75" s="2" t="n">
        <v>0.137663733536588</v>
      </c>
      <c r="X75" s="3" t="b">
        <f aca="false">TRUE()</f>
        <v>1</v>
      </c>
      <c r="Y75" s="3" t="n">
        <v>3</v>
      </c>
      <c r="Z75" s="3" t="n">
        <v>27</v>
      </c>
      <c r="AA75" s="3"/>
      <c r="AB75" s="3"/>
      <c r="AC75" s="3"/>
      <c r="AD75" s="3"/>
      <c r="AE75" s="3"/>
      <c r="AF75" s="3"/>
      <c r="AG75" s="3"/>
      <c r="AH75" s="3"/>
      <c r="AI75" s="3"/>
      <c r="AJ75" s="3" t="s">
        <v>224</v>
      </c>
      <c r="AK75" s="3" t="s">
        <v>224</v>
      </c>
      <c r="AL75" s="3" t="s">
        <v>224</v>
      </c>
    </row>
    <row r="76" customFormat="false" ht="12.75" hidden="false" customHeight="false" outlineLevel="0" collapsed="false">
      <c r="A76" s="1" t="n">
        <v>46</v>
      </c>
      <c r="B76" s="1" t="s">
        <v>139</v>
      </c>
      <c r="C76" s="3" t="b">
        <f aca="false">FALSE()</f>
        <v>0</v>
      </c>
      <c r="D76" s="3" t="s">
        <v>101</v>
      </c>
      <c r="E76" s="3" t="s">
        <v>118</v>
      </c>
      <c r="F76" s="3" t="s">
        <v>73</v>
      </c>
      <c r="G76" s="3" t="s">
        <v>74</v>
      </c>
      <c r="H76" s="3" t="s">
        <v>75</v>
      </c>
      <c r="I76" s="3"/>
      <c r="J76" s="3"/>
      <c r="K76" s="3"/>
      <c r="L76" s="2" t="n">
        <v>1.0555685</v>
      </c>
      <c r="M76" s="2" t="n">
        <v>0.8358898</v>
      </c>
      <c r="N76" s="2" t="n">
        <v>1.3329804</v>
      </c>
      <c r="O76" s="2" t="n">
        <v>33.6314430236816</v>
      </c>
      <c r="P76" s="2" t="n">
        <v>33.561157</v>
      </c>
      <c r="Q76" s="2" t="n">
        <v>0.09939643</v>
      </c>
      <c r="R76" s="3"/>
      <c r="S76" s="2" t="n">
        <v>8.043141</v>
      </c>
      <c r="T76" s="2" t="n">
        <v>0.078239046</v>
      </c>
      <c r="U76" s="2" t="n">
        <v>-0.078020096</v>
      </c>
      <c r="V76" s="3" t="b">
        <f aca="false">TRUE()</f>
        <v>1</v>
      </c>
      <c r="W76" s="2" t="n">
        <v>0.137663733536588</v>
      </c>
      <c r="X76" s="3" t="b">
        <f aca="false">TRUE()</f>
        <v>1</v>
      </c>
      <c r="Y76" s="3" t="n">
        <v>3</v>
      </c>
      <c r="Z76" s="3" t="n">
        <v>29</v>
      </c>
      <c r="AA76" s="3"/>
      <c r="AB76" s="3"/>
      <c r="AC76" s="3"/>
      <c r="AD76" s="3"/>
      <c r="AE76" s="3"/>
      <c r="AF76" s="3"/>
      <c r="AG76" s="3"/>
      <c r="AH76" s="3"/>
      <c r="AI76" s="3"/>
      <c r="AJ76" s="3" t="s">
        <v>224</v>
      </c>
      <c r="AK76" s="3" t="s">
        <v>224</v>
      </c>
      <c r="AL76" s="3" t="s">
        <v>224</v>
      </c>
    </row>
    <row r="77" customFormat="false" ht="12.75" hidden="false" customHeight="false" outlineLevel="0" collapsed="false">
      <c r="A77" s="1" t="n">
        <v>49</v>
      </c>
      <c r="B77" s="1" t="s">
        <v>142</v>
      </c>
      <c r="C77" s="3" t="b">
        <f aca="false">FALSE()</f>
        <v>0</v>
      </c>
      <c r="D77" s="3" t="s">
        <v>70</v>
      </c>
      <c r="E77" s="3" t="s">
        <v>143</v>
      </c>
      <c r="F77" s="3" t="s">
        <v>73</v>
      </c>
      <c r="G77" s="3" t="s">
        <v>74</v>
      </c>
      <c r="H77" s="3" t="s">
        <v>75</v>
      </c>
      <c r="I77" s="3"/>
      <c r="J77" s="3"/>
      <c r="K77" s="3"/>
      <c r="L77" s="3"/>
      <c r="M77" s="3"/>
      <c r="N77" s="3"/>
      <c r="O77" s="2" t="n">
        <v>34.3430213928223</v>
      </c>
      <c r="P77" s="2" t="n">
        <v>33.978767</v>
      </c>
      <c r="Q77" s="2" t="n">
        <v>0.51513296</v>
      </c>
      <c r="R77" s="3"/>
      <c r="S77" s="2" t="n">
        <v>12.421575</v>
      </c>
      <c r="T77" s="2" t="n">
        <v>0.36445105</v>
      </c>
      <c r="U77" s="3"/>
      <c r="V77" s="3" t="b">
        <f aca="false">TRUE()</f>
        <v>1</v>
      </c>
      <c r="W77" s="2" t="n">
        <v>0.0792926477778438</v>
      </c>
      <c r="X77" s="3" t="b">
        <f aca="false">TRUE()</f>
        <v>1</v>
      </c>
      <c r="Y77" s="3" t="n">
        <v>3</v>
      </c>
      <c r="Z77" s="3" t="n">
        <v>30</v>
      </c>
      <c r="AA77" s="3"/>
      <c r="AB77" s="3"/>
      <c r="AC77" s="3"/>
      <c r="AD77" s="3"/>
      <c r="AE77" s="3"/>
      <c r="AF77" s="3"/>
      <c r="AG77" s="3"/>
      <c r="AH77" s="3"/>
      <c r="AI77" s="3"/>
      <c r="AJ77" s="3" t="s">
        <v>225</v>
      </c>
      <c r="AK77" s="3" t="s">
        <v>224</v>
      </c>
      <c r="AL77" s="3" t="s">
        <v>224</v>
      </c>
    </row>
    <row r="78" customFormat="false" ht="12.75" hidden="false" customHeight="false" outlineLevel="0" collapsed="false">
      <c r="A78" s="1" t="n">
        <v>50</v>
      </c>
      <c r="B78" s="1" t="s">
        <v>144</v>
      </c>
      <c r="C78" s="3" t="b">
        <f aca="false">FALSE()</f>
        <v>0</v>
      </c>
      <c r="D78" s="3" t="s">
        <v>77</v>
      </c>
      <c r="E78" s="3" t="s">
        <v>143</v>
      </c>
      <c r="F78" s="3" t="s">
        <v>73</v>
      </c>
      <c r="G78" s="3" t="s">
        <v>74</v>
      </c>
      <c r="H78" s="3" t="s">
        <v>75</v>
      </c>
      <c r="I78" s="3"/>
      <c r="J78" s="3"/>
      <c r="K78" s="3"/>
      <c r="L78" s="3"/>
      <c r="M78" s="3"/>
      <c r="N78" s="3"/>
      <c r="O78" s="2" t="n">
        <v>32.9612426757813</v>
      </c>
      <c r="P78" s="2" t="n">
        <v>33.119713</v>
      </c>
      <c r="Q78" s="2" t="n">
        <v>0.22411335</v>
      </c>
      <c r="R78" s="3"/>
      <c r="S78" s="2" t="n">
        <v>12.046491</v>
      </c>
      <c r="T78" s="2" t="n">
        <v>0.15862328</v>
      </c>
      <c r="U78" s="3"/>
      <c r="V78" s="3" t="b">
        <f aca="false">TRUE()</f>
        <v>1</v>
      </c>
      <c r="W78" s="2" t="n">
        <v>0.0792926477778438</v>
      </c>
      <c r="X78" s="3" t="b">
        <f aca="false">TRUE()</f>
        <v>1</v>
      </c>
      <c r="Y78" s="3" t="n">
        <v>3</v>
      </c>
      <c r="Z78" s="3" t="n">
        <v>29</v>
      </c>
      <c r="AA78" s="3"/>
      <c r="AB78" s="3"/>
      <c r="AC78" s="3"/>
      <c r="AD78" s="3"/>
      <c r="AE78" s="3"/>
      <c r="AF78" s="3"/>
      <c r="AG78" s="3"/>
      <c r="AH78" s="3"/>
      <c r="AI78" s="3"/>
      <c r="AJ78" s="3" t="s">
        <v>224</v>
      </c>
      <c r="AK78" s="3" t="s">
        <v>224</v>
      </c>
      <c r="AL78" s="3" t="s">
        <v>224</v>
      </c>
    </row>
    <row r="79" customFormat="false" ht="12.75" hidden="false" customHeight="false" outlineLevel="0" collapsed="false">
      <c r="A79" s="1" t="n">
        <v>51</v>
      </c>
      <c r="B79" s="1" t="s">
        <v>145</v>
      </c>
      <c r="C79" s="3" t="b">
        <f aca="false">FALSE()</f>
        <v>0</v>
      </c>
      <c r="D79" s="3" t="s">
        <v>80</v>
      </c>
      <c r="E79" s="3" t="s">
        <v>143</v>
      </c>
      <c r="F79" s="3" t="s">
        <v>73</v>
      </c>
      <c r="G79" s="3" t="s">
        <v>74</v>
      </c>
      <c r="H79" s="3" t="s">
        <v>75</v>
      </c>
      <c r="I79" s="3"/>
      <c r="J79" s="3"/>
      <c r="K79" s="3"/>
      <c r="L79" s="3"/>
      <c r="M79" s="3"/>
      <c r="N79" s="3"/>
      <c r="O79" s="2" t="n">
        <v>35.8687133789063</v>
      </c>
      <c r="P79" s="2" t="n">
        <v>36.945168</v>
      </c>
      <c r="Q79" s="2" t="n">
        <v>1.5223387</v>
      </c>
      <c r="R79" s="3"/>
      <c r="S79" s="2" t="n">
        <v>12.193771</v>
      </c>
      <c r="T79" s="2" t="n">
        <v>1.076534</v>
      </c>
      <c r="U79" s="3"/>
      <c r="V79" s="3" t="b">
        <f aca="false">TRUE()</f>
        <v>1</v>
      </c>
      <c r="W79" s="2" t="n">
        <v>0.0792926477778438</v>
      </c>
      <c r="X79" s="3" t="b">
        <f aca="false">TRUE()</f>
        <v>1</v>
      </c>
      <c r="Y79" s="3" t="n">
        <v>3</v>
      </c>
      <c r="Z79" s="3" t="n">
        <v>32</v>
      </c>
      <c r="AA79" s="3"/>
      <c r="AB79" s="3"/>
      <c r="AC79" s="3"/>
      <c r="AD79" s="3"/>
      <c r="AE79" s="3"/>
      <c r="AF79" s="3"/>
      <c r="AG79" s="3"/>
      <c r="AH79" s="3"/>
      <c r="AI79" s="3"/>
      <c r="AJ79" s="3" t="s">
        <v>225</v>
      </c>
      <c r="AK79" s="3" t="s">
        <v>224</v>
      </c>
      <c r="AL79" s="3" t="s">
        <v>224</v>
      </c>
    </row>
    <row r="80" customFormat="false" ht="12.75" hidden="false" customHeight="false" outlineLevel="0" collapsed="false">
      <c r="A80" s="1" t="n">
        <v>52</v>
      </c>
      <c r="B80" s="1" t="s">
        <v>146</v>
      </c>
      <c r="C80" s="3" t="b">
        <f aca="false">FALSE()</f>
        <v>0</v>
      </c>
      <c r="D80" s="3" t="s">
        <v>83</v>
      </c>
      <c r="E80" s="3" t="s">
        <v>143</v>
      </c>
      <c r="F80" s="3" t="s">
        <v>73</v>
      </c>
      <c r="G80" s="3" t="s">
        <v>74</v>
      </c>
      <c r="H80" s="3" t="s">
        <v>75</v>
      </c>
      <c r="I80" s="3"/>
      <c r="J80" s="3"/>
      <c r="K80" s="3"/>
      <c r="L80" s="3"/>
      <c r="M80" s="3"/>
      <c r="N80" s="3"/>
      <c r="O80" s="2" t="n">
        <v>33.1367607116699</v>
      </c>
      <c r="P80" s="2" t="n">
        <v>33.512863</v>
      </c>
      <c r="Q80" s="2" t="n">
        <v>0.5318892</v>
      </c>
      <c r="R80" s="3"/>
      <c r="S80" s="2" t="n">
        <v>11.029911</v>
      </c>
      <c r="T80" s="2" t="n">
        <v>0.37703505</v>
      </c>
      <c r="U80" s="3"/>
      <c r="V80" s="3" t="b">
        <f aca="false">TRUE()</f>
        <v>1</v>
      </c>
      <c r="W80" s="2" t="n">
        <v>0.0792926477778438</v>
      </c>
      <c r="X80" s="3" t="b">
        <f aca="false">TRUE()</f>
        <v>1</v>
      </c>
      <c r="Y80" s="3" t="n">
        <v>3</v>
      </c>
      <c r="Z80" s="3" t="n">
        <v>29</v>
      </c>
      <c r="AA80" s="3"/>
      <c r="AB80" s="3"/>
      <c r="AC80" s="3"/>
      <c r="AD80" s="3"/>
      <c r="AE80" s="3"/>
      <c r="AF80" s="3"/>
      <c r="AG80" s="3"/>
      <c r="AH80" s="3"/>
      <c r="AI80" s="3"/>
      <c r="AJ80" s="3" t="s">
        <v>225</v>
      </c>
      <c r="AK80" s="3" t="s">
        <v>224</v>
      </c>
      <c r="AL80" s="3" t="s">
        <v>224</v>
      </c>
    </row>
    <row r="81" customFormat="false" ht="12.75" hidden="false" customHeight="false" outlineLevel="0" collapsed="false">
      <c r="A81" s="1" t="n">
        <v>53</v>
      </c>
      <c r="B81" s="1" t="s">
        <v>147</v>
      </c>
      <c r="C81" s="3" t="b">
        <f aca="false">FALSE()</f>
        <v>0</v>
      </c>
      <c r="D81" s="3" t="s">
        <v>86</v>
      </c>
      <c r="E81" s="3" t="s">
        <v>143</v>
      </c>
      <c r="F81" s="3" t="s">
        <v>73</v>
      </c>
      <c r="G81" s="3" t="s">
        <v>74</v>
      </c>
      <c r="H81" s="3" t="s">
        <v>75</v>
      </c>
      <c r="I81" s="3"/>
      <c r="J81" s="3"/>
      <c r="K81" s="3"/>
      <c r="L81" s="3"/>
      <c r="M81" s="3"/>
      <c r="N81" s="3"/>
      <c r="O81" s="2" t="n">
        <v>29.102502822876</v>
      </c>
      <c r="P81" s="2" t="n">
        <v>29.351274</v>
      </c>
      <c r="Q81" s="2" t="n">
        <v>0.35181627</v>
      </c>
      <c r="R81" s="3"/>
      <c r="S81" s="2" t="n">
        <v>9.973738</v>
      </c>
      <c r="T81" s="2" t="n">
        <v>0.24981695</v>
      </c>
      <c r="U81" s="3"/>
      <c r="V81" s="3" t="b">
        <f aca="false">TRUE()</f>
        <v>1</v>
      </c>
      <c r="W81" s="2" t="n">
        <v>0.0792926477778438</v>
      </c>
      <c r="X81" s="3" t="b">
        <f aca="false">TRUE()</f>
        <v>1</v>
      </c>
      <c r="Y81" s="3" t="n">
        <v>3</v>
      </c>
      <c r="Z81" s="3" t="n">
        <v>25</v>
      </c>
      <c r="AA81" s="3"/>
      <c r="AB81" s="3"/>
      <c r="AC81" s="3"/>
      <c r="AD81" s="3"/>
      <c r="AE81" s="3"/>
      <c r="AF81" s="3"/>
      <c r="AG81" s="3"/>
      <c r="AH81" s="3"/>
      <c r="AI81" s="3"/>
      <c r="AJ81" s="3" t="s">
        <v>224</v>
      </c>
      <c r="AK81" s="3" t="s">
        <v>224</v>
      </c>
      <c r="AL81" s="3" t="s">
        <v>224</v>
      </c>
    </row>
    <row r="82" customFormat="false" ht="12.75" hidden="false" customHeight="false" outlineLevel="0" collapsed="false">
      <c r="A82" s="1" t="n">
        <v>54</v>
      </c>
      <c r="B82" s="1" t="s">
        <v>148</v>
      </c>
      <c r="C82" s="3" t="b">
        <f aca="false">FALSE()</f>
        <v>0</v>
      </c>
      <c r="D82" s="3" t="s">
        <v>89</v>
      </c>
      <c r="E82" s="3" t="s">
        <v>143</v>
      </c>
      <c r="F82" s="3" t="s">
        <v>73</v>
      </c>
      <c r="G82" s="3" t="s">
        <v>74</v>
      </c>
      <c r="H82" s="3" t="s">
        <v>75</v>
      </c>
      <c r="I82" s="3"/>
      <c r="J82" s="3"/>
      <c r="K82" s="3"/>
      <c r="L82" s="3"/>
      <c r="M82" s="3"/>
      <c r="N82" s="3"/>
      <c r="O82" s="2" t="n">
        <v>34.6335334777832</v>
      </c>
      <c r="P82" s="2" t="n">
        <v>34.829773</v>
      </c>
      <c r="Q82" s="2" t="n">
        <v>0.27752182</v>
      </c>
      <c r="R82" s="3"/>
      <c r="S82" s="2" t="n">
        <v>12.843037</v>
      </c>
      <c r="T82" s="2" t="n">
        <v>0.22123949</v>
      </c>
      <c r="U82" s="3"/>
      <c r="V82" s="3" t="b">
        <f aca="false">TRUE()</f>
        <v>1</v>
      </c>
      <c r="W82" s="2" t="n">
        <v>0.0792926477778438</v>
      </c>
      <c r="X82" s="3" t="b">
        <f aca="false">TRUE()</f>
        <v>1</v>
      </c>
      <c r="Y82" s="3" t="n">
        <v>3</v>
      </c>
      <c r="Z82" s="3" t="n">
        <v>31</v>
      </c>
      <c r="AA82" s="3"/>
      <c r="AB82" s="3"/>
      <c r="AC82" s="3"/>
      <c r="AD82" s="3"/>
      <c r="AE82" s="3"/>
      <c r="AF82" s="3"/>
      <c r="AG82" s="3"/>
      <c r="AH82" s="3"/>
      <c r="AI82" s="3"/>
      <c r="AJ82" s="3" t="s">
        <v>224</v>
      </c>
      <c r="AK82" s="3" t="s">
        <v>224</v>
      </c>
      <c r="AL82" s="3" t="s">
        <v>224</v>
      </c>
    </row>
    <row r="83" customFormat="false" ht="12.75" hidden="false" customHeight="false" outlineLevel="0" collapsed="false">
      <c r="A83" s="1" t="n">
        <v>55</v>
      </c>
      <c r="B83" s="1" t="s">
        <v>149</v>
      </c>
      <c r="C83" s="3" t="b">
        <f aca="false">FALSE()</f>
        <v>0</v>
      </c>
      <c r="D83" s="3" t="s">
        <v>92</v>
      </c>
      <c r="E83" s="3" t="s">
        <v>143</v>
      </c>
      <c r="F83" s="3" t="s">
        <v>73</v>
      </c>
      <c r="G83" s="3" t="s">
        <v>74</v>
      </c>
      <c r="H83" s="3" t="s">
        <v>75</v>
      </c>
      <c r="I83" s="3"/>
      <c r="J83" s="3"/>
      <c r="K83" s="3"/>
      <c r="L83" s="3"/>
      <c r="M83" s="3"/>
      <c r="N83" s="3"/>
      <c r="O83" s="2" t="n">
        <v>38.4996147155762</v>
      </c>
      <c r="P83" s="2" t="n">
        <v>38.499615</v>
      </c>
      <c r="Q83" s="3"/>
      <c r="R83" s="3"/>
      <c r="S83" s="2" t="n">
        <v>15.993708</v>
      </c>
      <c r="T83" s="3"/>
      <c r="U83" s="3"/>
      <c r="V83" s="3" t="b">
        <f aca="false">TRUE()</f>
        <v>1</v>
      </c>
      <c r="W83" s="2" t="n">
        <v>0.0792926477778438</v>
      </c>
      <c r="X83" s="3" t="b">
        <f aca="false">TRUE()</f>
        <v>1</v>
      </c>
      <c r="Y83" s="3" t="n">
        <v>3</v>
      </c>
      <c r="Z83" s="3" t="n">
        <v>34</v>
      </c>
      <c r="AA83" s="3"/>
      <c r="AB83" s="3"/>
      <c r="AC83" s="3"/>
      <c r="AD83" s="3"/>
      <c r="AE83" s="3"/>
      <c r="AF83" s="3"/>
      <c r="AG83" s="3"/>
      <c r="AH83" s="3"/>
      <c r="AI83" s="3"/>
      <c r="AJ83" s="3" t="s">
        <v>224</v>
      </c>
      <c r="AK83" s="3" t="s">
        <v>224</v>
      </c>
      <c r="AL83" s="3" t="s">
        <v>224</v>
      </c>
    </row>
    <row r="84" customFormat="false" ht="12.75" hidden="false" customHeight="false" outlineLevel="0" collapsed="false">
      <c r="A84" s="1" t="n">
        <v>56</v>
      </c>
      <c r="B84" s="1" t="s">
        <v>150</v>
      </c>
      <c r="C84" s="3" t="b">
        <f aca="false">FALSE()</f>
        <v>0</v>
      </c>
      <c r="D84" s="3" t="s">
        <v>95</v>
      </c>
      <c r="E84" s="3" t="s">
        <v>143</v>
      </c>
      <c r="F84" s="3" t="s">
        <v>73</v>
      </c>
      <c r="G84" s="3" t="s">
        <v>74</v>
      </c>
      <c r="H84" s="3" t="s">
        <v>75</v>
      </c>
      <c r="I84" s="3"/>
      <c r="J84" s="3"/>
      <c r="K84" s="3"/>
      <c r="L84" s="3"/>
      <c r="M84" s="3"/>
      <c r="N84" s="3"/>
      <c r="O84" s="3" t="s">
        <v>226</v>
      </c>
      <c r="P84" s="3"/>
      <c r="Q84" s="3"/>
      <c r="R84" s="3"/>
      <c r="S84" s="3"/>
      <c r="T84" s="3"/>
      <c r="U84" s="3"/>
      <c r="V84" s="3" t="b">
        <f aca="false">TRUE()</f>
        <v>1</v>
      </c>
      <c r="W84" s="2" t="n">
        <v>0.0792926477778438</v>
      </c>
      <c r="X84" s="3" t="b">
        <f aca="false">TRUE()</f>
        <v>1</v>
      </c>
      <c r="Y84" s="3" t="n">
        <v>3</v>
      </c>
      <c r="Z84" s="3" t="n">
        <v>44</v>
      </c>
      <c r="AA84" s="3"/>
      <c r="AB84" s="3"/>
      <c r="AC84" s="3"/>
      <c r="AD84" s="3"/>
      <c r="AE84" s="3"/>
      <c r="AF84" s="3"/>
      <c r="AG84" s="3"/>
      <c r="AH84" s="3"/>
      <c r="AI84" s="3"/>
      <c r="AJ84" s="3" t="s">
        <v>224</v>
      </c>
      <c r="AK84" s="3" t="s">
        <v>225</v>
      </c>
      <c r="AL84" s="3" t="s">
        <v>225</v>
      </c>
    </row>
    <row r="85" customFormat="false" ht="12.75" hidden="false" customHeight="false" outlineLevel="0" collapsed="false">
      <c r="A85" s="1" t="n">
        <v>57</v>
      </c>
      <c r="B85" s="1" t="s">
        <v>151</v>
      </c>
      <c r="C85" s="3" t="b">
        <f aca="false">FALSE()</f>
        <v>0</v>
      </c>
      <c r="D85" s="3" t="s">
        <v>98</v>
      </c>
      <c r="E85" s="3" t="s">
        <v>143</v>
      </c>
      <c r="F85" s="3" t="s">
        <v>73</v>
      </c>
      <c r="G85" s="3" t="s">
        <v>74</v>
      </c>
      <c r="H85" s="3" t="s">
        <v>75</v>
      </c>
      <c r="I85" s="3"/>
      <c r="J85" s="3"/>
      <c r="K85" s="3"/>
      <c r="L85" s="3"/>
      <c r="M85" s="3"/>
      <c r="N85" s="3"/>
      <c r="O85" s="2" t="n">
        <v>37.7347602844238</v>
      </c>
      <c r="P85" s="2" t="n">
        <v>38.564377</v>
      </c>
      <c r="Q85" s="2" t="n">
        <v>1.1732577</v>
      </c>
      <c r="R85" s="3"/>
      <c r="S85" s="2" t="n">
        <v>14.58992</v>
      </c>
      <c r="T85" s="2" t="n">
        <v>0.8296892</v>
      </c>
      <c r="U85" s="3"/>
      <c r="V85" s="3" t="b">
        <f aca="false">TRUE()</f>
        <v>1</v>
      </c>
      <c r="W85" s="2" t="n">
        <v>0.0792926477778438</v>
      </c>
      <c r="X85" s="3" t="b">
        <f aca="false">TRUE()</f>
        <v>1</v>
      </c>
      <c r="Y85" s="3" t="n">
        <v>3</v>
      </c>
      <c r="Z85" s="3" t="n">
        <v>33</v>
      </c>
      <c r="AA85" s="3"/>
      <c r="AB85" s="3"/>
      <c r="AC85" s="3"/>
      <c r="AD85" s="3"/>
      <c r="AE85" s="3"/>
      <c r="AF85" s="3"/>
      <c r="AG85" s="3"/>
      <c r="AH85" s="3"/>
      <c r="AI85" s="3"/>
      <c r="AJ85" s="3" t="s">
        <v>225</v>
      </c>
      <c r="AK85" s="3" t="s">
        <v>224</v>
      </c>
      <c r="AL85" s="3" t="s">
        <v>224</v>
      </c>
    </row>
    <row r="86" customFormat="false" ht="12.75" hidden="false" customHeight="false" outlineLevel="0" collapsed="false">
      <c r="A86" s="1" t="n">
        <v>58</v>
      </c>
      <c r="B86" s="1" t="s">
        <v>152</v>
      </c>
      <c r="C86" s="3" t="b">
        <f aca="false">FALSE()</f>
        <v>0</v>
      </c>
      <c r="D86" s="3" t="s">
        <v>101</v>
      </c>
      <c r="E86" s="3" t="s">
        <v>143</v>
      </c>
      <c r="F86" s="3" t="s">
        <v>73</v>
      </c>
      <c r="G86" s="3" t="s">
        <v>74</v>
      </c>
      <c r="H86" s="3" t="s">
        <v>75</v>
      </c>
      <c r="I86" s="3"/>
      <c r="J86" s="3"/>
      <c r="K86" s="3"/>
      <c r="L86" s="3"/>
      <c r="M86" s="3"/>
      <c r="N86" s="3"/>
      <c r="O86" s="2" t="n">
        <v>39.8027877807617</v>
      </c>
      <c r="P86" s="2" t="n">
        <v>38.448853</v>
      </c>
      <c r="Q86" s="2" t="n">
        <v>1.9147563</v>
      </c>
      <c r="R86" s="3"/>
      <c r="S86" s="2" t="n">
        <v>12.930833</v>
      </c>
      <c r="T86" s="2" t="n">
        <v>1.3543735</v>
      </c>
      <c r="U86" s="3"/>
      <c r="V86" s="3" t="b">
        <f aca="false">TRUE()</f>
        <v>1</v>
      </c>
      <c r="W86" s="2" t="n">
        <v>0.0792926477778438</v>
      </c>
      <c r="X86" s="3" t="b">
        <f aca="false">TRUE()</f>
        <v>1</v>
      </c>
      <c r="Y86" s="3" t="n">
        <v>3</v>
      </c>
      <c r="Z86" s="3" t="n">
        <v>36</v>
      </c>
      <c r="AA86" s="3"/>
      <c r="AB86" s="3"/>
      <c r="AC86" s="3"/>
      <c r="AD86" s="3"/>
      <c r="AE86" s="3"/>
      <c r="AF86" s="3"/>
      <c r="AG86" s="3"/>
      <c r="AH86" s="3"/>
      <c r="AI86" s="3"/>
      <c r="AJ86" s="3" t="s">
        <v>225</v>
      </c>
      <c r="AK86" s="3" t="s">
        <v>224</v>
      </c>
      <c r="AL86" s="3" t="s">
        <v>224</v>
      </c>
    </row>
    <row r="87" customFormat="false" ht="12.75" hidden="false" customHeight="false" outlineLevel="0" collapsed="false">
      <c r="A87" s="1" t="n">
        <v>61</v>
      </c>
      <c r="B87" s="1" t="s">
        <v>155</v>
      </c>
      <c r="C87" s="3" t="b">
        <f aca="false">FALSE()</f>
        <v>0</v>
      </c>
      <c r="D87" s="3" t="s">
        <v>70</v>
      </c>
      <c r="E87" s="3" t="s">
        <v>143</v>
      </c>
      <c r="F87" s="3" t="s">
        <v>73</v>
      </c>
      <c r="G87" s="3" t="s">
        <v>74</v>
      </c>
      <c r="H87" s="3" t="s">
        <v>75</v>
      </c>
      <c r="I87" s="3"/>
      <c r="J87" s="3"/>
      <c r="K87" s="3"/>
      <c r="L87" s="3"/>
      <c r="M87" s="3"/>
      <c r="N87" s="3"/>
      <c r="O87" s="2" t="n">
        <v>33.6145133972168</v>
      </c>
      <c r="P87" s="2" t="n">
        <v>33.978767</v>
      </c>
      <c r="Q87" s="2" t="n">
        <v>0.51513296</v>
      </c>
      <c r="R87" s="3"/>
      <c r="S87" s="2" t="n">
        <v>12.421575</v>
      </c>
      <c r="T87" s="2" t="n">
        <v>0.36445105</v>
      </c>
      <c r="U87" s="3"/>
      <c r="V87" s="3" t="b">
        <f aca="false">TRUE()</f>
        <v>1</v>
      </c>
      <c r="W87" s="2" t="n">
        <v>0.0792926477778438</v>
      </c>
      <c r="X87" s="3" t="b">
        <f aca="false">TRUE()</f>
        <v>1</v>
      </c>
      <c r="Y87" s="3" t="n">
        <v>3</v>
      </c>
      <c r="Z87" s="3" t="n">
        <v>30</v>
      </c>
      <c r="AA87" s="3"/>
      <c r="AB87" s="3"/>
      <c r="AC87" s="3"/>
      <c r="AD87" s="3"/>
      <c r="AE87" s="3"/>
      <c r="AF87" s="3"/>
      <c r="AG87" s="3"/>
      <c r="AH87" s="3"/>
      <c r="AI87" s="3"/>
      <c r="AJ87" s="3" t="s">
        <v>225</v>
      </c>
      <c r="AK87" s="3" t="s">
        <v>224</v>
      </c>
      <c r="AL87" s="3" t="s">
        <v>224</v>
      </c>
    </row>
    <row r="88" customFormat="false" ht="12.75" hidden="false" customHeight="false" outlineLevel="0" collapsed="false">
      <c r="A88" s="1" t="n">
        <v>62</v>
      </c>
      <c r="B88" s="1" t="s">
        <v>156</v>
      </c>
      <c r="C88" s="3" t="b">
        <f aca="false">FALSE()</f>
        <v>0</v>
      </c>
      <c r="D88" s="3" t="s">
        <v>77</v>
      </c>
      <c r="E88" s="3" t="s">
        <v>143</v>
      </c>
      <c r="F88" s="3" t="s">
        <v>73</v>
      </c>
      <c r="G88" s="3" t="s">
        <v>74</v>
      </c>
      <c r="H88" s="3" t="s">
        <v>75</v>
      </c>
      <c r="I88" s="3"/>
      <c r="J88" s="3"/>
      <c r="K88" s="3"/>
      <c r="L88" s="3"/>
      <c r="M88" s="3"/>
      <c r="N88" s="3"/>
      <c r="O88" s="2" t="n">
        <v>33.2781867980957</v>
      </c>
      <c r="P88" s="2" t="n">
        <v>33.119713</v>
      </c>
      <c r="Q88" s="2" t="n">
        <v>0.22411335</v>
      </c>
      <c r="R88" s="3"/>
      <c r="S88" s="2" t="n">
        <v>12.046491</v>
      </c>
      <c r="T88" s="2" t="n">
        <v>0.15862328</v>
      </c>
      <c r="U88" s="3"/>
      <c r="V88" s="3" t="b">
        <f aca="false">TRUE()</f>
        <v>1</v>
      </c>
      <c r="W88" s="2" t="n">
        <v>0.0792926477778438</v>
      </c>
      <c r="X88" s="3" t="b">
        <f aca="false">TRUE()</f>
        <v>1</v>
      </c>
      <c r="Y88" s="3" t="n">
        <v>3</v>
      </c>
      <c r="Z88" s="3" t="n">
        <v>29</v>
      </c>
      <c r="AA88" s="3"/>
      <c r="AB88" s="3"/>
      <c r="AC88" s="3"/>
      <c r="AD88" s="3"/>
      <c r="AE88" s="3"/>
      <c r="AF88" s="3"/>
      <c r="AG88" s="3"/>
      <c r="AH88" s="3"/>
      <c r="AI88" s="3"/>
      <c r="AJ88" s="3" t="s">
        <v>224</v>
      </c>
      <c r="AK88" s="3" t="s">
        <v>224</v>
      </c>
      <c r="AL88" s="3" t="s">
        <v>224</v>
      </c>
    </row>
    <row r="89" customFormat="false" ht="12.75" hidden="false" customHeight="false" outlineLevel="0" collapsed="false">
      <c r="A89" s="1" t="n">
        <v>63</v>
      </c>
      <c r="B89" s="1" t="s">
        <v>157</v>
      </c>
      <c r="C89" s="3" t="b">
        <f aca="false">FALSE()</f>
        <v>0</v>
      </c>
      <c r="D89" s="3" t="s">
        <v>80</v>
      </c>
      <c r="E89" s="3" t="s">
        <v>143</v>
      </c>
      <c r="F89" s="3" t="s">
        <v>73</v>
      </c>
      <c r="G89" s="3" t="s">
        <v>74</v>
      </c>
      <c r="H89" s="3" t="s">
        <v>75</v>
      </c>
      <c r="I89" s="3"/>
      <c r="J89" s="3"/>
      <c r="K89" s="3"/>
      <c r="L89" s="3"/>
      <c r="M89" s="3"/>
      <c r="N89" s="3"/>
      <c r="O89" s="2" t="n">
        <v>38.0216255187988</v>
      </c>
      <c r="P89" s="2" t="n">
        <v>36.945168</v>
      </c>
      <c r="Q89" s="2" t="n">
        <v>1.5223387</v>
      </c>
      <c r="R89" s="3"/>
      <c r="S89" s="2" t="n">
        <v>12.193771</v>
      </c>
      <c r="T89" s="2" t="n">
        <v>1.076534</v>
      </c>
      <c r="U89" s="3"/>
      <c r="V89" s="3" t="b">
        <f aca="false">TRUE()</f>
        <v>1</v>
      </c>
      <c r="W89" s="2" t="n">
        <v>0.0792926477778438</v>
      </c>
      <c r="X89" s="3" t="b">
        <f aca="false">TRUE()</f>
        <v>1</v>
      </c>
      <c r="Y89" s="3" t="n">
        <v>3</v>
      </c>
      <c r="Z89" s="3" t="n">
        <v>34</v>
      </c>
      <c r="AA89" s="3"/>
      <c r="AB89" s="3"/>
      <c r="AC89" s="3"/>
      <c r="AD89" s="3"/>
      <c r="AE89" s="3"/>
      <c r="AF89" s="3"/>
      <c r="AG89" s="3"/>
      <c r="AH89" s="3"/>
      <c r="AI89" s="3"/>
      <c r="AJ89" s="3" t="s">
        <v>225</v>
      </c>
      <c r="AK89" s="3" t="s">
        <v>224</v>
      </c>
      <c r="AL89" s="3" t="s">
        <v>224</v>
      </c>
    </row>
    <row r="90" customFormat="false" ht="12.75" hidden="false" customHeight="false" outlineLevel="0" collapsed="false">
      <c r="A90" s="1" t="n">
        <v>64</v>
      </c>
      <c r="B90" s="1" t="s">
        <v>158</v>
      </c>
      <c r="C90" s="3" t="b">
        <f aca="false">FALSE()</f>
        <v>0</v>
      </c>
      <c r="D90" s="3" t="s">
        <v>83</v>
      </c>
      <c r="E90" s="3" t="s">
        <v>143</v>
      </c>
      <c r="F90" s="3" t="s">
        <v>73</v>
      </c>
      <c r="G90" s="3" t="s">
        <v>74</v>
      </c>
      <c r="H90" s="3" t="s">
        <v>75</v>
      </c>
      <c r="I90" s="3"/>
      <c r="J90" s="3"/>
      <c r="K90" s="3"/>
      <c r="L90" s="3"/>
      <c r="M90" s="3"/>
      <c r="N90" s="3"/>
      <c r="O90" s="2" t="n">
        <v>33.8889656066895</v>
      </c>
      <c r="P90" s="2" t="n">
        <v>33.512863</v>
      </c>
      <c r="Q90" s="2" t="n">
        <v>0.5318892</v>
      </c>
      <c r="R90" s="3"/>
      <c r="S90" s="2" t="n">
        <v>11.029911</v>
      </c>
      <c r="T90" s="2" t="n">
        <v>0.37703505</v>
      </c>
      <c r="U90" s="3"/>
      <c r="V90" s="3" t="b">
        <f aca="false">TRUE()</f>
        <v>1</v>
      </c>
      <c r="W90" s="2" t="n">
        <v>0.0792926477778438</v>
      </c>
      <c r="X90" s="3" t="b">
        <f aca="false">TRUE()</f>
        <v>1</v>
      </c>
      <c r="Y90" s="3" t="n">
        <v>3</v>
      </c>
      <c r="Z90" s="3" t="n">
        <v>30</v>
      </c>
      <c r="AA90" s="3"/>
      <c r="AB90" s="3"/>
      <c r="AC90" s="3"/>
      <c r="AD90" s="3"/>
      <c r="AE90" s="3"/>
      <c r="AF90" s="3"/>
      <c r="AG90" s="3"/>
      <c r="AH90" s="3"/>
      <c r="AI90" s="3"/>
      <c r="AJ90" s="3" t="s">
        <v>225</v>
      </c>
      <c r="AK90" s="3" t="s">
        <v>224</v>
      </c>
      <c r="AL90" s="3" t="s">
        <v>224</v>
      </c>
    </row>
    <row r="91" customFormat="false" ht="12.75" hidden="false" customHeight="false" outlineLevel="0" collapsed="false">
      <c r="A91" s="1" t="n">
        <v>65</v>
      </c>
      <c r="B91" s="1" t="s">
        <v>159</v>
      </c>
      <c r="C91" s="3" t="b">
        <f aca="false">FALSE()</f>
        <v>0</v>
      </c>
      <c r="D91" s="3" t="s">
        <v>86</v>
      </c>
      <c r="E91" s="3" t="s">
        <v>143</v>
      </c>
      <c r="F91" s="3" t="s">
        <v>73</v>
      </c>
      <c r="G91" s="3" t="s">
        <v>74</v>
      </c>
      <c r="H91" s="3" t="s">
        <v>75</v>
      </c>
      <c r="I91" s="3"/>
      <c r="J91" s="3"/>
      <c r="K91" s="3"/>
      <c r="L91" s="3"/>
      <c r="M91" s="3"/>
      <c r="N91" s="3"/>
      <c r="O91" s="2" t="n">
        <v>29.6000461578369</v>
      </c>
      <c r="P91" s="2" t="n">
        <v>29.351274</v>
      </c>
      <c r="Q91" s="2" t="n">
        <v>0.35181627</v>
      </c>
      <c r="R91" s="3"/>
      <c r="S91" s="2" t="n">
        <v>9.973738</v>
      </c>
      <c r="T91" s="2" t="n">
        <v>0.24981695</v>
      </c>
      <c r="U91" s="3"/>
      <c r="V91" s="3" t="b">
        <f aca="false">TRUE()</f>
        <v>1</v>
      </c>
      <c r="W91" s="2" t="n">
        <v>0.0792926477778438</v>
      </c>
      <c r="X91" s="3" t="b">
        <f aca="false">TRUE()</f>
        <v>1</v>
      </c>
      <c r="Y91" s="3" t="n">
        <v>3</v>
      </c>
      <c r="Z91" s="3" t="n">
        <v>25</v>
      </c>
      <c r="AA91" s="3"/>
      <c r="AB91" s="3"/>
      <c r="AC91" s="3"/>
      <c r="AD91" s="3"/>
      <c r="AE91" s="3"/>
      <c r="AF91" s="3"/>
      <c r="AG91" s="3"/>
      <c r="AH91" s="3"/>
      <c r="AI91" s="3"/>
      <c r="AJ91" s="3" t="s">
        <v>224</v>
      </c>
      <c r="AK91" s="3" t="s">
        <v>224</v>
      </c>
      <c r="AL91" s="3" t="s">
        <v>224</v>
      </c>
    </row>
    <row r="92" customFormat="false" ht="12.75" hidden="false" customHeight="false" outlineLevel="0" collapsed="false">
      <c r="A92" s="1" t="n">
        <v>66</v>
      </c>
      <c r="B92" s="1" t="s">
        <v>160</v>
      </c>
      <c r="C92" s="3" t="b">
        <f aca="false">FALSE()</f>
        <v>0</v>
      </c>
      <c r="D92" s="3" t="s">
        <v>89</v>
      </c>
      <c r="E92" s="3" t="s">
        <v>143</v>
      </c>
      <c r="F92" s="3" t="s">
        <v>73</v>
      </c>
      <c r="G92" s="3" t="s">
        <v>74</v>
      </c>
      <c r="H92" s="3" t="s">
        <v>75</v>
      </c>
      <c r="I92" s="3"/>
      <c r="J92" s="3"/>
      <c r="K92" s="3"/>
      <c r="L92" s="3"/>
      <c r="M92" s="3"/>
      <c r="N92" s="3"/>
      <c r="O92" s="2" t="n">
        <v>35.026008605957</v>
      </c>
      <c r="P92" s="2" t="n">
        <v>34.829773</v>
      </c>
      <c r="Q92" s="2" t="n">
        <v>0.27752182</v>
      </c>
      <c r="R92" s="3"/>
      <c r="S92" s="2" t="n">
        <v>12.843037</v>
      </c>
      <c r="T92" s="2" t="n">
        <v>0.22123949</v>
      </c>
      <c r="U92" s="3"/>
      <c r="V92" s="3" t="b">
        <f aca="false">TRUE()</f>
        <v>1</v>
      </c>
      <c r="W92" s="2" t="n">
        <v>0.0792926477778438</v>
      </c>
      <c r="X92" s="3" t="b">
        <f aca="false">TRUE()</f>
        <v>1</v>
      </c>
      <c r="Y92" s="3" t="n">
        <v>3</v>
      </c>
      <c r="Z92" s="3" t="n">
        <v>31</v>
      </c>
      <c r="AA92" s="3"/>
      <c r="AB92" s="3"/>
      <c r="AC92" s="3"/>
      <c r="AD92" s="3"/>
      <c r="AE92" s="3"/>
      <c r="AF92" s="3"/>
      <c r="AG92" s="3"/>
      <c r="AH92" s="3"/>
      <c r="AI92" s="3"/>
      <c r="AJ92" s="3" t="s">
        <v>224</v>
      </c>
      <c r="AK92" s="3" t="s">
        <v>224</v>
      </c>
      <c r="AL92" s="3" t="s">
        <v>224</v>
      </c>
    </row>
    <row r="93" customFormat="false" ht="12.75" hidden="false" customHeight="false" outlineLevel="0" collapsed="false">
      <c r="A93" s="1" t="n">
        <v>67</v>
      </c>
      <c r="B93" s="1" t="s">
        <v>161</v>
      </c>
      <c r="C93" s="3" t="b">
        <f aca="false">FALSE()</f>
        <v>0</v>
      </c>
      <c r="D93" s="3" t="s">
        <v>92</v>
      </c>
      <c r="E93" s="3" t="s">
        <v>143</v>
      </c>
      <c r="F93" s="3" t="s">
        <v>73</v>
      </c>
      <c r="G93" s="3" t="s">
        <v>74</v>
      </c>
      <c r="H93" s="3" t="s">
        <v>75</v>
      </c>
      <c r="I93" s="3"/>
      <c r="J93" s="3"/>
      <c r="K93" s="3"/>
      <c r="L93" s="3"/>
      <c r="M93" s="3"/>
      <c r="N93" s="3"/>
      <c r="O93" s="3" t="s">
        <v>226</v>
      </c>
      <c r="P93" s="2" t="n">
        <v>38.499615</v>
      </c>
      <c r="Q93" s="3"/>
      <c r="R93" s="3"/>
      <c r="S93" s="3"/>
      <c r="T93" s="3"/>
      <c r="U93" s="3"/>
      <c r="V93" s="3" t="b">
        <f aca="false">TRUE()</f>
        <v>1</v>
      </c>
      <c r="W93" s="2" t="n">
        <v>0.0792926477778438</v>
      </c>
      <c r="X93" s="3" t="b">
        <f aca="false">TRUE()</f>
        <v>1</v>
      </c>
      <c r="Y93" s="3" t="n">
        <v>3</v>
      </c>
      <c r="Z93" s="3" t="n">
        <v>44</v>
      </c>
      <c r="AA93" s="3"/>
      <c r="AB93" s="3"/>
      <c r="AC93" s="3"/>
      <c r="AD93" s="3"/>
      <c r="AE93" s="3"/>
      <c r="AF93" s="3"/>
      <c r="AG93" s="3"/>
      <c r="AH93" s="3"/>
      <c r="AI93" s="3"/>
      <c r="AJ93" s="3" t="s">
        <v>224</v>
      </c>
      <c r="AK93" s="3" t="s">
        <v>225</v>
      </c>
      <c r="AL93" s="3" t="s">
        <v>225</v>
      </c>
    </row>
    <row r="94" customFormat="false" ht="12.75" hidden="false" customHeight="false" outlineLevel="0" collapsed="false">
      <c r="A94" s="1" t="n">
        <v>68</v>
      </c>
      <c r="B94" s="1" t="s">
        <v>162</v>
      </c>
      <c r="C94" s="3" t="b">
        <f aca="false">FALSE()</f>
        <v>0</v>
      </c>
      <c r="D94" s="3" t="s">
        <v>95</v>
      </c>
      <c r="E94" s="3" t="s">
        <v>143</v>
      </c>
      <c r="F94" s="3" t="s">
        <v>73</v>
      </c>
      <c r="G94" s="3" t="s">
        <v>74</v>
      </c>
      <c r="H94" s="3" t="s">
        <v>75</v>
      </c>
      <c r="I94" s="3"/>
      <c r="J94" s="3"/>
      <c r="K94" s="3"/>
      <c r="L94" s="3"/>
      <c r="M94" s="3"/>
      <c r="N94" s="3"/>
      <c r="O94" s="3" t="s">
        <v>226</v>
      </c>
      <c r="P94" s="3"/>
      <c r="Q94" s="3"/>
      <c r="R94" s="3"/>
      <c r="S94" s="3"/>
      <c r="T94" s="3"/>
      <c r="U94" s="3"/>
      <c r="V94" s="3" t="b">
        <f aca="false">TRUE()</f>
        <v>1</v>
      </c>
      <c r="W94" s="2" t="n">
        <v>0.0792926477778438</v>
      </c>
      <c r="X94" s="3" t="b">
        <f aca="false">TRUE()</f>
        <v>1</v>
      </c>
      <c r="Y94" s="3" t="n">
        <v>3</v>
      </c>
      <c r="Z94" s="3" t="n">
        <v>44</v>
      </c>
      <c r="AA94" s="3"/>
      <c r="AB94" s="3"/>
      <c r="AC94" s="3"/>
      <c r="AD94" s="3"/>
      <c r="AE94" s="3"/>
      <c r="AF94" s="3"/>
      <c r="AG94" s="3"/>
      <c r="AH94" s="3"/>
      <c r="AI94" s="3"/>
      <c r="AJ94" s="3" t="s">
        <v>224</v>
      </c>
      <c r="AK94" s="3" t="s">
        <v>225</v>
      </c>
      <c r="AL94" s="3" t="s">
        <v>225</v>
      </c>
    </row>
    <row r="95" customFormat="false" ht="12.75" hidden="false" customHeight="false" outlineLevel="0" collapsed="false">
      <c r="A95" s="1" t="n">
        <v>69</v>
      </c>
      <c r="B95" s="1" t="s">
        <v>163</v>
      </c>
      <c r="C95" s="3" t="b">
        <f aca="false">FALSE()</f>
        <v>0</v>
      </c>
      <c r="D95" s="3" t="s">
        <v>98</v>
      </c>
      <c r="E95" s="3" t="s">
        <v>143</v>
      </c>
      <c r="F95" s="3" t="s">
        <v>73</v>
      </c>
      <c r="G95" s="3" t="s">
        <v>74</v>
      </c>
      <c r="H95" s="3" t="s">
        <v>75</v>
      </c>
      <c r="I95" s="3"/>
      <c r="J95" s="3"/>
      <c r="K95" s="3"/>
      <c r="L95" s="3"/>
      <c r="M95" s="3"/>
      <c r="N95" s="3"/>
      <c r="O95" s="2" t="n">
        <v>39.3939971923828</v>
      </c>
      <c r="P95" s="2" t="n">
        <v>38.564377</v>
      </c>
      <c r="Q95" s="2" t="n">
        <v>1.1732577</v>
      </c>
      <c r="R95" s="3"/>
      <c r="S95" s="2" t="n">
        <v>14.58992</v>
      </c>
      <c r="T95" s="2" t="n">
        <v>0.8296892</v>
      </c>
      <c r="U95" s="3"/>
      <c r="V95" s="3" t="b">
        <f aca="false">TRUE()</f>
        <v>1</v>
      </c>
      <c r="W95" s="2" t="n">
        <v>0.0792926477778438</v>
      </c>
      <c r="X95" s="3" t="b">
        <f aca="false">TRUE()</f>
        <v>1</v>
      </c>
      <c r="Y95" s="3" t="n">
        <v>3</v>
      </c>
      <c r="Z95" s="3" t="n">
        <v>35</v>
      </c>
      <c r="AA95" s="3"/>
      <c r="AB95" s="3"/>
      <c r="AC95" s="3"/>
      <c r="AD95" s="3"/>
      <c r="AE95" s="3"/>
      <c r="AF95" s="3"/>
      <c r="AG95" s="3"/>
      <c r="AH95" s="3"/>
      <c r="AI95" s="3"/>
      <c r="AJ95" s="3" t="s">
        <v>225</v>
      </c>
      <c r="AK95" s="3" t="s">
        <v>224</v>
      </c>
      <c r="AL95" s="3" t="s">
        <v>224</v>
      </c>
    </row>
    <row r="96" customFormat="false" ht="12.75" hidden="false" customHeight="false" outlineLevel="0" collapsed="false">
      <c r="A96" s="1" t="n">
        <v>70</v>
      </c>
      <c r="B96" s="1" t="s">
        <v>164</v>
      </c>
      <c r="C96" s="3" t="b">
        <f aca="false">FALSE()</f>
        <v>0</v>
      </c>
      <c r="D96" s="3" t="s">
        <v>101</v>
      </c>
      <c r="E96" s="3" t="s">
        <v>143</v>
      </c>
      <c r="F96" s="3" t="s">
        <v>73</v>
      </c>
      <c r="G96" s="3" t="s">
        <v>74</v>
      </c>
      <c r="H96" s="3" t="s">
        <v>75</v>
      </c>
      <c r="I96" s="3"/>
      <c r="J96" s="3"/>
      <c r="K96" s="3"/>
      <c r="L96" s="3"/>
      <c r="M96" s="3"/>
      <c r="N96" s="3"/>
      <c r="O96" s="2" t="n">
        <v>37.094913482666</v>
      </c>
      <c r="P96" s="2" t="n">
        <v>38.448853</v>
      </c>
      <c r="Q96" s="2" t="n">
        <v>1.9147563</v>
      </c>
      <c r="R96" s="3"/>
      <c r="S96" s="2" t="n">
        <v>12.930833</v>
      </c>
      <c r="T96" s="2" t="n">
        <v>1.3543735</v>
      </c>
      <c r="U96" s="3"/>
      <c r="V96" s="3" t="b">
        <f aca="false">TRUE()</f>
        <v>1</v>
      </c>
      <c r="W96" s="2" t="n">
        <v>0.0792926477778438</v>
      </c>
      <c r="X96" s="3" t="b">
        <f aca="false">TRUE()</f>
        <v>1</v>
      </c>
      <c r="Y96" s="3" t="n">
        <v>3</v>
      </c>
      <c r="Z96" s="3" t="n">
        <v>33</v>
      </c>
      <c r="AA96" s="3"/>
      <c r="AB96" s="3"/>
      <c r="AC96" s="3"/>
      <c r="AD96" s="3"/>
      <c r="AE96" s="3"/>
      <c r="AF96" s="3"/>
      <c r="AG96" s="3"/>
      <c r="AH96" s="3"/>
      <c r="AI96" s="3"/>
      <c r="AJ96" s="3" t="s">
        <v>225</v>
      </c>
      <c r="AK96" s="3" t="s">
        <v>224</v>
      </c>
      <c r="AL96" s="3" t="s">
        <v>224</v>
      </c>
    </row>
    <row r="97" customFormat="false" ht="12.75" hidden="false" customHeight="false" outlineLevel="0" collapsed="false">
      <c r="A97" s="1" t="n">
        <v>73</v>
      </c>
      <c r="B97" s="1" t="s">
        <v>167</v>
      </c>
      <c r="C97" s="3" t="b">
        <f aca="false">FALSE()</f>
        <v>0</v>
      </c>
      <c r="D97" s="3" t="s">
        <v>70</v>
      </c>
      <c r="E97" s="3" t="s">
        <v>168</v>
      </c>
      <c r="F97" s="3" t="s">
        <v>73</v>
      </c>
      <c r="G97" s="3" t="s">
        <v>74</v>
      </c>
      <c r="H97" s="3" t="s">
        <v>75</v>
      </c>
      <c r="I97" s="3"/>
      <c r="J97" s="3"/>
      <c r="K97" s="3"/>
      <c r="L97" s="3"/>
      <c r="M97" s="3"/>
      <c r="N97" s="3"/>
      <c r="O97" s="2" t="n">
        <v>21.5452098846436</v>
      </c>
      <c r="P97" s="2" t="n">
        <v>21.557194</v>
      </c>
      <c r="Q97" s="2" t="n">
        <v>0.016946405</v>
      </c>
      <c r="R97" s="3"/>
      <c r="S97" s="3"/>
      <c r="T97" s="3"/>
      <c r="U97" s="3"/>
      <c r="V97" s="3" t="b">
        <f aca="false">TRUE()</f>
        <v>1</v>
      </c>
      <c r="W97" s="2" t="n">
        <v>0.0409133026086469</v>
      </c>
      <c r="X97" s="3" t="b">
        <f aca="false">TRUE()</f>
        <v>1</v>
      </c>
      <c r="Y97" s="3" t="n">
        <v>3</v>
      </c>
      <c r="Z97" s="3" t="n">
        <v>18</v>
      </c>
      <c r="AA97" s="3"/>
      <c r="AB97" s="3"/>
      <c r="AC97" s="3"/>
      <c r="AD97" s="3"/>
      <c r="AE97" s="3"/>
      <c r="AF97" s="3"/>
      <c r="AG97" s="3"/>
      <c r="AH97" s="3"/>
      <c r="AI97" s="3"/>
      <c r="AJ97" s="3" t="s">
        <v>224</v>
      </c>
      <c r="AK97" s="3" t="s">
        <v>224</v>
      </c>
      <c r="AL97" s="3" t="s">
        <v>224</v>
      </c>
    </row>
    <row r="98" customFormat="false" ht="12.75" hidden="false" customHeight="false" outlineLevel="0" collapsed="false">
      <c r="A98" s="1" t="n">
        <v>74</v>
      </c>
      <c r="B98" s="1" t="s">
        <v>169</v>
      </c>
      <c r="C98" s="3" t="b">
        <f aca="false">FALSE()</f>
        <v>0</v>
      </c>
      <c r="D98" s="3" t="s">
        <v>77</v>
      </c>
      <c r="E98" s="3" t="s">
        <v>168</v>
      </c>
      <c r="F98" s="3" t="s">
        <v>73</v>
      </c>
      <c r="G98" s="3" t="s">
        <v>74</v>
      </c>
      <c r="H98" s="3" t="s">
        <v>75</v>
      </c>
      <c r="I98" s="3"/>
      <c r="J98" s="3"/>
      <c r="K98" s="3"/>
      <c r="L98" s="3"/>
      <c r="M98" s="3"/>
      <c r="N98" s="3"/>
      <c r="O98" s="2" t="n">
        <v>21.0801486968994</v>
      </c>
      <c r="P98" s="2" t="n">
        <v>21.073223</v>
      </c>
      <c r="Q98" s="2" t="n">
        <v>0.009792904</v>
      </c>
      <c r="R98" s="3"/>
      <c r="S98" s="3"/>
      <c r="T98" s="3"/>
      <c r="U98" s="3"/>
      <c r="V98" s="3" t="b">
        <f aca="false">TRUE()</f>
        <v>1</v>
      </c>
      <c r="W98" s="2" t="n">
        <v>0.0409133026086469</v>
      </c>
      <c r="X98" s="3" t="b">
        <f aca="false">TRUE()</f>
        <v>1</v>
      </c>
      <c r="Y98" s="3" t="n">
        <v>3</v>
      </c>
      <c r="Z98" s="3" t="n">
        <v>18</v>
      </c>
      <c r="AA98" s="3"/>
      <c r="AB98" s="3"/>
      <c r="AC98" s="3"/>
      <c r="AD98" s="3"/>
      <c r="AE98" s="3"/>
      <c r="AF98" s="3"/>
      <c r="AG98" s="3"/>
      <c r="AH98" s="3"/>
      <c r="AI98" s="3"/>
      <c r="AJ98" s="3" t="s">
        <v>224</v>
      </c>
      <c r="AK98" s="3" t="s">
        <v>224</v>
      </c>
      <c r="AL98" s="3" t="s">
        <v>224</v>
      </c>
    </row>
    <row r="99" customFormat="false" ht="12.75" hidden="false" customHeight="false" outlineLevel="0" collapsed="false">
      <c r="A99" s="1" t="n">
        <v>75</v>
      </c>
      <c r="B99" s="1" t="s">
        <v>170</v>
      </c>
      <c r="C99" s="3" t="b">
        <f aca="false">FALSE()</f>
        <v>0</v>
      </c>
      <c r="D99" s="3" t="s">
        <v>80</v>
      </c>
      <c r="E99" s="3" t="s">
        <v>168</v>
      </c>
      <c r="F99" s="3" t="s">
        <v>73</v>
      </c>
      <c r="G99" s="3" t="s">
        <v>74</v>
      </c>
      <c r="H99" s="3" t="s">
        <v>75</v>
      </c>
      <c r="I99" s="3"/>
      <c r="J99" s="3"/>
      <c r="K99" s="3"/>
      <c r="L99" s="3"/>
      <c r="M99" s="3"/>
      <c r="N99" s="3"/>
      <c r="O99" s="2" t="n">
        <v>24.7643508911133</v>
      </c>
      <c r="P99" s="2" t="n">
        <v>24.751398</v>
      </c>
      <c r="Q99" s="2" t="n">
        <v>0.018318031</v>
      </c>
      <c r="R99" s="3"/>
      <c r="S99" s="3"/>
      <c r="T99" s="3"/>
      <c r="U99" s="3"/>
      <c r="V99" s="3" t="b">
        <f aca="false">TRUE()</f>
        <v>1</v>
      </c>
      <c r="W99" s="2" t="n">
        <v>0.0409133026086469</v>
      </c>
      <c r="X99" s="3" t="b">
        <f aca="false">TRUE()</f>
        <v>1</v>
      </c>
      <c r="Y99" s="3" t="n">
        <v>3</v>
      </c>
      <c r="Z99" s="3" t="n">
        <v>22</v>
      </c>
      <c r="AA99" s="3"/>
      <c r="AB99" s="3"/>
      <c r="AC99" s="3"/>
      <c r="AD99" s="3"/>
      <c r="AE99" s="3"/>
      <c r="AF99" s="3"/>
      <c r="AG99" s="3"/>
      <c r="AH99" s="3"/>
      <c r="AI99" s="3"/>
      <c r="AJ99" s="3" t="s">
        <v>224</v>
      </c>
      <c r="AK99" s="3" t="s">
        <v>224</v>
      </c>
      <c r="AL99" s="3" t="s">
        <v>224</v>
      </c>
    </row>
    <row r="100" customFormat="false" ht="12.75" hidden="false" customHeight="false" outlineLevel="0" collapsed="false">
      <c r="A100" s="1" t="n">
        <v>76</v>
      </c>
      <c r="B100" s="1" t="s">
        <v>171</v>
      </c>
      <c r="C100" s="3" t="b">
        <f aca="false">FALSE()</f>
        <v>0</v>
      </c>
      <c r="D100" s="3" t="s">
        <v>83</v>
      </c>
      <c r="E100" s="3" t="s">
        <v>168</v>
      </c>
      <c r="F100" s="3" t="s">
        <v>73</v>
      </c>
      <c r="G100" s="3" t="s">
        <v>74</v>
      </c>
      <c r="H100" s="3" t="s">
        <v>75</v>
      </c>
      <c r="I100" s="3"/>
      <c r="J100" s="3"/>
      <c r="K100" s="3"/>
      <c r="L100" s="3"/>
      <c r="M100" s="3"/>
      <c r="N100" s="3"/>
      <c r="O100" s="2" t="n">
        <v>22.5094547271729</v>
      </c>
      <c r="P100" s="2" t="n">
        <v>22.482952</v>
      </c>
      <c r="Q100" s="2" t="n">
        <v>0.03748035</v>
      </c>
      <c r="R100" s="3"/>
      <c r="S100" s="3"/>
      <c r="T100" s="3"/>
      <c r="U100" s="3"/>
      <c r="V100" s="3" t="b">
        <f aca="false">TRUE()</f>
        <v>1</v>
      </c>
      <c r="W100" s="2" t="n">
        <v>0.0409133026086469</v>
      </c>
      <c r="X100" s="3" t="b">
        <f aca="false">TRUE()</f>
        <v>1</v>
      </c>
      <c r="Y100" s="3" t="n">
        <v>3</v>
      </c>
      <c r="Z100" s="3" t="n">
        <v>19</v>
      </c>
      <c r="AA100" s="3"/>
      <c r="AB100" s="3"/>
      <c r="AC100" s="3"/>
      <c r="AD100" s="3"/>
      <c r="AE100" s="3"/>
      <c r="AF100" s="3"/>
      <c r="AG100" s="3"/>
      <c r="AH100" s="3"/>
      <c r="AI100" s="3"/>
      <c r="AJ100" s="3" t="s">
        <v>224</v>
      </c>
      <c r="AK100" s="3" t="s">
        <v>224</v>
      </c>
      <c r="AL100" s="3" t="s">
        <v>224</v>
      </c>
    </row>
    <row r="101" customFormat="false" ht="12.75" hidden="false" customHeight="false" outlineLevel="0" collapsed="false">
      <c r="A101" s="1" t="n">
        <v>77</v>
      </c>
      <c r="B101" s="1" t="s">
        <v>172</v>
      </c>
      <c r="C101" s="3" t="b">
        <f aca="false">FALSE()</f>
        <v>0</v>
      </c>
      <c r="D101" s="3" t="s">
        <v>86</v>
      </c>
      <c r="E101" s="3" t="s">
        <v>168</v>
      </c>
      <c r="F101" s="3" t="s">
        <v>73</v>
      </c>
      <c r="G101" s="3" t="s">
        <v>74</v>
      </c>
      <c r="H101" s="3" t="s">
        <v>75</v>
      </c>
      <c r="I101" s="3"/>
      <c r="J101" s="3"/>
      <c r="K101" s="3"/>
      <c r="L101" s="3"/>
      <c r="M101" s="3"/>
      <c r="N101" s="3"/>
      <c r="O101" s="2" t="n">
        <v>19.4003658294678</v>
      </c>
      <c r="P101" s="2" t="n">
        <v>19.377537</v>
      </c>
      <c r="Q101" s="2" t="n">
        <v>0.03228516</v>
      </c>
      <c r="R101" s="3"/>
      <c r="S101" s="3"/>
      <c r="T101" s="3"/>
      <c r="U101" s="3"/>
      <c r="V101" s="3" t="b">
        <f aca="false">TRUE()</f>
        <v>1</v>
      </c>
      <c r="W101" s="2" t="n">
        <v>0.0409133026086469</v>
      </c>
      <c r="X101" s="3" t="b">
        <f aca="false">TRUE()</f>
        <v>1</v>
      </c>
      <c r="Y101" s="3" t="n">
        <v>3</v>
      </c>
      <c r="Z101" s="3" t="n">
        <v>16</v>
      </c>
      <c r="AA101" s="3"/>
      <c r="AB101" s="3"/>
      <c r="AC101" s="3"/>
      <c r="AD101" s="3"/>
      <c r="AE101" s="3"/>
      <c r="AF101" s="3"/>
      <c r="AG101" s="3"/>
      <c r="AH101" s="3"/>
      <c r="AI101" s="3"/>
      <c r="AJ101" s="3" t="s">
        <v>224</v>
      </c>
      <c r="AK101" s="3" t="s">
        <v>224</v>
      </c>
      <c r="AL101" s="3" t="s">
        <v>224</v>
      </c>
    </row>
    <row r="102" customFormat="false" ht="12.75" hidden="false" customHeight="false" outlineLevel="0" collapsed="false">
      <c r="A102" s="1" t="n">
        <v>78</v>
      </c>
      <c r="B102" s="1" t="s">
        <v>173</v>
      </c>
      <c r="C102" s="3" t="b">
        <f aca="false">FALSE()</f>
        <v>0</v>
      </c>
      <c r="D102" s="3" t="s">
        <v>89</v>
      </c>
      <c r="E102" s="3" t="s">
        <v>168</v>
      </c>
      <c r="F102" s="3" t="s">
        <v>73</v>
      </c>
      <c r="G102" s="3" t="s">
        <v>74</v>
      </c>
      <c r="H102" s="3" t="s">
        <v>75</v>
      </c>
      <c r="I102" s="3"/>
      <c r="J102" s="3"/>
      <c r="K102" s="3"/>
      <c r="L102" s="3"/>
      <c r="M102" s="3"/>
      <c r="N102" s="3"/>
      <c r="O102" s="2" t="n">
        <v>21.8845691680908</v>
      </c>
      <c r="P102" s="2" t="n">
        <v>21.986734</v>
      </c>
      <c r="Q102" s="2" t="n">
        <v>0.14448345</v>
      </c>
      <c r="R102" s="3"/>
      <c r="S102" s="3"/>
      <c r="T102" s="3"/>
      <c r="U102" s="3"/>
      <c r="V102" s="3" t="b">
        <f aca="false">TRUE()</f>
        <v>1</v>
      </c>
      <c r="W102" s="2" t="n">
        <v>0.0409133026086469</v>
      </c>
      <c r="X102" s="3" t="b">
        <f aca="false">TRUE()</f>
        <v>1</v>
      </c>
      <c r="Y102" s="3" t="n">
        <v>3</v>
      </c>
      <c r="Z102" s="3" t="n">
        <v>19</v>
      </c>
      <c r="AA102" s="3"/>
      <c r="AB102" s="3"/>
      <c r="AC102" s="3"/>
      <c r="AD102" s="3"/>
      <c r="AE102" s="3"/>
      <c r="AF102" s="3"/>
      <c r="AG102" s="3"/>
      <c r="AH102" s="3"/>
      <c r="AI102" s="3"/>
      <c r="AJ102" s="3" t="s">
        <v>224</v>
      </c>
      <c r="AK102" s="3" t="s">
        <v>224</v>
      </c>
      <c r="AL102" s="3" t="s">
        <v>224</v>
      </c>
    </row>
    <row r="103" customFormat="false" ht="12.75" hidden="false" customHeight="false" outlineLevel="0" collapsed="false">
      <c r="A103" s="1" t="n">
        <v>79</v>
      </c>
      <c r="B103" s="1" t="s">
        <v>174</v>
      </c>
      <c r="C103" s="3" t="b">
        <f aca="false">FALSE()</f>
        <v>0</v>
      </c>
      <c r="D103" s="3" t="s">
        <v>92</v>
      </c>
      <c r="E103" s="3" t="s">
        <v>168</v>
      </c>
      <c r="F103" s="3" t="s">
        <v>73</v>
      </c>
      <c r="G103" s="3" t="s">
        <v>74</v>
      </c>
      <c r="H103" s="3" t="s">
        <v>75</v>
      </c>
      <c r="I103" s="3"/>
      <c r="J103" s="3"/>
      <c r="K103" s="3"/>
      <c r="L103" s="3"/>
      <c r="M103" s="3"/>
      <c r="N103" s="3"/>
      <c r="O103" s="2" t="n">
        <v>22.4927272796631</v>
      </c>
      <c r="P103" s="2" t="n">
        <v>22.505907</v>
      </c>
      <c r="Q103" s="2" t="n">
        <v>0.018639022</v>
      </c>
      <c r="R103" s="3"/>
      <c r="S103" s="3"/>
      <c r="T103" s="3"/>
      <c r="U103" s="3"/>
      <c r="V103" s="3" t="b">
        <f aca="false">TRUE()</f>
        <v>1</v>
      </c>
      <c r="W103" s="2" t="n">
        <v>0.0409133026086469</v>
      </c>
      <c r="X103" s="3" t="b">
        <f aca="false">TRUE()</f>
        <v>1</v>
      </c>
      <c r="Y103" s="3" t="n">
        <v>3</v>
      </c>
      <c r="Z103" s="3" t="n">
        <v>19</v>
      </c>
      <c r="AA103" s="3"/>
      <c r="AB103" s="3"/>
      <c r="AC103" s="3"/>
      <c r="AD103" s="3"/>
      <c r="AE103" s="3"/>
      <c r="AF103" s="3"/>
      <c r="AG103" s="3"/>
      <c r="AH103" s="3"/>
      <c r="AI103" s="3"/>
      <c r="AJ103" s="3" t="s">
        <v>224</v>
      </c>
      <c r="AK103" s="3" t="s">
        <v>224</v>
      </c>
      <c r="AL103" s="3" t="s">
        <v>224</v>
      </c>
    </row>
    <row r="104" customFormat="false" ht="12.75" hidden="false" customHeight="false" outlineLevel="0" collapsed="false">
      <c r="A104" s="1" t="n">
        <v>80</v>
      </c>
      <c r="B104" s="1" t="s">
        <v>175</v>
      </c>
      <c r="C104" s="3" t="b">
        <f aca="false">FALSE()</f>
        <v>0</v>
      </c>
      <c r="D104" s="3" t="s">
        <v>95</v>
      </c>
      <c r="E104" s="3" t="s">
        <v>168</v>
      </c>
      <c r="F104" s="3" t="s">
        <v>73</v>
      </c>
      <c r="G104" s="3" t="s">
        <v>74</v>
      </c>
      <c r="H104" s="3" t="s">
        <v>75</v>
      </c>
      <c r="I104" s="3"/>
      <c r="J104" s="3"/>
      <c r="K104" s="3"/>
      <c r="L104" s="3"/>
      <c r="M104" s="3"/>
      <c r="N104" s="3"/>
      <c r="O104" s="2" t="n">
        <v>25.651273727417</v>
      </c>
      <c r="P104" s="2" t="n">
        <v>25.635067</v>
      </c>
      <c r="Q104" s="2" t="n">
        <v>0.022921141</v>
      </c>
      <c r="R104" s="3"/>
      <c r="S104" s="3"/>
      <c r="T104" s="3"/>
      <c r="U104" s="3"/>
      <c r="V104" s="3" t="b">
        <f aca="false">TRUE()</f>
        <v>1</v>
      </c>
      <c r="W104" s="2" t="n">
        <v>0.0409133026086469</v>
      </c>
      <c r="X104" s="3" t="b">
        <f aca="false">TRUE()</f>
        <v>1</v>
      </c>
      <c r="Y104" s="3" t="n">
        <v>3</v>
      </c>
      <c r="Z104" s="3" t="n">
        <v>22</v>
      </c>
      <c r="AA104" s="3"/>
      <c r="AB104" s="3"/>
      <c r="AC104" s="3"/>
      <c r="AD104" s="3"/>
      <c r="AE104" s="3"/>
      <c r="AF104" s="3"/>
      <c r="AG104" s="3"/>
      <c r="AH104" s="3"/>
      <c r="AI104" s="3"/>
      <c r="AJ104" s="3" t="s">
        <v>224</v>
      </c>
      <c r="AK104" s="3" t="s">
        <v>224</v>
      </c>
      <c r="AL104" s="3" t="s">
        <v>224</v>
      </c>
    </row>
    <row r="105" customFormat="false" ht="12.75" hidden="false" customHeight="false" outlineLevel="0" collapsed="false">
      <c r="A105" s="1" t="n">
        <v>81</v>
      </c>
      <c r="B105" s="1" t="s">
        <v>176</v>
      </c>
      <c r="C105" s="3" t="b">
        <f aca="false">FALSE()</f>
        <v>0</v>
      </c>
      <c r="D105" s="3" t="s">
        <v>98</v>
      </c>
      <c r="E105" s="3" t="s">
        <v>168</v>
      </c>
      <c r="F105" s="3" t="s">
        <v>73</v>
      </c>
      <c r="G105" s="3" t="s">
        <v>74</v>
      </c>
      <c r="H105" s="3" t="s">
        <v>75</v>
      </c>
      <c r="I105" s="3"/>
      <c r="J105" s="3"/>
      <c r="K105" s="3"/>
      <c r="L105" s="3"/>
      <c r="M105" s="3"/>
      <c r="N105" s="3"/>
      <c r="O105" s="2" t="n">
        <v>23.9852924346924</v>
      </c>
      <c r="P105" s="2" t="n">
        <v>23.974459</v>
      </c>
      <c r="Q105" s="2" t="n">
        <v>0.015321222</v>
      </c>
      <c r="R105" s="3"/>
      <c r="S105" s="3"/>
      <c r="T105" s="3"/>
      <c r="U105" s="3"/>
      <c r="V105" s="3" t="b">
        <f aca="false">TRUE()</f>
        <v>1</v>
      </c>
      <c r="W105" s="2" t="n">
        <v>0.0409133026086469</v>
      </c>
      <c r="X105" s="3" t="b">
        <f aca="false">TRUE()</f>
        <v>1</v>
      </c>
      <c r="Y105" s="3" t="n">
        <v>3</v>
      </c>
      <c r="Z105" s="3" t="n">
        <v>21</v>
      </c>
      <c r="AA105" s="3"/>
      <c r="AB105" s="3"/>
      <c r="AC105" s="3"/>
      <c r="AD105" s="3"/>
      <c r="AE105" s="3"/>
      <c r="AF105" s="3"/>
      <c r="AG105" s="3"/>
      <c r="AH105" s="3"/>
      <c r="AI105" s="3"/>
      <c r="AJ105" s="3" t="s">
        <v>224</v>
      </c>
      <c r="AK105" s="3" t="s">
        <v>224</v>
      </c>
      <c r="AL105" s="3" t="s">
        <v>224</v>
      </c>
    </row>
    <row r="106" customFormat="false" ht="12.75" hidden="false" customHeight="false" outlineLevel="0" collapsed="false">
      <c r="A106" s="1" t="n">
        <v>82</v>
      </c>
      <c r="B106" s="1" t="s">
        <v>177</v>
      </c>
      <c r="C106" s="3" t="b">
        <f aca="false">FALSE()</f>
        <v>0</v>
      </c>
      <c r="D106" s="3" t="s">
        <v>101</v>
      </c>
      <c r="E106" s="3" t="s">
        <v>168</v>
      </c>
      <c r="F106" s="3" t="s">
        <v>73</v>
      </c>
      <c r="G106" s="3" t="s">
        <v>74</v>
      </c>
      <c r="H106" s="3" t="s">
        <v>75</v>
      </c>
      <c r="I106" s="3"/>
      <c r="J106" s="3"/>
      <c r="K106" s="3"/>
      <c r="L106" s="3"/>
      <c r="M106" s="3"/>
      <c r="N106" s="3"/>
      <c r="O106" s="2" t="n">
        <v>25.5523910522461</v>
      </c>
      <c r="P106" s="2" t="n">
        <v>25.518017</v>
      </c>
      <c r="Q106" s="2" t="n">
        <v>0.048611164</v>
      </c>
      <c r="R106" s="3"/>
      <c r="S106" s="3"/>
      <c r="T106" s="3"/>
      <c r="U106" s="3"/>
      <c r="V106" s="3" t="b">
        <f aca="false">TRUE()</f>
        <v>1</v>
      </c>
      <c r="W106" s="2" t="n">
        <v>0.0409133026086469</v>
      </c>
      <c r="X106" s="3" t="b">
        <f aca="false">TRUE()</f>
        <v>1</v>
      </c>
      <c r="Y106" s="3" t="n">
        <v>3</v>
      </c>
      <c r="Z106" s="3" t="n">
        <v>22</v>
      </c>
      <c r="AA106" s="3"/>
      <c r="AB106" s="3"/>
      <c r="AC106" s="3"/>
      <c r="AD106" s="3"/>
      <c r="AE106" s="3"/>
      <c r="AF106" s="3"/>
      <c r="AG106" s="3"/>
      <c r="AH106" s="3"/>
      <c r="AI106" s="3"/>
      <c r="AJ106" s="3" t="s">
        <v>224</v>
      </c>
      <c r="AK106" s="3" t="s">
        <v>224</v>
      </c>
      <c r="AL106" s="3" t="s">
        <v>224</v>
      </c>
    </row>
    <row r="107" customFormat="false" ht="12.75" hidden="false" customHeight="false" outlineLevel="0" collapsed="false">
      <c r="A107" s="1" t="n">
        <v>85</v>
      </c>
      <c r="B107" s="1" t="s">
        <v>180</v>
      </c>
      <c r="C107" s="3" t="b">
        <f aca="false">FALSE()</f>
        <v>0</v>
      </c>
      <c r="D107" s="3" t="s">
        <v>70</v>
      </c>
      <c r="E107" s="3" t="s">
        <v>168</v>
      </c>
      <c r="F107" s="3" t="s">
        <v>73</v>
      </c>
      <c r="G107" s="3" t="s">
        <v>74</v>
      </c>
      <c r="H107" s="3" t="s">
        <v>75</v>
      </c>
      <c r="I107" s="3"/>
      <c r="J107" s="3"/>
      <c r="K107" s="3"/>
      <c r="L107" s="3"/>
      <c r="M107" s="3"/>
      <c r="N107" s="3"/>
      <c r="O107" s="2" t="n">
        <v>21.5691757202148</v>
      </c>
      <c r="P107" s="2" t="n">
        <v>21.557194</v>
      </c>
      <c r="Q107" s="2" t="n">
        <v>0.016946405</v>
      </c>
      <c r="R107" s="3"/>
      <c r="S107" s="3"/>
      <c r="T107" s="3"/>
      <c r="U107" s="3"/>
      <c r="V107" s="3" t="b">
        <f aca="false">TRUE()</f>
        <v>1</v>
      </c>
      <c r="W107" s="2" t="n">
        <v>0.0409133026086469</v>
      </c>
      <c r="X107" s="3" t="b">
        <f aca="false">TRUE()</f>
        <v>1</v>
      </c>
      <c r="Y107" s="3" t="n">
        <v>3</v>
      </c>
      <c r="Z107" s="3" t="n">
        <v>18</v>
      </c>
      <c r="AA107" s="3"/>
      <c r="AB107" s="3"/>
      <c r="AC107" s="3"/>
      <c r="AD107" s="3"/>
      <c r="AE107" s="3"/>
      <c r="AF107" s="3"/>
      <c r="AG107" s="3"/>
      <c r="AH107" s="3"/>
      <c r="AI107" s="3"/>
      <c r="AJ107" s="3" t="s">
        <v>224</v>
      </c>
      <c r="AK107" s="3" t="s">
        <v>224</v>
      </c>
      <c r="AL107" s="3" t="s">
        <v>224</v>
      </c>
    </row>
    <row r="108" customFormat="false" ht="12.75" hidden="false" customHeight="false" outlineLevel="0" collapsed="false">
      <c r="A108" s="1" t="n">
        <v>86</v>
      </c>
      <c r="B108" s="1" t="s">
        <v>181</v>
      </c>
      <c r="C108" s="3" t="b">
        <f aca="false">FALSE()</f>
        <v>0</v>
      </c>
      <c r="D108" s="3" t="s">
        <v>77</v>
      </c>
      <c r="E108" s="3" t="s">
        <v>168</v>
      </c>
      <c r="F108" s="3" t="s">
        <v>73</v>
      </c>
      <c r="G108" s="3" t="s">
        <v>74</v>
      </c>
      <c r="H108" s="3" t="s">
        <v>75</v>
      </c>
      <c r="I108" s="3"/>
      <c r="J108" s="3"/>
      <c r="K108" s="3"/>
      <c r="L108" s="3"/>
      <c r="M108" s="3"/>
      <c r="N108" s="3"/>
      <c r="O108" s="2" t="n">
        <v>21.0662994384766</v>
      </c>
      <c r="P108" s="2" t="n">
        <v>21.073223</v>
      </c>
      <c r="Q108" s="2" t="n">
        <v>0.009792904</v>
      </c>
      <c r="R108" s="3"/>
      <c r="S108" s="3"/>
      <c r="T108" s="3"/>
      <c r="U108" s="3"/>
      <c r="V108" s="3" t="b">
        <f aca="false">TRUE()</f>
        <v>1</v>
      </c>
      <c r="W108" s="2" t="n">
        <v>0.0409133026086469</v>
      </c>
      <c r="X108" s="3" t="b">
        <f aca="false">TRUE()</f>
        <v>1</v>
      </c>
      <c r="Y108" s="3" t="n">
        <v>3</v>
      </c>
      <c r="Z108" s="3" t="n">
        <v>18</v>
      </c>
      <c r="AA108" s="3"/>
      <c r="AB108" s="3"/>
      <c r="AC108" s="3"/>
      <c r="AD108" s="3"/>
      <c r="AE108" s="3"/>
      <c r="AF108" s="3"/>
      <c r="AG108" s="3"/>
      <c r="AH108" s="3"/>
      <c r="AI108" s="3"/>
      <c r="AJ108" s="3" t="s">
        <v>224</v>
      </c>
      <c r="AK108" s="3" t="s">
        <v>224</v>
      </c>
      <c r="AL108" s="3" t="s">
        <v>224</v>
      </c>
    </row>
    <row r="109" customFormat="false" ht="12.75" hidden="false" customHeight="false" outlineLevel="0" collapsed="false">
      <c r="A109" s="1" t="n">
        <v>87</v>
      </c>
      <c r="B109" s="1" t="s">
        <v>182</v>
      </c>
      <c r="C109" s="3" t="b">
        <f aca="false">FALSE()</f>
        <v>0</v>
      </c>
      <c r="D109" s="3" t="s">
        <v>80</v>
      </c>
      <c r="E109" s="3" t="s">
        <v>168</v>
      </c>
      <c r="F109" s="3" t="s">
        <v>73</v>
      </c>
      <c r="G109" s="3" t="s">
        <v>74</v>
      </c>
      <c r="H109" s="3" t="s">
        <v>75</v>
      </c>
      <c r="I109" s="3"/>
      <c r="J109" s="3"/>
      <c r="K109" s="3"/>
      <c r="L109" s="3"/>
      <c r="M109" s="3"/>
      <c r="N109" s="3"/>
      <c r="O109" s="2" t="n">
        <v>24.7384452819824</v>
      </c>
      <c r="P109" s="2" t="n">
        <v>24.751398</v>
      </c>
      <c r="Q109" s="2" t="n">
        <v>0.018318031</v>
      </c>
      <c r="R109" s="3"/>
      <c r="S109" s="3"/>
      <c r="T109" s="3"/>
      <c r="U109" s="3"/>
      <c r="V109" s="3" t="b">
        <f aca="false">TRUE()</f>
        <v>1</v>
      </c>
      <c r="W109" s="2" t="n">
        <v>0.0409133026086469</v>
      </c>
      <c r="X109" s="3" t="b">
        <f aca="false">TRUE()</f>
        <v>1</v>
      </c>
      <c r="Y109" s="3" t="n">
        <v>3</v>
      </c>
      <c r="Z109" s="3" t="n">
        <v>22</v>
      </c>
      <c r="AA109" s="3"/>
      <c r="AB109" s="3"/>
      <c r="AC109" s="3"/>
      <c r="AD109" s="3"/>
      <c r="AE109" s="3"/>
      <c r="AF109" s="3"/>
      <c r="AG109" s="3"/>
      <c r="AH109" s="3"/>
      <c r="AI109" s="3"/>
      <c r="AJ109" s="3" t="s">
        <v>224</v>
      </c>
      <c r="AK109" s="3" t="s">
        <v>224</v>
      </c>
      <c r="AL109" s="3" t="s">
        <v>224</v>
      </c>
    </row>
    <row r="110" customFormat="false" ht="12.75" hidden="false" customHeight="false" outlineLevel="0" collapsed="false">
      <c r="A110" s="1" t="n">
        <v>88</v>
      </c>
      <c r="B110" s="1" t="s">
        <v>183</v>
      </c>
      <c r="C110" s="3" t="b">
        <f aca="false">FALSE()</f>
        <v>0</v>
      </c>
      <c r="D110" s="3" t="s">
        <v>83</v>
      </c>
      <c r="E110" s="3" t="s">
        <v>168</v>
      </c>
      <c r="F110" s="3" t="s">
        <v>73</v>
      </c>
      <c r="G110" s="3" t="s">
        <v>74</v>
      </c>
      <c r="H110" s="3" t="s">
        <v>75</v>
      </c>
      <c r="I110" s="3"/>
      <c r="J110" s="3"/>
      <c r="K110" s="3"/>
      <c r="L110" s="3"/>
      <c r="M110" s="3"/>
      <c r="N110" s="3"/>
      <c r="O110" s="2" t="n">
        <v>22.456449508667</v>
      </c>
      <c r="P110" s="2" t="n">
        <v>22.482952</v>
      </c>
      <c r="Q110" s="2" t="n">
        <v>0.03748035</v>
      </c>
      <c r="R110" s="3"/>
      <c r="S110" s="3"/>
      <c r="T110" s="3"/>
      <c r="U110" s="3"/>
      <c r="V110" s="3" t="b">
        <f aca="false">TRUE()</f>
        <v>1</v>
      </c>
      <c r="W110" s="2" t="n">
        <v>0.0409133026086469</v>
      </c>
      <c r="X110" s="3" t="b">
        <f aca="false">TRUE()</f>
        <v>1</v>
      </c>
      <c r="Y110" s="3" t="n">
        <v>3</v>
      </c>
      <c r="Z110" s="3" t="n">
        <v>19</v>
      </c>
      <c r="AA110" s="3"/>
      <c r="AB110" s="3"/>
      <c r="AC110" s="3"/>
      <c r="AD110" s="3"/>
      <c r="AE110" s="3"/>
      <c r="AF110" s="3"/>
      <c r="AG110" s="3"/>
      <c r="AH110" s="3"/>
      <c r="AI110" s="3"/>
      <c r="AJ110" s="3" t="s">
        <v>224</v>
      </c>
      <c r="AK110" s="3" t="s">
        <v>224</v>
      </c>
      <c r="AL110" s="3" t="s">
        <v>224</v>
      </c>
    </row>
    <row r="111" customFormat="false" ht="12.75" hidden="false" customHeight="false" outlineLevel="0" collapsed="false">
      <c r="A111" s="1" t="n">
        <v>89</v>
      </c>
      <c r="B111" s="1" t="s">
        <v>184</v>
      </c>
      <c r="C111" s="3" t="b">
        <f aca="false">FALSE()</f>
        <v>0</v>
      </c>
      <c r="D111" s="3" t="s">
        <v>86</v>
      </c>
      <c r="E111" s="3" t="s">
        <v>168</v>
      </c>
      <c r="F111" s="3" t="s">
        <v>73</v>
      </c>
      <c r="G111" s="3" t="s">
        <v>74</v>
      </c>
      <c r="H111" s="3" t="s">
        <v>75</v>
      </c>
      <c r="I111" s="3"/>
      <c r="J111" s="3"/>
      <c r="K111" s="3"/>
      <c r="L111" s="3"/>
      <c r="M111" s="3"/>
      <c r="N111" s="3"/>
      <c r="O111" s="2" t="n">
        <v>19.3547077178955</v>
      </c>
      <c r="P111" s="2" t="n">
        <v>19.377537</v>
      </c>
      <c r="Q111" s="2" t="n">
        <v>0.03228516</v>
      </c>
      <c r="R111" s="3"/>
      <c r="S111" s="3"/>
      <c r="T111" s="3"/>
      <c r="U111" s="3"/>
      <c r="V111" s="3" t="b">
        <f aca="false">TRUE()</f>
        <v>1</v>
      </c>
      <c r="W111" s="2" t="n">
        <v>0.0409133026086469</v>
      </c>
      <c r="X111" s="3" t="b">
        <f aca="false">TRUE()</f>
        <v>1</v>
      </c>
      <c r="Y111" s="3" t="n">
        <v>3</v>
      </c>
      <c r="Z111" s="3" t="n">
        <v>16</v>
      </c>
      <c r="AA111" s="3"/>
      <c r="AB111" s="3"/>
      <c r="AC111" s="3"/>
      <c r="AD111" s="3"/>
      <c r="AE111" s="3"/>
      <c r="AF111" s="3"/>
      <c r="AG111" s="3"/>
      <c r="AH111" s="3"/>
      <c r="AI111" s="3"/>
      <c r="AJ111" s="3" t="s">
        <v>224</v>
      </c>
      <c r="AK111" s="3" t="s">
        <v>224</v>
      </c>
      <c r="AL111" s="3" t="s">
        <v>224</v>
      </c>
    </row>
    <row r="112" customFormat="false" ht="12.75" hidden="false" customHeight="false" outlineLevel="0" collapsed="false">
      <c r="A112" s="1" t="n">
        <v>90</v>
      </c>
      <c r="B112" s="1" t="s">
        <v>185</v>
      </c>
      <c r="C112" s="3" t="b">
        <f aca="false">FALSE()</f>
        <v>0</v>
      </c>
      <c r="D112" s="3" t="s">
        <v>89</v>
      </c>
      <c r="E112" s="3" t="s">
        <v>168</v>
      </c>
      <c r="F112" s="3" t="s">
        <v>73</v>
      </c>
      <c r="G112" s="3" t="s">
        <v>74</v>
      </c>
      <c r="H112" s="3" t="s">
        <v>75</v>
      </c>
      <c r="I112" s="3"/>
      <c r="J112" s="3"/>
      <c r="K112" s="3"/>
      <c r="L112" s="3"/>
      <c r="M112" s="3"/>
      <c r="N112" s="3"/>
      <c r="O112" s="2" t="n">
        <v>22.0888996124268</v>
      </c>
      <c r="P112" s="2" t="n">
        <v>21.986734</v>
      </c>
      <c r="Q112" s="2" t="n">
        <v>0.14448345</v>
      </c>
      <c r="R112" s="3"/>
      <c r="S112" s="3"/>
      <c r="T112" s="3"/>
      <c r="U112" s="3"/>
      <c r="V112" s="3" t="b">
        <f aca="false">TRUE()</f>
        <v>1</v>
      </c>
      <c r="W112" s="2" t="n">
        <v>0.0409133026086469</v>
      </c>
      <c r="X112" s="3" t="b">
        <f aca="false">TRUE()</f>
        <v>1</v>
      </c>
      <c r="Y112" s="3" t="n">
        <v>3</v>
      </c>
      <c r="Z112" s="3" t="n">
        <v>19</v>
      </c>
      <c r="AA112" s="3"/>
      <c r="AB112" s="3"/>
      <c r="AC112" s="3"/>
      <c r="AD112" s="3"/>
      <c r="AE112" s="3"/>
      <c r="AF112" s="3"/>
      <c r="AG112" s="3"/>
      <c r="AH112" s="3"/>
      <c r="AI112" s="3"/>
      <c r="AJ112" s="3" t="s">
        <v>224</v>
      </c>
      <c r="AK112" s="3" t="s">
        <v>224</v>
      </c>
      <c r="AL112" s="3" t="s">
        <v>224</v>
      </c>
    </row>
    <row r="113" customFormat="false" ht="12.75" hidden="false" customHeight="false" outlineLevel="0" collapsed="false">
      <c r="A113" s="1" t="n">
        <v>91</v>
      </c>
      <c r="B113" s="1" t="s">
        <v>186</v>
      </c>
      <c r="C113" s="3" t="b">
        <f aca="false">FALSE()</f>
        <v>0</v>
      </c>
      <c r="D113" s="3" t="s">
        <v>92</v>
      </c>
      <c r="E113" s="3" t="s">
        <v>168</v>
      </c>
      <c r="F113" s="3" t="s">
        <v>73</v>
      </c>
      <c r="G113" s="3" t="s">
        <v>74</v>
      </c>
      <c r="H113" s="3" t="s">
        <v>75</v>
      </c>
      <c r="I113" s="3"/>
      <c r="J113" s="3"/>
      <c r="K113" s="3"/>
      <c r="L113" s="3"/>
      <c r="M113" s="3"/>
      <c r="N113" s="3"/>
      <c r="O113" s="2" t="n">
        <v>22.5190868377686</v>
      </c>
      <c r="P113" s="2" t="n">
        <v>22.505907</v>
      </c>
      <c r="Q113" s="2" t="n">
        <v>0.018639022</v>
      </c>
      <c r="R113" s="3"/>
      <c r="S113" s="3"/>
      <c r="T113" s="3"/>
      <c r="U113" s="3"/>
      <c r="V113" s="3" t="b">
        <f aca="false">TRUE()</f>
        <v>1</v>
      </c>
      <c r="W113" s="2" t="n">
        <v>0.0409133026086469</v>
      </c>
      <c r="X113" s="3" t="b">
        <f aca="false">TRUE()</f>
        <v>1</v>
      </c>
      <c r="Y113" s="3" t="n">
        <v>3</v>
      </c>
      <c r="Z113" s="3" t="n">
        <v>19</v>
      </c>
      <c r="AA113" s="3"/>
      <c r="AB113" s="3"/>
      <c r="AC113" s="3"/>
      <c r="AD113" s="3"/>
      <c r="AE113" s="3"/>
      <c r="AF113" s="3"/>
      <c r="AG113" s="3"/>
      <c r="AH113" s="3"/>
      <c r="AI113" s="3"/>
      <c r="AJ113" s="3" t="s">
        <v>224</v>
      </c>
      <c r="AK113" s="3" t="s">
        <v>224</v>
      </c>
      <c r="AL113" s="3" t="s">
        <v>224</v>
      </c>
    </row>
    <row r="114" customFormat="false" ht="12.75" hidden="false" customHeight="false" outlineLevel="0" collapsed="false">
      <c r="A114" s="1" t="n">
        <v>92</v>
      </c>
      <c r="B114" s="1" t="s">
        <v>187</v>
      </c>
      <c r="C114" s="3" t="b">
        <f aca="false">FALSE()</f>
        <v>0</v>
      </c>
      <c r="D114" s="3" t="s">
        <v>95</v>
      </c>
      <c r="E114" s="3" t="s">
        <v>168</v>
      </c>
      <c r="F114" s="3" t="s">
        <v>73</v>
      </c>
      <c r="G114" s="3" t="s">
        <v>74</v>
      </c>
      <c r="H114" s="3" t="s">
        <v>75</v>
      </c>
      <c r="I114" s="3"/>
      <c r="J114" s="3"/>
      <c r="K114" s="3"/>
      <c r="L114" s="3"/>
      <c r="M114" s="3"/>
      <c r="N114" s="3"/>
      <c r="O114" s="2" t="n">
        <v>25.6188583374023</v>
      </c>
      <c r="P114" s="2" t="n">
        <v>25.635067</v>
      </c>
      <c r="Q114" s="2" t="n">
        <v>0.022921141</v>
      </c>
      <c r="R114" s="3"/>
      <c r="S114" s="3"/>
      <c r="T114" s="3"/>
      <c r="U114" s="3"/>
      <c r="V114" s="3" t="b">
        <f aca="false">TRUE()</f>
        <v>1</v>
      </c>
      <c r="W114" s="2" t="n">
        <v>0.0409133026086469</v>
      </c>
      <c r="X114" s="3" t="b">
        <f aca="false">TRUE()</f>
        <v>1</v>
      </c>
      <c r="Y114" s="3" t="n">
        <v>3</v>
      </c>
      <c r="Z114" s="3" t="n">
        <v>22</v>
      </c>
      <c r="AA114" s="3"/>
      <c r="AB114" s="3"/>
      <c r="AC114" s="3"/>
      <c r="AD114" s="3"/>
      <c r="AE114" s="3"/>
      <c r="AF114" s="3"/>
      <c r="AG114" s="3"/>
      <c r="AH114" s="3"/>
      <c r="AI114" s="3"/>
      <c r="AJ114" s="3" t="s">
        <v>224</v>
      </c>
      <c r="AK114" s="3" t="s">
        <v>224</v>
      </c>
      <c r="AL114" s="3" t="s">
        <v>224</v>
      </c>
    </row>
    <row r="115" customFormat="false" ht="12.75" hidden="false" customHeight="false" outlineLevel="0" collapsed="false">
      <c r="A115" s="1" t="n">
        <v>93</v>
      </c>
      <c r="B115" s="1" t="s">
        <v>188</v>
      </c>
      <c r="C115" s="3" t="b">
        <f aca="false">FALSE()</f>
        <v>0</v>
      </c>
      <c r="D115" s="3" t="s">
        <v>98</v>
      </c>
      <c r="E115" s="3" t="s">
        <v>168</v>
      </c>
      <c r="F115" s="3" t="s">
        <v>73</v>
      </c>
      <c r="G115" s="3" t="s">
        <v>74</v>
      </c>
      <c r="H115" s="3" t="s">
        <v>75</v>
      </c>
      <c r="I115" s="3"/>
      <c r="J115" s="3"/>
      <c r="K115" s="3"/>
      <c r="L115" s="3"/>
      <c r="M115" s="3"/>
      <c r="N115" s="3"/>
      <c r="O115" s="2" t="n">
        <v>23.9636249542236</v>
      </c>
      <c r="P115" s="2" t="n">
        <v>23.974459</v>
      </c>
      <c r="Q115" s="2" t="n">
        <v>0.015321222</v>
      </c>
      <c r="R115" s="3"/>
      <c r="S115" s="3"/>
      <c r="T115" s="3"/>
      <c r="U115" s="3"/>
      <c r="V115" s="3" t="b">
        <f aca="false">TRUE()</f>
        <v>1</v>
      </c>
      <c r="W115" s="2" t="n">
        <v>0.0409133026086469</v>
      </c>
      <c r="X115" s="3" t="b">
        <f aca="false">TRUE()</f>
        <v>1</v>
      </c>
      <c r="Y115" s="3" t="n">
        <v>3</v>
      </c>
      <c r="Z115" s="3" t="n">
        <v>21</v>
      </c>
      <c r="AA115" s="3"/>
      <c r="AB115" s="3"/>
      <c r="AC115" s="3"/>
      <c r="AD115" s="3"/>
      <c r="AE115" s="3"/>
      <c r="AF115" s="3"/>
      <c r="AG115" s="3"/>
      <c r="AH115" s="3"/>
      <c r="AI115" s="3"/>
      <c r="AJ115" s="3" t="s">
        <v>224</v>
      </c>
      <c r="AK115" s="3" t="s">
        <v>224</v>
      </c>
      <c r="AL115" s="3" t="s">
        <v>224</v>
      </c>
    </row>
    <row r="116" customFormat="false" ht="12.75" hidden="false" customHeight="false" outlineLevel="0" collapsed="false">
      <c r="A116" s="1" t="n">
        <v>94</v>
      </c>
      <c r="B116" s="1" t="s">
        <v>189</v>
      </c>
      <c r="C116" s="3" t="b">
        <f aca="false">FALSE()</f>
        <v>0</v>
      </c>
      <c r="D116" s="3" t="s">
        <v>101</v>
      </c>
      <c r="E116" s="3" t="s">
        <v>168</v>
      </c>
      <c r="F116" s="3" t="s">
        <v>73</v>
      </c>
      <c r="G116" s="3" t="s">
        <v>74</v>
      </c>
      <c r="H116" s="3" t="s">
        <v>75</v>
      </c>
      <c r="I116" s="3"/>
      <c r="J116" s="3"/>
      <c r="K116" s="3"/>
      <c r="L116" s="3"/>
      <c r="M116" s="3"/>
      <c r="N116" s="3"/>
      <c r="O116" s="2" t="n">
        <v>25.4836444854736</v>
      </c>
      <c r="P116" s="2" t="n">
        <v>25.518017</v>
      </c>
      <c r="Q116" s="2" t="n">
        <v>0.048611164</v>
      </c>
      <c r="R116" s="3"/>
      <c r="S116" s="3"/>
      <c r="T116" s="3"/>
      <c r="U116" s="3"/>
      <c r="V116" s="3" t="b">
        <f aca="false">TRUE()</f>
        <v>1</v>
      </c>
      <c r="W116" s="2" t="n">
        <v>0.0409133026086469</v>
      </c>
      <c r="X116" s="3" t="b">
        <f aca="false">TRUE()</f>
        <v>1</v>
      </c>
      <c r="Y116" s="3" t="n">
        <v>3</v>
      </c>
      <c r="Z116" s="3" t="n">
        <v>22</v>
      </c>
      <c r="AA116" s="3"/>
      <c r="AB116" s="3"/>
      <c r="AC116" s="3"/>
      <c r="AD116" s="3"/>
      <c r="AE116" s="3"/>
      <c r="AF116" s="3"/>
      <c r="AG116" s="3"/>
      <c r="AH116" s="3"/>
      <c r="AI116" s="3"/>
      <c r="AJ116" s="3" t="s">
        <v>224</v>
      </c>
      <c r="AK116" s="3" t="s">
        <v>224</v>
      </c>
      <c r="AL116" s="3" t="s">
        <v>224</v>
      </c>
    </row>
    <row r="118" customFormat="false" ht="12.75" hidden="false" customHeight="false" outlineLevel="0" collapsed="false">
      <c r="A118" s="1" t="s">
        <v>227</v>
      </c>
      <c r="B118" s="1" t="s">
        <v>228</v>
      </c>
    </row>
    <row r="119" customFormat="false" ht="12.75" hidden="false" customHeight="false" outlineLevel="0" collapsed="false">
      <c r="A119" s="1" t="s">
        <v>229</v>
      </c>
      <c r="B119" s="1" t="s">
        <v>168</v>
      </c>
    </row>
    <row r="120" customFormat="false" ht="12.75" hidden="false" customHeight="false" outlineLevel="0" collapsed="false">
      <c r="A120" s="1" t="s">
        <v>230</v>
      </c>
      <c r="B120" s="1" t="s">
        <v>231</v>
      </c>
    </row>
    <row r="121" customFormat="false" ht="12.75" hidden="false" customHeight="false" outlineLevel="0" collapsed="false">
      <c r="A121" s="1" t="s">
        <v>232</v>
      </c>
      <c r="B121" s="1" t="s">
        <v>9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